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论文图\保护菌\返修\返修文稿\返修最后\"/>
    </mc:Choice>
  </mc:AlternateContent>
  <xr:revisionPtr revIDLastSave="0" documentId="13_ncr:1_{62D286FD-2FED-43B3-BE76-15425E736025}" xr6:coauthVersionLast="47" xr6:coauthVersionMax="47" xr10:uidLastSave="{00000000-0000-0000-0000-000000000000}"/>
  <bookViews>
    <workbookView xWindow="-108" yWindow="-108" windowWidth="23256" windowHeight="12576" firstSheet="7" activeTab="14" xr2:uid="{00000000-000D-0000-FFFF-FFFF00000000}"/>
  </bookViews>
  <sheets>
    <sheet name="Figure 2e" sheetId="1" r:id="rId1"/>
    <sheet name="Figure 2f" sheetId="2" r:id="rId2"/>
    <sheet name="Figure 2g" sheetId="3" r:id="rId3"/>
    <sheet name="Figure 3b" sheetId="6" r:id="rId4"/>
    <sheet name="Figure 3c" sheetId="7" r:id="rId5"/>
    <sheet name="Figure 3d" sheetId="8" r:id="rId6"/>
    <sheet name="Figure 3e" sheetId="9" r:id="rId7"/>
    <sheet name="Figure 4b" sheetId="10" r:id="rId8"/>
    <sheet name="Figure 4c" sheetId="11" r:id="rId9"/>
    <sheet name="Figure 4e" sheetId="12" r:id="rId10"/>
    <sheet name="Figure 4f" sheetId="13" r:id="rId11"/>
    <sheet name="Figure 5b" sheetId="14" r:id="rId12"/>
    <sheet name="Figure 5c" sheetId="16" r:id="rId13"/>
    <sheet name="Figure 5e" sheetId="17" r:id="rId14"/>
    <sheet name="Figure 5g" sheetId="18" r:id="rId15"/>
    <sheet name="Figure S5" sheetId="19" r:id="rId16"/>
    <sheet name="Figure S6a" sheetId="20" r:id="rId17"/>
    <sheet name="Figure S6b" sheetId="21" r:id="rId18"/>
    <sheet name="Figure S8a" sheetId="22" r:id="rId19"/>
    <sheet name="Figure S8b" sheetId="23" r:id="rId20"/>
    <sheet name="Figure S8c" sheetId="24" r:id="rId21"/>
    <sheet name="Figrue S8d" sheetId="25" r:id="rId22"/>
    <sheet name="Figure S8e" sheetId="26" r:id="rId23"/>
    <sheet name="Figure S8f" sheetId="27" r:id="rId24"/>
    <sheet name="Figrue S10a" sheetId="28" r:id="rId25"/>
    <sheet name="Figure S11b" sheetId="29" r:id="rId26"/>
    <sheet name="Figure S12" sheetId="30" r:id="rId27"/>
    <sheet name="Figrue S16a" sheetId="31" r:id="rId28"/>
    <sheet name="Figrue S17b" sheetId="32" r:id="rId29"/>
    <sheet name="Figure S18a" sheetId="33" r:id="rId30"/>
    <sheet name="Figrue S18b" sheetId="34" r:id="rId31"/>
    <sheet name="Figrue S18c" sheetId="35" r:id="rId32"/>
    <sheet name="Figure S18d" sheetId="36" r:id="rId33"/>
    <sheet name="Figure S19a" sheetId="37" r:id="rId34"/>
    <sheet name="Figrue S19b" sheetId="38" r:id="rId35"/>
    <sheet name="Figure S19c" sheetId="39" r:id="rId36"/>
    <sheet name="Figure S19d" sheetId="40" r:id="rId37"/>
    <sheet name="Figure S20a" sheetId="41" r:id="rId38"/>
    <sheet name="Figure S20b" sheetId="42" r:id="rId39"/>
    <sheet name="Figure S20c" sheetId="43" r:id="rId40"/>
    <sheet name="Figure S20d" sheetId="44" r:id="rId41"/>
    <sheet name="Figure S20e" sheetId="45" r:id="rId42"/>
    <sheet name="Figure S20f" sheetId="46" r:id="rId43"/>
    <sheet name="Figure S21a" sheetId="47" r:id="rId44"/>
    <sheet name="Figure S21b" sheetId="48" r:id="rId45"/>
    <sheet name="Figure S21c" sheetId="49" r:id="rId46"/>
    <sheet name="Figure S21d" sheetId="50" r:id="rId47"/>
    <sheet name="Figure S21e" sheetId="51" r:id="rId48"/>
    <sheet name="Figure S21f" sheetId="52" r:id="rId49"/>
    <sheet name="Figure S23a" sheetId="53" r:id="rId50"/>
    <sheet name="Figure S23b" sheetId="66" r:id="rId51"/>
    <sheet name="Figure S23c" sheetId="54" r:id="rId52"/>
    <sheet name="Figure S26a" sheetId="56" r:id="rId53"/>
    <sheet name="Figure S26b" sheetId="57" r:id="rId54"/>
    <sheet name="Figure S26c" sheetId="58" r:id="rId55"/>
    <sheet name="Figure S26d" sheetId="59" r:id="rId56"/>
    <sheet name="Figure S27a" sheetId="60" r:id="rId57"/>
    <sheet name="Figure S27b" sheetId="61" r:id="rId58"/>
    <sheet name="Figure S27c" sheetId="62" r:id="rId59"/>
    <sheet name="Figure S27d" sheetId="63" r:id="rId60"/>
    <sheet name="Figure S27e" sheetId="64" r:id="rId61"/>
    <sheet name="Figure S27f" sheetId="65" r:id="rId6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8" i="18" l="1"/>
  <c r="M18" i="18"/>
  <c r="J18" i="18"/>
  <c r="G18" i="18"/>
  <c r="P10" i="18"/>
  <c r="M10" i="18"/>
  <c r="J10" i="18"/>
  <c r="G10" i="18"/>
  <c r="E24" i="16"/>
  <c r="D24" i="14"/>
  <c r="B12" i="12"/>
  <c r="E12" i="12"/>
  <c r="B11" i="10"/>
  <c r="H31" i="9"/>
  <c r="E31" i="9"/>
  <c r="B31" i="9"/>
  <c r="H24" i="9"/>
  <c r="E24" i="9"/>
  <c r="B24" i="9"/>
  <c r="E25" i="1"/>
  <c r="H32" i="1"/>
  <c r="E32" i="1"/>
  <c r="B32" i="1"/>
  <c r="H25" i="1"/>
  <c r="B25" i="1"/>
  <c r="H31" i="3"/>
  <c r="E31" i="3"/>
  <c r="B31" i="3"/>
  <c r="H24" i="3"/>
  <c r="E24" i="3"/>
  <c r="B24" i="3"/>
  <c r="B25" i="2"/>
  <c r="H32" i="2"/>
  <c r="E32" i="2"/>
  <c r="B32" i="2"/>
  <c r="H25" i="2"/>
  <c r="E25" i="2"/>
  <c r="E11" i="66" l="1"/>
</calcChain>
</file>

<file path=xl/sharedStrings.xml><?xml version="1.0" encoding="utf-8"?>
<sst xmlns="http://schemas.openxmlformats.org/spreadsheetml/2006/main" count="986" uniqueCount="86">
  <si>
    <t>NaÏve cells</t>
  </si>
  <si>
    <t>Ciprofloxacin</t>
  </si>
  <si>
    <t>Tobramycin</t>
  </si>
  <si>
    <t>Neomycin</t>
  </si>
  <si>
    <t xml:space="preserve">Levofloxacin </t>
  </si>
  <si>
    <t>Norfloxacin</t>
  </si>
  <si>
    <t>Gentamicin</t>
  </si>
  <si>
    <t>Data 1</t>
    <phoneticPr fontId="1" type="noConversion"/>
  </si>
  <si>
    <t>Data 2</t>
    <phoneticPr fontId="1" type="noConversion"/>
  </si>
  <si>
    <t>Data 3</t>
    <phoneticPr fontId="1" type="noConversion"/>
  </si>
  <si>
    <t>Averages</t>
    <phoneticPr fontId="1" type="noConversion"/>
  </si>
  <si>
    <t>Error bar</t>
    <phoneticPr fontId="1" type="noConversion"/>
  </si>
  <si>
    <t>Armored cells</t>
    <phoneticPr fontId="1" type="noConversion"/>
  </si>
  <si>
    <t>remaining living cells (%)</t>
    <phoneticPr fontId="1" type="noConversion"/>
  </si>
  <si>
    <t>Time (s)</t>
    <phoneticPr fontId="1" type="noConversion"/>
  </si>
  <si>
    <t>Mass (ng/cm2)</t>
  </si>
  <si>
    <t>Bare Au chip</t>
  </si>
  <si>
    <t>Levofloxacin</t>
  </si>
  <si>
    <t>armored Au chip</t>
    <phoneticPr fontId="1" type="noConversion"/>
  </si>
  <si>
    <t>Bare Au chip</t>
    <phoneticPr fontId="1" type="noConversion"/>
  </si>
  <si>
    <t>Nanoarmor treated</t>
    <phoneticPr fontId="1" type="noConversion"/>
  </si>
  <si>
    <t>Cell viability CFU/mgpowder (x10^4)</t>
    <phoneticPr fontId="1" type="noConversion"/>
  </si>
  <si>
    <t>Naïve cells</t>
    <phoneticPr fontId="1" type="noConversion"/>
  </si>
  <si>
    <t>Optical density (OD600)</t>
  </si>
  <si>
    <t>Naïve cells (Levofloxacin present)</t>
    <phoneticPr fontId="1" type="noConversion"/>
  </si>
  <si>
    <t>Armored cells (Levofloxacin present)</t>
    <phoneticPr fontId="1" type="noConversion"/>
  </si>
  <si>
    <t xml:space="preserve">CFU (x10^6/g feces) </t>
    <phoneticPr fontId="1" type="noConversion"/>
  </si>
  <si>
    <t>Time (day)</t>
    <phoneticPr fontId="1" type="noConversion"/>
  </si>
  <si>
    <t>NaÏve cells (with levofloxacin)</t>
    <phoneticPr fontId="1" type="noConversion"/>
  </si>
  <si>
    <t>armored cells</t>
    <phoneticPr fontId="1" type="noConversion"/>
  </si>
  <si>
    <t>armored cells (with levofloxacin)</t>
    <phoneticPr fontId="1" type="noConversion"/>
  </si>
  <si>
    <t>Weight (g)</t>
    <phoneticPr fontId="1" type="noConversion"/>
  </si>
  <si>
    <t>Stool score</t>
  </si>
  <si>
    <t>--</t>
  </si>
  <si>
    <t>Small intestine</t>
  </si>
  <si>
    <t xml:space="preserve"> Proximal</t>
  </si>
  <si>
    <t xml:space="preserve"> Medial</t>
  </si>
  <si>
    <t xml:space="preserve"> Distal</t>
  </si>
  <si>
    <t xml:space="preserve">CFU (x10^6/g tissue) </t>
    <phoneticPr fontId="1" type="noConversion"/>
  </si>
  <si>
    <t>Data 4</t>
    <phoneticPr fontId="1" type="noConversion"/>
  </si>
  <si>
    <t>E. coli Nissle1917</t>
    <phoneticPr fontId="1" type="noConversion"/>
  </si>
  <si>
    <t>L. casei ATCC393T</t>
    <phoneticPr fontId="1" type="noConversion"/>
  </si>
  <si>
    <t>CVS HPC</t>
  </si>
  <si>
    <t>Zeta potential (mV)</t>
  </si>
  <si>
    <t>Intensity (arb. units)</t>
  </si>
  <si>
    <t>Binding Energy (eV)</t>
  </si>
  <si>
    <t>Time (min)</t>
    <phoneticPr fontId="1" type="noConversion"/>
  </si>
  <si>
    <t>dV/dW Pore Volume (cm³/g·nm)</t>
  </si>
  <si>
    <t>Pore Width (nm)</t>
  </si>
  <si>
    <t>Antibiotics removal (%)</t>
  </si>
  <si>
    <t>Gentamycin</t>
  </si>
  <si>
    <t xml:space="preserve">Concentration of TA  (μg/mL) </t>
  </si>
  <si>
    <t>Tannic acid</t>
  </si>
  <si>
    <t>Tannic acid (chelated by FeIII)</t>
  </si>
  <si>
    <t>CFU Log reduction</t>
  </si>
  <si>
    <t>OD540 normalized to naïve cells</t>
  </si>
  <si>
    <t>Naïve probiotics</t>
  </si>
  <si>
    <t>Armored probiotics</t>
  </si>
  <si>
    <t>Armored probiotics
(Levofloxacin added)</t>
    <phoneticPr fontId="1" type="noConversion"/>
  </si>
  <si>
    <t>Naïve probiotics
(Levofloxacin added)</t>
    <phoneticPr fontId="1" type="noConversion"/>
  </si>
  <si>
    <t>Concentration (pg/mL)</t>
  </si>
  <si>
    <t>4 day</t>
  </si>
  <si>
    <t>4 day</t>
    <phoneticPr fontId="1" type="noConversion"/>
  </si>
  <si>
    <t>9 day</t>
  </si>
  <si>
    <t>9 day</t>
    <phoneticPr fontId="1" type="noConversion"/>
  </si>
  <si>
    <t>11 day</t>
  </si>
  <si>
    <t>11 day</t>
    <phoneticPr fontId="1" type="noConversion"/>
  </si>
  <si>
    <t>reletive expression</t>
    <phoneticPr fontId="1" type="noConversion"/>
  </si>
  <si>
    <t>Fecal water contents (%)</t>
  </si>
  <si>
    <t>Hematochezia status</t>
  </si>
  <si>
    <t>Control</t>
  </si>
  <si>
    <t>Armored probiotics (10 mg daily)</t>
  </si>
  <si>
    <t>Armored probiotics (20 mg daily)</t>
  </si>
  <si>
    <t>Concentration (U/L)</t>
  </si>
  <si>
    <t>Concentration (g/L)</t>
  </si>
  <si>
    <t>Concentration (mmol/L)</t>
  </si>
  <si>
    <t>Concentration (μmol/L)</t>
  </si>
  <si>
    <t>Data4</t>
    <phoneticPr fontId="1" type="noConversion"/>
  </si>
  <si>
    <t>Fecal Na+ levels (ug/g)</t>
    <phoneticPr fontId="1" type="noConversion"/>
  </si>
  <si>
    <t>NaÏve cells</t>
    <phoneticPr fontId="1" type="noConversion"/>
  </si>
  <si>
    <t>p value</t>
    <phoneticPr fontId="1" type="noConversion"/>
  </si>
  <si>
    <t>armored cells/NaÏve cells (11 day, with levofloxacin)</t>
    <phoneticPr fontId="1" type="noConversion"/>
  </si>
  <si>
    <t>Tobramycin</t>
    <phoneticPr fontId="1" type="noConversion"/>
  </si>
  <si>
    <t>(Levofloxacin present)</t>
  </si>
  <si>
    <t>(with levofloxacin)</t>
    <phoneticPr fontId="1" type="noConversion"/>
  </si>
  <si>
    <t>(without levofloxaci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 Unicode MS"/>
      <family val="2"/>
      <charset val="134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11" fontId="2" fillId="0" borderId="0" xfId="0" applyNumberFormat="1" applyFont="1"/>
    <xf numFmtId="176" fontId="2" fillId="0" borderId="0" xfId="0" applyNumberFormat="1" applyFont="1"/>
    <xf numFmtId="176" fontId="0" fillId="0" borderId="0" xfId="0" applyNumberFormat="1"/>
    <xf numFmtId="11" fontId="0" fillId="0" borderId="0" xfId="0" applyNumberFormat="1"/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topLeftCell="A7" workbookViewId="0">
      <selection activeCell="A20" sqref="A20:H32"/>
    </sheetView>
  </sheetViews>
  <sheetFormatPr defaultRowHeight="13.8" x14ac:dyDescent="0.25"/>
  <cols>
    <col min="1" max="1" width="32.77734375" customWidth="1"/>
    <col min="2" max="2" width="13.77734375" customWidth="1"/>
    <col min="3" max="3" width="14.109375" customWidth="1"/>
    <col min="4" max="4" width="15.5546875" customWidth="1"/>
    <col min="5" max="5" width="11.33203125" customWidth="1"/>
    <col min="6" max="6" width="14.5546875" customWidth="1"/>
  </cols>
  <sheetData>
    <row r="1" spans="1:7" x14ac:dyDescent="0.25">
      <c r="A1" s="1" t="s">
        <v>13</v>
      </c>
      <c r="B1" s="1" t="s">
        <v>79</v>
      </c>
      <c r="C1" s="1"/>
      <c r="D1" s="1"/>
      <c r="E1" s="1"/>
      <c r="F1" s="1"/>
    </row>
    <row r="2" spans="1:7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7" x14ac:dyDescent="0.25">
      <c r="A3" s="1" t="s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</row>
    <row r="4" spans="1:7" x14ac:dyDescent="0.25">
      <c r="A4" s="1" t="s">
        <v>2</v>
      </c>
      <c r="B4" s="1">
        <v>0</v>
      </c>
      <c r="C4" s="1">
        <v>0</v>
      </c>
      <c r="D4" s="1">
        <v>0</v>
      </c>
      <c r="E4" s="1">
        <v>0</v>
      </c>
      <c r="F4" s="1">
        <v>0</v>
      </c>
    </row>
    <row r="5" spans="1:7" x14ac:dyDescent="0.25">
      <c r="A5" s="1" t="s">
        <v>3</v>
      </c>
      <c r="B5" s="1">
        <v>0</v>
      </c>
      <c r="C5" s="1">
        <v>0</v>
      </c>
      <c r="D5" s="1">
        <v>0</v>
      </c>
      <c r="E5" s="1">
        <v>0</v>
      </c>
      <c r="F5" s="1">
        <v>0</v>
      </c>
    </row>
    <row r="6" spans="1:7" x14ac:dyDescent="0.25">
      <c r="A6" s="1" t="s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</row>
    <row r="7" spans="1:7" x14ac:dyDescent="0.25">
      <c r="A7" s="1" t="s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</row>
    <row r="8" spans="1:7" x14ac:dyDescent="0.25">
      <c r="A8" s="1" t="s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</row>
    <row r="9" spans="1:7" x14ac:dyDescent="0.25">
      <c r="A9" s="1"/>
      <c r="B9" s="1"/>
      <c r="C9" s="1"/>
      <c r="D9" s="1"/>
      <c r="E9" s="1"/>
      <c r="F9" s="1"/>
    </row>
    <row r="10" spans="1:7" x14ac:dyDescent="0.25">
      <c r="A10" s="1" t="s">
        <v>13</v>
      </c>
      <c r="B10" s="1" t="s">
        <v>12</v>
      </c>
      <c r="C10" s="1"/>
      <c r="D10" s="1"/>
      <c r="E10" s="1"/>
      <c r="F10" s="1"/>
    </row>
    <row r="11" spans="1:7" x14ac:dyDescent="0.25">
      <c r="A11" s="1"/>
      <c r="B11" s="1" t="s">
        <v>7</v>
      </c>
      <c r="C11" s="1" t="s">
        <v>8</v>
      </c>
      <c r="D11" s="1" t="s">
        <v>9</v>
      </c>
      <c r="E11" s="1" t="s">
        <v>10</v>
      </c>
      <c r="F11" s="1" t="s">
        <v>11</v>
      </c>
      <c r="G11" s="1"/>
    </row>
    <row r="12" spans="1:7" x14ac:dyDescent="0.25">
      <c r="A12" s="1" t="s">
        <v>1</v>
      </c>
      <c r="B12" s="1">
        <v>43.013820000000003</v>
      </c>
      <c r="C12" s="1">
        <v>49.032260000000001</v>
      </c>
      <c r="D12" s="1">
        <v>64.673730000000006</v>
      </c>
      <c r="E12" s="1">
        <v>52.239939999999997</v>
      </c>
      <c r="F12" s="1">
        <v>9.1288900000000002</v>
      </c>
      <c r="G12" s="1"/>
    </row>
    <row r="13" spans="1:7" x14ac:dyDescent="0.25">
      <c r="A13" s="1" t="s">
        <v>2</v>
      </c>
      <c r="B13" s="1">
        <v>42.748849999999997</v>
      </c>
      <c r="C13" s="1">
        <v>35.875579999999999</v>
      </c>
      <c r="D13" s="1">
        <v>36.405529999999999</v>
      </c>
      <c r="E13" s="1">
        <v>38.343319999999999</v>
      </c>
      <c r="F13" s="1">
        <v>3.1226799999999999</v>
      </c>
      <c r="G13" s="1"/>
    </row>
    <row r="14" spans="1:7" x14ac:dyDescent="0.25">
      <c r="A14" s="1" t="s">
        <v>3</v>
      </c>
      <c r="B14" s="1">
        <v>100.46083</v>
      </c>
      <c r="C14" s="1">
        <v>77.115210000000005</v>
      </c>
      <c r="D14" s="1">
        <v>94.783410000000003</v>
      </c>
      <c r="E14" s="1">
        <v>90.786479999999997</v>
      </c>
      <c r="F14" s="1">
        <v>9.9410299999999996</v>
      </c>
      <c r="G14" s="1"/>
    </row>
    <row r="15" spans="1:7" x14ac:dyDescent="0.25">
      <c r="A15" s="1" t="s">
        <v>4</v>
      </c>
      <c r="B15" s="1">
        <v>56.179720000000003</v>
      </c>
      <c r="C15" s="1">
        <v>47.387099999999997</v>
      </c>
      <c r="D15" s="1">
        <v>40.857140000000001</v>
      </c>
      <c r="E15" s="1">
        <v>48.14132</v>
      </c>
      <c r="F15" s="1">
        <v>6.2781099999999999</v>
      </c>
      <c r="G15" s="1"/>
    </row>
    <row r="16" spans="1:7" x14ac:dyDescent="0.25">
      <c r="A16" s="1" t="s">
        <v>5</v>
      </c>
      <c r="B16" s="1">
        <v>86.175120000000007</v>
      </c>
      <c r="C16" s="1">
        <v>104.14747</v>
      </c>
      <c r="D16" s="1">
        <v>90.548389999999998</v>
      </c>
      <c r="E16" s="1">
        <v>93.623660000000001</v>
      </c>
      <c r="F16" s="1">
        <v>7.6526399999999999</v>
      </c>
      <c r="G16" s="1"/>
    </row>
    <row r="17" spans="1:8" x14ac:dyDescent="0.25">
      <c r="A17" s="1" t="s">
        <v>6</v>
      </c>
      <c r="B17" s="1">
        <v>56.847929999999998</v>
      </c>
      <c r="C17" s="1">
        <v>69.211979999999997</v>
      </c>
      <c r="D17" s="1">
        <v>61.064520000000002</v>
      </c>
      <c r="E17" s="1">
        <v>62.374809999999997</v>
      </c>
      <c r="F17" s="1">
        <v>5.1319299999999997</v>
      </c>
      <c r="G17" s="1"/>
    </row>
    <row r="20" spans="1:8" x14ac:dyDescent="0.25">
      <c r="A20" s="1" t="s">
        <v>1</v>
      </c>
      <c r="D20" s="1" t="s">
        <v>82</v>
      </c>
      <c r="G20" s="1" t="s">
        <v>3</v>
      </c>
    </row>
    <row r="21" spans="1:8" x14ac:dyDescent="0.25">
      <c r="A21" s="1" t="s">
        <v>0</v>
      </c>
      <c r="B21" s="1" t="s">
        <v>12</v>
      </c>
      <c r="D21" s="1" t="s">
        <v>0</v>
      </c>
      <c r="E21" s="1" t="s">
        <v>12</v>
      </c>
      <c r="G21" s="1" t="s">
        <v>0</v>
      </c>
      <c r="H21" s="1" t="s">
        <v>12</v>
      </c>
    </row>
    <row r="22" spans="1:8" x14ac:dyDescent="0.25">
      <c r="A22" s="1">
        <v>0</v>
      </c>
      <c r="B22" s="1">
        <v>43.013820000000003</v>
      </c>
      <c r="D22" s="1">
        <v>0</v>
      </c>
      <c r="E22" s="1">
        <v>42.748849999999997</v>
      </c>
      <c r="G22" s="1">
        <v>0</v>
      </c>
      <c r="H22" s="1">
        <v>100.46083</v>
      </c>
    </row>
    <row r="23" spans="1:8" x14ac:dyDescent="0.25">
      <c r="A23" s="1">
        <v>0</v>
      </c>
      <c r="B23" s="1">
        <v>49.032260000000001</v>
      </c>
      <c r="D23" s="1">
        <v>0</v>
      </c>
      <c r="E23" s="1">
        <v>35.875579999999999</v>
      </c>
      <c r="G23" s="1">
        <v>0</v>
      </c>
      <c r="H23" s="1">
        <v>77.115210000000005</v>
      </c>
    </row>
    <row r="24" spans="1:8" x14ac:dyDescent="0.25">
      <c r="A24" s="1">
        <v>0</v>
      </c>
      <c r="B24" s="1">
        <v>64.673730000000006</v>
      </c>
      <c r="D24" s="1">
        <v>0</v>
      </c>
      <c r="E24" s="1">
        <v>36.405529999999999</v>
      </c>
      <c r="G24" s="1">
        <v>0</v>
      </c>
      <c r="H24" s="1">
        <v>94.783410000000003</v>
      </c>
    </row>
    <row r="25" spans="1:8" x14ac:dyDescent="0.25">
      <c r="A25" t="s">
        <v>80</v>
      </c>
      <c r="B25">
        <f>_xlfn.T.TEST(A22:A24,B22:B24,2,2)</f>
        <v>1.2670353124565584E-3</v>
      </c>
      <c r="D25" t="s">
        <v>80</v>
      </c>
      <c r="E25">
        <f>_xlfn.T.TEST(D22:D24,E22:E24,2,2)</f>
        <v>6.4551081711106847E-5</v>
      </c>
      <c r="G25" t="s">
        <v>80</v>
      </c>
      <c r="H25">
        <f>_xlfn.T.TEST(G22:G24,H22:H24,2,2)</f>
        <v>2.0728635760150431E-4</v>
      </c>
    </row>
    <row r="27" spans="1:8" x14ac:dyDescent="0.25">
      <c r="A27" s="1" t="s">
        <v>4</v>
      </c>
      <c r="D27" s="1" t="s">
        <v>5</v>
      </c>
      <c r="G27" s="1" t="s">
        <v>6</v>
      </c>
    </row>
    <row r="28" spans="1:8" x14ac:dyDescent="0.25">
      <c r="A28" s="1" t="s">
        <v>0</v>
      </c>
      <c r="B28" s="1" t="s">
        <v>12</v>
      </c>
      <c r="D28" s="1" t="s">
        <v>0</v>
      </c>
      <c r="E28" s="1" t="s">
        <v>12</v>
      </c>
      <c r="G28" s="1" t="s">
        <v>0</v>
      </c>
      <c r="H28" s="1" t="s">
        <v>12</v>
      </c>
    </row>
    <row r="29" spans="1:8" x14ac:dyDescent="0.25">
      <c r="A29" s="1">
        <v>0</v>
      </c>
      <c r="B29" s="1">
        <v>56.179720000000003</v>
      </c>
      <c r="D29" s="1">
        <v>0</v>
      </c>
      <c r="E29" s="1">
        <v>86.175120000000007</v>
      </c>
      <c r="G29" s="1">
        <v>0</v>
      </c>
      <c r="H29" s="1">
        <v>56.847929999999998</v>
      </c>
    </row>
    <row r="30" spans="1:8" x14ac:dyDescent="0.25">
      <c r="A30" s="1">
        <v>0</v>
      </c>
      <c r="B30" s="1">
        <v>47.387099999999997</v>
      </c>
      <c r="D30" s="1">
        <v>0</v>
      </c>
      <c r="E30" s="1">
        <v>104.14747</v>
      </c>
      <c r="G30" s="1">
        <v>0</v>
      </c>
      <c r="H30" s="1">
        <v>69.211979999999997</v>
      </c>
    </row>
    <row r="31" spans="1:8" x14ac:dyDescent="0.25">
      <c r="A31" s="1">
        <v>0</v>
      </c>
      <c r="B31" s="1">
        <v>40.857140000000001</v>
      </c>
      <c r="D31" s="1">
        <v>0</v>
      </c>
      <c r="E31" s="1">
        <v>90.548389999999998</v>
      </c>
      <c r="G31" s="1">
        <v>0</v>
      </c>
      <c r="H31" s="1">
        <v>61.064520000000002</v>
      </c>
    </row>
    <row r="32" spans="1:8" x14ac:dyDescent="0.25">
      <c r="A32" t="s">
        <v>80</v>
      </c>
      <c r="B32">
        <f>_xlfn.T.TEST(A29:A31,B29:B31,2,2)</f>
        <v>4.103058697077853E-4</v>
      </c>
      <c r="D32" t="s">
        <v>80</v>
      </c>
      <c r="E32">
        <f>_xlfn.T.TEST(D29:D31,E29:E31,2,2)</f>
        <v>6.5491199553333019E-5</v>
      </c>
      <c r="G32" t="s">
        <v>80</v>
      </c>
      <c r="H32">
        <f>_xlfn.T.TEST(G29:G31,H29:H31,2,2)</f>
        <v>6.7211116142550795E-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1FBA4-3916-42D2-A3BC-45B2054D10BF}">
  <dimension ref="A1:G13"/>
  <sheetViews>
    <sheetView workbookViewId="0">
      <selection activeCell="D22" sqref="D22"/>
    </sheetView>
  </sheetViews>
  <sheetFormatPr defaultRowHeight="13.8" x14ac:dyDescent="0.25"/>
  <cols>
    <col min="1" max="1" width="40.44140625" customWidth="1"/>
    <col min="2" max="2" width="37.33203125" customWidth="1"/>
    <col min="3" max="3" width="14.109375" customWidth="1"/>
    <col min="4" max="4" width="24.44140625" customWidth="1"/>
    <col min="5" max="5" width="14.88671875" customWidth="1"/>
    <col min="6" max="6" width="15.33203125" customWidth="1"/>
  </cols>
  <sheetData>
    <row r="1" spans="1:7" x14ac:dyDescent="0.25">
      <c r="A1" s="1" t="s">
        <v>21</v>
      </c>
      <c r="B1" s="1"/>
      <c r="C1" s="1"/>
      <c r="D1" s="1"/>
      <c r="E1" s="1"/>
      <c r="F1" s="1"/>
    </row>
    <row r="2" spans="1:7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/>
    </row>
    <row r="3" spans="1:7" x14ac:dyDescent="0.25">
      <c r="A3" s="1" t="s">
        <v>22</v>
      </c>
      <c r="B3" s="1">
        <v>11.35</v>
      </c>
      <c r="C3" s="1">
        <v>10.02</v>
      </c>
      <c r="D3" s="1">
        <v>12.67</v>
      </c>
      <c r="E3" s="1">
        <v>11.34667</v>
      </c>
      <c r="F3" s="1">
        <v>1.08186</v>
      </c>
    </row>
    <row r="4" spans="1:7" x14ac:dyDescent="0.25">
      <c r="A4" s="1" t="s">
        <v>12</v>
      </c>
      <c r="B4" s="1">
        <v>8.51</v>
      </c>
      <c r="C4" s="1">
        <v>11.65</v>
      </c>
      <c r="D4" s="1">
        <v>10.83</v>
      </c>
      <c r="E4" s="1">
        <v>10.33</v>
      </c>
      <c r="F4" s="1">
        <v>1.3297600000000001</v>
      </c>
    </row>
    <row r="5" spans="1:7" x14ac:dyDescent="0.25">
      <c r="A5" s="1" t="s">
        <v>24</v>
      </c>
      <c r="B5" s="1">
        <v>0.19</v>
      </c>
      <c r="C5" s="1">
        <v>0.03</v>
      </c>
      <c r="D5" s="1">
        <v>7.0000000000000007E-2</v>
      </c>
      <c r="E5" s="1">
        <v>9.6670000000000006E-2</v>
      </c>
      <c r="F5" s="1">
        <v>6.7989999999999995E-2</v>
      </c>
    </row>
    <row r="6" spans="1:7" x14ac:dyDescent="0.25">
      <c r="A6" s="1" t="s">
        <v>25</v>
      </c>
      <c r="B6" s="1">
        <v>10.75</v>
      </c>
      <c r="C6" s="1">
        <v>7.92</v>
      </c>
      <c r="D6" s="1">
        <v>8.06</v>
      </c>
      <c r="E6" s="1">
        <v>8.91</v>
      </c>
      <c r="F6" s="1">
        <v>1.30233</v>
      </c>
    </row>
    <row r="8" spans="1:7" x14ac:dyDescent="0.25">
      <c r="A8" s="1" t="s">
        <v>0</v>
      </c>
      <c r="B8" s="1" t="s">
        <v>12</v>
      </c>
      <c r="D8" s="1" t="s">
        <v>0</v>
      </c>
      <c r="E8" s="1" t="s">
        <v>12</v>
      </c>
    </row>
    <row r="9" spans="1:7" x14ac:dyDescent="0.25">
      <c r="A9" s="1">
        <v>11.35</v>
      </c>
      <c r="B9" s="1">
        <v>8.51</v>
      </c>
      <c r="D9" s="1">
        <v>0.19</v>
      </c>
      <c r="E9" s="1">
        <v>10.75</v>
      </c>
    </row>
    <row r="10" spans="1:7" x14ac:dyDescent="0.25">
      <c r="A10" s="1">
        <v>10.02</v>
      </c>
      <c r="B10" s="1">
        <v>11.65</v>
      </c>
      <c r="D10" s="1">
        <v>0.03</v>
      </c>
      <c r="E10" s="1">
        <v>7.92</v>
      </c>
    </row>
    <row r="11" spans="1:7" x14ac:dyDescent="0.25">
      <c r="A11" s="1">
        <v>12.67</v>
      </c>
      <c r="B11" s="1">
        <v>10.83</v>
      </c>
      <c r="D11" s="1">
        <v>7.0000000000000007E-2</v>
      </c>
      <c r="E11" s="1">
        <v>8.06</v>
      </c>
    </row>
    <row r="12" spans="1:7" x14ac:dyDescent="0.25">
      <c r="A12" t="s">
        <v>80</v>
      </c>
      <c r="B12">
        <f>_xlfn.T.TEST(A9:A11,B9:B11,2,2)</f>
        <v>0.44882397837654342</v>
      </c>
      <c r="D12" t="s">
        <v>80</v>
      </c>
      <c r="E12">
        <f>_xlfn.T.TEST(D9:D11,E9:E11,2,2)</f>
        <v>6.6946922686060941E-4</v>
      </c>
    </row>
    <row r="13" spans="1:7" x14ac:dyDescent="0.25">
      <c r="D13" t="s">
        <v>8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8338D-58ED-46F9-BF22-6E5E4F639E4B}">
  <dimension ref="A1:E63"/>
  <sheetViews>
    <sheetView topLeftCell="A37" zoomScale="85" zoomScaleNormal="85" workbookViewId="0">
      <selection activeCell="G49" sqref="G49:H49"/>
    </sheetView>
  </sheetViews>
  <sheetFormatPr defaultRowHeight="13.8" x14ac:dyDescent="0.25"/>
  <cols>
    <col min="2" max="2" width="18.6640625" customWidth="1"/>
    <col min="3" max="3" width="17.5546875" customWidth="1"/>
    <col min="4" max="4" width="15.6640625" customWidth="1"/>
    <col min="5" max="5" width="13.77734375" customWidth="1"/>
  </cols>
  <sheetData>
    <row r="1" spans="1:5" x14ac:dyDescent="0.25">
      <c r="A1" s="1"/>
      <c r="B1" s="1" t="s">
        <v>19</v>
      </c>
      <c r="C1" s="1"/>
      <c r="D1" s="1"/>
      <c r="E1" s="1"/>
    </row>
    <row r="2" spans="1:5" x14ac:dyDescent="0.25">
      <c r="A2" s="1"/>
      <c r="B2" s="1" t="s">
        <v>22</v>
      </c>
      <c r="C2" s="1"/>
      <c r="D2" s="1" t="s">
        <v>12</v>
      </c>
      <c r="E2" s="1"/>
    </row>
    <row r="3" spans="1:5" x14ac:dyDescent="0.25">
      <c r="A3" s="1" t="s">
        <v>14</v>
      </c>
      <c r="B3" s="1" t="s">
        <v>23</v>
      </c>
      <c r="C3" s="1" t="s">
        <v>11</v>
      </c>
      <c r="D3" s="1" t="s">
        <v>23</v>
      </c>
      <c r="E3" s="1" t="s">
        <v>11</v>
      </c>
    </row>
    <row r="4" spans="1:5" x14ac:dyDescent="0.25">
      <c r="A4">
        <v>0</v>
      </c>
      <c r="B4" s="4">
        <v>8.8400000000000006E-2</v>
      </c>
      <c r="C4" s="4">
        <v>2.581E-2</v>
      </c>
      <c r="D4" s="4">
        <v>7.4499999999999997E-2</v>
      </c>
      <c r="E4" s="4">
        <v>2.8500000000000001E-3</v>
      </c>
    </row>
    <row r="5" spans="1:5" x14ac:dyDescent="0.25">
      <c r="A5">
        <v>30</v>
      </c>
      <c r="B5" s="4">
        <v>8.9099999999999999E-2</v>
      </c>
      <c r="C5" s="4">
        <v>3.5860000000000003E-2</v>
      </c>
      <c r="D5" s="4">
        <v>7.4399999999999994E-2</v>
      </c>
      <c r="E5" s="4">
        <v>2.8700000000000002E-3</v>
      </c>
    </row>
    <row r="6" spans="1:5" x14ac:dyDescent="0.25">
      <c r="A6">
        <v>60</v>
      </c>
      <c r="B6" s="4">
        <v>8.6999999999999994E-2</v>
      </c>
      <c r="C6" s="4">
        <v>2.2089999999999999E-2</v>
      </c>
      <c r="D6" s="4">
        <v>7.4700000000000003E-2</v>
      </c>
      <c r="E6" s="4">
        <v>2.82E-3</v>
      </c>
    </row>
    <row r="7" spans="1:5" x14ac:dyDescent="0.25">
      <c r="A7">
        <v>90</v>
      </c>
      <c r="B7" s="4">
        <v>8.8099999999999998E-2</v>
      </c>
      <c r="C7" s="4">
        <v>2.6980000000000001E-2</v>
      </c>
      <c r="D7" s="4">
        <v>7.4399999999999994E-2</v>
      </c>
      <c r="E7" s="4">
        <v>2.82E-3</v>
      </c>
    </row>
    <row r="8" spans="1:5" x14ac:dyDescent="0.25">
      <c r="A8">
        <v>120</v>
      </c>
      <c r="B8" s="4">
        <v>8.8599999999999998E-2</v>
      </c>
      <c r="C8" s="4">
        <v>3.3439999999999998E-2</v>
      </c>
      <c r="D8" s="4">
        <v>7.46E-2</v>
      </c>
      <c r="E8" s="4">
        <v>2.82E-3</v>
      </c>
    </row>
    <row r="9" spans="1:5" x14ac:dyDescent="0.25">
      <c r="A9">
        <v>150</v>
      </c>
      <c r="B9" s="4">
        <v>8.8400000000000006E-2</v>
      </c>
      <c r="C9" s="4">
        <v>2.8389999999999999E-2</v>
      </c>
      <c r="D9" s="4">
        <v>7.4700000000000003E-2</v>
      </c>
      <c r="E9" s="4">
        <v>2.81E-3</v>
      </c>
    </row>
    <row r="10" spans="1:5" x14ac:dyDescent="0.25">
      <c r="A10">
        <v>180</v>
      </c>
      <c r="B10" s="4">
        <v>8.8499999999999995E-2</v>
      </c>
      <c r="C10" s="4">
        <v>3.397E-2</v>
      </c>
      <c r="D10" s="4">
        <v>7.46E-2</v>
      </c>
      <c r="E10" s="4">
        <v>2.7899999999999999E-3</v>
      </c>
    </row>
    <row r="11" spans="1:5" x14ac:dyDescent="0.25">
      <c r="A11">
        <v>210</v>
      </c>
      <c r="B11" s="4">
        <v>8.8700000000000001E-2</v>
      </c>
      <c r="C11" s="4">
        <v>3.3669999999999999E-2</v>
      </c>
      <c r="D11" s="4">
        <v>7.4399999999999994E-2</v>
      </c>
      <c r="E11" s="4">
        <v>2.82E-3</v>
      </c>
    </row>
    <row r="12" spans="1:5" x14ac:dyDescent="0.25">
      <c r="A12">
        <v>240</v>
      </c>
      <c r="B12" s="4">
        <v>8.77E-2</v>
      </c>
      <c r="C12" s="4">
        <v>2.1770000000000001E-2</v>
      </c>
      <c r="D12" s="4">
        <v>7.4300000000000005E-2</v>
      </c>
      <c r="E12" s="4">
        <v>2.82E-3</v>
      </c>
    </row>
    <row r="13" spans="1:5" x14ac:dyDescent="0.25">
      <c r="A13">
        <v>270</v>
      </c>
      <c r="B13" s="4">
        <v>8.8700000000000001E-2</v>
      </c>
      <c r="C13" s="4">
        <v>3.3439999999999998E-2</v>
      </c>
      <c r="D13" s="4">
        <v>7.46E-2</v>
      </c>
      <c r="E13" s="4">
        <v>2.82E-3</v>
      </c>
    </row>
    <row r="14" spans="1:5" x14ac:dyDescent="0.25">
      <c r="A14">
        <v>300</v>
      </c>
      <c r="B14" s="4">
        <v>8.8800000000000004E-2</v>
      </c>
      <c r="C14" s="4">
        <v>3.6360000000000003E-2</v>
      </c>
      <c r="D14" s="4">
        <v>7.4800000000000005E-2</v>
      </c>
      <c r="E14" s="4">
        <v>3.0000000000000001E-3</v>
      </c>
    </row>
    <row r="15" spans="1:5" x14ac:dyDescent="0.25">
      <c r="A15">
        <v>330</v>
      </c>
      <c r="B15" s="4">
        <v>8.8499999999999995E-2</v>
      </c>
      <c r="C15" s="4">
        <v>3.3349999999999998E-2</v>
      </c>
      <c r="D15" s="4">
        <v>7.5200000000000003E-2</v>
      </c>
      <c r="E15" s="4">
        <v>3.7699999999999999E-3</v>
      </c>
    </row>
    <row r="16" spans="1:5" x14ac:dyDescent="0.25">
      <c r="A16">
        <v>360</v>
      </c>
      <c r="B16" s="4">
        <v>8.8499999999999995E-2</v>
      </c>
      <c r="C16" s="4">
        <v>3.295E-2</v>
      </c>
      <c r="D16" s="4">
        <v>7.5200000000000003E-2</v>
      </c>
      <c r="E16" s="4">
        <v>5.8199999999999997E-3</v>
      </c>
    </row>
    <row r="17" spans="1:5" x14ac:dyDescent="0.25">
      <c r="A17">
        <v>390</v>
      </c>
      <c r="B17" s="4">
        <v>8.8499999999999995E-2</v>
      </c>
      <c r="C17" s="4">
        <v>3.3349999999999998E-2</v>
      </c>
      <c r="D17" s="4">
        <v>7.51E-2</v>
      </c>
      <c r="E17" s="4">
        <v>8.3400000000000002E-3</v>
      </c>
    </row>
    <row r="18" spans="1:5" x14ac:dyDescent="0.25">
      <c r="A18">
        <v>420</v>
      </c>
      <c r="B18" s="4">
        <v>8.8599999999999998E-2</v>
      </c>
      <c r="C18" s="4">
        <v>3.3790000000000001E-2</v>
      </c>
      <c r="D18" s="4">
        <v>7.5200000000000003E-2</v>
      </c>
      <c r="E18" s="4">
        <v>1.3180000000000001E-2</v>
      </c>
    </row>
    <row r="19" spans="1:5" x14ac:dyDescent="0.25">
      <c r="A19">
        <v>450</v>
      </c>
      <c r="B19" s="4">
        <v>8.8099999999999998E-2</v>
      </c>
      <c r="C19" s="4">
        <v>2.8250000000000001E-2</v>
      </c>
      <c r="D19" s="4">
        <v>7.5200000000000003E-2</v>
      </c>
      <c r="E19" s="4">
        <v>1.5520000000000001E-2</v>
      </c>
    </row>
    <row r="20" spans="1:5" x14ac:dyDescent="0.25">
      <c r="A20">
        <v>480</v>
      </c>
      <c r="B20" s="4">
        <v>8.8800000000000004E-2</v>
      </c>
      <c r="C20" s="4">
        <v>3.6580000000000001E-2</v>
      </c>
      <c r="D20" s="4">
        <v>7.5600000000000001E-2</v>
      </c>
      <c r="E20" s="4">
        <v>1.6580000000000001E-2</v>
      </c>
    </row>
    <row r="21" spans="1:5" x14ac:dyDescent="0.25">
      <c r="A21">
        <v>510</v>
      </c>
      <c r="B21" s="4">
        <v>8.9099999999999999E-2</v>
      </c>
      <c r="C21" s="4">
        <v>4.0770000000000001E-2</v>
      </c>
      <c r="D21" s="4">
        <v>7.5600000000000001E-2</v>
      </c>
      <c r="E21" s="4">
        <v>1.7749999999999998E-2</v>
      </c>
    </row>
    <row r="22" spans="1:5" x14ac:dyDescent="0.25">
      <c r="A22">
        <v>540</v>
      </c>
      <c r="B22" s="4">
        <v>8.8499999999999995E-2</v>
      </c>
      <c r="C22" s="4">
        <v>3.3439999999999998E-2</v>
      </c>
      <c r="D22" s="4">
        <v>7.5399999999999995E-2</v>
      </c>
      <c r="E22" s="4">
        <v>2.0109999999999999E-2</v>
      </c>
    </row>
    <row r="23" spans="1:5" x14ac:dyDescent="0.25">
      <c r="A23">
        <v>570</v>
      </c>
      <c r="B23" s="4">
        <v>8.8800000000000004E-2</v>
      </c>
      <c r="C23" s="4">
        <v>3.85E-2</v>
      </c>
      <c r="D23" s="4">
        <v>7.5700000000000003E-2</v>
      </c>
      <c r="E23" s="4">
        <v>2.3290000000000002E-2</v>
      </c>
    </row>
    <row r="24" spans="1:5" x14ac:dyDescent="0.25">
      <c r="A24">
        <v>600</v>
      </c>
      <c r="B24" s="4">
        <v>8.8999999999999996E-2</v>
      </c>
      <c r="C24" s="4">
        <v>3.9899999999999998E-2</v>
      </c>
      <c r="D24" s="4">
        <v>7.5999999999999998E-2</v>
      </c>
      <c r="E24" s="4">
        <v>2.4969999999999999E-2</v>
      </c>
    </row>
    <row r="25" spans="1:5" x14ac:dyDescent="0.25">
      <c r="A25">
        <v>630</v>
      </c>
      <c r="B25" s="4">
        <v>8.9099999999999999E-2</v>
      </c>
      <c r="C25" s="4">
        <v>4.0770000000000001E-2</v>
      </c>
      <c r="D25" s="4">
        <v>7.6600000000000001E-2</v>
      </c>
      <c r="E25" s="4">
        <v>2.7799999999999998E-2</v>
      </c>
    </row>
    <row r="26" spans="1:5" x14ac:dyDescent="0.25">
      <c r="A26">
        <v>660</v>
      </c>
      <c r="B26" s="4">
        <v>8.8599999999999998E-2</v>
      </c>
      <c r="C26" s="4">
        <v>3.569E-2</v>
      </c>
      <c r="D26" s="4">
        <v>7.9000000000000001E-2</v>
      </c>
      <c r="E26" s="4">
        <v>2.7869999999999999E-2</v>
      </c>
    </row>
    <row r="27" spans="1:5" x14ac:dyDescent="0.25">
      <c r="A27">
        <v>690</v>
      </c>
      <c r="B27" s="4">
        <v>8.9200000000000002E-2</v>
      </c>
      <c r="C27" s="4">
        <v>4.2709999999999998E-2</v>
      </c>
      <c r="D27" s="4">
        <v>8.4900000000000003E-2</v>
      </c>
      <c r="E27" s="4">
        <v>3.0259999999999999E-2</v>
      </c>
    </row>
    <row r="28" spans="1:5" x14ac:dyDescent="0.25">
      <c r="A28">
        <v>720</v>
      </c>
      <c r="B28" s="4">
        <v>8.9200000000000002E-2</v>
      </c>
      <c r="C28" s="4">
        <v>4.2169999999999999E-2</v>
      </c>
      <c r="D28" s="4">
        <v>9.2899999999999996E-2</v>
      </c>
      <c r="E28" s="4">
        <v>3.4979999999999997E-2</v>
      </c>
    </row>
    <row r="29" spans="1:5" x14ac:dyDescent="0.25">
      <c r="A29">
        <v>750</v>
      </c>
      <c r="B29" s="4">
        <v>8.9200000000000002E-2</v>
      </c>
      <c r="C29" s="4">
        <v>4.1300000000000003E-2</v>
      </c>
      <c r="D29" s="4">
        <v>0.10390000000000001</v>
      </c>
      <c r="E29" s="4">
        <v>4.2259999999999999E-2</v>
      </c>
    </row>
    <row r="30" spans="1:5" x14ac:dyDescent="0.25">
      <c r="A30">
        <v>780</v>
      </c>
      <c r="B30" s="4">
        <v>8.9099999999999999E-2</v>
      </c>
      <c r="C30" s="4">
        <v>4.1300000000000003E-2</v>
      </c>
      <c r="D30" s="4">
        <v>0.1192</v>
      </c>
      <c r="E30" s="4">
        <v>4.827E-2</v>
      </c>
    </row>
    <row r="31" spans="1:5" x14ac:dyDescent="0.25">
      <c r="A31">
        <v>810</v>
      </c>
      <c r="B31" s="4">
        <v>8.9300000000000004E-2</v>
      </c>
      <c r="C31" s="4">
        <v>4.2169999999999999E-2</v>
      </c>
      <c r="D31" s="4">
        <v>0.1288</v>
      </c>
      <c r="E31" s="4">
        <v>5.2139999999999999E-2</v>
      </c>
    </row>
    <row r="32" spans="1:5" x14ac:dyDescent="0.25">
      <c r="A32">
        <v>840</v>
      </c>
      <c r="B32" s="4">
        <v>8.9300000000000004E-2</v>
      </c>
      <c r="C32" s="4">
        <v>3.9820000000000001E-2</v>
      </c>
      <c r="D32" s="4">
        <v>0.14399999999999999</v>
      </c>
      <c r="E32" s="4">
        <v>5.5320000000000001E-2</v>
      </c>
    </row>
    <row r="33" spans="1:5" x14ac:dyDescent="0.25">
      <c r="A33">
        <v>870</v>
      </c>
      <c r="B33" s="4">
        <v>8.9200000000000002E-2</v>
      </c>
      <c r="C33" s="4">
        <v>3.5009999999999999E-2</v>
      </c>
      <c r="D33" s="4">
        <v>0.1726</v>
      </c>
      <c r="E33" s="4">
        <v>5.7590000000000002E-2</v>
      </c>
    </row>
    <row r="34" spans="1:5" x14ac:dyDescent="0.25">
      <c r="A34">
        <v>900</v>
      </c>
      <c r="B34" s="4">
        <v>8.9200000000000002E-2</v>
      </c>
      <c r="C34" s="4">
        <v>3.6080000000000001E-2</v>
      </c>
      <c r="D34" s="4">
        <v>0.19520000000000001</v>
      </c>
      <c r="E34" s="4">
        <v>5.9020000000000003E-2</v>
      </c>
    </row>
    <row r="35" spans="1:5" x14ac:dyDescent="0.25">
      <c r="A35">
        <v>930</v>
      </c>
      <c r="B35" s="4">
        <v>8.9200000000000002E-2</v>
      </c>
      <c r="C35" s="4">
        <v>3.5009999999999999E-2</v>
      </c>
      <c r="D35" s="4">
        <v>0.2268</v>
      </c>
      <c r="E35" s="4">
        <v>5.9630000000000002E-2</v>
      </c>
    </row>
    <row r="36" spans="1:5" x14ac:dyDescent="0.25">
      <c r="A36">
        <v>960</v>
      </c>
      <c r="B36" s="4">
        <v>8.9200000000000002E-2</v>
      </c>
      <c r="C36" s="4">
        <v>3.669E-2</v>
      </c>
      <c r="D36" s="4">
        <v>0.2472</v>
      </c>
      <c r="E36" s="4">
        <v>5.9990000000000002E-2</v>
      </c>
    </row>
    <row r="37" spans="1:5" x14ac:dyDescent="0.25">
      <c r="A37">
        <v>990</v>
      </c>
      <c r="B37" s="4">
        <v>8.9300000000000004E-2</v>
      </c>
      <c r="C37" s="4">
        <v>3.6990000000000002E-2</v>
      </c>
      <c r="D37" s="4">
        <v>0.26500000000000001</v>
      </c>
      <c r="E37" s="4">
        <v>5.9499999999999997E-2</v>
      </c>
    </row>
    <row r="38" spans="1:5" x14ac:dyDescent="0.25">
      <c r="A38">
        <v>1020</v>
      </c>
      <c r="B38" s="4">
        <v>8.9499999999999996E-2</v>
      </c>
      <c r="C38" s="4">
        <v>3.9600000000000003E-2</v>
      </c>
      <c r="D38" s="4">
        <v>0.2732</v>
      </c>
      <c r="E38" s="4">
        <v>5.9369999999999999E-2</v>
      </c>
    </row>
    <row r="39" spans="1:5" x14ac:dyDescent="0.25">
      <c r="A39">
        <v>1050</v>
      </c>
      <c r="B39" s="4">
        <v>8.9200000000000002E-2</v>
      </c>
      <c r="C39" s="4">
        <v>3.5009999999999999E-2</v>
      </c>
      <c r="D39" s="4">
        <v>0.28199999999999997</v>
      </c>
      <c r="E39" s="4">
        <v>6.0609999999999997E-2</v>
      </c>
    </row>
    <row r="40" spans="1:5" x14ac:dyDescent="0.25">
      <c r="A40">
        <v>1080</v>
      </c>
      <c r="B40" s="4">
        <v>8.9200000000000002E-2</v>
      </c>
      <c r="C40" s="4">
        <v>3.3349999999999998E-2</v>
      </c>
      <c r="D40" s="4">
        <v>0.29349999999999998</v>
      </c>
      <c r="E40" s="4">
        <v>6.2289999999999998E-2</v>
      </c>
    </row>
    <row r="41" spans="1:5" x14ac:dyDescent="0.25">
      <c r="A41">
        <v>1110</v>
      </c>
      <c r="B41" s="4">
        <v>8.9200000000000002E-2</v>
      </c>
      <c r="C41" s="4">
        <v>3.5009999999999999E-2</v>
      </c>
      <c r="D41" s="4">
        <v>0.30980000000000002</v>
      </c>
      <c r="E41" s="4">
        <v>6.3530000000000003E-2</v>
      </c>
    </row>
    <row r="42" spans="1:5" x14ac:dyDescent="0.25">
      <c r="A42">
        <v>1140</v>
      </c>
      <c r="B42" s="4">
        <v>8.9200000000000002E-2</v>
      </c>
      <c r="C42" s="4">
        <v>3.669E-2</v>
      </c>
      <c r="D42" s="4">
        <v>0.32169999999999999</v>
      </c>
      <c r="E42" s="4">
        <v>6.4839999999999995E-2</v>
      </c>
    </row>
    <row r="43" spans="1:5" x14ac:dyDescent="0.25">
      <c r="A43">
        <v>1170</v>
      </c>
      <c r="B43" s="4">
        <v>8.9499999999999996E-2</v>
      </c>
      <c r="C43" s="4">
        <v>4.0099999999999997E-2</v>
      </c>
      <c r="D43" s="4">
        <v>0.32990000000000003</v>
      </c>
      <c r="E43" s="4">
        <v>6.5850000000000006E-2</v>
      </c>
    </row>
    <row r="44" spans="1:5" x14ac:dyDescent="0.25">
      <c r="A44">
        <v>1200</v>
      </c>
      <c r="B44" s="4">
        <v>8.9300000000000004E-2</v>
      </c>
      <c r="C44" s="4">
        <v>3.8440000000000002E-2</v>
      </c>
      <c r="D44" s="4">
        <v>0.34399999999999997</v>
      </c>
      <c r="E44" s="4">
        <v>6.6449999999999995E-2</v>
      </c>
    </row>
    <row r="45" spans="1:5" x14ac:dyDescent="0.25">
      <c r="A45">
        <v>1230</v>
      </c>
      <c r="B45" s="4">
        <v>8.9200000000000002E-2</v>
      </c>
      <c r="C45" s="4">
        <v>3.397E-2</v>
      </c>
      <c r="D45" s="4">
        <v>0.35880000000000001</v>
      </c>
      <c r="E45" s="4">
        <v>6.7220000000000002E-2</v>
      </c>
    </row>
    <row r="46" spans="1:5" x14ac:dyDescent="0.25">
      <c r="A46">
        <v>1260</v>
      </c>
      <c r="B46" s="4">
        <v>8.9399999999999993E-2</v>
      </c>
      <c r="C46" s="4">
        <v>3.9419999999999997E-2</v>
      </c>
      <c r="D46" s="4">
        <v>0.37240000000000001</v>
      </c>
      <c r="E46" s="4">
        <v>6.7739999999999995E-2</v>
      </c>
    </row>
    <row r="47" spans="1:5" x14ac:dyDescent="0.25">
      <c r="A47">
        <v>1290</v>
      </c>
      <c r="B47" s="4">
        <v>8.9300000000000004E-2</v>
      </c>
      <c r="C47" s="4">
        <v>3.8440000000000002E-2</v>
      </c>
      <c r="D47" s="4">
        <v>0.38300000000000001</v>
      </c>
      <c r="E47" s="4">
        <v>7.0919999999999997E-2</v>
      </c>
    </row>
    <row r="48" spans="1:5" x14ac:dyDescent="0.25">
      <c r="A48">
        <v>1320</v>
      </c>
      <c r="B48" s="4">
        <v>8.9499999999999996E-2</v>
      </c>
      <c r="C48" s="4">
        <v>4.2590000000000003E-2</v>
      </c>
      <c r="D48" s="4">
        <v>0.39960000000000001</v>
      </c>
      <c r="E48" s="4">
        <v>7.5859999999999997E-2</v>
      </c>
    </row>
    <row r="49" spans="1:5" x14ac:dyDescent="0.25">
      <c r="A49">
        <v>1350</v>
      </c>
      <c r="B49" s="4">
        <v>8.9200000000000002E-2</v>
      </c>
      <c r="C49" s="4">
        <v>4.027E-2</v>
      </c>
      <c r="D49" s="4">
        <v>0.41520000000000001</v>
      </c>
      <c r="E49" s="4">
        <v>6.2080000000000003E-2</v>
      </c>
    </row>
    <row r="50" spans="1:5" x14ac:dyDescent="0.25">
      <c r="A50">
        <v>1380</v>
      </c>
      <c r="B50" s="4">
        <v>8.9499999999999996E-2</v>
      </c>
      <c r="C50" s="4">
        <v>4.3569999999999998E-2</v>
      </c>
      <c r="D50" s="4">
        <v>0.43369999999999997</v>
      </c>
      <c r="E50" s="4">
        <v>5.4140000000000001E-2</v>
      </c>
    </row>
    <row r="51" spans="1:5" x14ac:dyDescent="0.25">
      <c r="A51">
        <v>1410</v>
      </c>
      <c r="B51" s="4">
        <v>8.9499999999999996E-2</v>
      </c>
      <c r="C51" s="4">
        <v>4.4110000000000003E-2</v>
      </c>
      <c r="D51" s="4">
        <v>0.45639999999999997</v>
      </c>
      <c r="E51" s="4">
        <v>4.9630000000000001E-2</v>
      </c>
    </row>
    <row r="52" spans="1:5" x14ac:dyDescent="0.25">
      <c r="A52">
        <v>1440</v>
      </c>
      <c r="B52" s="4">
        <v>8.9099999999999999E-2</v>
      </c>
      <c r="C52" s="4">
        <v>4.0770000000000001E-2</v>
      </c>
      <c r="D52" s="4">
        <v>0.47560000000000002</v>
      </c>
      <c r="E52" s="4">
        <v>4.6280000000000002E-2</v>
      </c>
    </row>
    <row r="53" spans="1:5" x14ac:dyDescent="0.25">
      <c r="A53">
        <v>1470</v>
      </c>
      <c r="B53" s="4">
        <v>8.9300000000000004E-2</v>
      </c>
      <c r="C53" s="4">
        <v>4.5519999999999998E-2</v>
      </c>
      <c r="D53" s="4">
        <v>0.51600000000000001</v>
      </c>
      <c r="E53" s="4">
        <v>4.4260000000000001E-2</v>
      </c>
    </row>
    <row r="54" spans="1:5" x14ac:dyDescent="0.25">
      <c r="A54">
        <v>1500</v>
      </c>
      <c r="B54" s="4">
        <v>8.9200000000000002E-2</v>
      </c>
      <c r="C54" s="4">
        <v>4.4110000000000003E-2</v>
      </c>
      <c r="D54" s="4">
        <v>0.52449999999999997</v>
      </c>
      <c r="E54" s="4">
        <v>4.2569999999999997E-2</v>
      </c>
    </row>
    <row r="55" spans="1:5" x14ac:dyDescent="0.25">
      <c r="A55">
        <v>1530</v>
      </c>
      <c r="B55" s="4">
        <v>8.9300000000000004E-2</v>
      </c>
      <c r="C55" s="4">
        <v>4.2169999999999999E-2</v>
      </c>
      <c r="D55" s="4">
        <v>0.5585</v>
      </c>
      <c r="E55" s="4">
        <v>4.095E-2</v>
      </c>
    </row>
    <row r="56" spans="1:5" x14ac:dyDescent="0.25">
      <c r="A56">
        <v>1560</v>
      </c>
      <c r="B56" s="4">
        <v>8.9200000000000002E-2</v>
      </c>
      <c r="C56" s="4">
        <v>4.2169999999999999E-2</v>
      </c>
      <c r="D56" s="4">
        <v>0.60424</v>
      </c>
      <c r="E56" s="4">
        <v>3.9300000000000002E-2</v>
      </c>
    </row>
    <row r="57" spans="1:5" x14ac:dyDescent="0.25">
      <c r="A57">
        <v>1590</v>
      </c>
      <c r="B57" s="4">
        <v>8.9200000000000002E-2</v>
      </c>
      <c r="C57" s="4">
        <v>3.8879999999999998E-2</v>
      </c>
      <c r="D57" s="4">
        <v>0.64847999999999995</v>
      </c>
      <c r="E57" s="4">
        <v>3.7900000000000003E-2</v>
      </c>
    </row>
    <row r="58" spans="1:5" x14ac:dyDescent="0.25">
      <c r="A58">
        <v>1620</v>
      </c>
      <c r="B58" s="4">
        <v>8.9300000000000004E-2</v>
      </c>
      <c r="C58" s="4">
        <v>3.85E-2</v>
      </c>
      <c r="D58" s="4">
        <v>0.70720000000000005</v>
      </c>
      <c r="E58" s="4">
        <v>3.6490000000000002E-2</v>
      </c>
    </row>
    <row r="59" spans="1:5" x14ac:dyDescent="0.25">
      <c r="A59">
        <v>1650</v>
      </c>
      <c r="B59" s="4">
        <v>8.9599999999999999E-2</v>
      </c>
      <c r="C59" s="4">
        <v>3.8879999999999998E-2</v>
      </c>
      <c r="D59" s="4">
        <v>0.752</v>
      </c>
      <c r="E59" s="4">
        <v>3.5299999999999998E-2</v>
      </c>
    </row>
    <row r="60" spans="1:5" x14ac:dyDescent="0.25">
      <c r="A60">
        <v>1680</v>
      </c>
      <c r="B60" s="4">
        <v>8.9599999999999999E-2</v>
      </c>
      <c r="C60" s="4">
        <v>3.7969999999999997E-2</v>
      </c>
      <c r="D60" s="4">
        <v>0.77639999999999998</v>
      </c>
      <c r="E60" s="4">
        <v>3.397E-2</v>
      </c>
    </row>
    <row r="61" spans="1:5" x14ac:dyDescent="0.25">
      <c r="A61">
        <v>1710</v>
      </c>
      <c r="B61" s="4">
        <v>8.9599999999999999E-2</v>
      </c>
      <c r="C61" s="4">
        <v>3.7499999999999999E-2</v>
      </c>
      <c r="D61" s="4">
        <v>0.79520000000000002</v>
      </c>
      <c r="E61" s="4">
        <v>3.2349999999999997E-2</v>
      </c>
    </row>
    <row r="62" spans="1:5" x14ac:dyDescent="0.25">
      <c r="A62">
        <v>1740</v>
      </c>
      <c r="B62" s="4">
        <v>8.9599999999999999E-2</v>
      </c>
      <c r="C62" s="4">
        <v>3.7499999999999999E-2</v>
      </c>
      <c r="D62" s="4">
        <v>0.80589999999999995</v>
      </c>
      <c r="E62" s="4">
        <v>3.023E-2</v>
      </c>
    </row>
    <row r="63" spans="1:5" x14ac:dyDescent="0.25">
      <c r="A63">
        <v>1770</v>
      </c>
      <c r="B63" s="4">
        <v>8.9599999999999999E-2</v>
      </c>
      <c r="C63" s="4">
        <v>3.7499999999999999E-2</v>
      </c>
      <c r="D63" s="4">
        <v>0.81520000000000004</v>
      </c>
      <c r="E63" s="4">
        <v>2.8049999999999999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33559-F5C6-4038-AAA8-02CCE1FE8968}">
  <dimension ref="A1:O28"/>
  <sheetViews>
    <sheetView topLeftCell="A10" zoomScale="85" zoomScaleNormal="85" workbookViewId="0">
      <selection activeCell="D24" sqref="D24:E28"/>
    </sheetView>
  </sheetViews>
  <sheetFormatPr defaultRowHeight="13.8" x14ac:dyDescent="0.25"/>
  <cols>
    <col min="1" max="1" width="50.33203125" style="1" customWidth="1"/>
    <col min="2" max="2" width="22.33203125" style="1" customWidth="1"/>
    <col min="3" max="4" width="20.109375" style="1" customWidth="1"/>
    <col min="5" max="5" width="15.21875" style="1" customWidth="1"/>
    <col min="6" max="6" width="19" style="1" customWidth="1"/>
    <col min="7" max="16384" width="8.88671875" style="1"/>
  </cols>
  <sheetData>
    <row r="1" spans="1:15" x14ac:dyDescent="0.25">
      <c r="B1" s="1" t="s">
        <v>26</v>
      </c>
      <c r="F1" s="1" t="s">
        <v>79</v>
      </c>
      <c r="I1" s="1" t="s">
        <v>26</v>
      </c>
      <c r="N1" s="1" t="s">
        <v>29</v>
      </c>
    </row>
    <row r="2" spans="1:15" x14ac:dyDescent="0.25">
      <c r="A2" s="1" t="s">
        <v>27</v>
      </c>
      <c r="B2" s="1" t="s">
        <v>7</v>
      </c>
      <c r="C2" s="1" t="s">
        <v>8</v>
      </c>
      <c r="D2" s="1" t="s">
        <v>9</v>
      </c>
      <c r="E2" s="1" t="s">
        <v>77</v>
      </c>
      <c r="F2" s="1" t="s">
        <v>10</v>
      </c>
      <c r="G2" s="1" t="s">
        <v>11</v>
      </c>
      <c r="I2" s="1" t="s">
        <v>27</v>
      </c>
      <c r="J2" s="1" t="s">
        <v>7</v>
      </c>
      <c r="K2" s="1" t="s">
        <v>8</v>
      </c>
      <c r="L2" s="1" t="s">
        <v>9</v>
      </c>
      <c r="M2" s="1" t="s">
        <v>77</v>
      </c>
      <c r="N2" s="1" t="s">
        <v>10</v>
      </c>
      <c r="O2" s="1" t="s">
        <v>11</v>
      </c>
    </row>
    <row r="3" spans="1:15" x14ac:dyDescent="0.25">
      <c r="A3" s="1">
        <v>4</v>
      </c>
      <c r="B3" s="1">
        <v>0.44</v>
      </c>
      <c r="C3" s="1">
        <v>0.32</v>
      </c>
      <c r="D3" s="1">
        <v>0.16</v>
      </c>
      <c r="E3" s="1">
        <v>0.2</v>
      </c>
      <c r="F3" s="1">
        <v>0.28000000000000003</v>
      </c>
      <c r="G3" s="1">
        <v>0.10954</v>
      </c>
      <c r="I3" s="1">
        <v>4</v>
      </c>
      <c r="J3" s="1">
        <v>0.16</v>
      </c>
      <c r="K3" s="1">
        <v>0.12</v>
      </c>
      <c r="L3" s="1">
        <v>0.16</v>
      </c>
      <c r="M3" s="1">
        <v>0.2</v>
      </c>
      <c r="N3" s="1">
        <v>0.16</v>
      </c>
      <c r="O3" s="1">
        <v>2.828E-2</v>
      </c>
    </row>
    <row r="4" spans="1:15" x14ac:dyDescent="0.25">
      <c r="A4" s="1">
        <v>5</v>
      </c>
      <c r="B4" s="1">
        <v>0.6</v>
      </c>
      <c r="C4" s="1">
        <v>0.44</v>
      </c>
      <c r="D4" s="1">
        <v>0.68</v>
      </c>
      <c r="E4" s="1">
        <v>0.36</v>
      </c>
      <c r="F4" s="1">
        <v>0.52</v>
      </c>
      <c r="G4" s="1">
        <v>0.12648999999999999</v>
      </c>
      <c r="I4" s="1">
        <v>5</v>
      </c>
      <c r="J4" s="1">
        <v>0.64</v>
      </c>
      <c r="K4" s="1">
        <v>0.52</v>
      </c>
      <c r="L4" s="1">
        <v>0.48</v>
      </c>
      <c r="M4" s="1">
        <v>0.6</v>
      </c>
      <c r="N4" s="1">
        <v>0.56000000000000005</v>
      </c>
      <c r="O4" s="1">
        <v>6.3250000000000001E-2</v>
      </c>
    </row>
    <row r="5" spans="1:15" x14ac:dyDescent="0.25">
      <c r="A5" s="1">
        <v>6</v>
      </c>
      <c r="B5" s="1">
        <v>1.44</v>
      </c>
      <c r="C5" s="1">
        <v>1.24</v>
      </c>
      <c r="D5" s="1">
        <v>0.96</v>
      </c>
      <c r="E5" s="1">
        <v>1.1599999999999999</v>
      </c>
      <c r="F5" s="1">
        <v>1.2</v>
      </c>
      <c r="G5" s="1">
        <v>0.17205000000000001</v>
      </c>
      <c r="I5" s="1">
        <v>6</v>
      </c>
      <c r="J5" s="1">
        <v>0.72</v>
      </c>
      <c r="K5" s="1">
        <v>0.56000000000000005</v>
      </c>
      <c r="L5" s="1">
        <v>0.64</v>
      </c>
      <c r="M5" s="1">
        <v>0.8</v>
      </c>
      <c r="N5" s="1">
        <v>0.68</v>
      </c>
      <c r="O5" s="1">
        <v>8.9440000000000006E-2</v>
      </c>
    </row>
    <row r="6" spans="1:15" x14ac:dyDescent="0.25">
      <c r="A6" s="1">
        <v>7</v>
      </c>
      <c r="B6" s="1">
        <v>0.48</v>
      </c>
      <c r="C6" s="1">
        <v>0.84</v>
      </c>
      <c r="D6" s="1">
        <v>0.56000000000000005</v>
      </c>
      <c r="E6" s="1">
        <v>0.52</v>
      </c>
      <c r="F6" s="1">
        <v>0.6</v>
      </c>
      <c r="G6" s="1">
        <v>0.14141999999999999</v>
      </c>
      <c r="I6" s="1">
        <v>7</v>
      </c>
      <c r="J6" s="1">
        <v>0.64</v>
      </c>
      <c r="K6" s="1">
        <v>0.44</v>
      </c>
      <c r="L6" s="1">
        <v>0.48</v>
      </c>
      <c r="M6" s="1">
        <v>0.36</v>
      </c>
      <c r="N6" s="1">
        <v>0.48</v>
      </c>
      <c r="O6" s="1">
        <v>0.10198</v>
      </c>
    </row>
    <row r="7" spans="1:15" x14ac:dyDescent="0.25">
      <c r="A7" s="1">
        <v>8</v>
      </c>
      <c r="B7" s="1">
        <v>1.04</v>
      </c>
      <c r="C7" s="1">
        <v>0.64</v>
      </c>
      <c r="D7" s="1">
        <v>1.4</v>
      </c>
      <c r="E7" s="1">
        <v>0.44</v>
      </c>
      <c r="F7" s="1">
        <v>0.88</v>
      </c>
      <c r="G7" s="1">
        <v>0.36986000000000002</v>
      </c>
      <c r="I7" s="1">
        <v>8</v>
      </c>
      <c r="J7" s="1">
        <v>0.56000000000000005</v>
      </c>
      <c r="K7" s="1">
        <v>0.4</v>
      </c>
      <c r="L7" s="1">
        <v>0.44</v>
      </c>
      <c r="M7" s="1">
        <v>0.68</v>
      </c>
      <c r="N7" s="1">
        <v>0.52</v>
      </c>
      <c r="O7" s="1">
        <v>0.10954</v>
      </c>
    </row>
    <row r="8" spans="1:15" x14ac:dyDescent="0.25">
      <c r="A8" s="1">
        <v>9</v>
      </c>
      <c r="B8" s="1">
        <v>1.68</v>
      </c>
      <c r="C8" s="1">
        <v>1.4</v>
      </c>
      <c r="D8" s="1">
        <v>1.24</v>
      </c>
      <c r="E8" s="1">
        <v>0.96</v>
      </c>
      <c r="F8" s="1">
        <v>1.32</v>
      </c>
      <c r="G8" s="1">
        <v>0.26077</v>
      </c>
      <c r="I8" s="1">
        <v>9</v>
      </c>
      <c r="J8" s="1">
        <v>1.24</v>
      </c>
      <c r="K8" s="1">
        <v>0.84</v>
      </c>
      <c r="L8" s="1">
        <v>0.68</v>
      </c>
      <c r="M8" s="1">
        <v>0.76</v>
      </c>
      <c r="N8" s="1">
        <v>0.88</v>
      </c>
      <c r="O8" s="1">
        <v>0.21540999999999999</v>
      </c>
    </row>
    <row r="9" spans="1:15" x14ac:dyDescent="0.25">
      <c r="A9" s="1">
        <v>10</v>
      </c>
      <c r="B9" s="1">
        <v>0.4</v>
      </c>
      <c r="C9" s="1">
        <v>0.84</v>
      </c>
      <c r="D9" s="1">
        <v>0.64</v>
      </c>
      <c r="E9" s="1">
        <v>0.68</v>
      </c>
      <c r="F9" s="1">
        <v>0.64</v>
      </c>
      <c r="G9" s="1">
        <v>0.15748000000000001</v>
      </c>
      <c r="I9" s="1">
        <v>10</v>
      </c>
      <c r="J9" s="1">
        <v>0.4</v>
      </c>
      <c r="K9" s="1">
        <v>0.52</v>
      </c>
      <c r="L9" s="1">
        <v>0.32</v>
      </c>
      <c r="M9" s="1">
        <v>0.68</v>
      </c>
      <c r="N9" s="1">
        <v>0.48</v>
      </c>
      <c r="O9" s="1">
        <v>0.13564999999999999</v>
      </c>
    </row>
    <row r="10" spans="1:15" x14ac:dyDescent="0.25">
      <c r="A10" s="1">
        <v>11</v>
      </c>
      <c r="B10" s="1">
        <v>0.52</v>
      </c>
      <c r="C10" s="1">
        <v>0.28000000000000003</v>
      </c>
      <c r="D10" s="1">
        <v>0.2</v>
      </c>
      <c r="E10" s="1">
        <v>0.6</v>
      </c>
      <c r="F10" s="1">
        <v>0.4</v>
      </c>
      <c r="G10" s="1">
        <v>0.16492000000000001</v>
      </c>
      <c r="I10" s="1">
        <v>11</v>
      </c>
      <c r="J10" s="1">
        <v>0.24</v>
      </c>
      <c r="K10" s="1">
        <v>0.28000000000000003</v>
      </c>
      <c r="L10" s="1">
        <v>0.12</v>
      </c>
      <c r="M10" s="1">
        <v>0.32</v>
      </c>
      <c r="N10" s="1">
        <v>0.24</v>
      </c>
      <c r="O10" s="1">
        <v>7.4829999999999994E-2</v>
      </c>
    </row>
    <row r="12" spans="1:15" x14ac:dyDescent="0.25">
      <c r="B12" s="1" t="s">
        <v>26</v>
      </c>
      <c r="F12" s="1" t="s">
        <v>28</v>
      </c>
      <c r="J12" s="1" t="s">
        <v>26</v>
      </c>
      <c r="N12" s="1" t="s">
        <v>30</v>
      </c>
    </row>
    <row r="13" spans="1:15" x14ac:dyDescent="0.25">
      <c r="A13" s="1" t="s">
        <v>27</v>
      </c>
      <c r="B13" s="1" t="s">
        <v>7</v>
      </c>
      <c r="C13" s="1" t="s">
        <v>8</v>
      </c>
      <c r="D13" s="1" t="s">
        <v>9</v>
      </c>
      <c r="E13" s="1" t="s">
        <v>77</v>
      </c>
      <c r="F13" s="1" t="s">
        <v>10</v>
      </c>
      <c r="G13" s="1" t="s">
        <v>11</v>
      </c>
      <c r="I13" s="1" t="s">
        <v>27</v>
      </c>
      <c r="J13" s="1" t="s">
        <v>7</v>
      </c>
      <c r="K13" s="1" t="s">
        <v>8</v>
      </c>
      <c r="L13" s="1" t="s">
        <v>9</v>
      </c>
      <c r="M13" s="1" t="s">
        <v>77</v>
      </c>
      <c r="N13" s="1" t="s">
        <v>10</v>
      </c>
      <c r="O13" s="1" t="s">
        <v>11</v>
      </c>
    </row>
    <row r="14" spans="1:15" x14ac:dyDescent="0.25">
      <c r="A14" s="1">
        <v>4</v>
      </c>
      <c r="B14" s="1">
        <v>0.96</v>
      </c>
      <c r="C14" s="1">
        <v>1.08</v>
      </c>
      <c r="D14" s="1">
        <v>0.88</v>
      </c>
      <c r="E14" s="1">
        <v>0.44</v>
      </c>
      <c r="F14" s="1">
        <v>0.84</v>
      </c>
      <c r="G14" s="1">
        <v>0.24166000000000001</v>
      </c>
      <c r="I14" s="1">
        <v>4</v>
      </c>
      <c r="J14" s="1">
        <v>2.44</v>
      </c>
      <c r="K14" s="1">
        <v>2.88</v>
      </c>
      <c r="L14" s="1">
        <v>3.44</v>
      </c>
      <c r="M14" s="1">
        <v>1.64</v>
      </c>
      <c r="N14" s="1">
        <v>2.6</v>
      </c>
      <c r="O14" s="1">
        <v>0.65788000000000002</v>
      </c>
    </row>
    <row r="15" spans="1:15" x14ac:dyDescent="0.25">
      <c r="A15" s="1">
        <v>5</v>
      </c>
      <c r="B15" s="1">
        <v>1.32</v>
      </c>
      <c r="C15" s="1">
        <v>0.84</v>
      </c>
      <c r="D15" s="1">
        <v>1.08</v>
      </c>
      <c r="E15" s="1">
        <v>1.24</v>
      </c>
      <c r="F15" s="1">
        <v>1.1200000000000001</v>
      </c>
      <c r="G15" s="1">
        <v>0.18329999999999999</v>
      </c>
      <c r="I15" s="1">
        <v>5</v>
      </c>
      <c r="J15" s="1">
        <v>4.84</v>
      </c>
      <c r="K15" s="1">
        <v>3.8</v>
      </c>
      <c r="L15" s="1">
        <v>3.32</v>
      </c>
      <c r="M15" s="1">
        <v>5.68</v>
      </c>
      <c r="N15" s="1">
        <v>4.41</v>
      </c>
      <c r="O15" s="1">
        <v>0.91624000000000005</v>
      </c>
    </row>
    <row r="16" spans="1:15" x14ac:dyDescent="0.25">
      <c r="A16" s="1">
        <v>6</v>
      </c>
      <c r="B16" s="1">
        <v>1.64</v>
      </c>
      <c r="C16" s="1">
        <v>1.56</v>
      </c>
      <c r="D16" s="1">
        <v>1.28</v>
      </c>
      <c r="E16" s="1">
        <v>0.96</v>
      </c>
      <c r="F16" s="1">
        <v>1.36</v>
      </c>
      <c r="G16" s="1">
        <v>0.26683000000000001</v>
      </c>
      <c r="I16" s="1">
        <v>6</v>
      </c>
      <c r="J16" s="1">
        <v>9.32</v>
      </c>
      <c r="K16" s="1">
        <v>8.24</v>
      </c>
      <c r="L16" s="1">
        <v>6.48</v>
      </c>
      <c r="M16" s="1">
        <v>7.32</v>
      </c>
      <c r="N16" s="1">
        <v>7.84</v>
      </c>
      <c r="O16" s="1">
        <v>1.0571699999999999</v>
      </c>
    </row>
    <row r="17" spans="1:15" x14ac:dyDescent="0.25">
      <c r="A17" s="1">
        <v>7</v>
      </c>
      <c r="B17" s="1">
        <v>2.64</v>
      </c>
      <c r="C17" s="1">
        <v>2.92</v>
      </c>
      <c r="D17" s="1">
        <v>2.2400000000000002</v>
      </c>
      <c r="E17" s="1">
        <v>0.84</v>
      </c>
      <c r="F17" s="1">
        <v>2.16</v>
      </c>
      <c r="G17" s="1">
        <v>0.79949999999999999</v>
      </c>
      <c r="I17" s="1">
        <v>7</v>
      </c>
      <c r="J17" s="1">
        <v>13.2</v>
      </c>
      <c r="K17" s="1">
        <v>10</v>
      </c>
      <c r="L17" s="1">
        <v>12.8</v>
      </c>
      <c r="M17" s="1">
        <v>15.6</v>
      </c>
      <c r="N17" s="1">
        <v>12.9</v>
      </c>
      <c r="O17" s="1">
        <v>1.98746</v>
      </c>
    </row>
    <row r="18" spans="1:15" x14ac:dyDescent="0.25">
      <c r="A18" s="1">
        <v>8</v>
      </c>
      <c r="B18" s="1">
        <v>2.76</v>
      </c>
      <c r="C18" s="1">
        <v>2.6</v>
      </c>
      <c r="D18" s="1">
        <v>2.04</v>
      </c>
      <c r="E18" s="1">
        <v>3.32</v>
      </c>
      <c r="F18" s="1">
        <v>2.68</v>
      </c>
      <c r="G18" s="1">
        <v>0.45606999999999998</v>
      </c>
      <c r="I18" s="1">
        <v>8</v>
      </c>
      <c r="J18" s="1">
        <v>15.2</v>
      </c>
      <c r="K18" s="1">
        <v>8.8000000000000007</v>
      </c>
      <c r="L18" s="1">
        <v>10</v>
      </c>
      <c r="M18" s="1">
        <v>12.4</v>
      </c>
      <c r="N18" s="1">
        <v>11.6</v>
      </c>
      <c r="O18" s="1">
        <v>2.4494899999999999</v>
      </c>
    </row>
    <row r="19" spans="1:15" x14ac:dyDescent="0.25">
      <c r="A19" s="1">
        <v>9</v>
      </c>
      <c r="B19" s="1">
        <v>3.04</v>
      </c>
      <c r="C19" s="1">
        <v>4.72</v>
      </c>
      <c r="D19" s="1">
        <v>2.2400000000000002</v>
      </c>
      <c r="E19" s="1">
        <v>1.36</v>
      </c>
      <c r="F19" s="1">
        <v>2.84</v>
      </c>
      <c r="G19" s="1">
        <v>1.23742</v>
      </c>
      <c r="I19" s="1">
        <v>9</v>
      </c>
      <c r="J19" s="1">
        <v>12.4</v>
      </c>
      <c r="K19" s="1">
        <v>11.6</v>
      </c>
      <c r="L19" s="1">
        <v>10.8</v>
      </c>
      <c r="M19" s="1">
        <v>15.6</v>
      </c>
      <c r="N19" s="1">
        <v>12.6</v>
      </c>
      <c r="O19" s="1">
        <v>1.82209</v>
      </c>
    </row>
    <row r="20" spans="1:15" x14ac:dyDescent="0.25">
      <c r="A20" s="1">
        <v>10</v>
      </c>
      <c r="B20" s="1">
        <v>3.04</v>
      </c>
      <c r="C20" s="1">
        <v>6</v>
      </c>
      <c r="D20" s="1">
        <v>5.08</v>
      </c>
      <c r="E20" s="1">
        <v>3.8</v>
      </c>
      <c r="F20" s="1">
        <v>4.4800000000000004</v>
      </c>
      <c r="G20" s="1">
        <v>1.1408799999999999</v>
      </c>
      <c r="I20" s="1">
        <v>10</v>
      </c>
      <c r="J20" s="1">
        <v>14</v>
      </c>
      <c r="K20" s="1">
        <v>14.8</v>
      </c>
      <c r="L20" s="1">
        <v>11.2</v>
      </c>
      <c r="M20" s="1">
        <v>20.8</v>
      </c>
      <c r="N20" s="1">
        <v>15.2</v>
      </c>
      <c r="O20" s="1">
        <v>3.49857</v>
      </c>
    </row>
    <row r="21" spans="1:15" x14ac:dyDescent="0.25">
      <c r="A21" s="1">
        <v>11</v>
      </c>
      <c r="B21" s="1">
        <v>7.6</v>
      </c>
      <c r="C21" s="1">
        <v>6.8</v>
      </c>
      <c r="D21" s="1">
        <v>2.88</v>
      </c>
      <c r="E21" s="1">
        <v>4.16</v>
      </c>
      <c r="F21" s="1">
        <v>5.36</v>
      </c>
      <c r="G21" s="1">
        <v>1.9158299999999999</v>
      </c>
      <c r="I21" s="1">
        <v>11</v>
      </c>
      <c r="J21" s="1">
        <v>13.6</v>
      </c>
      <c r="K21" s="1">
        <v>14</v>
      </c>
      <c r="L21" s="1">
        <v>12.4</v>
      </c>
      <c r="M21" s="1">
        <v>17.600000000000001</v>
      </c>
      <c r="N21" s="1">
        <v>14.4</v>
      </c>
      <c r="O21" s="1">
        <v>1.9390700000000001</v>
      </c>
    </row>
    <row r="23" spans="1:15" x14ac:dyDescent="0.25">
      <c r="B23" s="1" t="s">
        <v>80</v>
      </c>
    </row>
    <row r="24" spans="1:15" x14ac:dyDescent="0.25">
      <c r="A24" s="1" t="s">
        <v>81</v>
      </c>
      <c r="B24" s="1">
        <v>1.2108485889105872E-3</v>
      </c>
      <c r="D24" s="1">
        <f>_xlfn.T.TEST(D25:D28,E25:E28,2,2)</f>
        <v>1.2108485889105872E-3</v>
      </c>
      <c r="E24" s="1" t="s">
        <v>12</v>
      </c>
    </row>
    <row r="25" spans="1:15" x14ac:dyDescent="0.25">
      <c r="D25" s="1">
        <v>7.6</v>
      </c>
      <c r="E25" s="1">
        <v>13.6</v>
      </c>
    </row>
    <row r="26" spans="1:15" x14ac:dyDescent="0.25">
      <c r="D26" s="1">
        <v>6.8</v>
      </c>
      <c r="E26" s="1">
        <v>14</v>
      </c>
    </row>
    <row r="27" spans="1:15" x14ac:dyDescent="0.25">
      <c r="D27" s="1">
        <v>2.88</v>
      </c>
      <c r="E27" s="1">
        <v>12.4</v>
      </c>
    </row>
    <row r="28" spans="1:15" x14ac:dyDescent="0.25">
      <c r="D28" s="1">
        <v>4.16</v>
      </c>
      <c r="E28" s="1">
        <v>17.60000000000000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D496F-B5A1-4F1E-B274-E35561A22AF3}">
  <dimension ref="A1:O28"/>
  <sheetViews>
    <sheetView topLeftCell="A4" zoomScaleNormal="100" workbookViewId="0">
      <selection activeCell="E24" sqref="E24:F28"/>
    </sheetView>
  </sheetViews>
  <sheetFormatPr defaultRowHeight="13.8" x14ac:dyDescent="0.25"/>
  <cols>
    <col min="1" max="1" width="32.6640625" style="1" customWidth="1"/>
    <col min="2" max="2" width="14" style="1" customWidth="1"/>
    <col min="3" max="5" width="8.88671875" style="1"/>
    <col min="6" max="6" width="17.88671875" style="1" customWidth="1"/>
    <col min="7" max="16384" width="8.88671875" style="1"/>
  </cols>
  <sheetData>
    <row r="1" spans="1:15" x14ac:dyDescent="0.25">
      <c r="B1" s="1" t="s">
        <v>31</v>
      </c>
      <c r="F1" s="1" t="s">
        <v>0</v>
      </c>
      <c r="J1" s="1" t="s">
        <v>31</v>
      </c>
      <c r="N1" s="1" t="s">
        <v>29</v>
      </c>
    </row>
    <row r="2" spans="1:15" x14ac:dyDescent="0.25">
      <c r="A2" s="1" t="s">
        <v>27</v>
      </c>
      <c r="B2" s="1" t="s">
        <v>7</v>
      </c>
      <c r="C2" s="1" t="s">
        <v>8</v>
      </c>
      <c r="D2" s="1" t="s">
        <v>9</v>
      </c>
      <c r="E2" s="1" t="s">
        <v>77</v>
      </c>
      <c r="F2" s="1" t="s">
        <v>10</v>
      </c>
      <c r="G2" s="1" t="s">
        <v>11</v>
      </c>
      <c r="I2" s="1" t="s">
        <v>27</v>
      </c>
      <c r="J2" s="1" t="s">
        <v>7</v>
      </c>
      <c r="K2" s="1" t="s">
        <v>8</v>
      </c>
      <c r="L2" s="1" t="s">
        <v>9</v>
      </c>
      <c r="M2" s="1" t="s">
        <v>77</v>
      </c>
      <c r="N2" s="1" t="s">
        <v>10</v>
      </c>
      <c r="O2" s="1" t="s">
        <v>11</v>
      </c>
    </row>
    <row r="3" spans="1:15" x14ac:dyDescent="0.25">
      <c r="A3" s="1">
        <v>4</v>
      </c>
      <c r="B3" s="1">
        <v>275</v>
      </c>
      <c r="C3" s="1">
        <v>251</v>
      </c>
      <c r="D3" s="1">
        <v>243</v>
      </c>
      <c r="E3" s="7">
        <v>249</v>
      </c>
      <c r="F3" s="1">
        <v>254.5</v>
      </c>
      <c r="G3" s="1">
        <v>12.19631</v>
      </c>
      <c r="I3" s="1">
        <v>4</v>
      </c>
      <c r="J3" s="7">
        <v>259</v>
      </c>
      <c r="K3" s="7">
        <v>249</v>
      </c>
      <c r="L3" s="7">
        <v>243</v>
      </c>
      <c r="M3" s="7">
        <v>262</v>
      </c>
      <c r="N3" s="1">
        <v>253.25</v>
      </c>
      <c r="O3" s="1">
        <v>7.6280700000000001</v>
      </c>
    </row>
    <row r="4" spans="1:15" x14ac:dyDescent="0.25">
      <c r="A4" s="1">
        <v>5</v>
      </c>
      <c r="B4" s="1">
        <v>276</v>
      </c>
      <c r="C4" s="1">
        <v>255</v>
      </c>
      <c r="D4" s="1">
        <v>245</v>
      </c>
      <c r="E4" s="7">
        <v>251</v>
      </c>
      <c r="F4" s="1">
        <v>256.75</v>
      </c>
      <c r="G4" s="1">
        <v>11.66994</v>
      </c>
      <c r="I4" s="1">
        <v>5</v>
      </c>
      <c r="J4" s="7">
        <v>263</v>
      </c>
      <c r="K4" s="7">
        <v>254</v>
      </c>
      <c r="L4" s="7">
        <v>246</v>
      </c>
      <c r="M4" s="7">
        <v>268</v>
      </c>
      <c r="N4" s="1">
        <v>257.75</v>
      </c>
      <c r="O4" s="1">
        <v>8.4372699999999998</v>
      </c>
    </row>
    <row r="5" spans="1:15" x14ac:dyDescent="0.25">
      <c r="A5" s="1">
        <v>6</v>
      </c>
      <c r="B5" s="1">
        <v>273</v>
      </c>
      <c r="C5" s="1">
        <v>251</v>
      </c>
      <c r="D5" s="1">
        <v>246</v>
      </c>
      <c r="E5" s="7">
        <v>248</v>
      </c>
      <c r="F5" s="1">
        <v>254.5</v>
      </c>
      <c r="G5" s="1">
        <v>10.828200000000001</v>
      </c>
      <c r="I5" s="1">
        <v>6</v>
      </c>
      <c r="J5" s="7">
        <v>260</v>
      </c>
      <c r="K5" s="7">
        <v>258</v>
      </c>
      <c r="L5" s="7">
        <v>251</v>
      </c>
      <c r="M5" s="7">
        <v>272</v>
      </c>
      <c r="N5" s="1">
        <v>260.25</v>
      </c>
      <c r="O5" s="1">
        <v>7.5622400000000001</v>
      </c>
    </row>
    <row r="6" spans="1:15" x14ac:dyDescent="0.25">
      <c r="A6" s="1">
        <v>7</v>
      </c>
      <c r="B6" s="1">
        <v>275</v>
      </c>
      <c r="C6" s="1">
        <v>253</v>
      </c>
      <c r="D6" s="1">
        <v>248</v>
      </c>
      <c r="E6" s="7">
        <v>249</v>
      </c>
      <c r="F6" s="1">
        <v>256.25</v>
      </c>
      <c r="G6" s="1">
        <v>10.98579</v>
      </c>
      <c r="I6" s="1">
        <v>7</v>
      </c>
      <c r="J6" s="7">
        <v>262</v>
      </c>
      <c r="K6" s="7">
        <v>256</v>
      </c>
      <c r="L6" s="7">
        <v>253</v>
      </c>
      <c r="M6" s="7">
        <v>268</v>
      </c>
      <c r="N6" s="1">
        <v>259.75</v>
      </c>
      <c r="O6" s="1">
        <v>5.7608600000000001</v>
      </c>
    </row>
    <row r="7" spans="1:15" x14ac:dyDescent="0.25">
      <c r="A7" s="1">
        <v>8</v>
      </c>
      <c r="B7" s="1">
        <v>274</v>
      </c>
      <c r="C7" s="1">
        <v>252</v>
      </c>
      <c r="D7" s="1">
        <v>253</v>
      </c>
      <c r="E7" s="7">
        <v>251</v>
      </c>
      <c r="F7" s="1">
        <v>257.5</v>
      </c>
      <c r="G7" s="1">
        <v>9.5524900000000006</v>
      </c>
      <c r="I7" s="1">
        <v>8</v>
      </c>
      <c r="J7" s="7">
        <v>266</v>
      </c>
      <c r="K7" s="7">
        <v>262</v>
      </c>
      <c r="L7" s="7">
        <v>256</v>
      </c>
      <c r="M7" s="7">
        <v>271</v>
      </c>
      <c r="N7" s="1">
        <v>263.75</v>
      </c>
      <c r="O7" s="1">
        <v>5.4943200000000001</v>
      </c>
    </row>
    <row r="8" spans="1:15" x14ac:dyDescent="0.25">
      <c r="A8" s="1">
        <v>9</v>
      </c>
      <c r="B8" s="1">
        <v>277</v>
      </c>
      <c r="C8" s="1">
        <v>256</v>
      </c>
      <c r="D8" s="1">
        <v>252</v>
      </c>
      <c r="E8" s="7">
        <v>253</v>
      </c>
      <c r="F8" s="1">
        <v>259.5</v>
      </c>
      <c r="G8" s="1">
        <v>10.210290000000001</v>
      </c>
      <c r="I8" s="1">
        <v>9</v>
      </c>
      <c r="J8" s="7">
        <v>265</v>
      </c>
      <c r="K8" s="7">
        <v>267</v>
      </c>
      <c r="L8" s="7">
        <v>258</v>
      </c>
      <c r="M8" s="7">
        <v>274</v>
      </c>
      <c r="N8" s="1">
        <v>266</v>
      </c>
      <c r="O8" s="1">
        <v>5.7008799999999997</v>
      </c>
    </row>
    <row r="9" spans="1:15" x14ac:dyDescent="0.25">
      <c r="A9" s="1">
        <v>10</v>
      </c>
      <c r="B9" s="1">
        <v>274</v>
      </c>
      <c r="C9" s="1">
        <v>259</v>
      </c>
      <c r="D9" s="1">
        <v>254</v>
      </c>
      <c r="E9" s="7">
        <v>250</v>
      </c>
      <c r="F9" s="1">
        <v>259.25</v>
      </c>
      <c r="G9" s="1">
        <v>9.0932700000000004</v>
      </c>
      <c r="I9" s="1">
        <v>10</v>
      </c>
      <c r="J9" s="7">
        <v>266</v>
      </c>
      <c r="K9" s="7">
        <v>264</v>
      </c>
      <c r="L9" s="7">
        <v>256</v>
      </c>
      <c r="M9" s="7">
        <v>273</v>
      </c>
      <c r="N9" s="1">
        <v>264.75</v>
      </c>
      <c r="O9" s="1">
        <v>6.0570199999999996</v>
      </c>
    </row>
    <row r="10" spans="1:15" x14ac:dyDescent="0.25">
      <c r="A10" s="1">
        <v>11</v>
      </c>
      <c r="B10" s="1">
        <v>279</v>
      </c>
      <c r="C10" s="1">
        <v>264</v>
      </c>
      <c r="D10" s="1">
        <v>259</v>
      </c>
      <c r="E10" s="7">
        <v>255</v>
      </c>
      <c r="F10" s="1">
        <v>264.25</v>
      </c>
      <c r="G10" s="1">
        <v>9.0932700000000004</v>
      </c>
      <c r="I10" s="1">
        <v>11</v>
      </c>
      <c r="J10" s="7">
        <v>273</v>
      </c>
      <c r="K10" s="7">
        <v>275</v>
      </c>
      <c r="L10" s="7">
        <v>259</v>
      </c>
      <c r="M10" s="7">
        <v>279</v>
      </c>
      <c r="N10" s="1">
        <v>271.5</v>
      </c>
      <c r="O10" s="1">
        <v>7.5332600000000003</v>
      </c>
    </row>
    <row r="12" spans="1:15" x14ac:dyDescent="0.25">
      <c r="B12" s="1" t="s">
        <v>31</v>
      </c>
      <c r="F12" s="1" t="s">
        <v>28</v>
      </c>
      <c r="J12" s="1" t="s">
        <v>31</v>
      </c>
      <c r="N12" s="1" t="s">
        <v>30</v>
      </c>
    </row>
    <row r="13" spans="1:15" x14ac:dyDescent="0.25">
      <c r="A13" s="1" t="s">
        <v>27</v>
      </c>
      <c r="B13" s="1" t="s">
        <v>7</v>
      </c>
      <c r="C13" s="1" t="s">
        <v>8</v>
      </c>
      <c r="D13" s="1" t="s">
        <v>9</v>
      </c>
      <c r="E13" s="1" t="s">
        <v>77</v>
      </c>
      <c r="F13" s="1" t="s">
        <v>10</v>
      </c>
      <c r="G13" s="1" t="s">
        <v>11</v>
      </c>
      <c r="I13" s="1" t="s">
        <v>27</v>
      </c>
      <c r="J13" s="1" t="s">
        <v>7</v>
      </c>
      <c r="K13" s="1" t="s">
        <v>8</v>
      </c>
      <c r="L13" s="1" t="s">
        <v>9</v>
      </c>
      <c r="M13" s="1" t="s">
        <v>77</v>
      </c>
      <c r="N13" s="1" t="s">
        <v>10</v>
      </c>
      <c r="O13" s="1" t="s">
        <v>11</v>
      </c>
    </row>
    <row r="14" spans="1:15" x14ac:dyDescent="0.25">
      <c r="A14" s="1">
        <v>4</v>
      </c>
      <c r="B14" s="1">
        <v>210</v>
      </c>
      <c r="C14" s="1">
        <v>215</v>
      </c>
      <c r="D14" s="1">
        <v>215</v>
      </c>
      <c r="E14" s="7">
        <v>197</v>
      </c>
      <c r="F14" s="1">
        <v>209.25</v>
      </c>
      <c r="G14" s="1">
        <v>7.3612200000000003</v>
      </c>
      <c r="I14" s="1">
        <v>4</v>
      </c>
      <c r="J14" s="1">
        <v>219</v>
      </c>
      <c r="K14" s="1">
        <v>209</v>
      </c>
      <c r="L14" s="1">
        <v>221</v>
      </c>
      <c r="M14" s="7">
        <v>230</v>
      </c>
      <c r="N14" s="1">
        <v>219.75</v>
      </c>
      <c r="O14" s="1">
        <v>7.4624100000000002</v>
      </c>
    </row>
    <row r="15" spans="1:15" x14ac:dyDescent="0.25">
      <c r="A15" s="1">
        <v>5</v>
      </c>
      <c r="B15" s="1">
        <v>201</v>
      </c>
      <c r="C15" s="1">
        <v>204</v>
      </c>
      <c r="D15" s="1">
        <v>208</v>
      </c>
      <c r="E15" s="7">
        <v>189</v>
      </c>
      <c r="F15" s="1">
        <v>200.5</v>
      </c>
      <c r="G15" s="1">
        <v>7.0887200000000004</v>
      </c>
      <c r="I15" s="1">
        <v>5</v>
      </c>
      <c r="J15" s="1">
        <v>213</v>
      </c>
      <c r="K15" s="1">
        <v>196</v>
      </c>
      <c r="L15" s="1">
        <v>215</v>
      </c>
      <c r="M15" s="7">
        <v>223</v>
      </c>
      <c r="N15" s="1">
        <v>211.75</v>
      </c>
      <c r="O15" s="1">
        <v>9.8329799999999992</v>
      </c>
    </row>
    <row r="16" spans="1:15" x14ac:dyDescent="0.25">
      <c r="A16" s="1">
        <v>6</v>
      </c>
      <c r="B16" s="1">
        <v>190</v>
      </c>
      <c r="C16" s="1">
        <v>192</v>
      </c>
      <c r="D16" s="1">
        <v>197</v>
      </c>
      <c r="E16" s="7">
        <v>183</v>
      </c>
      <c r="F16" s="1">
        <v>190.5</v>
      </c>
      <c r="G16" s="1">
        <v>5.02494</v>
      </c>
      <c r="I16" s="1">
        <v>6</v>
      </c>
      <c r="J16" s="1">
        <v>199</v>
      </c>
      <c r="K16" s="1">
        <v>187</v>
      </c>
      <c r="L16" s="1">
        <v>196</v>
      </c>
      <c r="M16" s="7">
        <v>212</v>
      </c>
      <c r="N16" s="1">
        <v>198.5</v>
      </c>
      <c r="O16" s="1">
        <v>8.95824</v>
      </c>
    </row>
    <row r="17" spans="1:15" x14ac:dyDescent="0.25">
      <c r="A17" s="1">
        <v>7</v>
      </c>
      <c r="B17" s="1">
        <v>184</v>
      </c>
      <c r="C17" s="1">
        <v>188</v>
      </c>
      <c r="D17" s="1">
        <v>192</v>
      </c>
      <c r="E17" s="7">
        <v>179</v>
      </c>
      <c r="F17" s="1">
        <v>185.75</v>
      </c>
      <c r="G17" s="1">
        <v>4.81534</v>
      </c>
      <c r="I17" s="1">
        <v>7</v>
      </c>
      <c r="J17" s="1">
        <v>194</v>
      </c>
      <c r="K17" s="1">
        <v>182</v>
      </c>
      <c r="L17" s="1">
        <v>189</v>
      </c>
      <c r="M17" s="7">
        <v>208</v>
      </c>
      <c r="N17" s="1">
        <v>193.25</v>
      </c>
      <c r="O17" s="1">
        <v>9.5229999999999997</v>
      </c>
    </row>
    <row r="18" spans="1:15" x14ac:dyDescent="0.25">
      <c r="A18" s="1">
        <v>8</v>
      </c>
      <c r="B18" s="1">
        <v>172</v>
      </c>
      <c r="C18" s="1">
        <v>178</v>
      </c>
      <c r="D18" s="1">
        <v>179</v>
      </c>
      <c r="E18" s="7">
        <v>171</v>
      </c>
      <c r="F18" s="1">
        <v>175</v>
      </c>
      <c r="G18" s="1">
        <v>3.5355300000000001</v>
      </c>
      <c r="I18" s="1">
        <v>8</v>
      </c>
      <c r="J18" s="1">
        <v>209</v>
      </c>
      <c r="K18" s="1">
        <v>191</v>
      </c>
      <c r="L18" s="1">
        <v>199</v>
      </c>
      <c r="M18" s="7">
        <v>224</v>
      </c>
      <c r="N18" s="1">
        <v>205.75</v>
      </c>
      <c r="O18" s="1">
        <v>12.31615</v>
      </c>
    </row>
    <row r="19" spans="1:15" x14ac:dyDescent="0.25">
      <c r="A19" s="1">
        <v>9</v>
      </c>
      <c r="B19" s="1">
        <v>157</v>
      </c>
      <c r="C19" s="1">
        <v>182</v>
      </c>
      <c r="D19" s="1">
        <v>178</v>
      </c>
      <c r="E19" s="7">
        <v>152</v>
      </c>
      <c r="F19" s="1">
        <v>167.25</v>
      </c>
      <c r="G19" s="1">
        <v>12.94942</v>
      </c>
      <c r="I19" s="1">
        <v>9</v>
      </c>
      <c r="J19" s="1">
        <v>221</v>
      </c>
      <c r="K19" s="1">
        <v>205</v>
      </c>
      <c r="L19" s="1">
        <v>208</v>
      </c>
      <c r="M19" s="7">
        <v>233</v>
      </c>
      <c r="N19" s="1">
        <v>216.75</v>
      </c>
      <c r="O19" s="1">
        <v>11.143940000000001</v>
      </c>
    </row>
    <row r="20" spans="1:15" x14ac:dyDescent="0.25">
      <c r="A20" s="1">
        <v>10</v>
      </c>
      <c r="B20" s="1">
        <v>177</v>
      </c>
      <c r="C20" s="1">
        <v>205</v>
      </c>
      <c r="D20" s="1">
        <v>204</v>
      </c>
      <c r="E20" s="7">
        <v>179</v>
      </c>
      <c r="F20" s="1">
        <v>191.25</v>
      </c>
      <c r="G20" s="1">
        <v>13.27356</v>
      </c>
      <c r="I20" s="1">
        <v>10</v>
      </c>
      <c r="J20" s="1">
        <v>240</v>
      </c>
      <c r="K20" s="1">
        <v>221</v>
      </c>
      <c r="L20" s="1">
        <v>225</v>
      </c>
      <c r="M20" s="7">
        <v>259</v>
      </c>
      <c r="N20" s="1">
        <v>236.25</v>
      </c>
      <c r="O20" s="1">
        <v>14.92272</v>
      </c>
    </row>
    <row r="21" spans="1:15" x14ac:dyDescent="0.25">
      <c r="A21" s="1">
        <v>11</v>
      </c>
      <c r="B21" s="1">
        <v>195</v>
      </c>
      <c r="C21" s="1">
        <v>224</v>
      </c>
      <c r="D21" s="1">
        <v>228</v>
      </c>
      <c r="E21" s="7">
        <v>201</v>
      </c>
      <c r="F21" s="1">
        <v>212</v>
      </c>
      <c r="G21" s="1">
        <v>14.23025</v>
      </c>
      <c r="I21" s="1">
        <v>11</v>
      </c>
      <c r="J21" s="1">
        <v>243</v>
      </c>
      <c r="K21" s="1">
        <v>236</v>
      </c>
      <c r="L21" s="1">
        <v>233</v>
      </c>
      <c r="M21" s="7">
        <v>258</v>
      </c>
      <c r="N21" s="1">
        <v>242.5</v>
      </c>
      <c r="O21" s="1">
        <v>9.6565999999999992</v>
      </c>
    </row>
    <row r="23" spans="1:15" x14ac:dyDescent="0.25">
      <c r="B23" s="1" t="s">
        <v>80</v>
      </c>
    </row>
    <row r="24" spans="1:15" x14ac:dyDescent="0.25">
      <c r="A24" s="1" t="s">
        <v>81</v>
      </c>
      <c r="B24" s="1">
        <v>2.1890520820157369E-2</v>
      </c>
      <c r="E24" s="1">
        <f>_xlfn.T.TEST(E25:E28,F25:F28,2,2)</f>
        <v>2.1890520820157369E-2</v>
      </c>
      <c r="F24" s="1" t="s">
        <v>12</v>
      </c>
    </row>
    <row r="25" spans="1:15" x14ac:dyDescent="0.25">
      <c r="E25" s="1">
        <v>195</v>
      </c>
      <c r="F25" s="1">
        <v>243</v>
      </c>
    </row>
    <row r="26" spans="1:15" x14ac:dyDescent="0.25">
      <c r="E26" s="1">
        <v>224</v>
      </c>
      <c r="F26" s="1">
        <v>236</v>
      </c>
    </row>
    <row r="27" spans="1:15" x14ac:dyDescent="0.25">
      <c r="E27" s="1">
        <v>228</v>
      </c>
      <c r="F27" s="1">
        <v>233</v>
      </c>
    </row>
    <row r="28" spans="1:15" x14ac:dyDescent="0.25">
      <c r="E28" s="7">
        <v>201</v>
      </c>
      <c r="F28" s="7">
        <v>25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87AAF-0721-4175-BDCE-1888259C3717}">
  <dimension ref="A1:O21"/>
  <sheetViews>
    <sheetView zoomScaleNormal="100" workbookViewId="0">
      <selection activeCell="K18" sqref="K18"/>
    </sheetView>
  </sheetViews>
  <sheetFormatPr defaultRowHeight="13.8" x14ac:dyDescent="0.25"/>
  <sheetData>
    <row r="1" spans="1:15" x14ac:dyDescent="0.25">
      <c r="A1" s="1"/>
      <c r="B1" s="1" t="s">
        <v>0</v>
      </c>
      <c r="C1" s="1"/>
      <c r="F1" s="1"/>
      <c r="G1" s="1" t="s">
        <v>29</v>
      </c>
      <c r="H1" s="1"/>
    </row>
    <row r="2" spans="1:15" x14ac:dyDescent="0.25">
      <c r="A2" s="1" t="s">
        <v>27</v>
      </c>
      <c r="B2" s="1" t="s">
        <v>32</v>
      </c>
      <c r="C2" s="1" t="s">
        <v>32</v>
      </c>
      <c r="D2" s="1" t="s">
        <v>32</v>
      </c>
      <c r="E2" s="1" t="s">
        <v>32</v>
      </c>
      <c r="F2" s="1" t="s">
        <v>10</v>
      </c>
      <c r="G2" s="1" t="s">
        <v>11</v>
      </c>
      <c r="I2" s="1" t="s">
        <v>27</v>
      </c>
      <c r="J2" s="1" t="s">
        <v>32</v>
      </c>
      <c r="K2" s="1" t="s">
        <v>32</v>
      </c>
      <c r="L2" s="1" t="s">
        <v>32</v>
      </c>
      <c r="M2" s="1" t="s">
        <v>32</v>
      </c>
      <c r="N2" s="1" t="s">
        <v>10</v>
      </c>
      <c r="O2" s="1" t="s">
        <v>11</v>
      </c>
    </row>
    <row r="3" spans="1:15" x14ac:dyDescent="0.25">
      <c r="A3" s="1">
        <v>4</v>
      </c>
      <c r="B3" s="1">
        <v>4</v>
      </c>
      <c r="C3" s="1">
        <v>4</v>
      </c>
      <c r="D3" s="1">
        <v>4</v>
      </c>
      <c r="E3" s="1">
        <v>4</v>
      </c>
      <c r="F3" s="1">
        <v>4</v>
      </c>
      <c r="G3" s="1">
        <v>0</v>
      </c>
      <c r="I3" s="1">
        <v>4</v>
      </c>
      <c r="J3" s="1">
        <v>4</v>
      </c>
      <c r="K3" s="1">
        <v>4</v>
      </c>
      <c r="L3" s="1">
        <v>4</v>
      </c>
      <c r="M3" s="1">
        <v>4</v>
      </c>
      <c r="N3" s="1">
        <v>4</v>
      </c>
      <c r="O3" s="1">
        <v>0</v>
      </c>
    </row>
    <row r="4" spans="1:15" x14ac:dyDescent="0.25">
      <c r="A4" s="1">
        <v>9</v>
      </c>
      <c r="B4" s="1">
        <v>4</v>
      </c>
      <c r="C4" s="1">
        <v>4</v>
      </c>
      <c r="D4" s="1">
        <v>4</v>
      </c>
      <c r="E4" s="1">
        <v>4</v>
      </c>
      <c r="F4" s="1">
        <v>4</v>
      </c>
      <c r="G4" s="1">
        <v>0</v>
      </c>
      <c r="I4" s="1">
        <v>9</v>
      </c>
      <c r="J4" s="1">
        <v>4</v>
      </c>
      <c r="K4" s="1">
        <v>4</v>
      </c>
      <c r="L4" s="1">
        <v>4</v>
      </c>
      <c r="M4" s="1">
        <v>4</v>
      </c>
      <c r="N4" s="1">
        <v>4</v>
      </c>
      <c r="O4" s="1">
        <v>0</v>
      </c>
    </row>
    <row r="5" spans="1:15" x14ac:dyDescent="0.25">
      <c r="A5" s="1">
        <v>11</v>
      </c>
      <c r="B5" s="1">
        <v>4</v>
      </c>
      <c r="C5" s="1">
        <v>4</v>
      </c>
      <c r="D5" s="1">
        <v>4</v>
      </c>
      <c r="E5" s="1">
        <v>4</v>
      </c>
      <c r="F5" s="1">
        <v>4</v>
      </c>
      <c r="G5" s="1">
        <v>0</v>
      </c>
      <c r="I5" s="1">
        <v>11</v>
      </c>
      <c r="J5" s="1">
        <v>4</v>
      </c>
      <c r="K5" s="1">
        <v>4</v>
      </c>
      <c r="L5" s="1">
        <v>4</v>
      </c>
      <c r="M5" s="1">
        <v>4</v>
      </c>
      <c r="N5" s="1">
        <v>4</v>
      </c>
      <c r="O5" s="1">
        <v>0</v>
      </c>
    </row>
    <row r="6" spans="1:15" x14ac:dyDescent="0.25">
      <c r="A6" s="1"/>
      <c r="F6" s="1"/>
      <c r="G6" s="1"/>
      <c r="I6" s="1"/>
      <c r="N6" s="1"/>
      <c r="O6" s="1"/>
    </row>
    <row r="7" spans="1:15" x14ac:dyDescent="0.25">
      <c r="A7" s="1"/>
      <c r="F7" s="1" t="s">
        <v>28</v>
      </c>
      <c r="G7" s="1"/>
      <c r="I7" s="1"/>
      <c r="N7" s="1" t="s">
        <v>30</v>
      </c>
      <c r="O7" s="1"/>
    </row>
    <row r="8" spans="1:15" x14ac:dyDescent="0.25">
      <c r="A8" s="1" t="s">
        <v>27</v>
      </c>
      <c r="B8" s="1" t="s">
        <v>32</v>
      </c>
      <c r="C8" s="1" t="s">
        <v>32</v>
      </c>
      <c r="D8" s="1" t="s">
        <v>32</v>
      </c>
      <c r="E8" s="1" t="s">
        <v>32</v>
      </c>
      <c r="F8" s="1" t="s">
        <v>10</v>
      </c>
      <c r="G8" s="1" t="s">
        <v>11</v>
      </c>
      <c r="I8" s="1" t="s">
        <v>27</v>
      </c>
      <c r="J8" s="1" t="s">
        <v>32</v>
      </c>
      <c r="K8" s="1" t="s">
        <v>32</v>
      </c>
      <c r="L8" s="1" t="s">
        <v>32</v>
      </c>
      <c r="M8" s="1" t="s">
        <v>32</v>
      </c>
      <c r="N8" s="1" t="s">
        <v>10</v>
      </c>
      <c r="O8" s="1" t="s">
        <v>11</v>
      </c>
    </row>
    <row r="9" spans="1:15" x14ac:dyDescent="0.25">
      <c r="A9" s="1">
        <v>4</v>
      </c>
      <c r="B9">
        <v>1</v>
      </c>
      <c r="C9">
        <v>1</v>
      </c>
      <c r="D9">
        <v>2</v>
      </c>
      <c r="E9">
        <v>2</v>
      </c>
      <c r="F9" s="1">
        <v>1.5</v>
      </c>
      <c r="G9" s="1">
        <v>0.5</v>
      </c>
      <c r="I9" s="1">
        <v>4</v>
      </c>
      <c r="J9">
        <v>1</v>
      </c>
      <c r="K9">
        <v>1</v>
      </c>
      <c r="L9">
        <v>1</v>
      </c>
      <c r="M9">
        <v>2</v>
      </c>
      <c r="N9" s="1">
        <v>1.25</v>
      </c>
      <c r="O9" s="1">
        <v>0.43301000000000001</v>
      </c>
    </row>
    <row r="10" spans="1:15" x14ac:dyDescent="0.25">
      <c r="A10" s="1">
        <v>9</v>
      </c>
      <c r="B10">
        <v>2</v>
      </c>
      <c r="C10">
        <v>1</v>
      </c>
      <c r="D10">
        <v>1</v>
      </c>
      <c r="E10">
        <v>1</v>
      </c>
      <c r="F10" s="1">
        <v>1.25</v>
      </c>
      <c r="G10" s="1">
        <v>0.43301000000000001</v>
      </c>
      <c r="I10" s="1">
        <v>9</v>
      </c>
      <c r="J10">
        <v>4</v>
      </c>
      <c r="K10">
        <v>4</v>
      </c>
      <c r="L10">
        <v>3</v>
      </c>
      <c r="M10">
        <v>4</v>
      </c>
      <c r="N10" s="1">
        <v>3.75</v>
      </c>
      <c r="O10" s="1">
        <v>0.43301000000000001</v>
      </c>
    </row>
    <row r="11" spans="1:15" x14ac:dyDescent="0.25">
      <c r="A11" s="1">
        <v>11</v>
      </c>
      <c r="B11">
        <v>4</v>
      </c>
      <c r="C11">
        <v>3</v>
      </c>
      <c r="D11">
        <v>3</v>
      </c>
      <c r="E11">
        <v>3</v>
      </c>
      <c r="F11" s="1">
        <v>3.25</v>
      </c>
      <c r="G11" s="1">
        <v>0.5</v>
      </c>
      <c r="I11" s="1">
        <v>11</v>
      </c>
      <c r="J11">
        <v>4</v>
      </c>
      <c r="K11">
        <v>4</v>
      </c>
      <c r="L11">
        <v>4</v>
      </c>
      <c r="M11">
        <v>4</v>
      </c>
      <c r="N11" s="1">
        <v>4</v>
      </c>
      <c r="O11" s="1">
        <v>0</v>
      </c>
    </row>
    <row r="17" spans="1:7" x14ac:dyDescent="0.25">
      <c r="A17" s="1"/>
      <c r="B17" s="1"/>
      <c r="C17" s="1"/>
      <c r="E17" s="1"/>
      <c r="F17" s="1"/>
      <c r="G17" s="1"/>
    </row>
    <row r="18" spans="1:7" x14ac:dyDescent="0.25">
      <c r="A18" s="1"/>
      <c r="B18" s="1"/>
      <c r="C18" s="1"/>
      <c r="E18" s="1"/>
      <c r="F18" s="1"/>
      <c r="G18" s="1"/>
    </row>
    <row r="19" spans="1:7" x14ac:dyDescent="0.25">
      <c r="A19" s="1"/>
      <c r="B19" s="1"/>
      <c r="C19" s="1"/>
      <c r="E19" s="1"/>
      <c r="F19" s="1"/>
      <c r="G19" s="1"/>
    </row>
    <row r="20" spans="1:7" x14ac:dyDescent="0.25">
      <c r="A20" s="1"/>
      <c r="B20" s="1"/>
      <c r="C20" s="1"/>
      <c r="E20" s="1"/>
      <c r="F20" s="1"/>
      <c r="G20" s="1"/>
    </row>
    <row r="21" spans="1:7" x14ac:dyDescent="0.25">
      <c r="A21" s="1"/>
      <c r="B21" s="1"/>
      <c r="C21" s="1"/>
      <c r="E21" s="1"/>
      <c r="F21" s="1"/>
      <c r="G21" s="1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2A704-08B5-4EEC-A650-E284859D506C}">
  <dimension ref="A1:Q36"/>
  <sheetViews>
    <sheetView tabSelected="1" zoomScale="85" zoomScaleNormal="85" workbookViewId="0">
      <selection activeCell="P18" sqref="P18"/>
    </sheetView>
  </sheetViews>
  <sheetFormatPr defaultRowHeight="13.8" x14ac:dyDescent="0.25"/>
  <cols>
    <col min="1" max="1" width="33.33203125" style="1" customWidth="1"/>
    <col min="2" max="2" width="16.21875" style="1" customWidth="1"/>
    <col min="3" max="5" width="8.88671875" style="1"/>
    <col min="6" max="6" width="14.6640625" style="1" customWidth="1"/>
    <col min="7" max="7" width="8.88671875" style="1"/>
    <col min="12" max="12" width="9.77734375" customWidth="1"/>
    <col min="13" max="13" width="15.33203125" customWidth="1"/>
  </cols>
  <sheetData>
    <row r="1" spans="1:17" x14ac:dyDescent="0.25">
      <c r="A1" s="1" t="s">
        <v>38</v>
      </c>
      <c r="B1" s="1" t="s">
        <v>30</v>
      </c>
      <c r="L1" s="1"/>
      <c r="M1" s="1"/>
      <c r="N1" s="1"/>
    </row>
    <row r="2" spans="1:17" x14ac:dyDescent="0.25">
      <c r="B2" s="1" t="s">
        <v>34</v>
      </c>
      <c r="C2" s="1" t="s">
        <v>35</v>
      </c>
      <c r="D2" s="1" t="s">
        <v>36</v>
      </c>
      <c r="E2" s="1" t="s">
        <v>37</v>
      </c>
      <c r="F2" s="7"/>
      <c r="G2" s="7"/>
      <c r="L2" s="1"/>
      <c r="M2" s="1"/>
      <c r="N2" s="1"/>
    </row>
    <row r="3" spans="1:17" x14ac:dyDescent="0.25">
      <c r="A3" s="1" t="s">
        <v>7</v>
      </c>
      <c r="B3" s="1">
        <v>0.59333333333333338</v>
      </c>
      <c r="C3" s="1">
        <v>3.7533333333333334</v>
      </c>
      <c r="D3" s="1">
        <v>4.2666666666666666</v>
      </c>
      <c r="E3" s="1">
        <v>6.3333333333333339</v>
      </c>
      <c r="F3" s="9"/>
      <c r="G3" s="9"/>
      <c r="M3" s="1"/>
    </row>
    <row r="4" spans="1:17" x14ac:dyDescent="0.25">
      <c r="A4" s="1" t="s">
        <v>8</v>
      </c>
      <c r="B4" s="1">
        <v>0.75333333333333341</v>
      </c>
      <c r="C4" s="1">
        <v>2.3866666666666672</v>
      </c>
      <c r="D4" s="1">
        <v>4.0666666666666673</v>
      </c>
      <c r="E4" s="1">
        <v>5.666666666666667</v>
      </c>
      <c r="F4" s="9"/>
      <c r="G4" s="9"/>
      <c r="M4" s="1"/>
    </row>
    <row r="5" spans="1:17" x14ac:dyDescent="0.25">
      <c r="A5" s="1" t="s">
        <v>9</v>
      </c>
      <c r="B5" s="1">
        <v>0.64666666666666672</v>
      </c>
      <c r="C5" s="1">
        <v>2.2333333333333334</v>
      </c>
      <c r="D5" s="1">
        <v>3.8</v>
      </c>
      <c r="E5" s="1">
        <v>6.2666666666666666</v>
      </c>
      <c r="F5" s="9"/>
      <c r="G5" s="9"/>
      <c r="M5" s="1"/>
    </row>
    <row r="6" spans="1:17" x14ac:dyDescent="0.25">
      <c r="A6" s="1" t="s">
        <v>39</v>
      </c>
      <c r="B6" s="1">
        <v>0.33333333333333337</v>
      </c>
      <c r="C6" s="1">
        <v>3.3733333333333335</v>
      </c>
      <c r="D6" s="1">
        <v>3.6</v>
      </c>
      <c r="E6" s="1">
        <v>7.1333333333333337</v>
      </c>
      <c r="F6" s="9"/>
      <c r="G6" s="9"/>
    </row>
    <row r="7" spans="1:17" x14ac:dyDescent="0.25">
      <c r="A7" s="7" t="s">
        <v>10</v>
      </c>
      <c r="B7" s="9">
        <v>0.58166666666666667</v>
      </c>
      <c r="C7" s="9">
        <v>2.936666666666667</v>
      </c>
      <c r="D7" s="9">
        <v>3.9333333333333331</v>
      </c>
      <c r="E7" s="9">
        <v>6.35</v>
      </c>
      <c r="F7" s="7"/>
      <c r="G7" s="7"/>
      <c r="L7" s="1"/>
      <c r="M7" s="1"/>
      <c r="N7" s="1"/>
    </row>
    <row r="8" spans="1:17" x14ac:dyDescent="0.25">
      <c r="A8" s="7" t="s">
        <v>11</v>
      </c>
      <c r="B8" s="9">
        <v>0.15451537140362456</v>
      </c>
      <c r="C8" s="9">
        <v>0.64319514923543897</v>
      </c>
      <c r="D8" s="9">
        <v>0.25385910352879698</v>
      </c>
      <c r="E8" s="9">
        <v>0.52148292823873399</v>
      </c>
      <c r="G8" s="1" t="s">
        <v>84</v>
      </c>
      <c r="J8" s="1" t="s">
        <v>84</v>
      </c>
      <c r="L8" s="1"/>
      <c r="M8" s="1" t="s">
        <v>84</v>
      </c>
      <c r="P8" s="1" t="s">
        <v>84</v>
      </c>
    </row>
    <row r="9" spans="1:17" x14ac:dyDescent="0.25">
      <c r="G9" s="1" t="s">
        <v>34</v>
      </c>
      <c r="J9" s="1" t="s">
        <v>35</v>
      </c>
      <c r="M9" s="1" t="s">
        <v>36</v>
      </c>
      <c r="P9" s="1" t="s">
        <v>37</v>
      </c>
    </row>
    <row r="10" spans="1:17" x14ac:dyDescent="0.25">
      <c r="A10" s="1" t="s">
        <v>38</v>
      </c>
      <c r="B10" s="1" t="s">
        <v>28</v>
      </c>
      <c r="F10" s="7"/>
      <c r="G10" s="1">
        <f>_xlfn.T.TEST(G11:G14,H11:H14,2,2)</f>
        <v>6.5754241650143449E-3</v>
      </c>
      <c r="H10" s="1"/>
      <c r="J10" s="1">
        <f>_xlfn.T.TEST(J11:J14,K11:K14,2,2)</f>
        <v>1.3795712535778949E-2</v>
      </c>
      <c r="K10" s="1"/>
      <c r="M10" s="1">
        <f>_xlfn.T.TEST(M11:M14,N11:N14,2,2)</f>
        <v>3.9872123611378395E-4</v>
      </c>
      <c r="N10" s="1"/>
      <c r="P10" s="1">
        <f>_xlfn.T.TEST(P11:P14,Q11:Q14,2,2)</f>
        <v>7.2873268723632682E-4</v>
      </c>
      <c r="Q10" s="1"/>
    </row>
    <row r="11" spans="1:17" x14ac:dyDescent="0.25">
      <c r="B11" s="1" t="s">
        <v>34</v>
      </c>
      <c r="C11" s="1" t="s">
        <v>35</v>
      </c>
      <c r="D11" s="1" t="s">
        <v>36</v>
      </c>
      <c r="E11" s="1" t="s">
        <v>37</v>
      </c>
      <c r="F11" s="7"/>
      <c r="G11" s="1">
        <v>0.59333333333333338</v>
      </c>
      <c r="H11" s="1">
        <v>0.1466666666666667</v>
      </c>
      <c r="J11" s="1">
        <v>3.7533333333333334</v>
      </c>
      <c r="K11" s="1">
        <v>0.68</v>
      </c>
      <c r="M11" s="1">
        <v>4.2666666666666666</v>
      </c>
      <c r="N11" s="1">
        <v>2.6266666666666669</v>
      </c>
      <c r="P11" s="1">
        <v>6.3333333333333339</v>
      </c>
      <c r="Q11" s="1">
        <v>3.8</v>
      </c>
    </row>
    <row r="12" spans="1:17" x14ac:dyDescent="0.25">
      <c r="A12" s="1" t="s">
        <v>7</v>
      </c>
      <c r="B12" s="1">
        <v>0.1466666666666667</v>
      </c>
      <c r="C12" s="1">
        <v>0.68</v>
      </c>
      <c r="D12" s="1">
        <v>2.6266666666666669</v>
      </c>
      <c r="E12" s="1">
        <v>3.8</v>
      </c>
      <c r="F12" s="9"/>
      <c r="G12" s="1">
        <v>0.75333333333333341</v>
      </c>
      <c r="H12" s="1">
        <v>0.12</v>
      </c>
      <c r="J12" s="1">
        <v>2.3866666666666672</v>
      </c>
      <c r="K12" s="1">
        <v>0.52666666666666673</v>
      </c>
      <c r="M12" s="1">
        <v>4.0666666666666673</v>
      </c>
      <c r="N12" s="1">
        <v>2.0333333333333337</v>
      </c>
      <c r="P12" s="1">
        <v>5.666666666666667</v>
      </c>
      <c r="Q12" s="1">
        <v>4.1333333333333337</v>
      </c>
    </row>
    <row r="13" spans="1:17" x14ac:dyDescent="0.25">
      <c r="A13" s="1" t="s">
        <v>8</v>
      </c>
      <c r="B13" s="1">
        <v>0.12</v>
      </c>
      <c r="C13" s="1">
        <v>0.52666666666666673</v>
      </c>
      <c r="D13" s="1">
        <v>2.0333333333333337</v>
      </c>
      <c r="E13" s="1">
        <v>4.1333333333333337</v>
      </c>
      <c r="F13" s="9"/>
      <c r="G13" s="1">
        <v>0.64666666666666672</v>
      </c>
      <c r="H13" s="1">
        <v>0.14000000000000001</v>
      </c>
      <c r="I13" s="9"/>
      <c r="J13" s="1">
        <v>2.2333333333333334</v>
      </c>
      <c r="K13" s="1">
        <v>1.5533333333333335</v>
      </c>
      <c r="M13" s="1">
        <v>3.8</v>
      </c>
      <c r="N13" s="1">
        <v>2.1333333333333333</v>
      </c>
      <c r="P13" s="1">
        <v>6.2666666666666666</v>
      </c>
      <c r="Q13" s="1">
        <v>3.2666666666666671</v>
      </c>
    </row>
    <row r="14" spans="1:17" x14ac:dyDescent="0.25">
      <c r="A14" s="1" t="s">
        <v>9</v>
      </c>
      <c r="B14" s="1">
        <v>0.14000000000000001</v>
      </c>
      <c r="C14" s="1">
        <v>1.5533333333333335</v>
      </c>
      <c r="D14" s="1">
        <v>2.1333333333333333</v>
      </c>
      <c r="E14" s="1">
        <v>3.2666666666666671</v>
      </c>
      <c r="F14" s="9"/>
      <c r="G14" s="1">
        <v>0.33333333333333337</v>
      </c>
      <c r="H14" s="1">
        <v>0.3066666666666667</v>
      </c>
      <c r="I14" s="9"/>
      <c r="J14" s="1">
        <v>3.3733333333333335</v>
      </c>
      <c r="K14" s="1">
        <v>1.98</v>
      </c>
      <c r="M14" s="1">
        <v>3.6</v>
      </c>
      <c r="N14" s="1">
        <v>1.58</v>
      </c>
      <c r="P14" s="1">
        <v>7.1333333333333337</v>
      </c>
      <c r="Q14" s="1">
        <v>2.5333333333333337</v>
      </c>
    </row>
    <row r="15" spans="1:17" x14ac:dyDescent="0.25">
      <c r="A15" s="1" t="s">
        <v>39</v>
      </c>
      <c r="B15" s="1">
        <v>0.3066666666666667</v>
      </c>
      <c r="C15" s="1">
        <v>1.98</v>
      </c>
      <c r="D15" s="1">
        <v>1.58</v>
      </c>
      <c r="E15" s="1">
        <v>2.5333333333333337</v>
      </c>
      <c r="F15" s="9"/>
      <c r="G15" s="9"/>
      <c r="I15" s="9"/>
      <c r="J15" s="9"/>
    </row>
    <row r="16" spans="1:17" x14ac:dyDescent="0.25">
      <c r="A16" s="7" t="s">
        <v>10</v>
      </c>
      <c r="B16" s="9">
        <v>0.17833333333333334</v>
      </c>
      <c r="C16" s="9">
        <v>1.1850000000000001</v>
      </c>
      <c r="D16" s="9">
        <v>2.0933333333333333</v>
      </c>
      <c r="E16" s="9">
        <v>3.4333333333333336</v>
      </c>
      <c r="F16" s="7"/>
      <c r="G16" s="1" t="s">
        <v>85</v>
      </c>
      <c r="J16" s="1" t="s">
        <v>85</v>
      </c>
      <c r="L16" s="1"/>
      <c r="M16" s="1" t="s">
        <v>85</v>
      </c>
      <c r="P16" s="1" t="s">
        <v>85</v>
      </c>
    </row>
    <row r="17" spans="1:17" x14ac:dyDescent="0.25">
      <c r="A17" s="7" t="s">
        <v>11</v>
      </c>
      <c r="B17" s="9">
        <v>7.4740291082595542E-2</v>
      </c>
      <c r="C17" s="9">
        <v>0.6033494472986245</v>
      </c>
      <c r="D17" s="9">
        <v>0.37187214051188316</v>
      </c>
      <c r="E17" s="9">
        <v>0.60461190490723393</v>
      </c>
      <c r="G17" s="1" t="s">
        <v>34</v>
      </c>
      <c r="J17" s="1" t="s">
        <v>35</v>
      </c>
      <c r="M17" s="1" t="s">
        <v>36</v>
      </c>
      <c r="P17" s="1" t="s">
        <v>37</v>
      </c>
    </row>
    <row r="18" spans="1:17" x14ac:dyDescent="0.25">
      <c r="G18" s="1">
        <f>_xlfn.T.TEST(G19:G22,H19:H22,2,2)</f>
        <v>0.11063469801065612</v>
      </c>
      <c r="H18" s="1"/>
      <c r="J18" s="1">
        <f>_xlfn.T.TEST(J19:J22,K19:K22,2,2)</f>
        <v>0.41224750305372349</v>
      </c>
      <c r="K18" s="1"/>
      <c r="M18" s="1">
        <f>_xlfn.T.TEST(M19:M22,N19:N22,2,2)</f>
        <v>0.41345028756799101</v>
      </c>
      <c r="N18" s="1"/>
      <c r="P18" s="1">
        <f>_xlfn.T.TEST(P19:P22,Q19:Q22,2,2)</f>
        <v>0.48782549420039945</v>
      </c>
      <c r="Q18" s="1"/>
    </row>
    <row r="19" spans="1:17" x14ac:dyDescent="0.25">
      <c r="A19" s="1" t="s">
        <v>38</v>
      </c>
      <c r="B19" s="1" t="s">
        <v>29</v>
      </c>
      <c r="F19" s="7"/>
      <c r="G19" s="1">
        <v>9.3333333333333338E-2</v>
      </c>
      <c r="H19" s="1">
        <v>0.14000000000000001</v>
      </c>
      <c r="J19" s="1">
        <v>0.38666666666666666</v>
      </c>
      <c r="K19" s="1">
        <v>0.25333333333333335</v>
      </c>
      <c r="M19" s="1">
        <v>0.9</v>
      </c>
      <c r="N19" s="1">
        <v>1.28</v>
      </c>
      <c r="P19" s="1">
        <v>1.5133333333333334</v>
      </c>
      <c r="Q19" s="1">
        <v>0.16</v>
      </c>
    </row>
    <row r="20" spans="1:17" x14ac:dyDescent="0.25">
      <c r="B20" s="1" t="s">
        <v>34</v>
      </c>
      <c r="C20" s="1" t="s">
        <v>35</v>
      </c>
      <c r="D20" s="1" t="s">
        <v>36</v>
      </c>
      <c r="E20" s="1" t="s">
        <v>37</v>
      </c>
      <c r="F20" s="7"/>
      <c r="G20" s="1">
        <v>0.12666666666666668</v>
      </c>
      <c r="H20" s="1">
        <v>0.26</v>
      </c>
      <c r="J20" s="1">
        <v>0.28000000000000003</v>
      </c>
      <c r="K20" s="1">
        <v>0.29333333333333339</v>
      </c>
      <c r="M20" s="1">
        <v>0.7466666666666667</v>
      </c>
      <c r="N20" s="1">
        <v>1.1533333333333335</v>
      </c>
      <c r="P20" s="1">
        <v>0.96666666666666679</v>
      </c>
      <c r="Q20" s="1">
        <v>0.84666666666666679</v>
      </c>
    </row>
    <row r="21" spans="1:17" x14ac:dyDescent="0.25">
      <c r="A21" s="1" t="s">
        <v>7</v>
      </c>
      <c r="B21" s="1">
        <v>9.3333333333333338E-2</v>
      </c>
      <c r="C21" s="1">
        <v>0.38666666666666666</v>
      </c>
      <c r="D21" s="1">
        <v>0.9</v>
      </c>
      <c r="E21" s="1">
        <v>1.5133333333333334</v>
      </c>
      <c r="F21" s="9"/>
      <c r="G21" s="1">
        <v>3.3333333333333333E-2</v>
      </c>
      <c r="H21" s="1">
        <v>0.1</v>
      </c>
      <c r="I21" s="9"/>
      <c r="J21" s="1">
        <v>0.16</v>
      </c>
      <c r="K21" s="1">
        <v>0.16666666666666669</v>
      </c>
      <c r="M21" s="1">
        <v>0.64666666666666672</v>
      </c>
      <c r="N21" s="1">
        <v>0.7</v>
      </c>
      <c r="P21" s="1">
        <v>1.0733333333333335</v>
      </c>
      <c r="Q21" s="1">
        <v>0.76666666666666672</v>
      </c>
    </row>
    <row r="22" spans="1:17" x14ac:dyDescent="0.25">
      <c r="A22" s="1" t="s">
        <v>8</v>
      </c>
      <c r="B22" s="1">
        <v>0.12666666666666668</v>
      </c>
      <c r="C22" s="1">
        <v>0.28000000000000003</v>
      </c>
      <c r="D22" s="1">
        <v>0.7466666666666667</v>
      </c>
      <c r="E22" s="1">
        <v>0.96666666666666679</v>
      </c>
      <c r="F22" s="9"/>
      <c r="G22" s="1">
        <v>0.04</v>
      </c>
      <c r="H22" s="1">
        <v>0.11333333333333334</v>
      </c>
      <c r="I22" s="9"/>
      <c r="J22" s="1">
        <v>0.24</v>
      </c>
      <c r="K22" s="1">
        <v>0.1466666666666667</v>
      </c>
      <c r="M22" s="1">
        <v>0.3</v>
      </c>
      <c r="N22" s="1">
        <v>0.34</v>
      </c>
      <c r="P22" s="1">
        <v>0.3066666666666667</v>
      </c>
      <c r="Q22" s="1">
        <v>1.1333333333333335</v>
      </c>
    </row>
    <row r="23" spans="1:17" x14ac:dyDescent="0.25">
      <c r="A23" s="1" t="s">
        <v>9</v>
      </c>
      <c r="B23" s="1">
        <v>3.3333333333333333E-2</v>
      </c>
      <c r="C23" s="1">
        <v>0.16</v>
      </c>
      <c r="D23" s="1">
        <v>0.64666666666666672</v>
      </c>
      <c r="E23" s="1">
        <v>1.0733333333333335</v>
      </c>
      <c r="F23" s="9"/>
      <c r="G23" s="9"/>
    </row>
    <row r="24" spans="1:17" x14ac:dyDescent="0.25">
      <c r="A24" s="1" t="s">
        <v>39</v>
      </c>
      <c r="B24" s="1">
        <v>0.04</v>
      </c>
      <c r="C24" s="1">
        <v>0.24</v>
      </c>
      <c r="D24" s="1">
        <v>0.3</v>
      </c>
      <c r="E24" s="1">
        <v>0.3066666666666667</v>
      </c>
      <c r="F24" s="9"/>
      <c r="G24" s="9"/>
    </row>
    <row r="25" spans="1:17" x14ac:dyDescent="0.25">
      <c r="A25" s="7" t="s">
        <v>10</v>
      </c>
      <c r="B25" s="9">
        <v>7.3333333333333334E-2</v>
      </c>
      <c r="C25" s="9">
        <v>0.26666666666666672</v>
      </c>
      <c r="D25" s="9">
        <v>0.64833333333333332</v>
      </c>
      <c r="E25" s="9">
        <v>0.96500000000000008</v>
      </c>
      <c r="F25" s="7"/>
      <c r="G25" s="7"/>
    </row>
    <row r="26" spans="1:17" x14ac:dyDescent="0.25">
      <c r="A26" s="7" t="s">
        <v>11</v>
      </c>
      <c r="B26" s="9">
        <v>3.8586123009300761E-2</v>
      </c>
      <c r="C26" s="9">
        <v>8.1649658092772442E-2</v>
      </c>
      <c r="D26" s="9">
        <v>0.22042257395990825</v>
      </c>
      <c r="E26" s="9">
        <v>0.43180178065609898</v>
      </c>
    </row>
    <row r="28" spans="1:17" x14ac:dyDescent="0.25">
      <c r="I28" s="1"/>
      <c r="J28" s="1"/>
      <c r="K28" s="1"/>
      <c r="L28" s="1"/>
    </row>
    <row r="29" spans="1:17" x14ac:dyDescent="0.25">
      <c r="A29" s="1" t="s">
        <v>38</v>
      </c>
      <c r="B29" s="1" t="s">
        <v>0</v>
      </c>
      <c r="F29" s="7"/>
      <c r="G29" s="7"/>
    </row>
    <row r="30" spans="1:17" x14ac:dyDescent="0.25">
      <c r="B30" s="1" t="s">
        <v>34</v>
      </c>
      <c r="C30" s="1" t="s">
        <v>35</v>
      </c>
      <c r="D30" s="1" t="s">
        <v>36</v>
      </c>
      <c r="E30" s="1" t="s">
        <v>37</v>
      </c>
      <c r="F30" s="7"/>
      <c r="G30" s="7"/>
      <c r="J30" s="1"/>
    </row>
    <row r="31" spans="1:17" x14ac:dyDescent="0.25">
      <c r="A31" s="1" t="s">
        <v>7</v>
      </c>
      <c r="B31" s="1">
        <v>0.14000000000000001</v>
      </c>
      <c r="C31" s="1">
        <v>0.25333333333333335</v>
      </c>
      <c r="D31" s="1">
        <v>1.28</v>
      </c>
      <c r="E31" s="1">
        <v>0.16</v>
      </c>
      <c r="F31" s="9"/>
      <c r="G31" s="9"/>
      <c r="J31" s="1"/>
    </row>
    <row r="32" spans="1:17" x14ac:dyDescent="0.25">
      <c r="A32" s="1" t="s">
        <v>8</v>
      </c>
      <c r="B32" s="1">
        <v>0.26</v>
      </c>
      <c r="C32" s="1">
        <v>0.29333333333333339</v>
      </c>
      <c r="D32" s="1">
        <v>1.1533333333333335</v>
      </c>
      <c r="E32" s="1">
        <v>0.84666666666666679</v>
      </c>
      <c r="F32" s="9"/>
      <c r="G32" s="9"/>
      <c r="J32" s="1"/>
    </row>
    <row r="33" spans="1:10" x14ac:dyDescent="0.25">
      <c r="A33" s="1" t="s">
        <v>9</v>
      </c>
      <c r="B33" s="1">
        <v>0.1</v>
      </c>
      <c r="C33" s="1">
        <v>0.16666666666666669</v>
      </c>
      <c r="D33" s="1">
        <v>0.7</v>
      </c>
      <c r="E33" s="1">
        <v>0.76666666666666672</v>
      </c>
      <c r="F33" s="9"/>
      <c r="G33" s="9"/>
      <c r="J33" s="1"/>
    </row>
    <row r="34" spans="1:10" x14ac:dyDescent="0.25">
      <c r="A34" s="1" t="s">
        <v>39</v>
      </c>
      <c r="B34" s="1">
        <v>0.11333333333333334</v>
      </c>
      <c r="C34" s="1">
        <v>0.1466666666666667</v>
      </c>
      <c r="D34" s="1">
        <v>0.34</v>
      </c>
      <c r="E34" s="1">
        <v>1.1333333333333335</v>
      </c>
      <c r="F34" s="9"/>
      <c r="G34" s="9"/>
    </row>
    <row r="35" spans="1:10" x14ac:dyDescent="0.25">
      <c r="A35" s="7" t="s">
        <v>10</v>
      </c>
      <c r="B35" s="9">
        <v>0.15333333333333332</v>
      </c>
      <c r="C35" s="9">
        <v>0.21500000000000002</v>
      </c>
      <c r="D35" s="9">
        <v>0.8683333333333334</v>
      </c>
      <c r="E35" s="9">
        <v>0.72666666666666679</v>
      </c>
    </row>
    <row r="36" spans="1:10" x14ac:dyDescent="0.25">
      <c r="A36" s="7" t="s">
        <v>11</v>
      </c>
      <c r="B36" s="9">
        <v>6.3245553203367638E-2</v>
      </c>
      <c r="C36" s="9">
        <v>6.0438214548229188E-2</v>
      </c>
      <c r="D36" s="9">
        <v>0.37355276289523903</v>
      </c>
      <c r="E36" s="9">
        <v>0.3544322533605289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00D17-7A3C-4850-A22A-B439B7FC3DF3}">
  <dimension ref="A1:G11"/>
  <sheetViews>
    <sheetView workbookViewId="0">
      <selection activeCell="I29" sqref="I29"/>
    </sheetView>
  </sheetViews>
  <sheetFormatPr defaultRowHeight="13.8" x14ac:dyDescent="0.25"/>
  <cols>
    <col min="1" max="1" width="22.88671875" customWidth="1"/>
  </cols>
  <sheetData>
    <row r="1" spans="1:7" x14ac:dyDescent="0.25">
      <c r="A1" s="1" t="s">
        <v>43</v>
      </c>
      <c r="B1" s="1" t="s">
        <v>0</v>
      </c>
      <c r="C1" s="1"/>
      <c r="D1" s="1"/>
      <c r="E1" s="1"/>
      <c r="F1" s="1"/>
      <c r="G1" s="1"/>
    </row>
    <row r="2" spans="1:7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7" x14ac:dyDescent="0.25">
      <c r="A3" s="1" t="s">
        <v>40</v>
      </c>
      <c r="B3" s="1">
        <v>-11.7</v>
      </c>
      <c r="C3" s="1">
        <v>-10.8</v>
      </c>
      <c r="D3" s="1">
        <v>-11.2</v>
      </c>
      <c r="E3" s="1">
        <v>-11.23333</v>
      </c>
      <c r="F3" s="1">
        <v>0.36818000000000001</v>
      </c>
    </row>
    <row r="4" spans="1:7" x14ac:dyDescent="0.25">
      <c r="A4" s="1" t="s">
        <v>41</v>
      </c>
      <c r="B4" s="1">
        <v>-1.92</v>
      </c>
      <c r="C4" s="1">
        <v>-2.39</v>
      </c>
      <c r="D4" s="1">
        <v>-2.19</v>
      </c>
      <c r="E4" s="1">
        <v>-2.1666699999999999</v>
      </c>
      <c r="F4" s="1">
        <v>0.19258</v>
      </c>
    </row>
    <row r="5" spans="1:7" x14ac:dyDescent="0.25">
      <c r="A5" s="1" t="s">
        <v>42</v>
      </c>
      <c r="B5" s="1">
        <v>-8.7200000000000006</v>
      </c>
      <c r="C5" s="1">
        <v>-9.0299999999999994</v>
      </c>
      <c r="D5" s="1">
        <v>-10.01</v>
      </c>
      <c r="E5" s="1">
        <v>-9.2533300000000001</v>
      </c>
      <c r="F5" s="1">
        <v>0.54981000000000002</v>
      </c>
    </row>
    <row r="6" spans="1:7" x14ac:dyDescent="0.25">
      <c r="A6" s="1"/>
      <c r="B6" s="1"/>
      <c r="C6" s="1"/>
      <c r="D6" s="1"/>
      <c r="E6" s="1"/>
      <c r="F6" s="1"/>
    </row>
    <row r="7" spans="1:7" x14ac:dyDescent="0.25">
      <c r="A7" s="1" t="s">
        <v>43</v>
      </c>
      <c r="B7" s="1" t="s">
        <v>29</v>
      </c>
      <c r="C7" s="1"/>
      <c r="D7" s="1"/>
      <c r="E7" s="1"/>
      <c r="F7" s="1"/>
    </row>
    <row r="8" spans="1:7" x14ac:dyDescent="0.25">
      <c r="A8" s="1"/>
      <c r="B8" s="1" t="s">
        <v>7</v>
      </c>
      <c r="C8" s="1" t="s">
        <v>8</v>
      </c>
      <c r="D8" s="1" t="s">
        <v>9</v>
      </c>
      <c r="E8" s="1" t="s">
        <v>10</v>
      </c>
      <c r="F8" s="1" t="s">
        <v>11</v>
      </c>
    </row>
    <row r="9" spans="1:7" x14ac:dyDescent="0.25">
      <c r="A9" s="1" t="s">
        <v>40</v>
      </c>
      <c r="B9" s="1">
        <v>-23.9</v>
      </c>
      <c r="C9" s="1">
        <v>-25.8</v>
      </c>
      <c r="D9" s="1">
        <v>-25.4</v>
      </c>
      <c r="E9" s="1">
        <v>-25.033329999999999</v>
      </c>
      <c r="F9" s="1">
        <v>0.81786000000000003</v>
      </c>
    </row>
    <row r="10" spans="1:7" x14ac:dyDescent="0.25">
      <c r="A10" s="1" t="s">
        <v>41</v>
      </c>
      <c r="B10" s="1">
        <v>-9.5399999999999991</v>
      </c>
      <c r="C10" s="1">
        <v>-10.6</v>
      </c>
      <c r="D10" s="1">
        <v>-10.27</v>
      </c>
      <c r="E10" s="1">
        <v>-10.136670000000001</v>
      </c>
      <c r="F10" s="1">
        <v>0.44289000000000001</v>
      </c>
    </row>
    <row r="11" spans="1:7" x14ac:dyDescent="0.25">
      <c r="A11" s="1" t="s">
        <v>42</v>
      </c>
      <c r="B11" s="1">
        <v>-19</v>
      </c>
      <c r="C11" s="1">
        <v>-18.399999999999999</v>
      </c>
      <c r="D11" s="1">
        <v>-17.850000000000001</v>
      </c>
      <c r="E11" s="1">
        <v>-18.41667</v>
      </c>
      <c r="F11" s="1">
        <v>0.46962999999999999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22F38-59FB-47E4-B65A-214B316DEF3E}">
  <dimension ref="A1:K402"/>
  <sheetViews>
    <sheetView workbookViewId="0">
      <selection activeCell="K1" sqref="K1"/>
    </sheetView>
  </sheetViews>
  <sheetFormatPr defaultRowHeight="13.8" x14ac:dyDescent="0.25"/>
  <cols>
    <col min="1" max="1" width="17.5546875" customWidth="1"/>
    <col min="2" max="2" width="18.5546875" customWidth="1"/>
    <col min="3" max="3" width="19.33203125" customWidth="1"/>
    <col min="4" max="4" width="17.109375" customWidth="1"/>
    <col min="5" max="5" width="13" customWidth="1"/>
    <col min="11" max="11" width="25.77734375" customWidth="1"/>
  </cols>
  <sheetData>
    <row r="1" spans="1:11" x14ac:dyDescent="0.25">
      <c r="A1" t="s">
        <v>45</v>
      </c>
      <c r="K1" t="s">
        <v>44</v>
      </c>
    </row>
    <row r="2" spans="1:11" x14ac:dyDescent="0.25">
      <c r="A2">
        <v>741.3</v>
      </c>
      <c r="B2">
        <v>15478.1</v>
      </c>
      <c r="C2">
        <v>15492.28</v>
      </c>
      <c r="D2">
        <v>15478.1</v>
      </c>
      <c r="E2">
        <v>15479.24</v>
      </c>
      <c r="F2">
        <v>15480.1</v>
      </c>
      <c r="G2">
        <v>15481.88</v>
      </c>
      <c r="H2">
        <v>15485.36</v>
      </c>
      <c r="I2">
        <v>-14.18066</v>
      </c>
      <c r="K2">
        <v>15466.24</v>
      </c>
    </row>
    <row r="3" spans="1:11" x14ac:dyDescent="0.25">
      <c r="A3">
        <v>741.2</v>
      </c>
      <c r="B3">
        <v>15462.9</v>
      </c>
      <c r="C3">
        <v>15492.44</v>
      </c>
      <c r="D3">
        <v>15478.1</v>
      </c>
      <c r="E3">
        <v>15479.25</v>
      </c>
      <c r="F3">
        <v>15480.12</v>
      </c>
      <c r="G3">
        <v>15481.91</v>
      </c>
      <c r="H3">
        <v>15485.47</v>
      </c>
      <c r="I3">
        <v>-29.54102</v>
      </c>
      <c r="K3">
        <v>15487.88</v>
      </c>
    </row>
    <row r="4" spans="1:11" x14ac:dyDescent="0.25">
      <c r="A4">
        <v>741.1</v>
      </c>
      <c r="B4">
        <v>15507.7</v>
      </c>
      <c r="C4">
        <v>15492.67</v>
      </c>
      <c r="D4">
        <v>15478.17</v>
      </c>
      <c r="E4">
        <v>15479.32</v>
      </c>
      <c r="F4">
        <v>15480.21</v>
      </c>
      <c r="G4">
        <v>15482</v>
      </c>
      <c r="H4">
        <v>15485.64</v>
      </c>
      <c r="I4">
        <v>15.02539</v>
      </c>
      <c r="K4">
        <v>15503.92</v>
      </c>
    </row>
    <row r="5" spans="1:11" x14ac:dyDescent="0.25">
      <c r="A5">
        <v>741</v>
      </c>
      <c r="B5">
        <v>15534.3</v>
      </c>
      <c r="C5">
        <v>15492.71</v>
      </c>
      <c r="D5">
        <v>15478.04</v>
      </c>
      <c r="E5">
        <v>15479.2</v>
      </c>
      <c r="F5">
        <v>15480.1</v>
      </c>
      <c r="G5">
        <v>15481.9</v>
      </c>
      <c r="H5">
        <v>15485.62</v>
      </c>
      <c r="I5">
        <v>41.589840000000002</v>
      </c>
      <c r="K5">
        <v>15521.08286</v>
      </c>
    </row>
    <row r="6" spans="1:11" x14ac:dyDescent="0.25">
      <c r="A6">
        <v>740.9</v>
      </c>
      <c r="B6">
        <v>15508.6</v>
      </c>
      <c r="C6">
        <v>15492.63</v>
      </c>
      <c r="D6">
        <v>15477.78</v>
      </c>
      <c r="E6">
        <v>15478.95</v>
      </c>
      <c r="F6">
        <v>15479.88</v>
      </c>
      <c r="G6">
        <v>15481.67</v>
      </c>
      <c r="H6">
        <v>15485.47</v>
      </c>
      <c r="I6">
        <v>15.970700000000001</v>
      </c>
      <c r="K6">
        <v>15540.35714</v>
      </c>
    </row>
    <row r="7" spans="1:11" x14ac:dyDescent="0.25">
      <c r="A7">
        <v>740.8</v>
      </c>
      <c r="B7">
        <v>15550.7</v>
      </c>
      <c r="C7">
        <v>15492.67</v>
      </c>
      <c r="D7">
        <v>15477.64</v>
      </c>
      <c r="E7">
        <v>15478.82</v>
      </c>
      <c r="F7">
        <v>15479.76</v>
      </c>
      <c r="G7">
        <v>15481.56</v>
      </c>
      <c r="H7">
        <v>15485.45</v>
      </c>
      <c r="I7">
        <v>58.035159999999998</v>
      </c>
      <c r="K7">
        <v>15504.66286</v>
      </c>
    </row>
    <row r="8" spans="1:11" x14ac:dyDescent="0.25">
      <c r="A8">
        <v>740.7</v>
      </c>
      <c r="B8">
        <v>15410.2</v>
      </c>
      <c r="C8">
        <v>15492.51</v>
      </c>
      <c r="D8">
        <v>15477.32</v>
      </c>
      <c r="E8">
        <v>15478.5</v>
      </c>
      <c r="F8">
        <v>15479.46</v>
      </c>
      <c r="G8">
        <v>15481.27</v>
      </c>
      <c r="H8">
        <v>15485.23</v>
      </c>
      <c r="I8">
        <v>-82.314449999999994</v>
      </c>
      <c r="K8">
        <v>15432.691430000001</v>
      </c>
    </row>
    <row r="9" spans="1:11" x14ac:dyDescent="0.25">
      <c r="A9">
        <v>740.6</v>
      </c>
      <c r="B9">
        <v>15373.8</v>
      </c>
      <c r="C9">
        <v>15493</v>
      </c>
      <c r="D9">
        <v>15477.62</v>
      </c>
      <c r="E9">
        <v>15478.81</v>
      </c>
      <c r="F9">
        <v>15479.79</v>
      </c>
      <c r="G9">
        <v>15481.6</v>
      </c>
      <c r="H9">
        <v>15485.65</v>
      </c>
      <c r="I9">
        <v>-119.1973</v>
      </c>
      <c r="K9">
        <v>15412.002860000001</v>
      </c>
    </row>
    <row r="10" spans="1:11" x14ac:dyDescent="0.25">
      <c r="A10">
        <v>740.5</v>
      </c>
      <c r="B10">
        <v>15465.8</v>
      </c>
      <c r="C10">
        <v>15493.65</v>
      </c>
      <c r="D10">
        <v>15478.08</v>
      </c>
      <c r="E10">
        <v>15479.29</v>
      </c>
      <c r="F10">
        <v>15480.28</v>
      </c>
      <c r="G10">
        <v>15482.09</v>
      </c>
      <c r="H10">
        <v>15486.24</v>
      </c>
      <c r="I10">
        <v>-27.846679999999999</v>
      </c>
      <c r="K10">
        <v>15371.42</v>
      </c>
    </row>
    <row r="11" spans="1:11" x14ac:dyDescent="0.25">
      <c r="A11">
        <v>740.4</v>
      </c>
      <c r="B11">
        <v>15264.8</v>
      </c>
      <c r="C11">
        <v>15493.89</v>
      </c>
      <c r="D11">
        <v>15478.14</v>
      </c>
      <c r="E11">
        <v>15479.35</v>
      </c>
      <c r="F11">
        <v>15480.36</v>
      </c>
      <c r="G11">
        <v>15482.18</v>
      </c>
      <c r="H11">
        <v>15486.42</v>
      </c>
      <c r="I11">
        <v>-229.0889</v>
      </c>
      <c r="K11">
        <v>15366.95429</v>
      </c>
    </row>
    <row r="12" spans="1:11" x14ac:dyDescent="0.25">
      <c r="A12">
        <v>740.3</v>
      </c>
      <c r="B12">
        <v>15450.5</v>
      </c>
      <c r="C12">
        <v>15495.04</v>
      </c>
      <c r="D12">
        <v>15479.1</v>
      </c>
      <c r="E12">
        <v>15480.31</v>
      </c>
      <c r="F12">
        <v>15481.35</v>
      </c>
      <c r="G12">
        <v>15483.16</v>
      </c>
      <c r="H12">
        <v>15487.5</v>
      </c>
      <c r="I12">
        <v>-44.538089999999997</v>
      </c>
      <c r="K12">
        <v>15411.45714</v>
      </c>
    </row>
    <row r="13" spans="1:11" x14ac:dyDescent="0.25">
      <c r="A13">
        <v>740.2</v>
      </c>
      <c r="B13">
        <v>15510.8</v>
      </c>
      <c r="C13">
        <v>15495.36</v>
      </c>
      <c r="D13">
        <v>15479.22</v>
      </c>
      <c r="E13">
        <v>15480.45</v>
      </c>
      <c r="F13">
        <v>15481.5</v>
      </c>
      <c r="G13">
        <v>15483.32</v>
      </c>
      <c r="H13">
        <v>15487.75</v>
      </c>
      <c r="I13">
        <v>15.439450000000001</v>
      </c>
      <c r="K13">
        <v>15489.06286</v>
      </c>
    </row>
    <row r="14" spans="1:11" x14ac:dyDescent="0.25">
      <c r="A14">
        <v>740.1</v>
      </c>
      <c r="B14">
        <v>15389.1</v>
      </c>
      <c r="C14">
        <v>15495.42</v>
      </c>
      <c r="D14">
        <v>15479.08</v>
      </c>
      <c r="E14">
        <v>15480.32</v>
      </c>
      <c r="F14">
        <v>15481.39</v>
      </c>
      <c r="G14">
        <v>15483.21</v>
      </c>
      <c r="H14">
        <v>15487.74</v>
      </c>
      <c r="I14">
        <v>-106.3193</v>
      </c>
      <c r="K14">
        <v>15393.25714</v>
      </c>
    </row>
    <row r="15" spans="1:11" x14ac:dyDescent="0.25">
      <c r="A15">
        <v>740</v>
      </c>
      <c r="B15">
        <v>15282.4</v>
      </c>
      <c r="C15">
        <v>15496.03</v>
      </c>
      <c r="D15">
        <v>15479.49</v>
      </c>
      <c r="E15">
        <v>15480.73</v>
      </c>
      <c r="F15">
        <v>15481.82</v>
      </c>
      <c r="G15">
        <v>15483.65</v>
      </c>
      <c r="H15">
        <v>15488.28</v>
      </c>
      <c r="I15">
        <v>-213.625</v>
      </c>
      <c r="K15">
        <v>15317.217140000001</v>
      </c>
    </row>
    <row r="16" spans="1:11" x14ac:dyDescent="0.25">
      <c r="A16">
        <v>739.9</v>
      </c>
      <c r="B16">
        <v>15339.2</v>
      </c>
      <c r="C16">
        <v>15497.12</v>
      </c>
      <c r="D16">
        <v>15480.37</v>
      </c>
      <c r="E16">
        <v>15481.62</v>
      </c>
      <c r="F16">
        <v>15482.74</v>
      </c>
      <c r="G16">
        <v>15484.56</v>
      </c>
      <c r="H16">
        <v>15489.3</v>
      </c>
      <c r="I16">
        <v>-157.91499999999999</v>
      </c>
      <c r="K16">
        <v>15302.45429</v>
      </c>
    </row>
    <row r="17" spans="1:11" x14ac:dyDescent="0.25">
      <c r="A17">
        <v>739.8</v>
      </c>
      <c r="B17">
        <v>15301.8</v>
      </c>
      <c r="C17">
        <v>15497.96</v>
      </c>
      <c r="D17">
        <v>15481</v>
      </c>
      <c r="E17">
        <v>15482.26</v>
      </c>
      <c r="F17">
        <v>15483.4</v>
      </c>
      <c r="G17">
        <v>15485.23</v>
      </c>
      <c r="H17">
        <v>15490.08</v>
      </c>
      <c r="I17">
        <v>-196.1602</v>
      </c>
      <c r="K17">
        <v>15320.34</v>
      </c>
    </row>
    <row r="18" spans="1:11" x14ac:dyDescent="0.25">
      <c r="A18">
        <v>739.7</v>
      </c>
      <c r="B18">
        <v>15341.2</v>
      </c>
      <c r="C18">
        <v>15498.98</v>
      </c>
      <c r="D18">
        <v>15481.8</v>
      </c>
      <c r="E18">
        <v>15483.07</v>
      </c>
      <c r="F18">
        <v>15484.23</v>
      </c>
      <c r="G18">
        <v>15486.06</v>
      </c>
      <c r="H18">
        <v>15491.02</v>
      </c>
      <c r="I18">
        <v>-157.77930000000001</v>
      </c>
      <c r="K18">
        <v>15344.371429999999</v>
      </c>
    </row>
    <row r="19" spans="1:11" x14ac:dyDescent="0.25">
      <c r="A19">
        <v>739.6</v>
      </c>
      <c r="B19">
        <v>15412.1</v>
      </c>
      <c r="C19">
        <v>15499.83</v>
      </c>
      <c r="D19">
        <v>15482.44</v>
      </c>
      <c r="E19">
        <v>15483.71</v>
      </c>
      <c r="F19">
        <v>15484.9</v>
      </c>
      <c r="G19">
        <v>15486.73</v>
      </c>
      <c r="H19">
        <v>15491.8</v>
      </c>
      <c r="I19">
        <v>-87.730469999999997</v>
      </c>
      <c r="K19">
        <v>15395.128570000001</v>
      </c>
    </row>
    <row r="20" spans="1:11" x14ac:dyDescent="0.25">
      <c r="A20">
        <v>739.5</v>
      </c>
      <c r="B20">
        <v>15432.2</v>
      </c>
      <c r="C20">
        <v>15500.37</v>
      </c>
      <c r="D20">
        <v>15482.75</v>
      </c>
      <c r="E20">
        <v>15484.04</v>
      </c>
      <c r="F20">
        <v>15485.24</v>
      </c>
      <c r="G20">
        <v>15487.08</v>
      </c>
      <c r="H20">
        <v>15492.26</v>
      </c>
      <c r="I20">
        <v>-68.169920000000005</v>
      </c>
      <c r="K20">
        <v>15467.745709999999</v>
      </c>
    </row>
    <row r="21" spans="1:11" x14ac:dyDescent="0.25">
      <c r="A21">
        <v>739.4</v>
      </c>
      <c r="B21">
        <v>15517.2</v>
      </c>
      <c r="C21">
        <v>15500.83</v>
      </c>
      <c r="D21">
        <v>15482.98</v>
      </c>
      <c r="E21">
        <v>15484.27</v>
      </c>
      <c r="F21">
        <v>15485.5</v>
      </c>
      <c r="G21">
        <v>15487.34</v>
      </c>
      <c r="H21">
        <v>15492.65</v>
      </c>
      <c r="I21">
        <v>16.374020000000002</v>
      </c>
      <c r="K21">
        <v>15450.23143</v>
      </c>
    </row>
    <row r="22" spans="1:11" x14ac:dyDescent="0.25">
      <c r="A22">
        <v>739.3</v>
      </c>
      <c r="B22">
        <v>15368.1</v>
      </c>
      <c r="C22">
        <v>15500.91</v>
      </c>
      <c r="D22">
        <v>15482.82</v>
      </c>
      <c r="E22">
        <v>15484.13</v>
      </c>
      <c r="F22">
        <v>15485.38</v>
      </c>
      <c r="G22">
        <v>15487.22</v>
      </c>
      <c r="H22">
        <v>15492.65</v>
      </c>
      <c r="I22">
        <v>-132.80760000000001</v>
      </c>
      <c r="K22">
        <v>15453.754290000001</v>
      </c>
    </row>
    <row r="23" spans="1:11" x14ac:dyDescent="0.25">
      <c r="A23">
        <v>739.2</v>
      </c>
      <c r="B23">
        <v>15467.2</v>
      </c>
      <c r="C23">
        <v>15501.66</v>
      </c>
      <c r="D23">
        <v>15483.34</v>
      </c>
      <c r="E23">
        <v>15484.65</v>
      </c>
      <c r="F23">
        <v>15485.93</v>
      </c>
      <c r="G23">
        <v>15487.76</v>
      </c>
      <c r="H23">
        <v>15493.33</v>
      </c>
      <c r="I23">
        <v>-34.459960000000002</v>
      </c>
      <c r="K23">
        <v>15382.557140000001</v>
      </c>
    </row>
    <row r="24" spans="1:11" x14ac:dyDescent="0.25">
      <c r="A24">
        <v>739.1</v>
      </c>
      <c r="B24">
        <v>15297.5</v>
      </c>
      <c r="C24">
        <v>15501.98</v>
      </c>
      <c r="D24">
        <v>15483.41</v>
      </c>
      <c r="E24">
        <v>15484.73</v>
      </c>
      <c r="F24">
        <v>15486.04</v>
      </c>
      <c r="G24">
        <v>15487.87</v>
      </c>
      <c r="H24">
        <v>15493.56</v>
      </c>
      <c r="I24">
        <v>-204.47659999999999</v>
      </c>
      <c r="K24">
        <v>15349.888569999999</v>
      </c>
    </row>
    <row r="25" spans="1:11" x14ac:dyDescent="0.25">
      <c r="A25">
        <v>739</v>
      </c>
      <c r="B25">
        <v>15329.5</v>
      </c>
      <c r="C25">
        <v>15503.06</v>
      </c>
      <c r="D25">
        <v>15484.24</v>
      </c>
      <c r="E25">
        <v>15485.58</v>
      </c>
      <c r="F25">
        <v>15486.91</v>
      </c>
      <c r="G25">
        <v>15488.74</v>
      </c>
      <c r="H25">
        <v>15494.57</v>
      </c>
      <c r="I25">
        <v>-173.56049999999999</v>
      </c>
      <c r="K25">
        <v>15314.98857</v>
      </c>
    </row>
    <row r="26" spans="1:11" x14ac:dyDescent="0.25">
      <c r="A26">
        <v>738.9</v>
      </c>
      <c r="B26">
        <v>15422.5</v>
      </c>
      <c r="C26">
        <v>15504.01</v>
      </c>
      <c r="D26">
        <v>15484.94</v>
      </c>
      <c r="E26">
        <v>15486.28</v>
      </c>
      <c r="F26">
        <v>15487.64</v>
      </c>
      <c r="G26">
        <v>15489.47</v>
      </c>
      <c r="H26">
        <v>15495.43</v>
      </c>
      <c r="I26">
        <v>-81.509770000000003</v>
      </c>
      <c r="K26">
        <v>15461.65429</v>
      </c>
    </row>
    <row r="27" spans="1:11" x14ac:dyDescent="0.25">
      <c r="A27">
        <v>738.8</v>
      </c>
      <c r="B27">
        <v>15605.1</v>
      </c>
      <c r="C27">
        <v>15504.55</v>
      </c>
      <c r="D27">
        <v>15485.22</v>
      </c>
      <c r="E27">
        <v>15486.57</v>
      </c>
      <c r="F27">
        <v>15487.96</v>
      </c>
      <c r="G27">
        <v>15489.79</v>
      </c>
      <c r="H27">
        <v>15495.89</v>
      </c>
      <c r="I27">
        <v>100.5498</v>
      </c>
      <c r="K27">
        <v>15517.90286</v>
      </c>
    </row>
    <row r="28" spans="1:11" x14ac:dyDescent="0.25">
      <c r="A28">
        <v>738.7</v>
      </c>
      <c r="B28">
        <v>15449.1</v>
      </c>
      <c r="C28">
        <v>15504.28</v>
      </c>
      <c r="D28">
        <v>15484.68</v>
      </c>
      <c r="E28">
        <v>15486.04</v>
      </c>
      <c r="F28">
        <v>15487.46</v>
      </c>
      <c r="G28">
        <v>15489.29</v>
      </c>
      <c r="H28">
        <v>15495.54</v>
      </c>
      <c r="I28">
        <v>-55.179690000000001</v>
      </c>
      <c r="K28">
        <v>15531.48857</v>
      </c>
    </row>
    <row r="29" spans="1:11" x14ac:dyDescent="0.25">
      <c r="A29">
        <v>738.6</v>
      </c>
      <c r="B29">
        <v>15543.6</v>
      </c>
      <c r="C29">
        <v>15504.71</v>
      </c>
      <c r="D29">
        <v>15484.84</v>
      </c>
      <c r="E29">
        <v>15486.21</v>
      </c>
      <c r="F29">
        <v>15487.65</v>
      </c>
      <c r="G29">
        <v>15489.48</v>
      </c>
      <c r="H29">
        <v>15495.88</v>
      </c>
      <c r="I29">
        <v>38.887700000000002</v>
      </c>
      <c r="K29">
        <v>15504.342860000001</v>
      </c>
    </row>
    <row r="30" spans="1:11" x14ac:dyDescent="0.25">
      <c r="A30">
        <v>738.5</v>
      </c>
      <c r="B30">
        <v>15516.5</v>
      </c>
      <c r="C30">
        <v>15504.73</v>
      </c>
      <c r="D30">
        <v>15484.58</v>
      </c>
      <c r="E30">
        <v>15485.96</v>
      </c>
      <c r="F30">
        <v>15487.43</v>
      </c>
      <c r="G30">
        <v>15489.26</v>
      </c>
      <c r="H30">
        <v>15495.81</v>
      </c>
      <c r="I30">
        <v>11.773440000000001</v>
      </c>
      <c r="K30">
        <v>15510.76571</v>
      </c>
    </row>
    <row r="31" spans="1:11" x14ac:dyDescent="0.25">
      <c r="A31">
        <v>738.4</v>
      </c>
      <c r="B31">
        <v>15453.7</v>
      </c>
      <c r="C31">
        <v>15504.87</v>
      </c>
      <c r="D31">
        <v>15484.43</v>
      </c>
      <c r="E31">
        <v>15485.83</v>
      </c>
      <c r="F31">
        <v>15487.33</v>
      </c>
      <c r="G31">
        <v>15489.15</v>
      </c>
      <c r="H31">
        <v>15495.87</v>
      </c>
      <c r="I31">
        <v>-51.169919999999998</v>
      </c>
      <c r="K31">
        <v>15475.548570000001</v>
      </c>
    </row>
    <row r="32" spans="1:11" x14ac:dyDescent="0.25">
      <c r="A32">
        <v>738.3</v>
      </c>
      <c r="B32">
        <v>15508</v>
      </c>
      <c r="C32">
        <v>15505.3</v>
      </c>
      <c r="D32">
        <v>15484.57</v>
      </c>
      <c r="E32">
        <v>15485.97</v>
      </c>
      <c r="F32">
        <v>15487.5</v>
      </c>
      <c r="G32">
        <v>15489.33</v>
      </c>
      <c r="H32">
        <v>15496.21</v>
      </c>
      <c r="I32">
        <v>2.7011699999999998</v>
      </c>
      <c r="K32">
        <v>15517.40286</v>
      </c>
    </row>
    <row r="33" spans="1:11" x14ac:dyDescent="0.25">
      <c r="A33">
        <v>738.2</v>
      </c>
      <c r="B33">
        <v>15577.3</v>
      </c>
      <c r="C33">
        <v>15505.49</v>
      </c>
      <c r="D33">
        <v>15484.47</v>
      </c>
      <c r="E33">
        <v>15485.88</v>
      </c>
      <c r="F33">
        <v>15487.44</v>
      </c>
      <c r="G33">
        <v>15489.26</v>
      </c>
      <c r="H33">
        <v>15496.31</v>
      </c>
      <c r="I33">
        <v>71.808589999999995</v>
      </c>
      <c r="K33">
        <v>15533.28571</v>
      </c>
    </row>
    <row r="34" spans="1:11" x14ac:dyDescent="0.25">
      <c r="A34">
        <v>738.1</v>
      </c>
      <c r="B34">
        <v>15449.8</v>
      </c>
      <c r="C34">
        <v>15505.38</v>
      </c>
      <c r="D34">
        <v>15484.05</v>
      </c>
      <c r="E34">
        <v>15485.47</v>
      </c>
      <c r="F34">
        <v>15487.07</v>
      </c>
      <c r="G34">
        <v>15488.88</v>
      </c>
      <c r="H34">
        <v>15496.11</v>
      </c>
      <c r="I34">
        <v>-55.581049999999998</v>
      </c>
      <c r="K34">
        <v>15478.67714</v>
      </c>
    </row>
    <row r="35" spans="1:11" x14ac:dyDescent="0.25">
      <c r="A35">
        <v>738</v>
      </c>
      <c r="B35">
        <v>15427.2</v>
      </c>
      <c r="C35">
        <v>15505.85</v>
      </c>
      <c r="D35">
        <v>15484.2</v>
      </c>
      <c r="E35">
        <v>15485.64</v>
      </c>
      <c r="F35">
        <v>15487.27</v>
      </c>
      <c r="G35">
        <v>15489.08</v>
      </c>
      <c r="H35">
        <v>15496.48</v>
      </c>
      <c r="I35">
        <v>-78.647459999999995</v>
      </c>
      <c r="K35">
        <v>15443.16857</v>
      </c>
    </row>
    <row r="36" spans="1:11" x14ac:dyDescent="0.25">
      <c r="A36">
        <v>737.9</v>
      </c>
      <c r="B36">
        <v>15474.3</v>
      </c>
      <c r="C36">
        <v>15506.42</v>
      </c>
      <c r="D36">
        <v>15484.46</v>
      </c>
      <c r="E36">
        <v>15485.9</v>
      </c>
      <c r="F36">
        <v>15487.57</v>
      </c>
      <c r="G36">
        <v>15489.38</v>
      </c>
      <c r="H36">
        <v>15496.96</v>
      </c>
      <c r="I36">
        <v>-32.123049999999999</v>
      </c>
      <c r="K36">
        <v>15423.994290000001</v>
      </c>
    </row>
    <row r="37" spans="1:11" x14ac:dyDescent="0.25">
      <c r="A37">
        <v>737.8</v>
      </c>
      <c r="B37">
        <v>15369.6</v>
      </c>
      <c r="C37">
        <v>15506.79</v>
      </c>
      <c r="D37">
        <v>15484.5</v>
      </c>
      <c r="E37">
        <v>15485.96</v>
      </c>
      <c r="F37">
        <v>15487.66</v>
      </c>
      <c r="G37">
        <v>15489.46</v>
      </c>
      <c r="H37">
        <v>15497.23</v>
      </c>
      <c r="I37">
        <v>-137.1953</v>
      </c>
      <c r="K37">
        <v>15437.871429999999</v>
      </c>
    </row>
    <row r="38" spans="1:11" x14ac:dyDescent="0.25">
      <c r="A38">
        <v>737.7</v>
      </c>
      <c r="B38">
        <v>15478.5</v>
      </c>
      <c r="C38">
        <v>15507.65</v>
      </c>
      <c r="D38">
        <v>15485.02</v>
      </c>
      <c r="E38">
        <v>15486.48</v>
      </c>
      <c r="F38">
        <v>15488.22</v>
      </c>
      <c r="G38">
        <v>15490.02</v>
      </c>
      <c r="H38">
        <v>15497.99</v>
      </c>
      <c r="I38">
        <v>-29.147459999999999</v>
      </c>
      <c r="K38">
        <v>15398.11714</v>
      </c>
    </row>
    <row r="39" spans="1:11" x14ac:dyDescent="0.25">
      <c r="A39">
        <v>737.6</v>
      </c>
      <c r="B39">
        <v>15369.9</v>
      </c>
      <c r="C39">
        <v>15508.02</v>
      </c>
      <c r="D39">
        <v>15485.05</v>
      </c>
      <c r="E39">
        <v>15486.52</v>
      </c>
      <c r="F39">
        <v>15488.29</v>
      </c>
      <c r="G39">
        <v>15490.09</v>
      </c>
      <c r="H39">
        <v>15498.26</v>
      </c>
      <c r="I39">
        <v>-138.1191</v>
      </c>
      <c r="K39">
        <v>15463.594289999999</v>
      </c>
    </row>
    <row r="40" spans="1:11" x14ac:dyDescent="0.25">
      <c r="A40">
        <v>737.5</v>
      </c>
      <c r="B40">
        <v>15550.5</v>
      </c>
      <c r="C40">
        <v>15508.89</v>
      </c>
      <c r="D40">
        <v>15485.56</v>
      </c>
      <c r="E40">
        <v>15487.05</v>
      </c>
      <c r="F40">
        <v>15488.86</v>
      </c>
      <c r="G40">
        <v>15490.65</v>
      </c>
      <c r="H40">
        <v>15499.02</v>
      </c>
      <c r="I40">
        <v>41.612299999999998</v>
      </c>
      <c r="K40">
        <v>15463.577139999999</v>
      </c>
    </row>
    <row r="41" spans="1:11" x14ac:dyDescent="0.25">
      <c r="A41">
        <v>737.4</v>
      </c>
      <c r="B41">
        <v>15433.9</v>
      </c>
      <c r="C41">
        <v>15508.96</v>
      </c>
      <c r="D41">
        <v>15485.27</v>
      </c>
      <c r="E41">
        <v>15486.77</v>
      </c>
      <c r="F41">
        <v>15488.62</v>
      </c>
      <c r="G41">
        <v>15490.4</v>
      </c>
      <c r="H41">
        <v>15498.99</v>
      </c>
      <c r="I41">
        <v>-75.05762</v>
      </c>
      <c r="K41">
        <v>15492.862859999999</v>
      </c>
    </row>
    <row r="42" spans="1:11" x14ac:dyDescent="0.25">
      <c r="A42">
        <v>737.3</v>
      </c>
      <c r="B42">
        <v>15447.8</v>
      </c>
      <c r="C42">
        <v>15509.56</v>
      </c>
      <c r="D42">
        <v>15485.5</v>
      </c>
      <c r="E42">
        <v>15487.01</v>
      </c>
      <c r="F42">
        <v>15488.9</v>
      </c>
      <c r="G42">
        <v>15490.67</v>
      </c>
      <c r="H42">
        <v>15499.49</v>
      </c>
      <c r="I42">
        <v>-61.759770000000003</v>
      </c>
      <c r="K42">
        <v>15379.41714</v>
      </c>
    </row>
    <row r="43" spans="1:11" x14ac:dyDescent="0.25">
      <c r="A43">
        <v>737.2</v>
      </c>
      <c r="B43">
        <v>15332</v>
      </c>
      <c r="C43">
        <v>15510.11</v>
      </c>
      <c r="D43">
        <v>15485.67</v>
      </c>
      <c r="E43">
        <v>15487.19</v>
      </c>
      <c r="F43">
        <v>15489.12</v>
      </c>
      <c r="G43">
        <v>15490.89</v>
      </c>
      <c r="H43">
        <v>15499.93</v>
      </c>
      <c r="I43">
        <v>-178.10740000000001</v>
      </c>
      <c r="K43">
        <v>15441.30286</v>
      </c>
    </row>
    <row r="44" spans="1:11" x14ac:dyDescent="0.25">
      <c r="A44">
        <v>737.1</v>
      </c>
      <c r="B44">
        <v>15624.1</v>
      </c>
      <c r="C44">
        <v>15511.19</v>
      </c>
      <c r="D44">
        <v>15486.36</v>
      </c>
      <c r="E44">
        <v>15487.89</v>
      </c>
      <c r="F44">
        <v>15489.86</v>
      </c>
      <c r="G44">
        <v>15491.62</v>
      </c>
      <c r="H44">
        <v>15500.9</v>
      </c>
      <c r="I44">
        <v>112.9141</v>
      </c>
      <c r="K44">
        <v>15536.08</v>
      </c>
    </row>
    <row r="45" spans="1:11" x14ac:dyDescent="0.25">
      <c r="A45">
        <v>737</v>
      </c>
      <c r="B45">
        <v>15586.5</v>
      </c>
      <c r="C45">
        <v>15510.97</v>
      </c>
      <c r="D45">
        <v>15485.74</v>
      </c>
      <c r="E45">
        <v>15487.29</v>
      </c>
      <c r="F45">
        <v>15489.3</v>
      </c>
      <c r="G45">
        <v>15491.05</v>
      </c>
      <c r="H45">
        <v>15500.57</v>
      </c>
      <c r="I45">
        <v>75.532229999999998</v>
      </c>
      <c r="K45">
        <v>15613.51714</v>
      </c>
    </row>
    <row r="46" spans="1:11" x14ac:dyDescent="0.25">
      <c r="A46">
        <v>736.9</v>
      </c>
      <c r="B46">
        <v>15508.5</v>
      </c>
      <c r="C46">
        <v>15510.93</v>
      </c>
      <c r="D46">
        <v>15485.29</v>
      </c>
      <c r="E46">
        <v>15486.85</v>
      </c>
      <c r="F46">
        <v>15488.9</v>
      </c>
      <c r="G46">
        <v>15490.64</v>
      </c>
      <c r="H46">
        <v>15500.41</v>
      </c>
      <c r="I46">
        <v>-2.42578</v>
      </c>
      <c r="K46">
        <v>15483.42</v>
      </c>
    </row>
    <row r="47" spans="1:11" x14ac:dyDescent="0.25">
      <c r="A47">
        <v>736.8</v>
      </c>
      <c r="B47">
        <v>15364.2</v>
      </c>
      <c r="C47">
        <v>15511.24</v>
      </c>
      <c r="D47">
        <v>15485.19</v>
      </c>
      <c r="E47">
        <v>15486.75</v>
      </c>
      <c r="F47">
        <v>15488.86</v>
      </c>
      <c r="G47">
        <v>15490.58</v>
      </c>
      <c r="H47">
        <v>15500.61</v>
      </c>
      <c r="I47">
        <v>-147.04300000000001</v>
      </c>
      <c r="K47">
        <v>15409.817139999999</v>
      </c>
    </row>
    <row r="48" spans="1:11" x14ac:dyDescent="0.25">
      <c r="A48">
        <v>736.7</v>
      </c>
      <c r="B48">
        <v>15420.3</v>
      </c>
      <c r="C48">
        <v>15512.22</v>
      </c>
      <c r="D48">
        <v>15485.73</v>
      </c>
      <c r="E48">
        <v>15487.31</v>
      </c>
      <c r="F48">
        <v>15489.46</v>
      </c>
      <c r="G48">
        <v>15491.17</v>
      </c>
      <c r="H48">
        <v>15501.47</v>
      </c>
      <c r="I48">
        <v>-91.918949999999995</v>
      </c>
      <c r="K48">
        <v>15386.82</v>
      </c>
    </row>
    <row r="49" spans="1:11" x14ac:dyDescent="0.25">
      <c r="A49">
        <v>736.6</v>
      </c>
      <c r="B49">
        <v>15411.3</v>
      </c>
      <c r="C49">
        <v>15512.96</v>
      </c>
      <c r="D49">
        <v>15486.02</v>
      </c>
      <c r="E49">
        <v>15487.62</v>
      </c>
      <c r="F49">
        <v>15489.81</v>
      </c>
      <c r="G49">
        <v>15491.51</v>
      </c>
      <c r="H49">
        <v>15502.09</v>
      </c>
      <c r="I49">
        <v>-101.6553</v>
      </c>
      <c r="K49">
        <v>15439.92</v>
      </c>
    </row>
    <row r="50" spans="1:11" x14ac:dyDescent="0.25">
      <c r="A50">
        <v>736.5</v>
      </c>
      <c r="B50">
        <v>15462.3</v>
      </c>
      <c r="C50">
        <v>15513.75</v>
      </c>
      <c r="D50">
        <v>15486.36</v>
      </c>
      <c r="E50">
        <v>15487.96</v>
      </c>
      <c r="F50">
        <v>15490.21</v>
      </c>
      <c r="G50">
        <v>15491.9</v>
      </c>
      <c r="H50">
        <v>15502.76</v>
      </c>
      <c r="I50">
        <v>-51.446289999999998</v>
      </c>
      <c r="K50">
        <v>15429.497139999999</v>
      </c>
    </row>
    <row r="51" spans="1:11" x14ac:dyDescent="0.25">
      <c r="A51">
        <v>736.4</v>
      </c>
      <c r="B51">
        <v>15364.5</v>
      </c>
      <c r="C51">
        <v>15514.32</v>
      </c>
      <c r="D51">
        <v>15486.47</v>
      </c>
      <c r="E51">
        <v>15488.08</v>
      </c>
      <c r="F51">
        <v>15490.38</v>
      </c>
      <c r="G51">
        <v>15492.05</v>
      </c>
      <c r="H51">
        <v>15503.21</v>
      </c>
      <c r="I51">
        <v>-149.82130000000001</v>
      </c>
      <c r="K51">
        <v>15359.40857</v>
      </c>
    </row>
    <row r="52" spans="1:11" x14ac:dyDescent="0.25">
      <c r="A52">
        <v>736.3</v>
      </c>
      <c r="B52">
        <v>15291.8</v>
      </c>
      <c r="C52">
        <v>15515.35</v>
      </c>
      <c r="D52">
        <v>15487.01</v>
      </c>
      <c r="E52">
        <v>15488.64</v>
      </c>
      <c r="F52">
        <v>15490.99</v>
      </c>
      <c r="G52">
        <v>15492.65</v>
      </c>
      <c r="H52">
        <v>15504.11</v>
      </c>
      <c r="I52">
        <v>-223.5498</v>
      </c>
      <c r="K52">
        <v>15336.76571</v>
      </c>
    </row>
    <row r="53" spans="1:11" x14ac:dyDescent="0.25">
      <c r="A53">
        <v>736.2</v>
      </c>
      <c r="B53">
        <v>15477.5</v>
      </c>
      <c r="C53">
        <v>15516.72</v>
      </c>
      <c r="D53">
        <v>15487.89</v>
      </c>
      <c r="E53">
        <v>15489.53</v>
      </c>
      <c r="F53">
        <v>15491.93</v>
      </c>
      <c r="G53">
        <v>15493.57</v>
      </c>
      <c r="H53">
        <v>15505.35</v>
      </c>
      <c r="I53">
        <v>-39.219729999999998</v>
      </c>
      <c r="K53">
        <v>15481.76</v>
      </c>
    </row>
    <row r="54" spans="1:11" x14ac:dyDescent="0.25">
      <c r="A54">
        <v>736.1</v>
      </c>
      <c r="B54">
        <v>15630.3</v>
      </c>
      <c r="C54">
        <v>15517.28</v>
      </c>
      <c r="D54">
        <v>15487.94</v>
      </c>
      <c r="E54">
        <v>15489.59</v>
      </c>
      <c r="F54">
        <v>15492.04</v>
      </c>
      <c r="G54">
        <v>15493.67</v>
      </c>
      <c r="H54">
        <v>15505.78</v>
      </c>
      <c r="I54">
        <v>113.0234</v>
      </c>
      <c r="K54">
        <v>15550.92857</v>
      </c>
    </row>
    <row r="55" spans="1:11" x14ac:dyDescent="0.25">
      <c r="A55">
        <v>736</v>
      </c>
      <c r="B55">
        <v>15409.2</v>
      </c>
      <c r="C55">
        <v>15517.16</v>
      </c>
      <c r="D55">
        <v>15487.3</v>
      </c>
      <c r="E55">
        <v>15488.96</v>
      </c>
      <c r="F55">
        <v>15491.48</v>
      </c>
      <c r="G55">
        <v>15493.09</v>
      </c>
      <c r="H55">
        <v>15505.53</v>
      </c>
      <c r="I55">
        <v>-107.9619</v>
      </c>
      <c r="K55">
        <v>15470.485710000001</v>
      </c>
    </row>
    <row r="56" spans="1:11" x14ac:dyDescent="0.25">
      <c r="A56">
        <v>735.9</v>
      </c>
      <c r="B56">
        <v>15399.2</v>
      </c>
      <c r="C56">
        <v>15518.05</v>
      </c>
      <c r="D56">
        <v>15487.65</v>
      </c>
      <c r="E56">
        <v>15489.33</v>
      </c>
      <c r="F56">
        <v>15491.9</v>
      </c>
      <c r="G56">
        <v>15493.49</v>
      </c>
      <c r="H56">
        <v>15506.28</v>
      </c>
      <c r="I56">
        <v>-118.8516</v>
      </c>
      <c r="K56">
        <v>15395.694289999999</v>
      </c>
    </row>
    <row r="57" spans="1:11" x14ac:dyDescent="0.25">
      <c r="A57">
        <v>735.8</v>
      </c>
      <c r="B57">
        <v>15470.3</v>
      </c>
      <c r="C57">
        <v>15519</v>
      </c>
      <c r="D57">
        <v>15488.04</v>
      </c>
      <c r="E57">
        <v>15489.74</v>
      </c>
      <c r="F57">
        <v>15492.37</v>
      </c>
      <c r="G57">
        <v>15493.94</v>
      </c>
      <c r="H57">
        <v>15507.1</v>
      </c>
      <c r="I57">
        <v>-48.703130000000002</v>
      </c>
      <c r="K57">
        <v>15475.048570000001</v>
      </c>
    </row>
    <row r="58" spans="1:11" x14ac:dyDescent="0.25">
      <c r="A58">
        <v>735.7</v>
      </c>
      <c r="B58">
        <v>15533.4</v>
      </c>
      <c r="C58">
        <v>15519.66</v>
      </c>
      <c r="D58">
        <v>15488.12</v>
      </c>
      <c r="E58">
        <v>15489.83</v>
      </c>
      <c r="F58">
        <v>15492.52</v>
      </c>
      <c r="G58">
        <v>15494.07</v>
      </c>
      <c r="H58">
        <v>15507.61</v>
      </c>
      <c r="I58">
        <v>13.74414</v>
      </c>
      <c r="K58">
        <v>15485.31429</v>
      </c>
    </row>
    <row r="59" spans="1:11" x14ac:dyDescent="0.25">
      <c r="A59">
        <v>735.6</v>
      </c>
      <c r="B59">
        <v>15444</v>
      </c>
      <c r="C59">
        <v>15520.04</v>
      </c>
      <c r="D59">
        <v>15487.92</v>
      </c>
      <c r="E59">
        <v>15489.64</v>
      </c>
      <c r="F59">
        <v>15492.39</v>
      </c>
      <c r="G59">
        <v>15493.92</v>
      </c>
      <c r="H59">
        <v>15507.85</v>
      </c>
      <c r="I59">
        <v>-76.041989999999998</v>
      </c>
      <c r="K59">
        <v>15518.81143</v>
      </c>
    </row>
    <row r="60" spans="1:11" x14ac:dyDescent="0.25">
      <c r="A60">
        <v>735.5</v>
      </c>
      <c r="B60">
        <v>15618.6</v>
      </c>
      <c r="C60">
        <v>15520.85</v>
      </c>
      <c r="D60">
        <v>15488.12</v>
      </c>
      <c r="E60">
        <v>15489.85</v>
      </c>
      <c r="F60">
        <v>15492.67</v>
      </c>
      <c r="G60">
        <v>15494.17</v>
      </c>
      <c r="H60">
        <v>15508.5</v>
      </c>
      <c r="I60">
        <v>97.751949999999994</v>
      </c>
      <c r="K60">
        <v>15562.28571</v>
      </c>
    </row>
    <row r="61" spans="1:11" x14ac:dyDescent="0.25">
      <c r="A61">
        <v>735.4</v>
      </c>
      <c r="B61">
        <v>15600.9</v>
      </c>
      <c r="C61">
        <v>15520.89</v>
      </c>
      <c r="D61">
        <v>15487.53</v>
      </c>
      <c r="E61">
        <v>15489.28</v>
      </c>
      <c r="F61">
        <v>15492.16</v>
      </c>
      <c r="G61">
        <v>15493.64</v>
      </c>
      <c r="H61">
        <v>15508.4</v>
      </c>
      <c r="I61">
        <v>80.012699999999995</v>
      </c>
      <c r="K61">
        <v>15627.557140000001</v>
      </c>
    </row>
    <row r="62" spans="1:11" x14ac:dyDescent="0.25">
      <c r="A62">
        <v>735.3</v>
      </c>
      <c r="B62">
        <v>15591.6</v>
      </c>
      <c r="C62">
        <v>15521.03</v>
      </c>
      <c r="D62">
        <v>15487.02</v>
      </c>
      <c r="E62">
        <v>15488.79</v>
      </c>
      <c r="F62">
        <v>15491.74</v>
      </c>
      <c r="G62">
        <v>15493.19</v>
      </c>
      <c r="H62">
        <v>15508.38</v>
      </c>
      <c r="I62">
        <v>70.572270000000003</v>
      </c>
      <c r="K62">
        <v>15552.702859999999</v>
      </c>
    </row>
    <row r="63" spans="1:11" x14ac:dyDescent="0.25">
      <c r="A63">
        <v>735.2</v>
      </c>
      <c r="B63">
        <v>15480.4</v>
      </c>
      <c r="C63">
        <v>15521.23</v>
      </c>
      <c r="D63">
        <v>15486.56</v>
      </c>
      <c r="E63">
        <v>15488.33</v>
      </c>
      <c r="F63">
        <v>15491.36</v>
      </c>
      <c r="G63">
        <v>15492.78</v>
      </c>
      <c r="H63">
        <v>15508.42</v>
      </c>
      <c r="I63">
        <v>-40.825200000000002</v>
      </c>
      <c r="K63">
        <v>15536.637140000001</v>
      </c>
    </row>
    <row r="64" spans="1:11" x14ac:dyDescent="0.25">
      <c r="A64">
        <v>735.1</v>
      </c>
      <c r="B64">
        <v>15610.8</v>
      </c>
      <c r="C64">
        <v>15521.94</v>
      </c>
      <c r="D64">
        <v>15486.58</v>
      </c>
      <c r="E64">
        <v>15488.38</v>
      </c>
      <c r="F64">
        <v>15491.47</v>
      </c>
      <c r="G64">
        <v>15492.87</v>
      </c>
      <c r="H64">
        <v>15508.98</v>
      </c>
      <c r="I64">
        <v>88.857420000000005</v>
      </c>
      <c r="K64">
        <v>15599.08286</v>
      </c>
    </row>
    <row r="65" spans="1:11" x14ac:dyDescent="0.25">
      <c r="A65">
        <v>735</v>
      </c>
      <c r="B65">
        <v>15670.2</v>
      </c>
      <c r="C65">
        <v>15522.1</v>
      </c>
      <c r="D65">
        <v>15486.03</v>
      </c>
      <c r="E65">
        <v>15487.83</v>
      </c>
      <c r="F65">
        <v>15491</v>
      </c>
      <c r="G65">
        <v>15492.37</v>
      </c>
      <c r="H65">
        <v>15508.97</v>
      </c>
      <c r="I65">
        <v>148.1035</v>
      </c>
      <c r="K65">
        <v>15614.42571</v>
      </c>
    </row>
    <row r="66" spans="1:11" x14ac:dyDescent="0.25">
      <c r="A66">
        <v>734.9</v>
      </c>
      <c r="B66">
        <v>15482.7</v>
      </c>
      <c r="C66">
        <v>15522.01</v>
      </c>
      <c r="D66">
        <v>15485.2</v>
      </c>
      <c r="E66">
        <v>15487.02</v>
      </c>
      <c r="F66">
        <v>15490.27</v>
      </c>
      <c r="G66">
        <v>15491.6</v>
      </c>
      <c r="H66">
        <v>15508.71</v>
      </c>
      <c r="I66">
        <v>-39.306640000000002</v>
      </c>
      <c r="K66">
        <v>15552.88286</v>
      </c>
    </row>
    <row r="67" spans="1:11" x14ac:dyDescent="0.25">
      <c r="A67">
        <v>734.8</v>
      </c>
      <c r="B67">
        <v>15523.1</v>
      </c>
      <c r="C67">
        <v>15522.78</v>
      </c>
      <c r="D67">
        <v>15485.21</v>
      </c>
      <c r="E67">
        <v>15487.05</v>
      </c>
      <c r="F67">
        <v>15490.38</v>
      </c>
      <c r="G67">
        <v>15491.67</v>
      </c>
      <c r="H67">
        <v>15509.32</v>
      </c>
      <c r="I67">
        <v>0.32030999999999998</v>
      </c>
      <c r="K67">
        <v>15479.942859999999</v>
      </c>
    </row>
    <row r="68" spans="1:11" x14ac:dyDescent="0.25">
      <c r="A68">
        <v>734.7</v>
      </c>
      <c r="B68">
        <v>15447.4</v>
      </c>
      <c r="C68">
        <v>15523.39</v>
      </c>
      <c r="D68">
        <v>15485.04</v>
      </c>
      <c r="E68">
        <v>15486.89</v>
      </c>
      <c r="F68">
        <v>15490.3</v>
      </c>
      <c r="G68">
        <v>15491.57</v>
      </c>
      <c r="H68">
        <v>15509.76</v>
      </c>
      <c r="I68">
        <v>-75.994140000000002</v>
      </c>
      <c r="K68">
        <v>15465.64</v>
      </c>
    </row>
    <row r="69" spans="1:11" x14ac:dyDescent="0.25">
      <c r="A69">
        <v>734.6</v>
      </c>
      <c r="B69">
        <v>15415.1</v>
      </c>
      <c r="C69">
        <v>15524.38</v>
      </c>
      <c r="D69">
        <v>15485.21</v>
      </c>
      <c r="E69">
        <v>15487.08</v>
      </c>
      <c r="F69">
        <v>15490.57</v>
      </c>
      <c r="G69">
        <v>15491.8</v>
      </c>
      <c r="H69">
        <v>15510.56</v>
      </c>
      <c r="I69">
        <v>-109.27930000000001</v>
      </c>
      <c r="K69">
        <v>15384.69714</v>
      </c>
    </row>
    <row r="70" spans="1:11" x14ac:dyDescent="0.25">
      <c r="A70">
        <v>734.5</v>
      </c>
      <c r="B70">
        <v>15372.9</v>
      </c>
      <c r="C70">
        <v>15525.54</v>
      </c>
      <c r="D70">
        <v>15485.53</v>
      </c>
      <c r="E70">
        <v>15487.41</v>
      </c>
      <c r="F70">
        <v>15490.99</v>
      </c>
      <c r="G70">
        <v>15492.18</v>
      </c>
      <c r="H70">
        <v>15511.54</v>
      </c>
      <c r="I70">
        <v>-152.63480000000001</v>
      </c>
      <c r="K70">
        <v>15446.39143</v>
      </c>
    </row>
    <row r="71" spans="1:11" x14ac:dyDescent="0.25">
      <c r="A71">
        <v>734.4</v>
      </c>
      <c r="B71">
        <v>15622.2</v>
      </c>
      <c r="C71">
        <v>15526.91</v>
      </c>
      <c r="D71">
        <v>15486.03</v>
      </c>
      <c r="E71">
        <v>15487.93</v>
      </c>
      <c r="F71">
        <v>15491.6</v>
      </c>
      <c r="G71">
        <v>15492.75</v>
      </c>
      <c r="H71">
        <v>15512.73</v>
      </c>
      <c r="I71">
        <v>95.287109999999998</v>
      </c>
      <c r="K71">
        <v>15546.39429</v>
      </c>
    </row>
    <row r="72" spans="1:11" x14ac:dyDescent="0.25">
      <c r="A72">
        <v>734.3</v>
      </c>
      <c r="B72">
        <v>15607</v>
      </c>
      <c r="C72">
        <v>15527.21</v>
      </c>
      <c r="D72">
        <v>15485.42</v>
      </c>
      <c r="E72">
        <v>15487.34</v>
      </c>
      <c r="F72">
        <v>15491.1</v>
      </c>
      <c r="G72">
        <v>15492.2</v>
      </c>
      <c r="H72">
        <v>15512.83</v>
      </c>
      <c r="I72">
        <v>79.791989999999998</v>
      </c>
      <c r="K72">
        <v>15661.308569999999</v>
      </c>
    </row>
    <row r="73" spans="1:11" x14ac:dyDescent="0.25">
      <c r="A73">
        <v>734.2</v>
      </c>
      <c r="B73">
        <v>15655.7</v>
      </c>
      <c r="C73">
        <v>15527.6</v>
      </c>
      <c r="D73">
        <v>15484.88</v>
      </c>
      <c r="E73">
        <v>15486.81</v>
      </c>
      <c r="F73">
        <v>15490.67</v>
      </c>
      <c r="G73">
        <v>15491.72</v>
      </c>
      <c r="H73">
        <v>15513.03</v>
      </c>
      <c r="I73">
        <v>128.10159999999999</v>
      </c>
      <c r="K73">
        <v>15583.297140000001</v>
      </c>
    </row>
    <row r="74" spans="1:11" x14ac:dyDescent="0.25">
      <c r="A74">
        <v>734.1</v>
      </c>
      <c r="B74">
        <v>15463.1</v>
      </c>
      <c r="C74">
        <v>15527.81</v>
      </c>
      <c r="D74">
        <v>15484.11</v>
      </c>
      <c r="E74">
        <v>15486.06</v>
      </c>
      <c r="F74">
        <v>15490.01</v>
      </c>
      <c r="G74">
        <v>15491.02</v>
      </c>
      <c r="H74">
        <v>15513.04</v>
      </c>
      <c r="I74">
        <v>-64.706050000000005</v>
      </c>
      <c r="K74">
        <v>15534.31143</v>
      </c>
    </row>
    <row r="75" spans="1:11" x14ac:dyDescent="0.25">
      <c r="A75">
        <v>734</v>
      </c>
      <c r="B75">
        <v>15568.7</v>
      </c>
      <c r="C75">
        <v>15528.91</v>
      </c>
      <c r="D75">
        <v>15484.2</v>
      </c>
      <c r="E75">
        <v>15486.17</v>
      </c>
      <c r="F75">
        <v>15490.23</v>
      </c>
      <c r="G75">
        <v>15491.18</v>
      </c>
      <c r="H75">
        <v>15513.94</v>
      </c>
      <c r="I75">
        <v>39.790039999999998</v>
      </c>
      <c r="K75">
        <v>15569.968570000001</v>
      </c>
    </row>
    <row r="76" spans="1:11" x14ac:dyDescent="0.25">
      <c r="A76">
        <v>733.9</v>
      </c>
      <c r="B76">
        <v>15681.2</v>
      </c>
      <c r="C76">
        <v>15529.58</v>
      </c>
      <c r="D76">
        <v>15483.82</v>
      </c>
      <c r="E76">
        <v>15485.81</v>
      </c>
      <c r="F76">
        <v>15489.97</v>
      </c>
      <c r="G76">
        <v>15490.87</v>
      </c>
      <c r="H76">
        <v>15514.4</v>
      </c>
      <c r="I76">
        <v>151.62209999999999</v>
      </c>
      <c r="K76">
        <v>15593.745709999999</v>
      </c>
    </row>
    <row r="77" spans="1:11" x14ac:dyDescent="0.25">
      <c r="A77">
        <v>733.8</v>
      </c>
      <c r="B77">
        <v>15494.5</v>
      </c>
      <c r="C77">
        <v>15529.78</v>
      </c>
      <c r="D77">
        <v>15482.94</v>
      </c>
      <c r="E77">
        <v>15484.94</v>
      </c>
      <c r="F77">
        <v>15489.21</v>
      </c>
      <c r="G77">
        <v>15490.06</v>
      </c>
      <c r="H77">
        <v>15514.39</v>
      </c>
      <c r="I77">
        <v>-35.283200000000001</v>
      </c>
      <c r="K77">
        <v>15627.56286</v>
      </c>
    </row>
    <row r="78" spans="1:11" x14ac:dyDescent="0.25">
      <c r="A78">
        <v>733.7</v>
      </c>
      <c r="B78">
        <v>15722.8</v>
      </c>
      <c r="C78">
        <v>15530.86</v>
      </c>
      <c r="D78">
        <v>15482.89</v>
      </c>
      <c r="E78">
        <v>15484.9</v>
      </c>
      <c r="F78">
        <v>15489.29</v>
      </c>
      <c r="G78">
        <v>15490.08</v>
      </c>
      <c r="H78">
        <v>15515.25</v>
      </c>
      <c r="I78">
        <v>191.9375</v>
      </c>
      <c r="K78">
        <v>15614.122859999999</v>
      </c>
    </row>
    <row r="79" spans="1:11" x14ac:dyDescent="0.25">
      <c r="A79">
        <v>733.6</v>
      </c>
      <c r="B79">
        <v>15527.9</v>
      </c>
      <c r="C79">
        <v>15530.96</v>
      </c>
      <c r="D79">
        <v>15481.81</v>
      </c>
      <c r="E79">
        <v>15483.85</v>
      </c>
      <c r="F79">
        <v>15488.35</v>
      </c>
      <c r="G79">
        <v>15489.08</v>
      </c>
      <c r="H79">
        <v>15515.13</v>
      </c>
      <c r="I79">
        <v>-3.0625</v>
      </c>
      <c r="K79">
        <v>15533.282859999999</v>
      </c>
    </row>
    <row r="80" spans="1:11" x14ac:dyDescent="0.25">
      <c r="A80">
        <v>733.5</v>
      </c>
      <c r="B80">
        <v>15339.5</v>
      </c>
      <c r="C80">
        <v>15531.98</v>
      </c>
      <c r="D80">
        <v>15481.61</v>
      </c>
      <c r="E80">
        <v>15483.66</v>
      </c>
      <c r="F80">
        <v>15488.28</v>
      </c>
      <c r="G80">
        <v>15488.94</v>
      </c>
      <c r="H80">
        <v>15515.92</v>
      </c>
      <c r="I80">
        <v>-192.48050000000001</v>
      </c>
      <c r="K80">
        <v>15415.74286</v>
      </c>
    </row>
    <row r="81" spans="1:11" x14ac:dyDescent="0.25">
      <c r="A81">
        <v>733.4</v>
      </c>
      <c r="B81">
        <v>15524.5</v>
      </c>
      <c r="C81">
        <v>15533.89</v>
      </c>
      <c r="D81">
        <v>15482.24</v>
      </c>
      <c r="E81">
        <v>15484.31</v>
      </c>
      <c r="F81">
        <v>15489.06</v>
      </c>
      <c r="G81">
        <v>15489.65</v>
      </c>
      <c r="H81">
        <v>15517.59</v>
      </c>
      <c r="I81">
        <v>-9.3906299999999998</v>
      </c>
      <c r="K81">
        <v>15475.84857</v>
      </c>
    </row>
    <row r="82" spans="1:11" x14ac:dyDescent="0.25">
      <c r="A82">
        <v>733.3</v>
      </c>
      <c r="B82">
        <v>15560.3</v>
      </c>
      <c r="C82">
        <v>15535.03</v>
      </c>
      <c r="D82">
        <v>15482.05</v>
      </c>
      <c r="E82">
        <v>15484.14</v>
      </c>
      <c r="F82">
        <v>15489.02</v>
      </c>
      <c r="G82">
        <v>15489.54</v>
      </c>
      <c r="H82">
        <v>15518.49</v>
      </c>
      <c r="I82">
        <v>25.272459999999999</v>
      </c>
      <c r="K82">
        <v>15551.87429</v>
      </c>
    </row>
    <row r="83" spans="1:11" x14ac:dyDescent="0.25">
      <c r="A83">
        <v>733.2</v>
      </c>
      <c r="B83">
        <v>15491.9</v>
      </c>
      <c r="C83">
        <v>15536.06</v>
      </c>
      <c r="D83">
        <v>15481.7</v>
      </c>
      <c r="E83">
        <v>15483.81</v>
      </c>
      <c r="F83">
        <v>15488.82</v>
      </c>
      <c r="G83">
        <v>15489.27</v>
      </c>
      <c r="H83">
        <v>15519.27</v>
      </c>
      <c r="I83">
        <v>-44.158200000000001</v>
      </c>
      <c r="K83">
        <v>15490.245709999999</v>
      </c>
    </row>
    <row r="84" spans="1:11" x14ac:dyDescent="0.25">
      <c r="A84">
        <v>733.1</v>
      </c>
      <c r="B84">
        <v>15462.6</v>
      </c>
      <c r="C84">
        <v>15537.45</v>
      </c>
      <c r="D84">
        <v>15481.66</v>
      </c>
      <c r="E84">
        <v>15483.78</v>
      </c>
      <c r="F84">
        <v>15488.93</v>
      </c>
      <c r="G84">
        <v>15489.3</v>
      </c>
      <c r="H84">
        <v>15520.41</v>
      </c>
      <c r="I84">
        <v>-74.852540000000005</v>
      </c>
      <c r="K84">
        <v>15510.282859999999</v>
      </c>
    </row>
    <row r="85" spans="1:11" x14ac:dyDescent="0.25">
      <c r="A85">
        <v>733</v>
      </c>
      <c r="B85">
        <v>15635</v>
      </c>
      <c r="C85">
        <v>15539.04</v>
      </c>
      <c r="D85">
        <v>15481.74</v>
      </c>
      <c r="E85">
        <v>15483.89</v>
      </c>
      <c r="F85">
        <v>15489.18</v>
      </c>
      <c r="G85">
        <v>15489.46</v>
      </c>
      <c r="H85">
        <v>15521.74</v>
      </c>
      <c r="I85">
        <v>95.962890000000002</v>
      </c>
      <c r="K85">
        <v>15588.14</v>
      </c>
    </row>
    <row r="86" spans="1:11" x14ac:dyDescent="0.25">
      <c r="A86">
        <v>732.9</v>
      </c>
      <c r="B86">
        <v>15615.4</v>
      </c>
      <c r="C86">
        <v>15539.92</v>
      </c>
      <c r="D86">
        <v>15481.05</v>
      </c>
      <c r="E86">
        <v>15483.22</v>
      </c>
      <c r="F86">
        <v>15488.66</v>
      </c>
      <c r="G86">
        <v>15488.86</v>
      </c>
      <c r="H86">
        <v>15522.34</v>
      </c>
      <c r="I86">
        <v>75.485349999999997</v>
      </c>
      <c r="K86">
        <v>15616.111430000001</v>
      </c>
    </row>
    <row r="87" spans="1:11" x14ac:dyDescent="0.25">
      <c r="A87">
        <v>732.8</v>
      </c>
      <c r="B87">
        <v>15556.8</v>
      </c>
      <c r="C87">
        <v>15540.95</v>
      </c>
      <c r="D87">
        <v>15480.45</v>
      </c>
      <c r="E87">
        <v>15482.64</v>
      </c>
      <c r="F87">
        <v>15488.23</v>
      </c>
      <c r="G87">
        <v>15488.33</v>
      </c>
      <c r="H87">
        <v>15523.1</v>
      </c>
      <c r="I87">
        <v>15.85449</v>
      </c>
      <c r="K87">
        <v>15569.065710000001</v>
      </c>
    </row>
    <row r="88" spans="1:11" x14ac:dyDescent="0.25">
      <c r="A88">
        <v>732.7</v>
      </c>
      <c r="B88">
        <v>15603.9</v>
      </c>
      <c r="C88">
        <v>15542.31</v>
      </c>
      <c r="D88">
        <v>15480.11</v>
      </c>
      <c r="E88">
        <v>15482.31</v>
      </c>
      <c r="F88">
        <v>15488.07</v>
      </c>
      <c r="G88">
        <v>15488.08</v>
      </c>
      <c r="H88">
        <v>15524.18</v>
      </c>
      <c r="I88">
        <v>61.59375</v>
      </c>
      <c r="K88">
        <v>15631.73143</v>
      </c>
    </row>
    <row r="89" spans="1:11" x14ac:dyDescent="0.25">
      <c r="A89">
        <v>732.6</v>
      </c>
      <c r="B89">
        <v>15758.3</v>
      </c>
      <c r="C89">
        <v>15543.53</v>
      </c>
      <c r="D89">
        <v>15479.56</v>
      </c>
      <c r="E89">
        <v>15481.78</v>
      </c>
      <c r="F89">
        <v>15487.7</v>
      </c>
      <c r="G89">
        <v>15487.6</v>
      </c>
      <c r="H89">
        <v>15525.12</v>
      </c>
      <c r="I89">
        <v>214.76949999999999</v>
      </c>
      <c r="K89">
        <v>15718.14286</v>
      </c>
    </row>
    <row r="90" spans="1:11" x14ac:dyDescent="0.25">
      <c r="A90">
        <v>732.5</v>
      </c>
      <c r="B90">
        <v>15696.9</v>
      </c>
      <c r="C90">
        <v>15544.14</v>
      </c>
      <c r="D90">
        <v>15478.31</v>
      </c>
      <c r="E90">
        <v>15480.55</v>
      </c>
      <c r="F90">
        <v>15486.64</v>
      </c>
      <c r="G90">
        <v>15486.44</v>
      </c>
      <c r="H90">
        <v>15525.42</v>
      </c>
      <c r="I90">
        <v>152.7637</v>
      </c>
      <c r="K90">
        <v>15693.21429</v>
      </c>
    </row>
    <row r="91" spans="1:11" x14ac:dyDescent="0.25">
      <c r="A91">
        <v>732.4</v>
      </c>
      <c r="B91">
        <v>15565.1</v>
      </c>
      <c r="C91">
        <v>15545.1</v>
      </c>
      <c r="D91">
        <v>15477.33</v>
      </c>
      <c r="E91">
        <v>15479.59</v>
      </c>
      <c r="F91">
        <v>15485.86</v>
      </c>
      <c r="G91">
        <v>15485.55</v>
      </c>
      <c r="H91">
        <v>15526.08</v>
      </c>
      <c r="I91">
        <v>20.003910000000001</v>
      </c>
      <c r="K91">
        <v>15595.94</v>
      </c>
    </row>
    <row r="92" spans="1:11" x14ac:dyDescent="0.25">
      <c r="A92">
        <v>732.3</v>
      </c>
      <c r="B92">
        <v>15551.3</v>
      </c>
      <c r="C92">
        <v>15546.73</v>
      </c>
      <c r="D92">
        <v>15476.93</v>
      </c>
      <c r="E92">
        <v>15479.22</v>
      </c>
      <c r="F92">
        <v>15485.67</v>
      </c>
      <c r="G92">
        <v>15485.24</v>
      </c>
      <c r="H92">
        <v>15527.4</v>
      </c>
      <c r="I92">
        <v>4.5703100000000001</v>
      </c>
      <c r="K92">
        <v>15507.371429999999</v>
      </c>
    </row>
    <row r="93" spans="1:11" x14ac:dyDescent="0.25">
      <c r="A93">
        <v>732.2</v>
      </c>
      <c r="B93">
        <v>15484.1</v>
      </c>
      <c r="C93">
        <v>15548.51</v>
      </c>
      <c r="D93">
        <v>15476.6</v>
      </c>
      <c r="E93">
        <v>15478.91</v>
      </c>
      <c r="F93">
        <v>15485.55</v>
      </c>
      <c r="G93">
        <v>15485</v>
      </c>
      <c r="H93">
        <v>15528.85</v>
      </c>
      <c r="I93">
        <v>-64.410160000000005</v>
      </c>
      <c r="K93">
        <v>15559.98286</v>
      </c>
    </row>
    <row r="94" spans="1:11" x14ac:dyDescent="0.25">
      <c r="A94">
        <v>732.1</v>
      </c>
      <c r="B94">
        <v>15704.6</v>
      </c>
      <c r="C94">
        <v>15550.69</v>
      </c>
      <c r="D94">
        <v>15476.57</v>
      </c>
      <c r="E94">
        <v>15478.89</v>
      </c>
      <c r="F94">
        <v>15485.74</v>
      </c>
      <c r="G94">
        <v>15485.06</v>
      </c>
      <c r="H94">
        <v>15530.7</v>
      </c>
      <c r="I94">
        <v>153.9102</v>
      </c>
      <c r="K94">
        <v>15648.91143</v>
      </c>
    </row>
    <row r="95" spans="1:11" x14ac:dyDescent="0.25">
      <c r="A95">
        <v>732</v>
      </c>
      <c r="B95">
        <v>15668.6</v>
      </c>
      <c r="C95">
        <v>15551.98</v>
      </c>
      <c r="D95">
        <v>15475.54</v>
      </c>
      <c r="E95">
        <v>15477.89</v>
      </c>
      <c r="F95">
        <v>15484.94</v>
      </c>
      <c r="G95">
        <v>15484.13</v>
      </c>
      <c r="H95">
        <v>15531.64</v>
      </c>
      <c r="I95">
        <v>116.6211</v>
      </c>
      <c r="K95">
        <v>15641.145710000001</v>
      </c>
    </row>
    <row r="96" spans="1:11" x14ac:dyDescent="0.25">
      <c r="A96">
        <v>731.9</v>
      </c>
      <c r="B96">
        <v>15481.6</v>
      </c>
      <c r="C96">
        <v>15553.53</v>
      </c>
      <c r="D96">
        <v>15474.68</v>
      </c>
      <c r="E96">
        <v>15477.05</v>
      </c>
      <c r="F96">
        <v>15484.32</v>
      </c>
      <c r="G96">
        <v>15483.35</v>
      </c>
      <c r="H96">
        <v>15532.84</v>
      </c>
      <c r="I96">
        <v>-71.928709999999995</v>
      </c>
      <c r="K96">
        <v>15551.645710000001</v>
      </c>
    </row>
    <row r="97" spans="1:11" x14ac:dyDescent="0.25">
      <c r="A97">
        <v>731.8</v>
      </c>
      <c r="B97">
        <v>15569.4</v>
      </c>
      <c r="C97">
        <v>15556.02</v>
      </c>
      <c r="D97">
        <v>15474.65</v>
      </c>
      <c r="E97">
        <v>15477.04</v>
      </c>
      <c r="F97">
        <v>15484.53</v>
      </c>
      <c r="G97">
        <v>15483.42</v>
      </c>
      <c r="H97">
        <v>15534.97</v>
      </c>
      <c r="I97">
        <v>13.376950000000001</v>
      </c>
      <c r="K97">
        <v>15523.11429</v>
      </c>
    </row>
    <row r="98" spans="1:11" x14ac:dyDescent="0.25">
      <c r="A98">
        <v>731.7</v>
      </c>
      <c r="B98">
        <v>15540.6</v>
      </c>
      <c r="C98">
        <v>15558.24</v>
      </c>
      <c r="D98">
        <v>15474.22</v>
      </c>
      <c r="E98">
        <v>15476.64</v>
      </c>
      <c r="F98">
        <v>15484.36</v>
      </c>
      <c r="G98">
        <v>15483.09</v>
      </c>
      <c r="H98">
        <v>15536.81</v>
      </c>
      <c r="I98">
        <v>-17.638670000000001</v>
      </c>
      <c r="K98">
        <v>15552.3</v>
      </c>
    </row>
    <row r="99" spans="1:11" x14ac:dyDescent="0.25">
      <c r="A99">
        <v>731.6</v>
      </c>
      <c r="B99">
        <v>15543.8</v>
      </c>
      <c r="C99">
        <v>15560.7</v>
      </c>
      <c r="D99">
        <v>15473.92</v>
      </c>
      <c r="E99">
        <v>15476.36</v>
      </c>
      <c r="F99">
        <v>15484.33</v>
      </c>
      <c r="G99">
        <v>15482.89</v>
      </c>
      <c r="H99">
        <v>15538.88</v>
      </c>
      <c r="I99">
        <v>-16.900390000000002</v>
      </c>
      <c r="K99">
        <v>15555.38</v>
      </c>
    </row>
    <row r="100" spans="1:11" x14ac:dyDescent="0.25">
      <c r="A100">
        <v>731.5</v>
      </c>
      <c r="B100">
        <v>15591.1</v>
      </c>
      <c r="C100">
        <v>15563.27</v>
      </c>
      <c r="D100">
        <v>15473.61</v>
      </c>
      <c r="E100">
        <v>15476.08</v>
      </c>
      <c r="F100">
        <v>15484.3</v>
      </c>
      <c r="G100">
        <v>15482.68</v>
      </c>
      <c r="H100">
        <v>15541.05</v>
      </c>
      <c r="I100">
        <v>27.8291</v>
      </c>
      <c r="K100">
        <v>15571.88286</v>
      </c>
    </row>
    <row r="101" spans="1:11" x14ac:dyDescent="0.25">
      <c r="A101">
        <v>731.4</v>
      </c>
      <c r="B101">
        <v>15559.5</v>
      </c>
      <c r="C101">
        <v>15565.76</v>
      </c>
      <c r="D101">
        <v>15473.08</v>
      </c>
      <c r="E101">
        <v>15475.57</v>
      </c>
      <c r="F101">
        <v>15484.06</v>
      </c>
      <c r="G101">
        <v>15482.25</v>
      </c>
      <c r="H101">
        <v>15543.13</v>
      </c>
      <c r="I101">
        <v>-6.2568400000000004</v>
      </c>
      <c r="K101">
        <v>15564.145710000001</v>
      </c>
    </row>
    <row r="102" spans="1:11" x14ac:dyDescent="0.25">
      <c r="A102">
        <v>731.3</v>
      </c>
      <c r="B102">
        <v>15550.2</v>
      </c>
      <c r="C102">
        <v>15568.52</v>
      </c>
      <c r="D102">
        <v>15472.7</v>
      </c>
      <c r="E102">
        <v>15475.21</v>
      </c>
      <c r="F102">
        <v>15483.97</v>
      </c>
      <c r="G102">
        <v>15481.97</v>
      </c>
      <c r="H102">
        <v>15545.46</v>
      </c>
      <c r="I102">
        <v>-18.31934</v>
      </c>
      <c r="K102">
        <v>15573.077139999999</v>
      </c>
    </row>
    <row r="103" spans="1:11" x14ac:dyDescent="0.25">
      <c r="A103">
        <v>731.2</v>
      </c>
      <c r="B103">
        <v>15610.2</v>
      </c>
      <c r="C103">
        <v>15571.46</v>
      </c>
      <c r="D103">
        <v>15472.35</v>
      </c>
      <c r="E103">
        <v>15474.89</v>
      </c>
      <c r="F103">
        <v>15483.94</v>
      </c>
      <c r="G103">
        <v>15481.73</v>
      </c>
      <c r="H103">
        <v>15547.96</v>
      </c>
      <c r="I103">
        <v>38.739260000000002</v>
      </c>
      <c r="K103">
        <v>15568.03714</v>
      </c>
    </row>
    <row r="104" spans="1:11" x14ac:dyDescent="0.25">
      <c r="A104">
        <v>731.1</v>
      </c>
      <c r="B104">
        <v>15519.6</v>
      </c>
      <c r="C104">
        <v>15574.28</v>
      </c>
      <c r="D104">
        <v>15471.73</v>
      </c>
      <c r="E104">
        <v>15474.29</v>
      </c>
      <c r="F104">
        <v>15483.65</v>
      </c>
      <c r="G104">
        <v>15481.22</v>
      </c>
      <c r="H104">
        <v>15550.32</v>
      </c>
      <c r="I104">
        <v>-54.680660000000003</v>
      </c>
      <c r="K104">
        <v>15542.031429999999</v>
      </c>
    </row>
    <row r="105" spans="1:11" x14ac:dyDescent="0.25">
      <c r="A105">
        <v>731</v>
      </c>
      <c r="B105">
        <v>15550.4</v>
      </c>
      <c r="C105">
        <v>15577.65</v>
      </c>
      <c r="D105">
        <v>15471.52</v>
      </c>
      <c r="E105">
        <v>15474.1</v>
      </c>
      <c r="F105">
        <v>15483.77</v>
      </c>
      <c r="G105">
        <v>15481.11</v>
      </c>
      <c r="H105">
        <v>15553.21</v>
      </c>
      <c r="I105">
        <v>-27.252929999999999</v>
      </c>
      <c r="K105">
        <v>15578.15429</v>
      </c>
    </row>
    <row r="106" spans="1:11" x14ac:dyDescent="0.25">
      <c r="A106">
        <v>730.9</v>
      </c>
      <c r="B106">
        <v>15712.9</v>
      </c>
      <c r="C106">
        <v>15581.04</v>
      </c>
      <c r="D106">
        <v>15471.16</v>
      </c>
      <c r="E106">
        <v>15473.78</v>
      </c>
      <c r="F106">
        <v>15483.78</v>
      </c>
      <c r="G106">
        <v>15480.87</v>
      </c>
      <c r="H106">
        <v>15556.11</v>
      </c>
      <c r="I106">
        <v>131.85550000000001</v>
      </c>
      <c r="K106">
        <v>15667.17143</v>
      </c>
    </row>
    <row r="107" spans="1:11" x14ac:dyDescent="0.25">
      <c r="A107">
        <v>730.8</v>
      </c>
      <c r="B107">
        <v>15693.6</v>
      </c>
      <c r="C107">
        <v>15583.87</v>
      </c>
      <c r="D107">
        <v>15470.08</v>
      </c>
      <c r="E107">
        <v>15472.72</v>
      </c>
      <c r="F107">
        <v>15483.07</v>
      </c>
      <c r="G107">
        <v>15479.9</v>
      </c>
      <c r="H107">
        <v>15558.42</v>
      </c>
      <c r="I107">
        <v>109.72750000000001</v>
      </c>
      <c r="K107">
        <v>15717.694289999999</v>
      </c>
    </row>
    <row r="108" spans="1:11" x14ac:dyDescent="0.25">
      <c r="A108">
        <v>730.7</v>
      </c>
      <c r="B108">
        <v>15712.5</v>
      </c>
      <c r="C108">
        <v>15586.94</v>
      </c>
      <c r="D108">
        <v>15469.08</v>
      </c>
      <c r="E108">
        <v>15471.74</v>
      </c>
      <c r="F108">
        <v>15482.46</v>
      </c>
      <c r="G108">
        <v>15479.01</v>
      </c>
      <c r="H108">
        <v>15560.96</v>
      </c>
      <c r="I108">
        <v>125.5557</v>
      </c>
      <c r="K108">
        <v>15714.92571</v>
      </c>
    </row>
    <row r="109" spans="1:11" x14ac:dyDescent="0.25">
      <c r="A109">
        <v>730.6</v>
      </c>
      <c r="B109">
        <v>15708.5</v>
      </c>
      <c r="C109">
        <v>15590.1</v>
      </c>
      <c r="D109">
        <v>15467.99</v>
      </c>
      <c r="E109">
        <v>15470.68</v>
      </c>
      <c r="F109">
        <v>15481.78</v>
      </c>
      <c r="G109">
        <v>15478.04</v>
      </c>
      <c r="H109">
        <v>15563.56</v>
      </c>
      <c r="I109">
        <v>118.3965</v>
      </c>
      <c r="K109">
        <v>15675.44857</v>
      </c>
    </row>
    <row r="110" spans="1:11" x14ac:dyDescent="0.25">
      <c r="A110">
        <v>730.5</v>
      </c>
      <c r="B110">
        <v>15592.2</v>
      </c>
      <c r="C110">
        <v>15593.45</v>
      </c>
      <c r="D110">
        <v>15466.91</v>
      </c>
      <c r="E110">
        <v>15469.63</v>
      </c>
      <c r="F110">
        <v>15481.14</v>
      </c>
      <c r="G110">
        <v>15477.08</v>
      </c>
      <c r="H110">
        <v>15566.33</v>
      </c>
      <c r="I110">
        <v>-1.25098</v>
      </c>
      <c r="K110">
        <v>15638.84571</v>
      </c>
    </row>
    <row r="111" spans="1:11" x14ac:dyDescent="0.25">
      <c r="A111">
        <v>730.4</v>
      </c>
      <c r="B111">
        <v>15659.8</v>
      </c>
      <c r="C111">
        <v>15597.5</v>
      </c>
      <c r="D111">
        <v>15466.35</v>
      </c>
      <c r="E111">
        <v>15469.09</v>
      </c>
      <c r="F111">
        <v>15481.04</v>
      </c>
      <c r="G111">
        <v>15476.64</v>
      </c>
      <c r="H111">
        <v>15569.77</v>
      </c>
      <c r="I111">
        <v>62.303710000000002</v>
      </c>
      <c r="K111">
        <v>15645.60571</v>
      </c>
    </row>
    <row r="112" spans="1:11" x14ac:dyDescent="0.25">
      <c r="A112">
        <v>730.3</v>
      </c>
      <c r="B112">
        <v>15663.3</v>
      </c>
      <c r="C112">
        <v>15601.42</v>
      </c>
      <c r="D112">
        <v>15465.48</v>
      </c>
      <c r="E112">
        <v>15468.25</v>
      </c>
      <c r="F112">
        <v>15480.66</v>
      </c>
      <c r="G112">
        <v>15475.89</v>
      </c>
      <c r="H112">
        <v>15573.06</v>
      </c>
      <c r="I112">
        <v>61.875979999999998</v>
      </c>
      <c r="K112">
        <v>15614.871429999999</v>
      </c>
    </row>
    <row r="113" spans="1:11" x14ac:dyDescent="0.25">
      <c r="A113">
        <v>730.2</v>
      </c>
      <c r="B113">
        <v>15520.3</v>
      </c>
      <c r="C113">
        <v>15605.52</v>
      </c>
      <c r="D113">
        <v>15464.59</v>
      </c>
      <c r="E113">
        <v>15467.39</v>
      </c>
      <c r="F113">
        <v>15480.28</v>
      </c>
      <c r="G113">
        <v>15475.13</v>
      </c>
      <c r="H113">
        <v>15576.48</v>
      </c>
      <c r="I113">
        <v>-85.21875</v>
      </c>
      <c r="K113">
        <v>15612.14286</v>
      </c>
    </row>
    <row r="114" spans="1:11" x14ac:dyDescent="0.25">
      <c r="A114">
        <v>730.1</v>
      </c>
      <c r="B114">
        <v>15713.4</v>
      </c>
      <c r="C114">
        <v>15610.44</v>
      </c>
      <c r="D114">
        <v>15464.34</v>
      </c>
      <c r="E114">
        <v>15467.17</v>
      </c>
      <c r="F114">
        <v>15480.58</v>
      </c>
      <c r="G114">
        <v>15475.01</v>
      </c>
      <c r="H114">
        <v>15580.7</v>
      </c>
      <c r="I114">
        <v>102.95699999999999</v>
      </c>
      <c r="K114">
        <v>15633.085709999999</v>
      </c>
    </row>
    <row r="115" spans="1:11" x14ac:dyDescent="0.25">
      <c r="A115">
        <v>730</v>
      </c>
      <c r="B115">
        <v>15653.7</v>
      </c>
      <c r="C115">
        <v>15614.69</v>
      </c>
      <c r="D115">
        <v>15463.23</v>
      </c>
      <c r="E115">
        <v>15466.09</v>
      </c>
      <c r="F115">
        <v>15480.05</v>
      </c>
      <c r="G115">
        <v>15474.02</v>
      </c>
      <c r="H115">
        <v>15584.21</v>
      </c>
      <c r="I115">
        <v>39.010739999999998</v>
      </c>
      <c r="K115">
        <v>15708.00857</v>
      </c>
    </row>
    <row r="116" spans="1:11" x14ac:dyDescent="0.25">
      <c r="A116">
        <v>729.9</v>
      </c>
      <c r="B116">
        <v>15689.3</v>
      </c>
      <c r="C116">
        <v>15619.39</v>
      </c>
      <c r="D116">
        <v>15462.37</v>
      </c>
      <c r="E116">
        <v>15465.26</v>
      </c>
      <c r="F116">
        <v>15479.82</v>
      </c>
      <c r="G116">
        <v>15473.3</v>
      </c>
      <c r="H116">
        <v>15588.12</v>
      </c>
      <c r="I116">
        <v>69.909180000000006</v>
      </c>
      <c r="K116">
        <v>15623.96</v>
      </c>
    </row>
    <row r="117" spans="1:11" x14ac:dyDescent="0.25">
      <c r="A117">
        <v>729.8</v>
      </c>
      <c r="B117">
        <v>15534.7</v>
      </c>
      <c r="C117">
        <v>15624.12</v>
      </c>
      <c r="D117">
        <v>15461.35</v>
      </c>
      <c r="E117">
        <v>15464.28</v>
      </c>
      <c r="F117">
        <v>15479.47</v>
      </c>
      <c r="G117">
        <v>15472.42</v>
      </c>
      <c r="H117">
        <v>15592.02</v>
      </c>
      <c r="I117">
        <v>-89.421880000000002</v>
      </c>
      <c r="K117">
        <v>15606.451429999999</v>
      </c>
    </row>
    <row r="118" spans="1:11" x14ac:dyDescent="0.25">
      <c r="A118">
        <v>729.7</v>
      </c>
      <c r="B118">
        <v>15666.7</v>
      </c>
      <c r="C118">
        <v>15629.73</v>
      </c>
      <c r="D118">
        <v>15461.03</v>
      </c>
      <c r="E118">
        <v>15463.98</v>
      </c>
      <c r="F118">
        <v>15479.85</v>
      </c>
      <c r="G118">
        <v>15472.23</v>
      </c>
      <c r="H118">
        <v>15596.74</v>
      </c>
      <c r="I118">
        <v>36.97363</v>
      </c>
      <c r="K118">
        <v>15642.41714</v>
      </c>
    </row>
    <row r="119" spans="1:11" x14ac:dyDescent="0.25">
      <c r="A119">
        <v>729.6</v>
      </c>
      <c r="B119">
        <v>15725</v>
      </c>
      <c r="C119">
        <v>15634.92</v>
      </c>
      <c r="D119">
        <v>15460.1</v>
      </c>
      <c r="E119">
        <v>15463.09</v>
      </c>
      <c r="F119">
        <v>15479.71</v>
      </c>
      <c r="G119">
        <v>15471.45</v>
      </c>
      <c r="H119">
        <v>15601</v>
      </c>
      <c r="I119">
        <v>90.076170000000005</v>
      </c>
      <c r="K119">
        <v>15696.422860000001</v>
      </c>
    </row>
    <row r="120" spans="1:11" x14ac:dyDescent="0.25">
      <c r="A120">
        <v>729.5</v>
      </c>
      <c r="B120">
        <v>15632.6</v>
      </c>
      <c r="C120">
        <v>15640.03</v>
      </c>
      <c r="D120">
        <v>15458.92</v>
      </c>
      <c r="E120">
        <v>15461.93</v>
      </c>
      <c r="F120">
        <v>15479.35</v>
      </c>
      <c r="G120">
        <v>15470.4</v>
      </c>
      <c r="H120">
        <v>15605.09</v>
      </c>
      <c r="I120">
        <v>-7.4277300000000004</v>
      </c>
      <c r="K120">
        <v>15668.788570000001</v>
      </c>
    </row>
    <row r="121" spans="1:11" x14ac:dyDescent="0.25">
      <c r="A121">
        <v>729.4</v>
      </c>
      <c r="B121">
        <v>15645.9</v>
      </c>
      <c r="C121">
        <v>15645.71</v>
      </c>
      <c r="D121">
        <v>15458.14</v>
      </c>
      <c r="E121">
        <v>15461.18</v>
      </c>
      <c r="F121">
        <v>15479.48</v>
      </c>
      <c r="G121">
        <v>15469.77</v>
      </c>
      <c r="H121">
        <v>15609.69</v>
      </c>
      <c r="I121">
        <v>0.19434000000000001</v>
      </c>
      <c r="K121">
        <v>15614.53714</v>
      </c>
    </row>
    <row r="122" spans="1:11" x14ac:dyDescent="0.25">
      <c r="A122">
        <v>729.3</v>
      </c>
      <c r="B122">
        <v>15599.1</v>
      </c>
      <c r="C122">
        <v>15651.48</v>
      </c>
      <c r="D122">
        <v>15457.3</v>
      </c>
      <c r="E122">
        <v>15460.38</v>
      </c>
      <c r="F122">
        <v>15479.62</v>
      </c>
      <c r="G122">
        <v>15469.07</v>
      </c>
      <c r="H122">
        <v>15614.3</v>
      </c>
      <c r="I122">
        <v>-52.377929999999999</v>
      </c>
      <c r="K122">
        <v>15634.65429</v>
      </c>
    </row>
    <row r="123" spans="1:11" x14ac:dyDescent="0.25">
      <c r="A123">
        <v>729.2</v>
      </c>
      <c r="B123">
        <v>15692.3</v>
      </c>
      <c r="C123">
        <v>15657.59</v>
      </c>
      <c r="D123">
        <v>15456.66</v>
      </c>
      <c r="E123">
        <v>15459.77</v>
      </c>
      <c r="F123">
        <v>15480.05</v>
      </c>
      <c r="G123">
        <v>15468.59</v>
      </c>
      <c r="H123">
        <v>15619.16</v>
      </c>
      <c r="I123">
        <v>34.708010000000002</v>
      </c>
      <c r="K123">
        <v>15673.99143</v>
      </c>
    </row>
    <row r="124" spans="1:11" x14ac:dyDescent="0.25">
      <c r="A124">
        <v>729.1</v>
      </c>
      <c r="B124">
        <v>15710.8</v>
      </c>
      <c r="C124">
        <v>15663.41</v>
      </c>
      <c r="D124">
        <v>15455.6</v>
      </c>
      <c r="E124">
        <v>15458.75</v>
      </c>
      <c r="F124">
        <v>15480.16</v>
      </c>
      <c r="G124">
        <v>15467.69</v>
      </c>
      <c r="H124">
        <v>15623.62</v>
      </c>
      <c r="I124">
        <v>47.389650000000003</v>
      </c>
      <c r="K124">
        <v>15701.877140000001</v>
      </c>
    </row>
    <row r="125" spans="1:11" x14ac:dyDescent="0.25">
      <c r="A125">
        <v>729</v>
      </c>
      <c r="B125">
        <v>15653.5</v>
      </c>
      <c r="C125">
        <v>15669.23</v>
      </c>
      <c r="D125">
        <v>15454.46</v>
      </c>
      <c r="E125">
        <v>15457.64</v>
      </c>
      <c r="F125">
        <v>15480.29</v>
      </c>
      <c r="G125">
        <v>15466.7</v>
      </c>
      <c r="H125">
        <v>15627.98</v>
      </c>
      <c r="I125">
        <v>-15.73438</v>
      </c>
      <c r="K125">
        <v>15653.2</v>
      </c>
    </row>
    <row r="126" spans="1:11" x14ac:dyDescent="0.25">
      <c r="A126">
        <v>728.9</v>
      </c>
      <c r="B126">
        <v>15623.4</v>
      </c>
      <c r="C126">
        <v>15675.39</v>
      </c>
      <c r="D126">
        <v>15453.57</v>
      </c>
      <c r="E126">
        <v>15456.78</v>
      </c>
      <c r="F126">
        <v>15480.8</v>
      </c>
      <c r="G126">
        <v>15465.97</v>
      </c>
      <c r="H126">
        <v>15632.54</v>
      </c>
      <c r="I126">
        <v>-51.986330000000002</v>
      </c>
      <c r="K126">
        <v>15656.95714</v>
      </c>
    </row>
    <row r="127" spans="1:11" x14ac:dyDescent="0.25">
      <c r="A127">
        <v>728.8</v>
      </c>
      <c r="B127">
        <v>15727</v>
      </c>
      <c r="C127">
        <v>15681.72</v>
      </c>
      <c r="D127">
        <v>15452.81</v>
      </c>
      <c r="E127">
        <v>15456.06</v>
      </c>
      <c r="F127">
        <v>15481.57</v>
      </c>
      <c r="G127">
        <v>15465.37</v>
      </c>
      <c r="H127">
        <v>15637.14</v>
      </c>
      <c r="I127">
        <v>45.28125</v>
      </c>
      <c r="K127">
        <v>15673.24</v>
      </c>
    </row>
    <row r="128" spans="1:11" x14ac:dyDescent="0.25">
      <c r="A128">
        <v>728.7</v>
      </c>
      <c r="B128">
        <v>15679.3</v>
      </c>
      <c r="C128">
        <v>15687.6</v>
      </c>
      <c r="D128">
        <v>15451.58</v>
      </c>
      <c r="E128">
        <v>15454.86</v>
      </c>
      <c r="F128">
        <v>15482.03</v>
      </c>
      <c r="G128">
        <v>15464.3</v>
      </c>
      <c r="H128">
        <v>15641.14</v>
      </c>
      <c r="I128">
        <v>-8.2998100000000008</v>
      </c>
      <c r="K128">
        <v>15744.76857</v>
      </c>
    </row>
    <row r="129" spans="1:11" x14ac:dyDescent="0.25">
      <c r="A129">
        <v>728.6</v>
      </c>
      <c r="B129">
        <v>15822.5</v>
      </c>
      <c r="C129">
        <v>15693.68</v>
      </c>
      <c r="D129">
        <v>15450.56</v>
      </c>
      <c r="E129">
        <v>15453.88</v>
      </c>
      <c r="F129">
        <v>15482.86</v>
      </c>
      <c r="G129">
        <v>15463.45</v>
      </c>
      <c r="H129">
        <v>15645.15</v>
      </c>
      <c r="I129">
        <v>128.82419999999999</v>
      </c>
      <c r="K129">
        <v>15777.122859999999</v>
      </c>
    </row>
    <row r="130" spans="1:11" x14ac:dyDescent="0.25">
      <c r="A130">
        <v>728.5</v>
      </c>
      <c r="B130">
        <v>15735</v>
      </c>
      <c r="C130">
        <v>15699.05</v>
      </c>
      <c r="D130">
        <v>15448.89</v>
      </c>
      <c r="E130">
        <v>15452.25</v>
      </c>
      <c r="F130">
        <v>15483.23</v>
      </c>
      <c r="G130">
        <v>15461.96</v>
      </c>
      <c r="H130">
        <v>15648.28</v>
      </c>
      <c r="I130">
        <v>35.949219999999997</v>
      </c>
      <c r="K130">
        <v>15704.40857</v>
      </c>
    </row>
    <row r="131" spans="1:11" x14ac:dyDescent="0.25">
      <c r="A131">
        <v>728.4</v>
      </c>
      <c r="B131">
        <v>15524.6</v>
      </c>
      <c r="C131">
        <v>15704.73</v>
      </c>
      <c r="D131">
        <v>15447.61</v>
      </c>
      <c r="E131">
        <v>15451</v>
      </c>
      <c r="F131">
        <v>15484.19</v>
      </c>
      <c r="G131">
        <v>15460.85</v>
      </c>
      <c r="H131">
        <v>15651.5</v>
      </c>
      <c r="I131">
        <v>-180.12889999999999</v>
      </c>
      <c r="K131">
        <v>15594.834290000001</v>
      </c>
    </row>
    <row r="132" spans="1:11" x14ac:dyDescent="0.25">
      <c r="A132">
        <v>728.3</v>
      </c>
      <c r="B132">
        <v>15656</v>
      </c>
      <c r="C132">
        <v>15711.23</v>
      </c>
      <c r="D132">
        <v>15447.26</v>
      </c>
      <c r="E132">
        <v>15450.7</v>
      </c>
      <c r="F132">
        <v>15486.31</v>
      </c>
      <c r="G132">
        <v>15460.69</v>
      </c>
      <c r="H132">
        <v>15655.32</v>
      </c>
      <c r="I132">
        <v>-55.230469999999997</v>
      </c>
      <c r="K132">
        <v>15634.648569999999</v>
      </c>
    </row>
    <row r="133" spans="1:11" x14ac:dyDescent="0.25">
      <c r="A133">
        <v>728.2</v>
      </c>
      <c r="B133">
        <v>15774.5</v>
      </c>
      <c r="C133">
        <v>15716.99</v>
      </c>
      <c r="D133">
        <v>15446.33</v>
      </c>
      <c r="E133">
        <v>15449.8</v>
      </c>
      <c r="F133">
        <v>15488.09</v>
      </c>
      <c r="G133">
        <v>15459.93</v>
      </c>
      <c r="H133">
        <v>15658.14</v>
      </c>
      <c r="I133">
        <v>57.514650000000003</v>
      </c>
      <c r="K133">
        <v>15772.211429999999</v>
      </c>
    </row>
    <row r="134" spans="1:11" x14ac:dyDescent="0.25">
      <c r="A134">
        <v>728.1</v>
      </c>
      <c r="B134">
        <v>15774.5</v>
      </c>
      <c r="C134">
        <v>15722.03</v>
      </c>
      <c r="D134">
        <v>15444.85</v>
      </c>
      <c r="E134">
        <v>15448.37</v>
      </c>
      <c r="F134">
        <v>15489.59</v>
      </c>
      <c r="G134">
        <v>15458.65</v>
      </c>
      <c r="H134">
        <v>15659.98</v>
      </c>
      <c r="I134">
        <v>52.471679999999999</v>
      </c>
      <c r="K134">
        <v>15728.18</v>
      </c>
    </row>
    <row r="135" spans="1:11" x14ac:dyDescent="0.25">
      <c r="A135">
        <v>728</v>
      </c>
      <c r="B135">
        <v>15577.1</v>
      </c>
      <c r="C135">
        <v>15726.85</v>
      </c>
      <c r="D135">
        <v>15443.38</v>
      </c>
      <c r="E135">
        <v>15446.93</v>
      </c>
      <c r="F135">
        <v>15491.39</v>
      </c>
      <c r="G135">
        <v>15457.36</v>
      </c>
      <c r="H135">
        <v>15661.3</v>
      </c>
      <c r="I135">
        <v>-149.75489999999999</v>
      </c>
      <c r="K135">
        <v>15639.32</v>
      </c>
    </row>
    <row r="136" spans="1:11" x14ac:dyDescent="0.25">
      <c r="A136">
        <v>727.9</v>
      </c>
      <c r="B136">
        <v>15643.8</v>
      </c>
      <c r="C136">
        <v>15732.33</v>
      </c>
      <c r="D136">
        <v>15442.78</v>
      </c>
      <c r="E136">
        <v>15446.37</v>
      </c>
      <c r="F136">
        <v>15494.37</v>
      </c>
      <c r="G136">
        <v>15456.96</v>
      </c>
      <c r="H136">
        <v>15662.97</v>
      </c>
      <c r="I136">
        <v>-88.535160000000005</v>
      </c>
      <c r="K136">
        <v>15629.80286</v>
      </c>
    </row>
    <row r="137" spans="1:11" x14ac:dyDescent="0.25">
      <c r="A137">
        <v>727.8</v>
      </c>
      <c r="B137">
        <v>15710.2</v>
      </c>
      <c r="C137">
        <v>15737.28</v>
      </c>
      <c r="D137">
        <v>15441.88</v>
      </c>
      <c r="E137">
        <v>15445.51</v>
      </c>
      <c r="F137">
        <v>15497.39</v>
      </c>
      <c r="G137">
        <v>15456.25</v>
      </c>
      <c r="H137">
        <v>15663.75</v>
      </c>
      <c r="I137">
        <v>-27.080079999999999</v>
      </c>
      <c r="K137">
        <v>15676.66</v>
      </c>
    </row>
    <row r="138" spans="1:11" x14ac:dyDescent="0.25">
      <c r="A138">
        <v>727.7</v>
      </c>
      <c r="B138">
        <v>15675.2</v>
      </c>
      <c r="C138">
        <v>15741.68</v>
      </c>
      <c r="D138">
        <v>15440.67</v>
      </c>
      <c r="E138">
        <v>15444.35</v>
      </c>
      <c r="F138">
        <v>15500.46</v>
      </c>
      <c r="G138">
        <v>15455.25</v>
      </c>
      <c r="H138">
        <v>15663.63</v>
      </c>
      <c r="I138">
        <v>-66.480469999999997</v>
      </c>
      <c r="K138">
        <v>15725.16286</v>
      </c>
    </row>
    <row r="139" spans="1:11" x14ac:dyDescent="0.25">
      <c r="A139">
        <v>727.6</v>
      </c>
      <c r="B139">
        <v>15829</v>
      </c>
      <c r="C139">
        <v>15746</v>
      </c>
      <c r="D139">
        <v>15439.62</v>
      </c>
      <c r="E139">
        <v>15443.35</v>
      </c>
      <c r="F139">
        <v>15504.07</v>
      </c>
      <c r="G139">
        <v>15454.41</v>
      </c>
      <c r="H139">
        <v>15663.03</v>
      </c>
      <c r="I139">
        <v>83</v>
      </c>
      <c r="K139">
        <v>15800.5</v>
      </c>
    </row>
    <row r="140" spans="1:11" x14ac:dyDescent="0.25">
      <c r="A140">
        <v>727.5</v>
      </c>
      <c r="B140">
        <v>15878.9</v>
      </c>
      <c r="C140">
        <v>15749.4</v>
      </c>
      <c r="D140">
        <v>15437.88</v>
      </c>
      <c r="E140">
        <v>15441.65</v>
      </c>
      <c r="F140">
        <v>15507.39</v>
      </c>
      <c r="G140">
        <v>15452.88</v>
      </c>
      <c r="H140">
        <v>15661.11</v>
      </c>
      <c r="I140">
        <v>129.49799999999999</v>
      </c>
      <c r="K140">
        <v>15884.89143</v>
      </c>
    </row>
    <row r="141" spans="1:11" x14ac:dyDescent="0.25">
      <c r="A141">
        <v>727.4</v>
      </c>
      <c r="B141">
        <v>15864.7</v>
      </c>
      <c r="C141">
        <v>15752.38</v>
      </c>
      <c r="D141">
        <v>15435.9</v>
      </c>
      <c r="E141">
        <v>15439.71</v>
      </c>
      <c r="F141">
        <v>15510.91</v>
      </c>
      <c r="G141">
        <v>15451.12</v>
      </c>
      <c r="H141">
        <v>15658.33</v>
      </c>
      <c r="I141">
        <v>112.3242</v>
      </c>
      <c r="K141">
        <v>15858.065710000001</v>
      </c>
    </row>
    <row r="142" spans="1:11" x14ac:dyDescent="0.25">
      <c r="A142">
        <v>727.3</v>
      </c>
      <c r="B142">
        <v>15756.3</v>
      </c>
      <c r="C142">
        <v>15755.24</v>
      </c>
      <c r="D142">
        <v>15433.98</v>
      </c>
      <c r="E142">
        <v>15437.84</v>
      </c>
      <c r="F142">
        <v>15514.93</v>
      </c>
      <c r="G142">
        <v>15449.41</v>
      </c>
      <c r="H142">
        <v>15654.99</v>
      </c>
      <c r="I142">
        <v>1.05664</v>
      </c>
      <c r="K142">
        <v>15714.90857</v>
      </c>
    </row>
    <row r="143" spans="1:11" x14ac:dyDescent="0.25">
      <c r="A143">
        <v>727.2</v>
      </c>
      <c r="B143">
        <v>15601</v>
      </c>
      <c r="C143">
        <v>15758.46</v>
      </c>
      <c r="D143">
        <v>15432.53</v>
      </c>
      <c r="E143">
        <v>15436.44</v>
      </c>
      <c r="F143">
        <v>15519.88</v>
      </c>
      <c r="G143">
        <v>15448.19</v>
      </c>
      <c r="H143">
        <v>15651.54</v>
      </c>
      <c r="I143">
        <v>-157.4639</v>
      </c>
      <c r="K143">
        <v>15727.762860000001</v>
      </c>
    </row>
    <row r="144" spans="1:11" x14ac:dyDescent="0.25">
      <c r="A144">
        <v>727.1</v>
      </c>
      <c r="B144">
        <v>15929</v>
      </c>
      <c r="C144">
        <v>15762.3</v>
      </c>
      <c r="D144">
        <v>15431.78</v>
      </c>
      <c r="E144">
        <v>15435.73</v>
      </c>
      <c r="F144">
        <v>15526.01</v>
      </c>
      <c r="G144">
        <v>15447.67</v>
      </c>
      <c r="H144">
        <v>15648.22</v>
      </c>
      <c r="I144">
        <v>166.7021</v>
      </c>
      <c r="K144">
        <v>15800.84</v>
      </c>
    </row>
    <row r="145" spans="1:11" x14ac:dyDescent="0.25">
      <c r="A145">
        <v>727</v>
      </c>
      <c r="B145">
        <v>15791.6</v>
      </c>
      <c r="C145">
        <v>15764.63</v>
      </c>
      <c r="D145">
        <v>15429.55</v>
      </c>
      <c r="E145">
        <v>15433.55</v>
      </c>
      <c r="F145">
        <v>15531.14</v>
      </c>
      <c r="G145">
        <v>15445.67</v>
      </c>
      <c r="H145">
        <v>15642.9</v>
      </c>
      <c r="I145">
        <v>26.967770000000002</v>
      </c>
      <c r="K145">
        <v>15849.92857</v>
      </c>
    </row>
    <row r="146" spans="1:11" x14ac:dyDescent="0.25">
      <c r="A146">
        <v>726.9</v>
      </c>
      <c r="B146">
        <v>15735.3</v>
      </c>
      <c r="C146">
        <v>15767.6</v>
      </c>
      <c r="D146">
        <v>15427.92</v>
      </c>
      <c r="E146">
        <v>15431.98</v>
      </c>
      <c r="F146">
        <v>15537.38</v>
      </c>
      <c r="G146">
        <v>15444.29</v>
      </c>
      <c r="H146">
        <v>15637.72</v>
      </c>
      <c r="I146">
        <v>-32.300780000000003</v>
      </c>
      <c r="K146">
        <v>15686.59714</v>
      </c>
    </row>
    <row r="147" spans="1:11" x14ac:dyDescent="0.25">
      <c r="A147">
        <v>726.8</v>
      </c>
      <c r="B147">
        <v>15626.1</v>
      </c>
      <c r="C147">
        <v>15770.9</v>
      </c>
      <c r="D147">
        <v>15426.55</v>
      </c>
      <c r="E147">
        <v>15430.65</v>
      </c>
      <c r="F147">
        <v>15544.37</v>
      </c>
      <c r="G147">
        <v>15443.16</v>
      </c>
      <c r="H147">
        <v>15632.35</v>
      </c>
      <c r="I147">
        <v>-144.80080000000001</v>
      </c>
      <c r="K147">
        <v>15716.99143</v>
      </c>
    </row>
    <row r="148" spans="1:11" x14ac:dyDescent="0.25">
      <c r="A148">
        <v>726.7</v>
      </c>
      <c r="B148">
        <v>15898.2</v>
      </c>
      <c r="C148">
        <v>15774.81</v>
      </c>
      <c r="D148">
        <v>15425.65</v>
      </c>
      <c r="E148">
        <v>15429.81</v>
      </c>
      <c r="F148">
        <v>15552.34</v>
      </c>
      <c r="G148">
        <v>15442.52</v>
      </c>
      <c r="H148">
        <v>15627.1</v>
      </c>
      <c r="I148">
        <v>123.3857</v>
      </c>
      <c r="K148">
        <v>15842.11714</v>
      </c>
    </row>
    <row r="149" spans="1:11" x14ac:dyDescent="0.25">
      <c r="A149">
        <v>726.6</v>
      </c>
      <c r="B149">
        <v>15925.4</v>
      </c>
      <c r="C149">
        <v>15777.69</v>
      </c>
      <c r="D149">
        <v>15423.53</v>
      </c>
      <c r="E149">
        <v>15427.74</v>
      </c>
      <c r="F149">
        <v>15559.58</v>
      </c>
      <c r="G149">
        <v>15440.66</v>
      </c>
      <c r="H149">
        <v>15620.31</v>
      </c>
      <c r="I149">
        <v>147.71</v>
      </c>
      <c r="K149">
        <v>15882.182860000001</v>
      </c>
    </row>
    <row r="150" spans="1:11" x14ac:dyDescent="0.25">
      <c r="A150">
        <v>726.5</v>
      </c>
      <c r="B150">
        <v>15735.8</v>
      </c>
      <c r="C150">
        <v>15780.66</v>
      </c>
      <c r="D150">
        <v>15421.28</v>
      </c>
      <c r="E150">
        <v>15425.54</v>
      </c>
      <c r="F150">
        <v>15567.17</v>
      </c>
      <c r="G150">
        <v>15438.67</v>
      </c>
      <c r="H150">
        <v>15613.13</v>
      </c>
      <c r="I150">
        <v>-44.861330000000002</v>
      </c>
      <c r="K150">
        <v>15824.17143</v>
      </c>
    </row>
    <row r="151" spans="1:11" x14ac:dyDescent="0.25">
      <c r="A151">
        <v>726.4</v>
      </c>
      <c r="B151">
        <v>15861.7</v>
      </c>
      <c r="C151">
        <v>15784.73</v>
      </c>
      <c r="D151">
        <v>15419.87</v>
      </c>
      <c r="E151">
        <v>15424.19</v>
      </c>
      <c r="F151">
        <v>15576.06</v>
      </c>
      <c r="G151">
        <v>15437.53</v>
      </c>
      <c r="H151">
        <v>15606.57</v>
      </c>
      <c r="I151">
        <v>76.972660000000005</v>
      </c>
      <c r="K151">
        <v>15793.85714</v>
      </c>
    </row>
    <row r="152" spans="1:11" x14ac:dyDescent="0.25">
      <c r="A152">
        <v>726.3</v>
      </c>
      <c r="B152">
        <v>15804.4</v>
      </c>
      <c r="C152">
        <v>15788.51</v>
      </c>
      <c r="D152">
        <v>15417.89</v>
      </c>
      <c r="E152">
        <v>15422.26</v>
      </c>
      <c r="F152">
        <v>15584.82</v>
      </c>
      <c r="G152">
        <v>15435.82</v>
      </c>
      <c r="H152">
        <v>15599.29</v>
      </c>
      <c r="I152">
        <v>15.88965</v>
      </c>
      <c r="K152">
        <v>15837.34857</v>
      </c>
    </row>
    <row r="153" spans="1:11" x14ac:dyDescent="0.25">
      <c r="A153">
        <v>726.2</v>
      </c>
      <c r="B153">
        <v>15856.7</v>
      </c>
      <c r="C153">
        <v>15792.84</v>
      </c>
      <c r="D153">
        <v>15416.16</v>
      </c>
      <c r="E153">
        <v>15420.58</v>
      </c>
      <c r="F153">
        <v>15594.22</v>
      </c>
      <c r="G153">
        <v>15434.37</v>
      </c>
      <c r="H153">
        <v>15592.14</v>
      </c>
      <c r="I153">
        <v>63.863280000000003</v>
      </c>
      <c r="K153">
        <v>15855.808569999999</v>
      </c>
    </row>
    <row r="154" spans="1:11" x14ac:dyDescent="0.25">
      <c r="A154">
        <v>726.1</v>
      </c>
      <c r="B154">
        <v>15927</v>
      </c>
      <c r="C154">
        <v>15797.22</v>
      </c>
      <c r="D154">
        <v>15414.18</v>
      </c>
      <c r="E154">
        <v>15418.67</v>
      </c>
      <c r="F154">
        <v>15603.75</v>
      </c>
      <c r="G154">
        <v>15432.68</v>
      </c>
      <c r="H154">
        <v>15584.67</v>
      </c>
      <c r="I154">
        <v>129.7773</v>
      </c>
      <c r="K154">
        <v>15917.631429999999</v>
      </c>
    </row>
    <row r="155" spans="1:11" x14ac:dyDescent="0.25">
      <c r="A155">
        <v>726</v>
      </c>
      <c r="B155">
        <v>15934.1</v>
      </c>
      <c r="C155">
        <v>15801.57</v>
      </c>
      <c r="D155">
        <v>15411.89</v>
      </c>
      <c r="E155">
        <v>15416.43</v>
      </c>
      <c r="F155">
        <v>15613.26</v>
      </c>
      <c r="G155">
        <v>15430.68</v>
      </c>
      <c r="H155">
        <v>15576.86</v>
      </c>
      <c r="I155">
        <v>132.53219999999999</v>
      </c>
      <c r="K155">
        <v>15939.44</v>
      </c>
    </row>
    <row r="156" spans="1:11" x14ac:dyDescent="0.25">
      <c r="A156">
        <v>725.9</v>
      </c>
      <c r="B156">
        <v>15906.1</v>
      </c>
      <c r="C156">
        <v>15806.13</v>
      </c>
      <c r="D156">
        <v>15409.54</v>
      </c>
      <c r="E156">
        <v>15414.14</v>
      </c>
      <c r="F156">
        <v>15622.97</v>
      </c>
      <c r="G156">
        <v>15428.64</v>
      </c>
      <c r="H156">
        <v>15569.01</v>
      </c>
      <c r="I156">
        <v>99.970699999999994</v>
      </c>
      <c r="K156">
        <v>15883.308569999999</v>
      </c>
    </row>
    <row r="157" spans="1:11" x14ac:dyDescent="0.25">
      <c r="A157">
        <v>725.8</v>
      </c>
      <c r="B157">
        <v>15808.8</v>
      </c>
      <c r="C157">
        <v>15811.03</v>
      </c>
      <c r="D157">
        <v>15407.32</v>
      </c>
      <c r="E157">
        <v>15411.98</v>
      </c>
      <c r="F157">
        <v>15632.97</v>
      </c>
      <c r="G157">
        <v>15426.72</v>
      </c>
      <c r="H157">
        <v>15561.31</v>
      </c>
      <c r="I157">
        <v>-2.22559</v>
      </c>
      <c r="K157">
        <v>15859.388569999999</v>
      </c>
    </row>
    <row r="158" spans="1:11" x14ac:dyDescent="0.25">
      <c r="A158">
        <v>725.7</v>
      </c>
      <c r="B158">
        <v>15873.9</v>
      </c>
      <c r="C158">
        <v>15816.5</v>
      </c>
      <c r="D158">
        <v>15405.52</v>
      </c>
      <c r="E158">
        <v>15410.24</v>
      </c>
      <c r="F158">
        <v>15643.48</v>
      </c>
      <c r="G158">
        <v>15425.24</v>
      </c>
      <c r="H158">
        <v>15554.1</v>
      </c>
      <c r="I158">
        <v>57.396479999999997</v>
      </c>
      <c r="K158">
        <v>15808.02857</v>
      </c>
    </row>
    <row r="159" spans="1:11" x14ac:dyDescent="0.25">
      <c r="A159">
        <v>725.6</v>
      </c>
      <c r="B159">
        <v>15742.9</v>
      </c>
      <c r="C159">
        <v>15821.77</v>
      </c>
      <c r="D159">
        <v>15403.42</v>
      </c>
      <c r="E159">
        <v>15408.2</v>
      </c>
      <c r="F159">
        <v>15653.69</v>
      </c>
      <c r="G159">
        <v>15423.47</v>
      </c>
      <c r="H159">
        <v>15546.67</v>
      </c>
      <c r="I159">
        <v>-78.873050000000006</v>
      </c>
      <c r="K159">
        <v>15803.611430000001</v>
      </c>
    </row>
    <row r="160" spans="1:11" x14ac:dyDescent="0.25">
      <c r="A160">
        <v>725.5</v>
      </c>
      <c r="B160">
        <v>15825.8</v>
      </c>
      <c r="C160">
        <v>15827.61</v>
      </c>
      <c r="D160">
        <v>15401.9</v>
      </c>
      <c r="E160">
        <v>15406.75</v>
      </c>
      <c r="F160">
        <v>15664.35</v>
      </c>
      <c r="G160">
        <v>15422.28</v>
      </c>
      <c r="H160">
        <v>15539.92</v>
      </c>
      <c r="I160">
        <v>-1.80566</v>
      </c>
      <c r="K160">
        <v>15792.997139999999</v>
      </c>
    </row>
    <row r="161" spans="1:11" x14ac:dyDescent="0.25">
      <c r="A161">
        <v>725.4</v>
      </c>
      <c r="B161">
        <v>15824.3</v>
      </c>
      <c r="C161">
        <v>15832.94</v>
      </c>
      <c r="D161">
        <v>15400</v>
      </c>
      <c r="E161">
        <v>15404.91</v>
      </c>
      <c r="F161">
        <v>15674.39</v>
      </c>
      <c r="G161">
        <v>15420.71</v>
      </c>
      <c r="H161">
        <v>15532.91</v>
      </c>
      <c r="I161">
        <v>-8.6435600000000008</v>
      </c>
      <c r="K161">
        <v>15832.82</v>
      </c>
    </row>
    <row r="162" spans="1:11" x14ac:dyDescent="0.25">
      <c r="A162">
        <v>725.3</v>
      </c>
      <c r="B162">
        <v>15822.8</v>
      </c>
      <c r="C162">
        <v>15838.04</v>
      </c>
      <c r="D162">
        <v>15398.09</v>
      </c>
      <c r="E162">
        <v>15403.08</v>
      </c>
      <c r="F162">
        <v>15684.05</v>
      </c>
      <c r="G162">
        <v>15419.16</v>
      </c>
      <c r="H162">
        <v>15526.03</v>
      </c>
      <c r="I162">
        <v>-15.24316</v>
      </c>
      <c r="K162">
        <v>15816.422860000001</v>
      </c>
    </row>
    <row r="163" spans="1:11" x14ac:dyDescent="0.25">
      <c r="A163">
        <v>725.2</v>
      </c>
      <c r="B163">
        <v>15806.3</v>
      </c>
      <c r="C163">
        <v>15842.75</v>
      </c>
      <c r="D163">
        <v>15396.19</v>
      </c>
      <c r="E163">
        <v>15401.24</v>
      </c>
      <c r="F163">
        <v>15693.17</v>
      </c>
      <c r="G163">
        <v>15417.62</v>
      </c>
      <c r="H163">
        <v>15519.29</v>
      </c>
      <c r="I163">
        <v>-36.454099999999997</v>
      </c>
      <c r="K163">
        <v>15808.39143</v>
      </c>
    </row>
    <row r="164" spans="1:11" x14ac:dyDescent="0.25">
      <c r="A164">
        <v>725.1</v>
      </c>
      <c r="B164">
        <v>15834.2</v>
      </c>
      <c r="C164">
        <v>15847</v>
      </c>
      <c r="D164">
        <v>15394.35</v>
      </c>
      <c r="E164">
        <v>15399.47</v>
      </c>
      <c r="F164">
        <v>15701.68</v>
      </c>
      <c r="G164">
        <v>15416.14</v>
      </c>
      <c r="H164">
        <v>15512.76</v>
      </c>
      <c r="I164">
        <v>-12.799799999999999</v>
      </c>
      <c r="K164">
        <v>15855.405710000001</v>
      </c>
    </row>
    <row r="165" spans="1:11" x14ac:dyDescent="0.25">
      <c r="A165">
        <v>725</v>
      </c>
      <c r="B165">
        <v>15941.5</v>
      </c>
      <c r="C165">
        <v>15850.42</v>
      </c>
      <c r="D165">
        <v>15392.38</v>
      </c>
      <c r="E165">
        <v>15397.57</v>
      </c>
      <c r="F165">
        <v>15709.18</v>
      </c>
      <c r="G165">
        <v>15414.55</v>
      </c>
      <c r="H165">
        <v>15506.26</v>
      </c>
      <c r="I165">
        <v>91.084959999999995</v>
      </c>
      <c r="K165">
        <v>15891.36571</v>
      </c>
    </row>
    <row r="166" spans="1:11" x14ac:dyDescent="0.25">
      <c r="A166">
        <v>724.9</v>
      </c>
      <c r="B166">
        <v>15915.8</v>
      </c>
      <c r="C166">
        <v>15852.48</v>
      </c>
      <c r="D166">
        <v>15389.92</v>
      </c>
      <c r="E166">
        <v>15395.18</v>
      </c>
      <c r="F166">
        <v>15715.17</v>
      </c>
      <c r="G166">
        <v>15412.47</v>
      </c>
      <c r="H166">
        <v>15499.41</v>
      </c>
      <c r="I166">
        <v>63.318359999999998</v>
      </c>
      <c r="K166">
        <v>15996.95429</v>
      </c>
    </row>
    <row r="167" spans="1:11" x14ac:dyDescent="0.25">
      <c r="A167">
        <v>724.8</v>
      </c>
      <c r="B167">
        <v>16129.6</v>
      </c>
      <c r="C167">
        <v>15853.63</v>
      </c>
      <c r="D167">
        <v>15387.56</v>
      </c>
      <c r="E167">
        <v>15392.9</v>
      </c>
      <c r="F167">
        <v>15720.08</v>
      </c>
      <c r="G167">
        <v>15410.51</v>
      </c>
      <c r="H167">
        <v>15492.83</v>
      </c>
      <c r="I167">
        <v>275.96480000000003</v>
      </c>
      <c r="K167">
        <v>16051.67714</v>
      </c>
    </row>
    <row r="168" spans="1:11" x14ac:dyDescent="0.25">
      <c r="A168">
        <v>724.7</v>
      </c>
      <c r="B168">
        <v>16008.6</v>
      </c>
      <c r="C168">
        <v>15852.65</v>
      </c>
      <c r="D168">
        <v>15384.23</v>
      </c>
      <c r="E168">
        <v>15389.65</v>
      </c>
      <c r="F168">
        <v>15722.68</v>
      </c>
      <c r="G168">
        <v>15407.59</v>
      </c>
      <c r="H168">
        <v>15485.43</v>
      </c>
      <c r="I168">
        <v>155.9521</v>
      </c>
      <c r="K168">
        <v>16046.97429</v>
      </c>
    </row>
    <row r="169" spans="1:11" x14ac:dyDescent="0.25">
      <c r="A169">
        <v>724.6</v>
      </c>
      <c r="B169">
        <v>15887.6</v>
      </c>
      <c r="C169">
        <v>15850.88</v>
      </c>
      <c r="D169">
        <v>15381.44</v>
      </c>
      <c r="E169">
        <v>15386.93</v>
      </c>
      <c r="F169">
        <v>15724.34</v>
      </c>
      <c r="G169">
        <v>15405.21</v>
      </c>
      <c r="H169">
        <v>15478.72</v>
      </c>
      <c r="I169">
        <v>36.714840000000002</v>
      </c>
      <c r="K169">
        <v>15835.84571</v>
      </c>
    </row>
    <row r="170" spans="1:11" x14ac:dyDescent="0.25">
      <c r="A170">
        <v>724.5</v>
      </c>
      <c r="B170">
        <v>15653.7</v>
      </c>
      <c r="C170">
        <v>15848.24</v>
      </c>
      <c r="D170">
        <v>15379.17</v>
      </c>
      <c r="E170">
        <v>15384.74</v>
      </c>
      <c r="F170">
        <v>15724.95</v>
      </c>
      <c r="G170">
        <v>15403.36</v>
      </c>
      <c r="H170">
        <v>15472.69</v>
      </c>
      <c r="I170">
        <v>-194.54300000000001</v>
      </c>
      <c r="K170">
        <v>15748.07143</v>
      </c>
    </row>
    <row r="171" spans="1:11" x14ac:dyDescent="0.25">
      <c r="A171">
        <v>724.4</v>
      </c>
      <c r="B171">
        <v>15797.8</v>
      </c>
      <c r="C171">
        <v>15845.16</v>
      </c>
      <c r="D171">
        <v>15377.94</v>
      </c>
      <c r="E171">
        <v>15383.59</v>
      </c>
      <c r="F171">
        <v>15724.96</v>
      </c>
      <c r="G171">
        <v>15402.57</v>
      </c>
      <c r="H171">
        <v>15467.85</v>
      </c>
      <c r="I171">
        <v>-47.364260000000002</v>
      </c>
      <c r="K171">
        <v>15706.24857</v>
      </c>
    </row>
    <row r="172" spans="1:11" x14ac:dyDescent="0.25">
      <c r="A172">
        <v>724.3</v>
      </c>
      <c r="B172">
        <v>15709.8</v>
      </c>
      <c r="C172">
        <v>15839.92</v>
      </c>
      <c r="D172">
        <v>15376.05</v>
      </c>
      <c r="E172">
        <v>15381.79</v>
      </c>
      <c r="F172">
        <v>15722.65</v>
      </c>
      <c r="G172">
        <v>15401.14</v>
      </c>
      <c r="H172">
        <v>15462.51</v>
      </c>
      <c r="I172">
        <v>-130.1191</v>
      </c>
      <c r="K172">
        <v>15778.354289999999</v>
      </c>
    </row>
    <row r="173" spans="1:11" x14ac:dyDescent="0.25">
      <c r="A173">
        <v>724.2</v>
      </c>
      <c r="B173">
        <v>15847.7</v>
      </c>
      <c r="C173">
        <v>15833.56</v>
      </c>
      <c r="D173">
        <v>15374.56</v>
      </c>
      <c r="E173">
        <v>15380.38</v>
      </c>
      <c r="F173">
        <v>15719.05</v>
      </c>
      <c r="G173">
        <v>15400.1</v>
      </c>
      <c r="H173">
        <v>15457.7</v>
      </c>
      <c r="I173">
        <v>14.1416</v>
      </c>
      <c r="K173">
        <v>15821.43714</v>
      </c>
    </row>
    <row r="174" spans="1:11" x14ac:dyDescent="0.25">
      <c r="A174">
        <v>724.1</v>
      </c>
      <c r="B174">
        <v>15869.7</v>
      </c>
      <c r="C174">
        <v>15825.11</v>
      </c>
      <c r="D174">
        <v>15372.44</v>
      </c>
      <c r="E174">
        <v>15378.34</v>
      </c>
      <c r="F174">
        <v>15713.22</v>
      </c>
      <c r="G174">
        <v>15398.46</v>
      </c>
      <c r="H174">
        <v>15452.4</v>
      </c>
      <c r="I174">
        <v>44.587890000000002</v>
      </c>
      <c r="K174">
        <v>15835.67143</v>
      </c>
    </row>
    <row r="175" spans="1:11" x14ac:dyDescent="0.25">
      <c r="A175">
        <v>724</v>
      </c>
      <c r="B175">
        <v>15740.4</v>
      </c>
      <c r="C175">
        <v>15815.19</v>
      </c>
      <c r="D175">
        <v>15370.21</v>
      </c>
      <c r="E175">
        <v>15376.2</v>
      </c>
      <c r="F175">
        <v>15705.76</v>
      </c>
      <c r="G175">
        <v>15396.72</v>
      </c>
      <c r="H175">
        <v>15447.13</v>
      </c>
      <c r="I175">
        <v>-74.791989999999998</v>
      </c>
      <c r="K175">
        <v>15788.99143</v>
      </c>
    </row>
    <row r="176" spans="1:11" x14ac:dyDescent="0.25">
      <c r="A176">
        <v>723.9</v>
      </c>
      <c r="B176">
        <v>15821.4</v>
      </c>
      <c r="C176">
        <v>15804.58</v>
      </c>
      <c r="D176">
        <v>15368.55</v>
      </c>
      <c r="E176">
        <v>15374.63</v>
      </c>
      <c r="F176">
        <v>15697.46</v>
      </c>
      <c r="G176">
        <v>15395.56</v>
      </c>
      <c r="H176">
        <v>15442.57</v>
      </c>
      <c r="I176">
        <v>16.818359999999998</v>
      </c>
      <c r="K176">
        <v>15810.05143</v>
      </c>
    </row>
    <row r="177" spans="1:11" x14ac:dyDescent="0.25">
      <c r="A177">
        <v>723.8</v>
      </c>
      <c r="B177">
        <v>15907.4</v>
      </c>
      <c r="C177">
        <v>15792.48</v>
      </c>
      <c r="D177">
        <v>15366.52</v>
      </c>
      <c r="E177">
        <v>15372.69</v>
      </c>
      <c r="F177">
        <v>15687.53</v>
      </c>
      <c r="G177">
        <v>15394.05</v>
      </c>
      <c r="H177">
        <v>15437.76</v>
      </c>
      <c r="I177">
        <v>114.92189999999999</v>
      </c>
      <c r="K177">
        <v>15903.47429</v>
      </c>
    </row>
    <row r="178" spans="1:11" x14ac:dyDescent="0.25">
      <c r="A178">
        <v>723.7</v>
      </c>
      <c r="B178">
        <v>15925.5</v>
      </c>
      <c r="C178">
        <v>15779.02</v>
      </c>
      <c r="D178">
        <v>15364.09</v>
      </c>
      <c r="E178">
        <v>15370.36</v>
      </c>
      <c r="F178">
        <v>15676.1</v>
      </c>
      <c r="G178">
        <v>15392.15</v>
      </c>
      <c r="H178">
        <v>15432.69</v>
      </c>
      <c r="I178">
        <v>146.4785</v>
      </c>
      <c r="K178">
        <v>15911.4</v>
      </c>
    </row>
    <row r="179" spans="1:11" x14ac:dyDescent="0.25">
      <c r="A179">
        <v>723.6</v>
      </c>
      <c r="B179">
        <v>15848.6</v>
      </c>
      <c r="C179">
        <v>15764.66</v>
      </c>
      <c r="D179">
        <v>15361.58</v>
      </c>
      <c r="E179">
        <v>15367.94</v>
      </c>
      <c r="F179">
        <v>15663.63</v>
      </c>
      <c r="G179">
        <v>15390.18</v>
      </c>
      <c r="H179">
        <v>15427.63</v>
      </c>
      <c r="I179">
        <v>83.936520000000002</v>
      </c>
      <c r="K179">
        <v>15857.44571</v>
      </c>
    </row>
    <row r="180" spans="1:11" x14ac:dyDescent="0.25">
      <c r="A180">
        <v>723.5</v>
      </c>
      <c r="B180">
        <v>15814.1</v>
      </c>
      <c r="C180">
        <v>15750.01</v>
      </c>
      <c r="D180">
        <v>15359.39</v>
      </c>
      <c r="E180">
        <v>15365.86</v>
      </c>
      <c r="F180">
        <v>15650.74</v>
      </c>
      <c r="G180">
        <v>15388.56</v>
      </c>
      <c r="H180">
        <v>15423.03</v>
      </c>
      <c r="I180">
        <v>64.090819999999994</v>
      </c>
      <c r="K180">
        <v>15835.014289999999</v>
      </c>
    </row>
    <row r="181" spans="1:11" x14ac:dyDescent="0.25">
      <c r="A181">
        <v>723.4</v>
      </c>
      <c r="B181">
        <v>15856.2</v>
      </c>
      <c r="C181">
        <v>15735.02</v>
      </c>
      <c r="D181">
        <v>15357.35</v>
      </c>
      <c r="E181">
        <v>15363.92</v>
      </c>
      <c r="F181">
        <v>15637.38</v>
      </c>
      <c r="G181">
        <v>15387.1</v>
      </c>
      <c r="H181">
        <v>15418.68</v>
      </c>
      <c r="I181">
        <v>121.18259999999999</v>
      </c>
      <c r="K181">
        <v>15817.97143</v>
      </c>
    </row>
    <row r="182" spans="1:11" x14ac:dyDescent="0.25">
      <c r="A182">
        <v>723.3</v>
      </c>
      <c r="B182">
        <v>15765.1</v>
      </c>
      <c r="C182">
        <v>15719.49</v>
      </c>
      <c r="D182">
        <v>15355.12</v>
      </c>
      <c r="E182">
        <v>15361.79</v>
      </c>
      <c r="F182">
        <v>15623.36</v>
      </c>
      <c r="G182">
        <v>15385.46</v>
      </c>
      <c r="H182">
        <v>15414.24</v>
      </c>
      <c r="I182">
        <v>45.606450000000002</v>
      </c>
      <c r="K182">
        <v>15803.585709999999</v>
      </c>
    </row>
    <row r="183" spans="1:11" x14ac:dyDescent="0.25">
      <c r="A183">
        <v>723.2</v>
      </c>
      <c r="B183">
        <v>15777</v>
      </c>
      <c r="C183">
        <v>15704.19</v>
      </c>
      <c r="D183">
        <v>15353.28</v>
      </c>
      <c r="E183">
        <v>15360.05</v>
      </c>
      <c r="F183">
        <v>15609.44</v>
      </c>
      <c r="G183">
        <v>15384.23</v>
      </c>
      <c r="H183">
        <v>15410.29</v>
      </c>
      <c r="I183">
        <v>72.811520000000002</v>
      </c>
      <c r="K183">
        <v>15728.022859999999</v>
      </c>
    </row>
    <row r="184" spans="1:11" x14ac:dyDescent="0.25">
      <c r="A184">
        <v>723.1</v>
      </c>
      <c r="B184">
        <v>15679.1</v>
      </c>
      <c r="C184">
        <v>15688.75</v>
      </c>
      <c r="D184">
        <v>15351.38</v>
      </c>
      <c r="E184">
        <v>15358.26</v>
      </c>
      <c r="F184">
        <v>15595.28</v>
      </c>
      <c r="G184">
        <v>15382.96</v>
      </c>
      <c r="H184">
        <v>15406.38</v>
      </c>
      <c r="I184">
        <v>-9.6503899999999998</v>
      </c>
      <c r="K184">
        <v>15760.288570000001</v>
      </c>
    </row>
    <row r="185" spans="1:11" x14ac:dyDescent="0.25">
      <c r="A185">
        <v>723</v>
      </c>
      <c r="B185">
        <v>15830</v>
      </c>
      <c r="C185">
        <v>15673.8</v>
      </c>
      <c r="D185">
        <v>15349.91</v>
      </c>
      <c r="E185">
        <v>15356.91</v>
      </c>
      <c r="F185">
        <v>15581.49</v>
      </c>
      <c r="G185">
        <v>15382.15</v>
      </c>
      <c r="H185">
        <v>15403</v>
      </c>
      <c r="I185">
        <v>156.1953</v>
      </c>
      <c r="K185">
        <v>15721.031429999999</v>
      </c>
    </row>
    <row r="186" spans="1:11" x14ac:dyDescent="0.25">
      <c r="A186">
        <v>722.9</v>
      </c>
      <c r="B186">
        <v>15641.1</v>
      </c>
      <c r="C186">
        <v>15658.33</v>
      </c>
      <c r="D186">
        <v>15347.76</v>
      </c>
      <c r="E186">
        <v>15354.87</v>
      </c>
      <c r="F186">
        <v>15567.06</v>
      </c>
      <c r="G186">
        <v>15380.66</v>
      </c>
      <c r="H186">
        <v>15399.02</v>
      </c>
      <c r="I186">
        <v>-17.22852</v>
      </c>
      <c r="K186">
        <v>15746.897139999999</v>
      </c>
    </row>
    <row r="187" spans="1:11" x14ac:dyDescent="0.25">
      <c r="A187">
        <v>722.8</v>
      </c>
      <c r="B187">
        <v>15795.1</v>
      </c>
      <c r="C187">
        <v>15643.92</v>
      </c>
      <c r="D187">
        <v>15346.44</v>
      </c>
      <c r="E187">
        <v>15353.67</v>
      </c>
      <c r="F187">
        <v>15553.59</v>
      </c>
      <c r="G187">
        <v>15380.04</v>
      </c>
      <c r="H187">
        <v>15395.95</v>
      </c>
      <c r="I187">
        <v>151.17869999999999</v>
      </c>
      <c r="K187">
        <v>15732.897139999999</v>
      </c>
    </row>
    <row r="188" spans="1:11" x14ac:dyDescent="0.25">
      <c r="A188">
        <v>722.7</v>
      </c>
      <c r="B188">
        <v>15740.4</v>
      </c>
      <c r="C188">
        <v>15629.14</v>
      </c>
      <c r="D188">
        <v>15344.43</v>
      </c>
      <c r="E188">
        <v>15351.77</v>
      </c>
      <c r="F188">
        <v>15539.65</v>
      </c>
      <c r="G188">
        <v>15378.74</v>
      </c>
      <c r="H188">
        <v>15392.27</v>
      </c>
      <c r="I188">
        <v>111.2578</v>
      </c>
      <c r="K188">
        <v>15737.51143</v>
      </c>
    </row>
    <row r="189" spans="1:11" x14ac:dyDescent="0.25">
      <c r="A189">
        <v>722.6</v>
      </c>
      <c r="B189">
        <v>15651.1</v>
      </c>
      <c r="C189">
        <v>15614.97</v>
      </c>
      <c r="D189">
        <v>15342.66</v>
      </c>
      <c r="E189">
        <v>15350.12</v>
      </c>
      <c r="F189">
        <v>15526.22</v>
      </c>
      <c r="G189">
        <v>15377.7</v>
      </c>
      <c r="H189">
        <v>15388.91</v>
      </c>
      <c r="I189">
        <v>36.125</v>
      </c>
      <c r="K189">
        <v>15698.88571</v>
      </c>
    </row>
    <row r="190" spans="1:11" x14ac:dyDescent="0.25">
      <c r="A190">
        <v>722.5</v>
      </c>
      <c r="B190">
        <v>15735</v>
      </c>
      <c r="C190">
        <v>15601.64</v>
      </c>
      <c r="D190">
        <v>15341.27</v>
      </c>
      <c r="E190">
        <v>15348.86</v>
      </c>
      <c r="F190">
        <v>15513.52</v>
      </c>
      <c r="G190">
        <v>15377.08</v>
      </c>
      <c r="H190">
        <v>15386</v>
      </c>
      <c r="I190">
        <v>133.3613</v>
      </c>
      <c r="K190">
        <v>15682.817139999999</v>
      </c>
    </row>
    <row r="191" spans="1:11" x14ac:dyDescent="0.25">
      <c r="A191">
        <v>722.4</v>
      </c>
      <c r="B191">
        <v>15642.4</v>
      </c>
      <c r="C191">
        <v>15588.4</v>
      </c>
      <c r="D191">
        <v>15339.51</v>
      </c>
      <c r="E191">
        <v>15347.23</v>
      </c>
      <c r="F191">
        <v>15500.82</v>
      </c>
      <c r="G191">
        <v>15376.09</v>
      </c>
      <c r="H191">
        <v>15382.79</v>
      </c>
      <c r="I191">
        <v>53.999020000000002</v>
      </c>
      <c r="K191">
        <v>15649</v>
      </c>
    </row>
    <row r="192" spans="1:11" x14ac:dyDescent="0.25">
      <c r="A192">
        <v>722.3</v>
      </c>
      <c r="B192">
        <v>15632.4</v>
      </c>
      <c r="C192">
        <v>15576.08</v>
      </c>
      <c r="D192">
        <v>15338.15</v>
      </c>
      <c r="E192">
        <v>15346</v>
      </c>
      <c r="F192">
        <v>15488.94</v>
      </c>
      <c r="G192">
        <v>15375.54</v>
      </c>
      <c r="H192">
        <v>15380.04</v>
      </c>
      <c r="I192">
        <v>56.321289999999998</v>
      </c>
      <c r="K192">
        <v>15704.33143</v>
      </c>
    </row>
    <row r="193" spans="1:11" x14ac:dyDescent="0.25">
      <c r="A193">
        <v>722.2</v>
      </c>
      <c r="B193">
        <v>15887.1</v>
      </c>
      <c r="C193">
        <v>15564.34</v>
      </c>
      <c r="D193">
        <v>15336.83</v>
      </c>
      <c r="E193">
        <v>15344.82</v>
      </c>
      <c r="F193">
        <v>15477.56</v>
      </c>
      <c r="G193">
        <v>15375.06</v>
      </c>
      <c r="H193">
        <v>15377.4</v>
      </c>
      <c r="I193">
        <v>322.75490000000002</v>
      </c>
      <c r="K193">
        <v>15800.84571</v>
      </c>
    </row>
    <row r="194" spans="1:11" x14ac:dyDescent="0.25">
      <c r="A194">
        <v>722.1</v>
      </c>
      <c r="B194">
        <v>15749.4</v>
      </c>
      <c r="C194">
        <v>15552.02</v>
      </c>
      <c r="D194">
        <v>15334.37</v>
      </c>
      <c r="E194">
        <v>15342.49</v>
      </c>
      <c r="F194">
        <v>15465.5</v>
      </c>
      <c r="G194">
        <v>15373.46</v>
      </c>
      <c r="H194">
        <v>15373.67</v>
      </c>
      <c r="I194">
        <v>197.3818</v>
      </c>
      <c r="K194">
        <v>15773.485710000001</v>
      </c>
    </row>
    <row r="195" spans="1:11" x14ac:dyDescent="0.25">
      <c r="A195">
        <v>722</v>
      </c>
      <c r="B195">
        <v>15568.5</v>
      </c>
      <c r="C195">
        <v>15540.88</v>
      </c>
      <c r="D195">
        <v>15332.5</v>
      </c>
      <c r="E195">
        <v>15340.77</v>
      </c>
      <c r="F195">
        <v>15454.54</v>
      </c>
      <c r="G195">
        <v>15372.49</v>
      </c>
      <c r="H195">
        <v>15370.6</v>
      </c>
      <c r="I195">
        <v>27.619140000000002</v>
      </c>
      <c r="K195">
        <v>15540.48857</v>
      </c>
    </row>
    <row r="196" spans="1:11" x14ac:dyDescent="0.25">
      <c r="A196">
        <v>721.9</v>
      </c>
      <c r="B196">
        <v>15412.6</v>
      </c>
      <c r="C196">
        <v>15531.13</v>
      </c>
      <c r="D196">
        <v>15331.45</v>
      </c>
      <c r="E196">
        <v>15339.86</v>
      </c>
      <c r="F196">
        <v>15444.88</v>
      </c>
      <c r="G196">
        <v>15372.35</v>
      </c>
      <c r="H196">
        <v>15368.38</v>
      </c>
      <c r="I196">
        <v>-118.5313</v>
      </c>
      <c r="K196">
        <v>15504.57143</v>
      </c>
    </row>
    <row r="197" spans="1:11" x14ac:dyDescent="0.25">
      <c r="A197">
        <v>721.8</v>
      </c>
      <c r="B197">
        <v>15676.7</v>
      </c>
      <c r="C197">
        <v>15522.66</v>
      </c>
      <c r="D197">
        <v>15331.08</v>
      </c>
      <c r="E197">
        <v>15339.64</v>
      </c>
      <c r="F197">
        <v>15436.4</v>
      </c>
      <c r="G197">
        <v>15372.95</v>
      </c>
      <c r="H197">
        <v>15366.91</v>
      </c>
      <c r="I197">
        <v>154.04300000000001</v>
      </c>
      <c r="K197">
        <v>15614.728569999999</v>
      </c>
    </row>
    <row r="198" spans="1:11" x14ac:dyDescent="0.25">
      <c r="A198">
        <v>721.7</v>
      </c>
      <c r="B198">
        <v>15682.8</v>
      </c>
      <c r="C198">
        <v>15513.59</v>
      </c>
      <c r="D198">
        <v>15329.53</v>
      </c>
      <c r="E198">
        <v>15338.25</v>
      </c>
      <c r="F198">
        <v>15427.25</v>
      </c>
      <c r="G198">
        <v>15372.38</v>
      </c>
      <c r="H198">
        <v>15364.3</v>
      </c>
      <c r="I198">
        <v>169.2139</v>
      </c>
      <c r="K198">
        <v>15645.505709999999</v>
      </c>
    </row>
    <row r="199" spans="1:11" x14ac:dyDescent="0.25">
      <c r="A199">
        <v>721.6</v>
      </c>
      <c r="B199">
        <v>15475.9</v>
      </c>
      <c r="C199">
        <v>15505.06</v>
      </c>
      <c r="D199">
        <v>15327.95</v>
      </c>
      <c r="E199">
        <v>15336.82</v>
      </c>
      <c r="F199">
        <v>15418.55</v>
      </c>
      <c r="G199">
        <v>15371.83</v>
      </c>
      <c r="H199">
        <v>15361.71</v>
      </c>
      <c r="I199">
        <v>-29.15625</v>
      </c>
      <c r="K199">
        <v>15543.32286</v>
      </c>
    </row>
    <row r="200" spans="1:11" x14ac:dyDescent="0.25">
      <c r="A200">
        <v>721.5</v>
      </c>
      <c r="B200">
        <v>15536.1</v>
      </c>
      <c r="C200">
        <v>15498.02</v>
      </c>
      <c r="D200">
        <v>15327.29</v>
      </c>
      <c r="E200">
        <v>15336.32</v>
      </c>
      <c r="F200">
        <v>15411.26</v>
      </c>
      <c r="G200">
        <v>15372.22</v>
      </c>
      <c r="H200">
        <v>15360.07</v>
      </c>
      <c r="I200">
        <v>38.082030000000003</v>
      </c>
      <c r="K200">
        <v>15511.52571</v>
      </c>
    </row>
    <row r="201" spans="1:11" x14ac:dyDescent="0.25">
      <c r="A201">
        <v>721.4</v>
      </c>
      <c r="B201">
        <v>15556.9</v>
      </c>
      <c r="C201">
        <v>15491.26</v>
      </c>
      <c r="D201">
        <v>15326.35</v>
      </c>
      <c r="E201">
        <v>15335.55</v>
      </c>
      <c r="F201">
        <v>15404.17</v>
      </c>
      <c r="G201">
        <v>15372.39</v>
      </c>
      <c r="H201">
        <v>15358.21</v>
      </c>
      <c r="I201">
        <v>65.641599999999997</v>
      </c>
      <c r="K201">
        <v>15551.354289999999</v>
      </c>
    </row>
    <row r="202" spans="1:11" x14ac:dyDescent="0.25">
      <c r="A202">
        <v>721.3</v>
      </c>
      <c r="B202">
        <v>15518.5</v>
      </c>
      <c r="C202">
        <v>15484.94</v>
      </c>
      <c r="D202">
        <v>15325.32</v>
      </c>
      <c r="E202">
        <v>15334.69</v>
      </c>
      <c r="F202">
        <v>15397.43</v>
      </c>
      <c r="G202">
        <v>15372.49</v>
      </c>
      <c r="H202">
        <v>15356.28</v>
      </c>
      <c r="I202">
        <v>33.5625</v>
      </c>
      <c r="K202">
        <v>15515.48286</v>
      </c>
    </row>
    <row r="203" spans="1:11" x14ac:dyDescent="0.25">
      <c r="A203">
        <v>721.2</v>
      </c>
      <c r="B203">
        <v>15465.8</v>
      </c>
      <c r="C203">
        <v>15479.31</v>
      </c>
      <c r="D203">
        <v>15324.45</v>
      </c>
      <c r="E203">
        <v>15334</v>
      </c>
      <c r="F203">
        <v>15391.29</v>
      </c>
      <c r="G203">
        <v>15372.81</v>
      </c>
      <c r="H203">
        <v>15354.56</v>
      </c>
      <c r="I203">
        <v>-13.507809999999999</v>
      </c>
      <c r="K203">
        <v>15485.111430000001</v>
      </c>
    </row>
    <row r="204" spans="1:11" x14ac:dyDescent="0.25">
      <c r="A204">
        <v>721.1</v>
      </c>
      <c r="B204">
        <v>15478.9</v>
      </c>
      <c r="C204">
        <v>15474.41</v>
      </c>
      <c r="D204">
        <v>15323.82</v>
      </c>
      <c r="E204">
        <v>15333.55</v>
      </c>
      <c r="F204">
        <v>15385.8</v>
      </c>
      <c r="G204">
        <v>15373.41</v>
      </c>
      <c r="H204">
        <v>15353.1</v>
      </c>
      <c r="I204">
        <v>4.4941399999999998</v>
      </c>
      <c r="K204">
        <v>15440.851430000001</v>
      </c>
    </row>
    <row r="205" spans="1:11" x14ac:dyDescent="0.25">
      <c r="A205">
        <v>721</v>
      </c>
      <c r="B205">
        <v>15412.6</v>
      </c>
      <c r="C205">
        <v>15469.92</v>
      </c>
      <c r="D205">
        <v>15323.12</v>
      </c>
      <c r="E205">
        <v>15333.04</v>
      </c>
      <c r="F205">
        <v>15380.65</v>
      </c>
      <c r="G205">
        <v>15373.99</v>
      </c>
      <c r="H205">
        <v>15351.62</v>
      </c>
      <c r="I205">
        <v>-57.325200000000002</v>
      </c>
      <c r="K205">
        <v>15471.79429</v>
      </c>
    </row>
    <row r="206" spans="1:11" x14ac:dyDescent="0.25">
      <c r="A206">
        <v>720.9</v>
      </c>
      <c r="B206">
        <v>15565.6</v>
      </c>
      <c r="C206">
        <v>15466.19</v>
      </c>
      <c r="D206">
        <v>15322.72</v>
      </c>
      <c r="E206">
        <v>15332.83</v>
      </c>
      <c r="F206">
        <v>15376.16</v>
      </c>
      <c r="G206">
        <v>15374.91</v>
      </c>
      <c r="H206">
        <v>15350.46</v>
      </c>
      <c r="I206">
        <v>99.405270000000002</v>
      </c>
      <c r="K206">
        <v>15507.39143</v>
      </c>
    </row>
    <row r="207" spans="1:11" x14ac:dyDescent="0.25">
      <c r="A207">
        <v>720.8</v>
      </c>
      <c r="B207">
        <v>15546</v>
      </c>
      <c r="C207">
        <v>15462.21</v>
      </c>
      <c r="D207">
        <v>15321.63</v>
      </c>
      <c r="E207">
        <v>15331.94</v>
      </c>
      <c r="F207">
        <v>15371.33</v>
      </c>
      <c r="G207">
        <v>15375.2</v>
      </c>
      <c r="H207">
        <v>15348.65</v>
      </c>
      <c r="I207">
        <v>83.789060000000006</v>
      </c>
      <c r="K207">
        <v>15597.771430000001</v>
      </c>
    </row>
    <row r="208" spans="1:11" x14ac:dyDescent="0.25">
      <c r="A208">
        <v>720.7</v>
      </c>
      <c r="B208">
        <v>15641</v>
      </c>
      <c r="C208">
        <v>15458.72</v>
      </c>
      <c r="D208">
        <v>15320.63</v>
      </c>
      <c r="E208">
        <v>15331.13</v>
      </c>
      <c r="F208">
        <v>15366.9</v>
      </c>
      <c r="G208">
        <v>15375.62</v>
      </c>
      <c r="H208">
        <v>15346.94</v>
      </c>
      <c r="I208">
        <v>182.2764</v>
      </c>
      <c r="K208">
        <v>15590.128570000001</v>
      </c>
    </row>
    <row r="209" spans="1:11" x14ac:dyDescent="0.25">
      <c r="A209">
        <v>720.6</v>
      </c>
      <c r="B209">
        <v>15533.8</v>
      </c>
      <c r="C209">
        <v>15455.2</v>
      </c>
      <c r="D209">
        <v>15319.19</v>
      </c>
      <c r="E209">
        <v>15329.91</v>
      </c>
      <c r="F209">
        <v>15362.35</v>
      </c>
      <c r="G209">
        <v>15375.68</v>
      </c>
      <c r="H209">
        <v>15344.83</v>
      </c>
      <c r="I209">
        <v>78.601560000000006</v>
      </c>
      <c r="K209">
        <v>15564.76</v>
      </c>
    </row>
    <row r="210" spans="1:11" x14ac:dyDescent="0.25">
      <c r="A210">
        <v>720.5</v>
      </c>
      <c r="B210">
        <v>15501.1</v>
      </c>
      <c r="C210">
        <v>15452.52</v>
      </c>
      <c r="D210">
        <v>15318.23</v>
      </c>
      <c r="E210">
        <v>15329.16</v>
      </c>
      <c r="F210">
        <v>15358.55</v>
      </c>
      <c r="G210">
        <v>15376.27</v>
      </c>
      <c r="H210">
        <v>15343.22</v>
      </c>
      <c r="I210">
        <v>48.583979999999997</v>
      </c>
      <c r="K210">
        <v>15486.94</v>
      </c>
    </row>
    <row r="211" spans="1:11" x14ac:dyDescent="0.25">
      <c r="A211">
        <v>720.4</v>
      </c>
      <c r="B211">
        <v>15458.4</v>
      </c>
      <c r="C211">
        <v>15450.33</v>
      </c>
      <c r="D211">
        <v>15317.41</v>
      </c>
      <c r="E211">
        <v>15328.56</v>
      </c>
      <c r="F211">
        <v>15355.15</v>
      </c>
      <c r="G211">
        <v>15377.06</v>
      </c>
      <c r="H211">
        <v>15341.78</v>
      </c>
      <c r="I211">
        <v>8.0703099999999992</v>
      </c>
      <c r="K211">
        <v>15470.854289999999</v>
      </c>
    </row>
    <row r="212" spans="1:11" x14ac:dyDescent="0.25">
      <c r="A212">
        <v>720.3</v>
      </c>
      <c r="B212">
        <v>15486.4</v>
      </c>
      <c r="C212">
        <v>15448.66</v>
      </c>
      <c r="D212">
        <v>15316.78</v>
      </c>
      <c r="E212">
        <v>15328.16</v>
      </c>
      <c r="F212">
        <v>15352.17</v>
      </c>
      <c r="G212">
        <v>15378.11</v>
      </c>
      <c r="H212">
        <v>15340.55</v>
      </c>
      <c r="I212">
        <v>37.739260000000002</v>
      </c>
      <c r="K212">
        <v>15480.16</v>
      </c>
    </row>
    <row r="213" spans="1:11" x14ac:dyDescent="0.25">
      <c r="A213">
        <v>720.2</v>
      </c>
      <c r="B213">
        <v>15520.5</v>
      </c>
      <c r="C213">
        <v>15447.18</v>
      </c>
      <c r="D213">
        <v>15316.02</v>
      </c>
      <c r="E213">
        <v>15327.63</v>
      </c>
      <c r="F213">
        <v>15349.28</v>
      </c>
      <c r="G213">
        <v>15379.11</v>
      </c>
      <c r="H213">
        <v>15339.21</v>
      </c>
      <c r="I213">
        <v>73.321290000000005</v>
      </c>
      <c r="K213">
        <v>15527.46</v>
      </c>
    </row>
    <row r="214" spans="1:11" x14ac:dyDescent="0.25">
      <c r="A214">
        <v>720.1</v>
      </c>
      <c r="B214">
        <v>15568.9</v>
      </c>
      <c r="C214">
        <v>15445.84</v>
      </c>
      <c r="D214">
        <v>15315.1</v>
      </c>
      <c r="E214">
        <v>15326.96</v>
      </c>
      <c r="F214">
        <v>15346.42</v>
      </c>
      <c r="G214">
        <v>15380.02</v>
      </c>
      <c r="H214">
        <v>15337.74</v>
      </c>
      <c r="I214">
        <v>123.0635</v>
      </c>
      <c r="K214">
        <v>15559.82286</v>
      </c>
    </row>
    <row r="215" spans="1:11" x14ac:dyDescent="0.25">
      <c r="A215">
        <v>720</v>
      </c>
      <c r="B215">
        <v>15558.6</v>
      </c>
      <c r="C215">
        <v>15444.56</v>
      </c>
      <c r="D215">
        <v>15313.96</v>
      </c>
      <c r="E215">
        <v>15326.07</v>
      </c>
      <c r="F215">
        <v>15343.52</v>
      </c>
      <c r="G215">
        <v>15380.79</v>
      </c>
      <c r="H215">
        <v>15336.06</v>
      </c>
      <c r="I215">
        <v>114.042</v>
      </c>
      <c r="K215">
        <v>15560.048570000001</v>
      </c>
    </row>
    <row r="216" spans="1:11" x14ac:dyDescent="0.25">
      <c r="A216">
        <v>719.9</v>
      </c>
      <c r="B216">
        <v>15522.5</v>
      </c>
      <c r="C216">
        <v>15443.59</v>
      </c>
      <c r="D216">
        <v>15312.86</v>
      </c>
      <c r="E216">
        <v>15325.23</v>
      </c>
      <c r="F216">
        <v>15340.82</v>
      </c>
      <c r="G216">
        <v>15381.69</v>
      </c>
      <c r="H216">
        <v>15334.45</v>
      </c>
      <c r="I216">
        <v>78.912109999999998</v>
      </c>
      <c r="K216">
        <v>15538.202859999999</v>
      </c>
    </row>
    <row r="217" spans="1:11" x14ac:dyDescent="0.25">
      <c r="A217">
        <v>719.8</v>
      </c>
      <c r="B217">
        <v>15476.6</v>
      </c>
      <c r="C217">
        <v>15443.03</v>
      </c>
      <c r="D217">
        <v>15311.92</v>
      </c>
      <c r="E217">
        <v>15324.55</v>
      </c>
      <c r="F217">
        <v>15338.41</v>
      </c>
      <c r="G217">
        <v>15382.83</v>
      </c>
      <c r="H217">
        <v>15333.01</v>
      </c>
      <c r="I217">
        <v>33.565429999999999</v>
      </c>
      <c r="K217">
        <v>15417.28571</v>
      </c>
    </row>
    <row r="218" spans="1:11" x14ac:dyDescent="0.25">
      <c r="A218">
        <v>719.7</v>
      </c>
      <c r="B218">
        <v>15253.7</v>
      </c>
      <c r="C218">
        <v>15442.93</v>
      </c>
      <c r="D218">
        <v>15311.19</v>
      </c>
      <c r="E218">
        <v>15324.09</v>
      </c>
      <c r="F218">
        <v>15336.34</v>
      </c>
      <c r="G218">
        <v>15384.27</v>
      </c>
      <c r="H218">
        <v>15331.79</v>
      </c>
      <c r="I218">
        <v>-189.22659999999999</v>
      </c>
      <c r="K218">
        <v>15337.434289999999</v>
      </c>
    </row>
    <row r="219" spans="1:11" x14ac:dyDescent="0.25">
      <c r="A219">
        <v>719.6</v>
      </c>
      <c r="B219">
        <v>15378.6</v>
      </c>
      <c r="C219">
        <v>15444.06</v>
      </c>
      <c r="D219">
        <v>15311.44</v>
      </c>
      <c r="E219">
        <v>15324.63</v>
      </c>
      <c r="F219">
        <v>15335.38</v>
      </c>
      <c r="G219">
        <v>15386.8</v>
      </c>
      <c r="H219">
        <v>15331.58</v>
      </c>
      <c r="I219">
        <v>-65.457030000000003</v>
      </c>
      <c r="K219">
        <v>15320.74286</v>
      </c>
    </row>
    <row r="220" spans="1:11" x14ac:dyDescent="0.25">
      <c r="A220">
        <v>719.5</v>
      </c>
      <c r="B220">
        <v>15399.2</v>
      </c>
      <c r="C220">
        <v>15444.86</v>
      </c>
      <c r="D220">
        <v>15311.14</v>
      </c>
      <c r="E220">
        <v>15324.62</v>
      </c>
      <c r="F220">
        <v>15333.97</v>
      </c>
      <c r="G220">
        <v>15388.87</v>
      </c>
      <c r="H220">
        <v>15330.82</v>
      </c>
      <c r="I220">
        <v>-45.657229999999998</v>
      </c>
      <c r="K220">
        <v>15453.68857</v>
      </c>
    </row>
    <row r="221" spans="1:11" x14ac:dyDescent="0.25">
      <c r="A221">
        <v>719.4</v>
      </c>
      <c r="B221">
        <v>15538.4</v>
      </c>
      <c r="C221">
        <v>15445.79</v>
      </c>
      <c r="D221">
        <v>15310.75</v>
      </c>
      <c r="E221">
        <v>15324.53</v>
      </c>
      <c r="F221">
        <v>15332.55</v>
      </c>
      <c r="G221">
        <v>15390.96</v>
      </c>
      <c r="H221">
        <v>15329.99</v>
      </c>
      <c r="I221">
        <v>92.609380000000002</v>
      </c>
      <c r="K221">
        <v>15458.797140000001</v>
      </c>
    </row>
    <row r="222" spans="1:11" x14ac:dyDescent="0.25">
      <c r="A222">
        <v>719.3</v>
      </c>
      <c r="B222">
        <v>15383.4</v>
      </c>
      <c r="C222">
        <v>15446.32</v>
      </c>
      <c r="D222">
        <v>15309.73</v>
      </c>
      <c r="E222">
        <v>15323.82</v>
      </c>
      <c r="F222">
        <v>15330.59</v>
      </c>
      <c r="G222">
        <v>15392.54</v>
      </c>
      <c r="H222">
        <v>15328.55</v>
      </c>
      <c r="I222">
        <v>-62.919919999999998</v>
      </c>
      <c r="K222">
        <v>15438.15429</v>
      </c>
    </row>
    <row r="223" spans="1:11" x14ac:dyDescent="0.25">
      <c r="A223">
        <v>719.2</v>
      </c>
      <c r="B223">
        <v>15450.1</v>
      </c>
      <c r="C223">
        <v>15447.76</v>
      </c>
      <c r="D223">
        <v>15309.4</v>
      </c>
      <c r="E223">
        <v>15323.82</v>
      </c>
      <c r="F223">
        <v>15329.39</v>
      </c>
      <c r="G223">
        <v>15394.93</v>
      </c>
      <c r="H223">
        <v>15327.81</v>
      </c>
      <c r="I223">
        <v>2.3408199999999999</v>
      </c>
      <c r="K223">
        <v>15463.24</v>
      </c>
    </row>
    <row r="224" spans="1:11" x14ac:dyDescent="0.25">
      <c r="A224">
        <v>719.1</v>
      </c>
      <c r="B224">
        <v>15615.6</v>
      </c>
      <c r="C224">
        <v>15449.11</v>
      </c>
      <c r="D224">
        <v>15308.77</v>
      </c>
      <c r="E224">
        <v>15323.52</v>
      </c>
      <c r="F224">
        <v>15327.96</v>
      </c>
      <c r="G224">
        <v>15397.15</v>
      </c>
      <c r="H224">
        <v>15326.78</v>
      </c>
      <c r="I224">
        <v>166.4873</v>
      </c>
      <c r="K224">
        <v>15593.7</v>
      </c>
    </row>
    <row r="225" spans="1:11" x14ac:dyDescent="0.25">
      <c r="A225">
        <v>719</v>
      </c>
      <c r="B225">
        <v>15603.7</v>
      </c>
      <c r="C225">
        <v>15449.94</v>
      </c>
      <c r="D225">
        <v>15307.39</v>
      </c>
      <c r="E225">
        <v>15322.49</v>
      </c>
      <c r="F225">
        <v>15325.84</v>
      </c>
      <c r="G225">
        <v>15398.76</v>
      </c>
      <c r="H225">
        <v>15325.02</v>
      </c>
      <c r="I225">
        <v>153.76169999999999</v>
      </c>
      <c r="K225">
        <v>15552.691430000001</v>
      </c>
    </row>
    <row r="226" spans="1:11" x14ac:dyDescent="0.25">
      <c r="A226">
        <v>718.9</v>
      </c>
      <c r="B226">
        <v>15393.7</v>
      </c>
      <c r="C226">
        <v>15451.03</v>
      </c>
      <c r="D226">
        <v>15306.06</v>
      </c>
      <c r="E226">
        <v>15321.52</v>
      </c>
      <c r="F226">
        <v>15323.82</v>
      </c>
      <c r="G226">
        <v>15400.55</v>
      </c>
      <c r="H226">
        <v>15323.32</v>
      </c>
      <c r="I226">
        <v>-57.326169999999998</v>
      </c>
      <c r="K226">
        <v>15498.04</v>
      </c>
    </row>
    <row r="227" spans="1:11" x14ac:dyDescent="0.25">
      <c r="A227">
        <v>718.8</v>
      </c>
      <c r="B227">
        <v>15560</v>
      </c>
      <c r="C227">
        <v>15453.27</v>
      </c>
      <c r="D227">
        <v>15305.67</v>
      </c>
      <c r="E227">
        <v>15321.5</v>
      </c>
      <c r="F227">
        <v>15322.79</v>
      </c>
      <c r="G227">
        <v>15403.43</v>
      </c>
      <c r="H227">
        <v>15322.57</v>
      </c>
      <c r="I227">
        <v>106.72750000000001</v>
      </c>
      <c r="K227">
        <v>15468.371429999999</v>
      </c>
    </row>
    <row r="228" spans="1:11" x14ac:dyDescent="0.25">
      <c r="A228">
        <v>718.7</v>
      </c>
      <c r="B228">
        <v>15459.7</v>
      </c>
      <c r="C228">
        <v>15454.99</v>
      </c>
      <c r="D228">
        <v>15304.53</v>
      </c>
      <c r="E228">
        <v>15320.74</v>
      </c>
      <c r="F228">
        <v>15321.04</v>
      </c>
      <c r="G228">
        <v>15405.71</v>
      </c>
      <c r="H228">
        <v>15321.08</v>
      </c>
      <c r="I228">
        <v>4.7109399999999999</v>
      </c>
      <c r="K228">
        <v>15518.06286</v>
      </c>
    </row>
    <row r="229" spans="1:11" x14ac:dyDescent="0.25">
      <c r="A229">
        <v>718.6</v>
      </c>
      <c r="B229">
        <v>15518.9</v>
      </c>
      <c r="C229">
        <v>15457.38</v>
      </c>
      <c r="D229">
        <v>15303.83</v>
      </c>
      <c r="E229">
        <v>15320.44</v>
      </c>
      <c r="F229">
        <v>15319.79</v>
      </c>
      <c r="G229">
        <v>15408.61</v>
      </c>
      <c r="H229">
        <v>15320.05</v>
      </c>
      <c r="I229">
        <v>61.521479999999997</v>
      </c>
      <c r="K229">
        <v>15477.851430000001</v>
      </c>
    </row>
    <row r="230" spans="1:11" x14ac:dyDescent="0.25">
      <c r="A230">
        <v>718.5</v>
      </c>
      <c r="B230">
        <v>15482.8</v>
      </c>
      <c r="C230">
        <v>15459.73</v>
      </c>
      <c r="D230">
        <v>15302.87</v>
      </c>
      <c r="E230">
        <v>15319.89</v>
      </c>
      <c r="F230">
        <v>15318.29</v>
      </c>
      <c r="G230">
        <v>15411.4</v>
      </c>
      <c r="H230">
        <v>15318.75</v>
      </c>
      <c r="I230">
        <v>23.073239999999998</v>
      </c>
      <c r="K230">
        <v>15521.44857</v>
      </c>
    </row>
    <row r="231" spans="1:11" x14ac:dyDescent="0.25">
      <c r="A231">
        <v>718.4</v>
      </c>
      <c r="B231">
        <v>15575.5</v>
      </c>
      <c r="C231">
        <v>15462.47</v>
      </c>
      <c r="D231">
        <v>15302.06</v>
      </c>
      <c r="E231">
        <v>15319.51</v>
      </c>
      <c r="F231">
        <v>15316.99</v>
      </c>
      <c r="G231">
        <v>15414.53</v>
      </c>
      <c r="H231">
        <v>15317.63</v>
      </c>
      <c r="I231">
        <v>113.0342</v>
      </c>
      <c r="K231">
        <v>15549.485710000001</v>
      </c>
    </row>
    <row r="232" spans="1:11" x14ac:dyDescent="0.25">
      <c r="A232">
        <v>718.3</v>
      </c>
      <c r="B232">
        <v>15570.2</v>
      </c>
      <c r="C232">
        <v>15465.03</v>
      </c>
      <c r="D232">
        <v>15300.84</v>
      </c>
      <c r="E232">
        <v>15318.73</v>
      </c>
      <c r="F232">
        <v>15315.29</v>
      </c>
      <c r="G232">
        <v>15417.43</v>
      </c>
      <c r="H232">
        <v>15316.09</v>
      </c>
      <c r="I232">
        <v>105.17189999999999</v>
      </c>
      <c r="K232">
        <v>15576.52571</v>
      </c>
    </row>
    <row r="233" spans="1:11" x14ac:dyDescent="0.25">
      <c r="A233">
        <v>718.2</v>
      </c>
      <c r="B233">
        <v>15543.6</v>
      </c>
      <c r="C233">
        <v>15467.85</v>
      </c>
      <c r="D233">
        <v>15299.63</v>
      </c>
      <c r="E233">
        <v>15317.99</v>
      </c>
      <c r="F233">
        <v>15313.63</v>
      </c>
      <c r="G233">
        <v>15420.54</v>
      </c>
      <c r="H233">
        <v>15314.58</v>
      </c>
      <c r="I233">
        <v>75.74512</v>
      </c>
      <c r="K233">
        <v>15536.862859999999</v>
      </c>
    </row>
    <row r="234" spans="1:11" x14ac:dyDescent="0.25">
      <c r="A234">
        <v>718.1</v>
      </c>
      <c r="B234">
        <v>15498.6</v>
      </c>
      <c r="C234">
        <v>15471.05</v>
      </c>
      <c r="D234">
        <v>15298.54</v>
      </c>
      <c r="E234">
        <v>15317.37</v>
      </c>
      <c r="F234">
        <v>15312.12</v>
      </c>
      <c r="G234">
        <v>15423.98</v>
      </c>
      <c r="H234">
        <v>15313.2</v>
      </c>
      <c r="I234">
        <v>27.548829999999999</v>
      </c>
      <c r="K234">
        <v>15511.02</v>
      </c>
    </row>
    <row r="235" spans="1:11" x14ac:dyDescent="0.25">
      <c r="A235">
        <v>718</v>
      </c>
      <c r="B235">
        <v>15516.7</v>
      </c>
      <c r="C235">
        <v>15474.7</v>
      </c>
      <c r="D235">
        <v>15297.64</v>
      </c>
      <c r="E235">
        <v>15316.97</v>
      </c>
      <c r="F235">
        <v>15310.82</v>
      </c>
      <c r="G235">
        <v>15427.82</v>
      </c>
      <c r="H235">
        <v>15312.02</v>
      </c>
      <c r="I235">
        <v>41.996090000000002</v>
      </c>
      <c r="K235">
        <v>15525.80286</v>
      </c>
    </row>
    <row r="236" spans="1:11" x14ac:dyDescent="0.25">
      <c r="A236">
        <v>717.9</v>
      </c>
      <c r="B236">
        <v>15534.5</v>
      </c>
      <c r="C236">
        <v>15478.54</v>
      </c>
      <c r="D236">
        <v>15296.66</v>
      </c>
      <c r="E236">
        <v>15316.51</v>
      </c>
      <c r="F236">
        <v>15309.45</v>
      </c>
      <c r="G236">
        <v>15431.8</v>
      </c>
      <c r="H236">
        <v>15310.76</v>
      </c>
      <c r="I236">
        <v>55.958010000000002</v>
      </c>
      <c r="K236">
        <v>15486.73143</v>
      </c>
    </row>
    <row r="237" spans="1:11" x14ac:dyDescent="0.25">
      <c r="A237">
        <v>717.8</v>
      </c>
      <c r="B237">
        <v>15382.4</v>
      </c>
      <c r="C237">
        <v>15482.57</v>
      </c>
      <c r="D237">
        <v>15295.59</v>
      </c>
      <c r="E237">
        <v>15315.98</v>
      </c>
      <c r="F237">
        <v>15308.02</v>
      </c>
      <c r="G237">
        <v>15435.93</v>
      </c>
      <c r="H237">
        <v>15309.43</v>
      </c>
      <c r="I237">
        <v>-100.1738</v>
      </c>
      <c r="K237">
        <v>15447.50857</v>
      </c>
    </row>
    <row r="238" spans="1:11" x14ac:dyDescent="0.25">
      <c r="A238">
        <v>717.7</v>
      </c>
      <c r="B238">
        <v>15448.1</v>
      </c>
      <c r="C238">
        <v>15487.57</v>
      </c>
      <c r="D238">
        <v>15295.2</v>
      </c>
      <c r="E238">
        <v>15316.15</v>
      </c>
      <c r="F238">
        <v>15307.28</v>
      </c>
      <c r="G238">
        <v>15440.97</v>
      </c>
      <c r="H238">
        <v>15308.78</v>
      </c>
      <c r="I238">
        <v>-39.471679999999999</v>
      </c>
      <c r="K238">
        <v>15383.102860000001</v>
      </c>
    </row>
    <row r="239" spans="1:11" x14ac:dyDescent="0.25">
      <c r="A239">
        <v>717.6</v>
      </c>
      <c r="B239">
        <v>15359.7</v>
      </c>
      <c r="C239">
        <v>15492.57</v>
      </c>
      <c r="D239">
        <v>15294.52</v>
      </c>
      <c r="E239">
        <v>15316.05</v>
      </c>
      <c r="F239">
        <v>15306.26</v>
      </c>
      <c r="G239">
        <v>15445.97</v>
      </c>
      <c r="H239">
        <v>15307.84</v>
      </c>
      <c r="I239">
        <v>-132.8682</v>
      </c>
      <c r="K239">
        <v>15409.354289999999</v>
      </c>
    </row>
    <row r="240" spans="1:11" x14ac:dyDescent="0.25">
      <c r="A240">
        <v>717.5</v>
      </c>
      <c r="B240">
        <v>15503.6</v>
      </c>
      <c r="C240">
        <v>15498.26</v>
      </c>
      <c r="D240">
        <v>15294.22</v>
      </c>
      <c r="E240">
        <v>15316.36</v>
      </c>
      <c r="F240">
        <v>15305.65</v>
      </c>
      <c r="G240">
        <v>15451.63</v>
      </c>
      <c r="H240">
        <v>15307.3</v>
      </c>
      <c r="I240">
        <v>5.3378899999999998</v>
      </c>
      <c r="K240">
        <v>15496.297140000001</v>
      </c>
    </row>
    <row r="241" spans="1:11" x14ac:dyDescent="0.25">
      <c r="A241">
        <v>717.4</v>
      </c>
      <c r="B241">
        <v>15686.9</v>
      </c>
      <c r="C241">
        <v>15503.62</v>
      </c>
      <c r="D241">
        <v>15293.29</v>
      </c>
      <c r="E241">
        <v>15316.06</v>
      </c>
      <c r="F241">
        <v>15304.4</v>
      </c>
      <c r="G241">
        <v>15456.9</v>
      </c>
      <c r="H241">
        <v>15306.12</v>
      </c>
      <c r="I241">
        <v>183.27930000000001</v>
      </c>
      <c r="K241">
        <v>15701.377140000001</v>
      </c>
    </row>
    <row r="242" spans="1:11" x14ac:dyDescent="0.25">
      <c r="A242">
        <v>717.3</v>
      </c>
      <c r="B242">
        <v>15801.9</v>
      </c>
      <c r="C242">
        <v>15508.48</v>
      </c>
      <c r="D242">
        <v>15291.52</v>
      </c>
      <c r="E242">
        <v>15314.96</v>
      </c>
      <c r="F242">
        <v>15302.34</v>
      </c>
      <c r="G242">
        <v>15461.62</v>
      </c>
      <c r="H242">
        <v>15304.12</v>
      </c>
      <c r="I242">
        <v>293.41699999999997</v>
      </c>
      <c r="K242">
        <v>15747.67714</v>
      </c>
    </row>
    <row r="243" spans="1:11" x14ac:dyDescent="0.25">
      <c r="A243">
        <v>717.2</v>
      </c>
      <c r="B243">
        <v>15572</v>
      </c>
      <c r="C243">
        <v>15513.15</v>
      </c>
      <c r="D243">
        <v>15289.23</v>
      </c>
      <c r="E243">
        <v>15313.36</v>
      </c>
      <c r="F243">
        <v>15299.77</v>
      </c>
      <c r="G243">
        <v>15466.11</v>
      </c>
      <c r="H243">
        <v>15301.61</v>
      </c>
      <c r="I243">
        <v>58.852539999999998</v>
      </c>
      <c r="K243">
        <v>15572.04286</v>
      </c>
    </row>
    <row r="244" spans="1:11" x14ac:dyDescent="0.25">
      <c r="A244">
        <v>717.1</v>
      </c>
      <c r="B244">
        <v>15353.2</v>
      </c>
      <c r="C244">
        <v>15519.18</v>
      </c>
      <c r="D244">
        <v>15287.97</v>
      </c>
      <c r="E244">
        <v>15312.82</v>
      </c>
      <c r="F244">
        <v>15298.23</v>
      </c>
      <c r="G244">
        <v>15471.91</v>
      </c>
      <c r="H244">
        <v>15300.12</v>
      </c>
      <c r="I244">
        <v>-165.9795</v>
      </c>
      <c r="K244">
        <v>15414.52</v>
      </c>
    </row>
    <row r="245" spans="1:11" x14ac:dyDescent="0.25">
      <c r="A245">
        <v>717</v>
      </c>
      <c r="B245">
        <v>15501</v>
      </c>
      <c r="C245">
        <v>15526.53</v>
      </c>
      <c r="D245">
        <v>15287.67</v>
      </c>
      <c r="E245">
        <v>15313.28</v>
      </c>
      <c r="F245">
        <v>15297.68</v>
      </c>
      <c r="G245">
        <v>15478.97</v>
      </c>
      <c r="H245">
        <v>15299.61</v>
      </c>
      <c r="I245">
        <v>-25.527339999999999</v>
      </c>
      <c r="K245">
        <v>15484.65429</v>
      </c>
    </row>
    <row r="246" spans="1:11" x14ac:dyDescent="0.25">
      <c r="A246">
        <v>716.9</v>
      </c>
      <c r="B246">
        <v>15655.5</v>
      </c>
      <c r="C246">
        <v>15533.57</v>
      </c>
      <c r="D246">
        <v>15286.72</v>
      </c>
      <c r="E246">
        <v>15313.12</v>
      </c>
      <c r="F246">
        <v>15296.47</v>
      </c>
      <c r="G246">
        <v>15485.68</v>
      </c>
      <c r="H246">
        <v>15298.44</v>
      </c>
      <c r="I246">
        <v>121.93259999999999</v>
      </c>
      <c r="K246">
        <v>15628.997139999999</v>
      </c>
    </row>
    <row r="247" spans="1:11" x14ac:dyDescent="0.25">
      <c r="A247">
        <v>716.8</v>
      </c>
      <c r="B247">
        <v>15647.5</v>
      </c>
      <c r="C247">
        <v>15540.28</v>
      </c>
      <c r="D247">
        <v>15285.06</v>
      </c>
      <c r="E247">
        <v>15312.3</v>
      </c>
      <c r="F247">
        <v>15294.58</v>
      </c>
      <c r="G247">
        <v>15492</v>
      </c>
      <c r="H247">
        <v>15296.59</v>
      </c>
      <c r="I247">
        <v>107.2217</v>
      </c>
      <c r="K247">
        <v>15661.985710000001</v>
      </c>
    </row>
    <row r="248" spans="1:11" x14ac:dyDescent="0.25">
      <c r="A248">
        <v>716.7</v>
      </c>
      <c r="B248">
        <v>15617</v>
      </c>
      <c r="C248">
        <v>15547.38</v>
      </c>
      <c r="D248">
        <v>15283.44</v>
      </c>
      <c r="E248">
        <v>15311.55</v>
      </c>
      <c r="F248">
        <v>15292.72</v>
      </c>
      <c r="G248">
        <v>15498.66</v>
      </c>
      <c r="H248">
        <v>15294.76</v>
      </c>
      <c r="I248">
        <v>69.623050000000006</v>
      </c>
      <c r="K248">
        <v>15609.602860000001</v>
      </c>
    </row>
    <row r="249" spans="1:11" x14ac:dyDescent="0.25">
      <c r="A249">
        <v>716.6</v>
      </c>
      <c r="B249">
        <v>15535</v>
      </c>
      <c r="C249">
        <v>15554.98</v>
      </c>
      <c r="D249">
        <v>15281.94</v>
      </c>
      <c r="E249">
        <v>15310.99</v>
      </c>
      <c r="F249">
        <v>15291</v>
      </c>
      <c r="G249">
        <v>15505.75</v>
      </c>
      <c r="H249">
        <v>15293.07</v>
      </c>
      <c r="I249">
        <v>-19.982420000000001</v>
      </c>
      <c r="K249">
        <v>15515.354289999999</v>
      </c>
    </row>
    <row r="250" spans="1:11" x14ac:dyDescent="0.25">
      <c r="A250">
        <v>716.5</v>
      </c>
      <c r="B250">
        <v>15458.8</v>
      </c>
      <c r="C250">
        <v>15563.31</v>
      </c>
      <c r="D250">
        <v>15280.81</v>
      </c>
      <c r="E250">
        <v>15310.83</v>
      </c>
      <c r="F250">
        <v>15289.65</v>
      </c>
      <c r="G250">
        <v>15513.52</v>
      </c>
      <c r="H250">
        <v>15291.75</v>
      </c>
      <c r="I250">
        <v>-104.5146</v>
      </c>
      <c r="K250">
        <v>15536.92</v>
      </c>
    </row>
    <row r="251" spans="1:11" x14ac:dyDescent="0.25">
      <c r="A251">
        <v>716.4</v>
      </c>
      <c r="B251">
        <v>15674.9</v>
      </c>
      <c r="C251">
        <v>15572.35</v>
      </c>
      <c r="D251">
        <v>15280.01</v>
      </c>
      <c r="E251">
        <v>15311.06</v>
      </c>
      <c r="F251">
        <v>15288.64</v>
      </c>
      <c r="G251">
        <v>15521.92</v>
      </c>
      <c r="H251">
        <v>15290.77</v>
      </c>
      <c r="I251">
        <v>102.54689999999999</v>
      </c>
      <c r="K251">
        <v>15584.15429</v>
      </c>
    </row>
    <row r="252" spans="1:11" x14ac:dyDescent="0.25">
      <c r="A252">
        <v>716.3</v>
      </c>
      <c r="B252">
        <v>15558.4</v>
      </c>
      <c r="C252">
        <v>15580.8</v>
      </c>
      <c r="D252">
        <v>15278.24</v>
      </c>
      <c r="E252">
        <v>15310.39</v>
      </c>
      <c r="F252">
        <v>15286.67</v>
      </c>
      <c r="G252">
        <v>15529.64</v>
      </c>
      <c r="H252">
        <v>15288.82</v>
      </c>
      <c r="I252">
        <v>-22.395510000000002</v>
      </c>
      <c r="K252">
        <v>15595.111430000001</v>
      </c>
    </row>
    <row r="253" spans="1:11" x14ac:dyDescent="0.25">
      <c r="A253">
        <v>716.2</v>
      </c>
      <c r="B253">
        <v>15543.1</v>
      </c>
      <c r="C253">
        <v>15590.11</v>
      </c>
      <c r="D253">
        <v>15276.98</v>
      </c>
      <c r="E253">
        <v>15310.3</v>
      </c>
      <c r="F253">
        <v>15285.22</v>
      </c>
      <c r="G253">
        <v>15538.16</v>
      </c>
      <c r="H253">
        <v>15287.38</v>
      </c>
      <c r="I253">
        <v>-47.007809999999999</v>
      </c>
      <c r="K253">
        <v>15555.51143</v>
      </c>
    </row>
    <row r="254" spans="1:11" x14ac:dyDescent="0.25">
      <c r="A254">
        <v>716.1</v>
      </c>
      <c r="B254">
        <v>15634.5</v>
      </c>
      <c r="C254">
        <v>15599.84</v>
      </c>
      <c r="D254">
        <v>15275.79</v>
      </c>
      <c r="E254">
        <v>15310.35</v>
      </c>
      <c r="F254">
        <v>15283.84</v>
      </c>
      <c r="G254">
        <v>15547.01</v>
      </c>
      <c r="H254">
        <v>15286.02</v>
      </c>
      <c r="I254">
        <v>34.657229999999998</v>
      </c>
      <c r="K254">
        <v>15629.854289999999</v>
      </c>
    </row>
    <row r="255" spans="1:11" x14ac:dyDescent="0.25">
      <c r="A255">
        <v>716</v>
      </c>
      <c r="B255">
        <v>15693.3</v>
      </c>
      <c r="C255">
        <v>15609.49</v>
      </c>
      <c r="D255">
        <v>15274.18</v>
      </c>
      <c r="E255">
        <v>15310.06</v>
      </c>
      <c r="F255">
        <v>15282.05</v>
      </c>
      <c r="G255">
        <v>15555.69</v>
      </c>
      <c r="H255">
        <v>15284.24</v>
      </c>
      <c r="I255">
        <v>83.805660000000003</v>
      </c>
      <c r="K255">
        <v>15660.15429</v>
      </c>
    </row>
    <row r="256" spans="1:11" x14ac:dyDescent="0.25">
      <c r="A256">
        <v>715.9</v>
      </c>
      <c r="B256">
        <v>15634.4</v>
      </c>
      <c r="C256">
        <v>15619.2</v>
      </c>
      <c r="D256">
        <v>15272.3</v>
      </c>
      <c r="E256">
        <v>15309.61</v>
      </c>
      <c r="F256">
        <v>15279.99</v>
      </c>
      <c r="G256">
        <v>15564.31</v>
      </c>
      <c r="H256">
        <v>15282.2</v>
      </c>
      <c r="I256">
        <v>15.20215</v>
      </c>
      <c r="K256">
        <v>15697.88</v>
      </c>
    </row>
    <row r="257" spans="1:11" x14ac:dyDescent="0.25">
      <c r="A257">
        <v>715.8</v>
      </c>
      <c r="B257">
        <v>15759.4</v>
      </c>
      <c r="C257">
        <v>15629.46</v>
      </c>
      <c r="D257">
        <v>15270.68</v>
      </c>
      <c r="E257">
        <v>15309.52</v>
      </c>
      <c r="F257">
        <v>15278.2</v>
      </c>
      <c r="G257">
        <v>15573.37</v>
      </c>
      <c r="H257">
        <v>15280.42</v>
      </c>
      <c r="I257">
        <v>129.93549999999999</v>
      </c>
      <c r="K257">
        <v>15693.35714</v>
      </c>
    </row>
    <row r="258" spans="1:11" x14ac:dyDescent="0.25">
      <c r="A258">
        <v>715.7</v>
      </c>
      <c r="B258">
        <v>15629.3</v>
      </c>
      <c r="C258">
        <v>15639.43</v>
      </c>
      <c r="D258">
        <v>15268.49</v>
      </c>
      <c r="E258">
        <v>15308.98</v>
      </c>
      <c r="F258">
        <v>15275.84</v>
      </c>
      <c r="G258">
        <v>15582</v>
      </c>
      <c r="H258">
        <v>15278.07</v>
      </c>
      <c r="I258">
        <v>-10.127929999999999</v>
      </c>
      <c r="K258">
        <v>15653.934289999999</v>
      </c>
    </row>
    <row r="259" spans="1:11" x14ac:dyDescent="0.25">
      <c r="A259">
        <v>715.6</v>
      </c>
      <c r="B259">
        <v>15575.6</v>
      </c>
      <c r="C259">
        <v>15650.21</v>
      </c>
      <c r="D259">
        <v>15266.87</v>
      </c>
      <c r="E259">
        <v>15309.16</v>
      </c>
      <c r="F259">
        <v>15274.07</v>
      </c>
      <c r="G259">
        <v>15591.3</v>
      </c>
      <c r="H259">
        <v>15276.3</v>
      </c>
      <c r="I259">
        <v>-74.608400000000003</v>
      </c>
      <c r="K259">
        <v>15599.40286</v>
      </c>
    </row>
    <row r="260" spans="1:11" x14ac:dyDescent="0.25">
      <c r="A260">
        <v>715.5</v>
      </c>
      <c r="B260">
        <v>15642.4</v>
      </c>
      <c r="C260">
        <v>15661.42</v>
      </c>
      <c r="D260">
        <v>15265.49</v>
      </c>
      <c r="E260">
        <v>15309.72</v>
      </c>
      <c r="F260">
        <v>15272.53</v>
      </c>
      <c r="G260">
        <v>15600.86</v>
      </c>
      <c r="H260">
        <v>15274.77</v>
      </c>
      <c r="I260">
        <v>-19.01465</v>
      </c>
      <c r="K260">
        <v>15603.434289999999</v>
      </c>
    </row>
    <row r="261" spans="1:11" x14ac:dyDescent="0.25">
      <c r="A261">
        <v>715.4</v>
      </c>
      <c r="B261">
        <v>15596.1</v>
      </c>
      <c r="C261">
        <v>15672.47</v>
      </c>
      <c r="D261">
        <v>15263.8</v>
      </c>
      <c r="E261">
        <v>15310.16</v>
      </c>
      <c r="F261">
        <v>15270.69</v>
      </c>
      <c r="G261">
        <v>15610.08</v>
      </c>
      <c r="H261">
        <v>15272.94</v>
      </c>
      <c r="I261">
        <v>-76.369140000000002</v>
      </c>
      <c r="K261">
        <v>15632.17714</v>
      </c>
    </row>
    <row r="262" spans="1:11" x14ac:dyDescent="0.25">
      <c r="A262">
        <v>715.3</v>
      </c>
      <c r="B262">
        <v>15657.7</v>
      </c>
      <c r="C262">
        <v>15683.83</v>
      </c>
      <c r="D262">
        <v>15262.31</v>
      </c>
      <c r="E262">
        <v>15310.99</v>
      </c>
      <c r="F262">
        <v>15269.05</v>
      </c>
      <c r="G262">
        <v>15619.41</v>
      </c>
      <c r="H262">
        <v>15271.3</v>
      </c>
      <c r="I262">
        <v>-26.13477</v>
      </c>
      <c r="K262">
        <v>15629.34571</v>
      </c>
    </row>
    <row r="263" spans="1:11" x14ac:dyDescent="0.25">
      <c r="A263">
        <v>715.2</v>
      </c>
      <c r="B263">
        <v>15627.3</v>
      </c>
      <c r="C263">
        <v>15694.96</v>
      </c>
      <c r="D263">
        <v>15260.54</v>
      </c>
      <c r="E263">
        <v>15311.77</v>
      </c>
      <c r="F263">
        <v>15267.14</v>
      </c>
      <c r="G263">
        <v>15628.26</v>
      </c>
      <c r="H263">
        <v>15269.39</v>
      </c>
      <c r="I263">
        <v>-67.65625</v>
      </c>
      <c r="K263">
        <v>15634.08857</v>
      </c>
    </row>
    <row r="264" spans="1:11" x14ac:dyDescent="0.25">
      <c r="A264">
        <v>715.1</v>
      </c>
      <c r="B264">
        <v>15635.8</v>
      </c>
      <c r="C264">
        <v>15706.2</v>
      </c>
      <c r="D264">
        <v>15258.89</v>
      </c>
      <c r="E264">
        <v>15312.94</v>
      </c>
      <c r="F264">
        <v>15265.36</v>
      </c>
      <c r="G264">
        <v>15636.97</v>
      </c>
      <c r="H264">
        <v>15267.61</v>
      </c>
      <c r="I264">
        <v>-70.400390000000002</v>
      </c>
      <c r="K264">
        <v>15666.502860000001</v>
      </c>
    </row>
    <row r="265" spans="1:11" x14ac:dyDescent="0.25">
      <c r="A265">
        <v>715</v>
      </c>
      <c r="B265">
        <v>15734.9</v>
      </c>
      <c r="C265">
        <v>15717.31</v>
      </c>
      <c r="D265">
        <v>15257.2</v>
      </c>
      <c r="E265">
        <v>15314.34</v>
      </c>
      <c r="F265">
        <v>15263.54</v>
      </c>
      <c r="G265">
        <v>15645.25</v>
      </c>
      <c r="H265">
        <v>15265.79</v>
      </c>
      <c r="I265">
        <v>17.587890000000002</v>
      </c>
      <c r="K265">
        <v>15679.56286</v>
      </c>
    </row>
    <row r="266" spans="1:11" x14ac:dyDescent="0.25">
      <c r="A266">
        <v>714.9</v>
      </c>
      <c r="B266">
        <v>15618.1</v>
      </c>
      <c r="C266">
        <v>15727.83</v>
      </c>
      <c r="D266">
        <v>15255.06</v>
      </c>
      <c r="E266">
        <v>15315.62</v>
      </c>
      <c r="F266">
        <v>15261.27</v>
      </c>
      <c r="G266">
        <v>15652.6</v>
      </c>
      <c r="H266">
        <v>15263.52</v>
      </c>
      <c r="I266">
        <v>-109.7295</v>
      </c>
      <c r="K266">
        <v>15656.01143</v>
      </c>
    </row>
    <row r="267" spans="1:11" x14ac:dyDescent="0.25">
      <c r="A267">
        <v>714.8</v>
      </c>
      <c r="B267">
        <v>15624.5</v>
      </c>
      <c r="C267">
        <v>15738.66</v>
      </c>
      <c r="D267">
        <v>15253.43</v>
      </c>
      <c r="E267">
        <v>15317.78</v>
      </c>
      <c r="F267">
        <v>15259.52</v>
      </c>
      <c r="G267">
        <v>15659.9</v>
      </c>
      <c r="H267">
        <v>15261.77</v>
      </c>
      <c r="I267">
        <v>-114.15819999999999</v>
      </c>
      <c r="K267">
        <v>15610.55429</v>
      </c>
    </row>
    <row r="268" spans="1:11" x14ac:dyDescent="0.25">
      <c r="A268">
        <v>714.7</v>
      </c>
      <c r="B268">
        <v>15650.9</v>
      </c>
      <c r="C268">
        <v>15749.17</v>
      </c>
      <c r="D268">
        <v>15251.77</v>
      </c>
      <c r="E268">
        <v>15320.31</v>
      </c>
      <c r="F268">
        <v>15257.73</v>
      </c>
      <c r="G268">
        <v>15666.46</v>
      </c>
      <c r="H268">
        <v>15259.98</v>
      </c>
      <c r="I268">
        <v>-98.269530000000003</v>
      </c>
      <c r="K268">
        <v>15666.851430000001</v>
      </c>
    </row>
    <row r="269" spans="1:11" x14ac:dyDescent="0.25">
      <c r="A269">
        <v>714.6</v>
      </c>
      <c r="B269">
        <v>15756.8</v>
      </c>
      <c r="C269">
        <v>15759.23</v>
      </c>
      <c r="D269">
        <v>15249.98</v>
      </c>
      <c r="E269">
        <v>15323.17</v>
      </c>
      <c r="F269">
        <v>15255.83</v>
      </c>
      <c r="G269">
        <v>15672.11</v>
      </c>
      <c r="H269">
        <v>15258.07</v>
      </c>
      <c r="I269">
        <v>-2.43262</v>
      </c>
      <c r="K269">
        <v>15750.24286</v>
      </c>
    </row>
    <row r="270" spans="1:11" x14ac:dyDescent="0.25">
      <c r="A270">
        <v>714.5</v>
      </c>
      <c r="B270">
        <v>15815.6</v>
      </c>
      <c r="C270">
        <v>15768.42</v>
      </c>
      <c r="D270">
        <v>15247.71</v>
      </c>
      <c r="E270">
        <v>15326.06</v>
      </c>
      <c r="F270">
        <v>15253.44</v>
      </c>
      <c r="G270">
        <v>15676.37</v>
      </c>
      <c r="H270">
        <v>15255.68</v>
      </c>
      <c r="I270">
        <v>47.174799999999998</v>
      </c>
      <c r="K270">
        <v>15807.34571</v>
      </c>
    </row>
    <row r="271" spans="1:11" x14ac:dyDescent="0.25">
      <c r="A271">
        <v>714.4</v>
      </c>
      <c r="B271">
        <v>15777.2</v>
      </c>
      <c r="C271">
        <v>15776.92</v>
      </c>
      <c r="D271">
        <v>15245.16</v>
      </c>
      <c r="E271">
        <v>15329.24</v>
      </c>
      <c r="F271">
        <v>15250.79</v>
      </c>
      <c r="G271">
        <v>15679.37</v>
      </c>
      <c r="H271">
        <v>15253.02</v>
      </c>
      <c r="I271">
        <v>0.27832000000000001</v>
      </c>
      <c r="K271">
        <v>15765.28571</v>
      </c>
    </row>
    <row r="272" spans="1:11" x14ac:dyDescent="0.25">
      <c r="A272">
        <v>714.3</v>
      </c>
      <c r="B272">
        <v>15687.8</v>
      </c>
      <c r="C272">
        <v>15785.14</v>
      </c>
      <c r="D272">
        <v>15242.78</v>
      </c>
      <c r="E272">
        <v>15333.2</v>
      </c>
      <c r="F272">
        <v>15248.29</v>
      </c>
      <c r="G272">
        <v>15681.46</v>
      </c>
      <c r="H272">
        <v>15250.52</v>
      </c>
      <c r="I272">
        <v>-97.340819999999994</v>
      </c>
      <c r="K272">
        <v>15727.95714</v>
      </c>
    </row>
    <row r="273" spans="1:11" x14ac:dyDescent="0.25">
      <c r="A273">
        <v>714.2</v>
      </c>
      <c r="B273">
        <v>15732.6</v>
      </c>
      <c r="C273">
        <v>15793.29</v>
      </c>
      <c r="D273">
        <v>15240.78</v>
      </c>
      <c r="E273">
        <v>15338.23</v>
      </c>
      <c r="F273">
        <v>15246.19</v>
      </c>
      <c r="G273">
        <v>15682.8</v>
      </c>
      <c r="H273">
        <v>15248.41</v>
      </c>
      <c r="I273">
        <v>-60.686520000000002</v>
      </c>
      <c r="K273">
        <v>15666.17143</v>
      </c>
    </row>
    <row r="274" spans="1:11" x14ac:dyDescent="0.25">
      <c r="A274">
        <v>714.1</v>
      </c>
      <c r="B274">
        <v>15628.3</v>
      </c>
      <c r="C274">
        <v>15800.78</v>
      </c>
      <c r="D274">
        <v>15238.58</v>
      </c>
      <c r="E274">
        <v>15343.81</v>
      </c>
      <c r="F274">
        <v>15243.89</v>
      </c>
      <c r="G274">
        <v>15682.73</v>
      </c>
      <c r="H274">
        <v>15246.1</v>
      </c>
      <c r="I274">
        <v>-172.48439999999999</v>
      </c>
      <c r="K274">
        <v>15725.225710000001</v>
      </c>
    </row>
    <row r="275" spans="1:11" x14ac:dyDescent="0.25">
      <c r="A275">
        <v>714</v>
      </c>
      <c r="B275">
        <v>15866.6</v>
      </c>
      <c r="C275">
        <v>15808.32</v>
      </c>
      <c r="D275">
        <v>15236.83</v>
      </c>
      <c r="E275">
        <v>15350.64</v>
      </c>
      <c r="F275">
        <v>15242.04</v>
      </c>
      <c r="G275">
        <v>15681.88</v>
      </c>
      <c r="H275">
        <v>15244.25</v>
      </c>
      <c r="I275">
        <v>58.28125</v>
      </c>
      <c r="K275">
        <v>15774.90286</v>
      </c>
    </row>
    <row r="276" spans="1:11" x14ac:dyDescent="0.25">
      <c r="A276">
        <v>713.9</v>
      </c>
      <c r="B276">
        <v>15808.4</v>
      </c>
      <c r="C276">
        <v>15814.41</v>
      </c>
      <c r="D276">
        <v>15234.01</v>
      </c>
      <c r="E276">
        <v>15357.28</v>
      </c>
      <c r="F276">
        <v>15239.12</v>
      </c>
      <c r="G276">
        <v>15678.71</v>
      </c>
      <c r="H276">
        <v>15241.32</v>
      </c>
      <c r="I276">
        <v>-6.0097699999999996</v>
      </c>
      <c r="K276">
        <v>15863.84857</v>
      </c>
    </row>
    <row r="277" spans="1:11" x14ac:dyDescent="0.25">
      <c r="A277">
        <v>713.8</v>
      </c>
      <c r="B277">
        <v>15884.4</v>
      </c>
      <c r="C277">
        <v>15820.46</v>
      </c>
      <c r="D277">
        <v>15231.43</v>
      </c>
      <c r="E277">
        <v>15365.11</v>
      </c>
      <c r="F277">
        <v>15236.45</v>
      </c>
      <c r="G277">
        <v>15674.55</v>
      </c>
      <c r="H277">
        <v>15238.64</v>
      </c>
      <c r="I277">
        <v>63.939450000000001</v>
      </c>
      <c r="K277">
        <v>15866.854289999999</v>
      </c>
    </row>
    <row r="278" spans="1:11" x14ac:dyDescent="0.25">
      <c r="A278">
        <v>713.7</v>
      </c>
      <c r="B278">
        <v>15878.4</v>
      </c>
      <c r="C278">
        <v>15825.95</v>
      </c>
      <c r="D278">
        <v>15228.51</v>
      </c>
      <c r="E278">
        <v>15373.59</v>
      </c>
      <c r="F278">
        <v>15233.44</v>
      </c>
      <c r="G278">
        <v>15668.83</v>
      </c>
      <c r="H278">
        <v>15235.61</v>
      </c>
      <c r="I278">
        <v>52.452150000000003</v>
      </c>
      <c r="K278">
        <v>15850.93714</v>
      </c>
    </row>
    <row r="279" spans="1:11" x14ac:dyDescent="0.25">
      <c r="A279">
        <v>713.6</v>
      </c>
      <c r="B279">
        <v>15778.9</v>
      </c>
      <c r="C279">
        <v>15831.36</v>
      </c>
      <c r="D279">
        <v>15225.59</v>
      </c>
      <c r="E279">
        <v>15383.15</v>
      </c>
      <c r="F279">
        <v>15230.43</v>
      </c>
      <c r="G279">
        <v>15661.94</v>
      </c>
      <c r="H279">
        <v>15232.6</v>
      </c>
      <c r="I279">
        <v>-52.456049999999998</v>
      </c>
      <c r="K279">
        <v>15837.82</v>
      </c>
    </row>
    <row r="280" spans="1:11" x14ac:dyDescent="0.25">
      <c r="A280">
        <v>713.5</v>
      </c>
      <c r="B280">
        <v>15894.8</v>
      </c>
      <c r="C280">
        <v>15837.21</v>
      </c>
      <c r="D280">
        <v>15223.11</v>
      </c>
      <c r="E280">
        <v>15394.26</v>
      </c>
      <c r="F280">
        <v>15227.87</v>
      </c>
      <c r="G280">
        <v>15654.39</v>
      </c>
      <c r="H280">
        <v>15230.03</v>
      </c>
      <c r="I280">
        <v>57.590820000000001</v>
      </c>
      <c r="K280">
        <v>15844.254290000001</v>
      </c>
    </row>
    <row r="281" spans="1:11" x14ac:dyDescent="0.25">
      <c r="A281">
        <v>713.4</v>
      </c>
      <c r="B281">
        <v>15847.6</v>
      </c>
      <c r="C281">
        <v>15842.68</v>
      </c>
      <c r="D281">
        <v>15220.1</v>
      </c>
      <c r="E281">
        <v>15406.01</v>
      </c>
      <c r="F281">
        <v>15224.77</v>
      </c>
      <c r="G281">
        <v>15645.27</v>
      </c>
      <c r="H281">
        <v>15226.92</v>
      </c>
      <c r="I281">
        <v>4.9208999999999996</v>
      </c>
      <c r="K281">
        <v>15865.39429</v>
      </c>
    </row>
    <row r="282" spans="1:11" x14ac:dyDescent="0.25">
      <c r="A282">
        <v>713.3</v>
      </c>
      <c r="B282">
        <v>15848.5</v>
      </c>
      <c r="C282">
        <v>15848.63</v>
      </c>
      <c r="D282">
        <v>15217.29</v>
      </c>
      <c r="E282">
        <v>15419.19</v>
      </c>
      <c r="F282">
        <v>15221.88</v>
      </c>
      <c r="G282">
        <v>15635.41</v>
      </c>
      <c r="H282">
        <v>15224.02</v>
      </c>
      <c r="I282">
        <v>-0.13281000000000001</v>
      </c>
      <c r="K282">
        <v>15854.585709999999</v>
      </c>
    </row>
    <row r="283" spans="1:11" x14ac:dyDescent="0.25">
      <c r="A283">
        <v>713.2</v>
      </c>
      <c r="B283">
        <v>15901.1</v>
      </c>
      <c r="C283">
        <v>15854.98</v>
      </c>
      <c r="D283">
        <v>15214.46</v>
      </c>
      <c r="E283">
        <v>15433.59</v>
      </c>
      <c r="F283">
        <v>15218.97</v>
      </c>
      <c r="G283">
        <v>15624.7</v>
      </c>
      <c r="H283">
        <v>15221.1</v>
      </c>
      <c r="I283">
        <v>46.121090000000002</v>
      </c>
      <c r="K283">
        <v>15915.68</v>
      </c>
    </row>
    <row r="284" spans="1:11" x14ac:dyDescent="0.25">
      <c r="A284">
        <v>713.1</v>
      </c>
      <c r="B284">
        <v>15938</v>
      </c>
      <c r="C284">
        <v>15861.62</v>
      </c>
      <c r="D284">
        <v>15211.38</v>
      </c>
      <c r="E284">
        <v>15449.02</v>
      </c>
      <c r="F284">
        <v>15215.81</v>
      </c>
      <c r="G284">
        <v>15613</v>
      </c>
      <c r="H284">
        <v>15217.93</v>
      </c>
      <c r="I284">
        <v>76.377930000000006</v>
      </c>
      <c r="K284">
        <v>15863.745709999999</v>
      </c>
    </row>
    <row r="285" spans="1:11" x14ac:dyDescent="0.25">
      <c r="A285">
        <v>713</v>
      </c>
      <c r="B285">
        <v>15721.7</v>
      </c>
      <c r="C285">
        <v>15868.74</v>
      </c>
      <c r="D285">
        <v>15208.12</v>
      </c>
      <c r="E285">
        <v>15465.55</v>
      </c>
      <c r="F285">
        <v>15212.48</v>
      </c>
      <c r="G285">
        <v>15600.49</v>
      </c>
      <c r="H285">
        <v>15214.58</v>
      </c>
      <c r="I285">
        <v>-147.04</v>
      </c>
      <c r="K285">
        <v>15821.317139999999</v>
      </c>
    </row>
    <row r="286" spans="1:11" x14ac:dyDescent="0.25">
      <c r="A286">
        <v>712.9</v>
      </c>
      <c r="B286">
        <v>15881</v>
      </c>
      <c r="C286">
        <v>15877.58</v>
      </c>
      <c r="D286">
        <v>15205.82</v>
      </c>
      <c r="E286">
        <v>15484.32</v>
      </c>
      <c r="F286">
        <v>15210.1</v>
      </c>
      <c r="G286">
        <v>15588.42</v>
      </c>
      <c r="H286">
        <v>15212.2</v>
      </c>
      <c r="I286">
        <v>3.4248099999999999</v>
      </c>
      <c r="K286">
        <v>15820.14286</v>
      </c>
    </row>
    <row r="287" spans="1:11" x14ac:dyDescent="0.25">
      <c r="A287">
        <v>712.8</v>
      </c>
      <c r="B287">
        <v>15882.5</v>
      </c>
      <c r="C287">
        <v>15886.54</v>
      </c>
      <c r="D287">
        <v>15202.79</v>
      </c>
      <c r="E287">
        <v>15503.63</v>
      </c>
      <c r="F287">
        <v>15207</v>
      </c>
      <c r="G287">
        <v>15575.19</v>
      </c>
      <c r="H287">
        <v>15209.09</v>
      </c>
      <c r="I287">
        <v>-4.0371100000000002</v>
      </c>
      <c r="K287">
        <v>15894.594289999999</v>
      </c>
    </row>
    <row r="288" spans="1:11" x14ac:dyDescent="0.25">
      <c r="A288">
        <v>712.7</v>
      </c>
      <c r="B288">
        <v>15902.8</v>
      </c>
      <c r="C288">
        <v>15896.38</v>
      </c>
      <c r="D288">
        <v>15199.75</v>
      </c>
      <c r="E288">
        <v>15524.14</v>
      </c>
      <c r="F288">
        <v>15203.89</v>
      </c>
      <c r="G288">
        <v>15561.63</v>
      </c>
      <c r="H288">
        <v>15205.96</v>
      </c>
      <c r="I288">
        <v>6.4179700000000004</v>
      </c>
      <c r="K288">
        <v>15915.468570000001</v>
      </c>
    </row>
    <row r="289" spans="1:11" x14ac:dyDescent="0.25">
      <c r="A289">
        <v>712.6</v>
      </c>
      <c r="B289">
        <v>15977.4</v>
      </c>
      <c r="C289">
        <v>15907.07</v>
      </c>
      <c r="D289">
        <v>15196.59</v>
      </c>
      <c r="E289">
        <v>15545.72</v>
      </c>
      <c r="F289">
        <v>15200.67</v>
      </c>
      <c r="G289">
        <v>15547.74</v>
      </c>
      <c r="H289">
        <v>15202.73</v>
      </c>
      <c r="I289">
        <v>70.327150000000003</v>
      </c>
      <c r="K289">
        <v>15960.64286</v>
      </c>
    </row>
    <row r="290" spans="1:11" x14ac:dyDescent="0.25">
      <c r="A290">
        <v>712.5</v>
      </c>
      <c r="B290">
        <v>15994</v>
      </c>
      <c r="C290">
        <v>15918.35</v>
      </c>
      <c r="D290">
        <v>15193.09</v>
      </c>
      <c r="E290">
        <v>15568.02</v>
      </c>
      <c r="F290">
        <v>15197.1</v>
      </c>
      <c r="G290">
        <v>15533.36</v>
      </c>
      <c r="H290">
        <v>15199.15</v>
      </c>
      <c r="I290">
        <v>75.647459999999995</v>
      </c>
      <c r="K290">
        <v>16005.271430000001</v>
      </c>
    </row>
    <row r="291" spans="1:11" x14ac:dyDescent="0.25">
      <c r="A291">
        <v>712.4</v>
      </c>
      <c r="B291">
        <v>16035.8</v>
      </c>
      <c r="C291">
        <v>15930.46</v>
      </c>
      <c r="D291">
        <v>15189.5</v>
      </c>
      <c r="E291">
        <v>15591.21</v>
      </c>
      <c r="F291">
        <v>15193.45</v>
      </c>
      <c r="G291">
        <v>15518.83</v>
      </c>
      <c r="H291">
        <v>15195.48</v>
      </c>
      <c r="I291">
        <v>105.3369</v>
      </c>
      <c r="K291">
        <v>16033.931430000001</v>
      </c>
    </row>
    <row r="292" spans="1:11" x14ac:dyDescent="0.25">
      <c r="A292">
        <v>712.3</v>
      </c>
      <c r="B292">
        <v>16054.5</v>
      </c>
      <c r="C292">
        <v>15943.24</v>
      </c>
      <c r="D292">
        <v>15185.71</v>
      </c>
      <c r="E292">
        <v>15615.07</v>
      </c>
      <c r="F292">
        <v>15189.59</v>
      </c>
      <c r="G292">
        <v>15504.1</v>
      </c>
      <c r="H292">
        <v>15191.61</v>
      </c>
      <c r="I292">
        <v>111.2646</v>
      </c>
      <c r="K292">
        <v>16051.148569999999</v>
      </c>
    </row>
    <row r="293" spans="1:11" x14ac:dyDescent="0.25">
      <c r="A293">
        <v>712.2</v>
      </c>
      <c r="B293">
        <v>16023.6</v>
      </c>
      <c r="C293">
        <v>15956.65</v>
      </c>
      <c r="D293">
        <v>15181.81</v>
      </c>
      <c r="E293">
        <v>15639.49</v>
      </c>
      <c r="F293">
        <v>15185.63</v>
      </c>
      <c r="G293">
        <v>15489.34</v>
      </c>
      <c r="H293">
        <v>15187.64</v>
      </c>
      <c r="I293">
        <v>66.947270000000003</v>
      </c>
      <c r="K293">
        <v>16012.98</v>
      </c>
    </row>
    <row r="294" spans="1:11" x14ac:dyDescent="0.25">
      <c r="A294">
        <v>712.1</v>
      </c>
      <c r="B294">
        <v>15955.7</v>
      </c>
      <c r="C294">
        <v>15970.82</v>
      </c>
      <c r="D294">
        <v>15178.04</v>
      </c>
      <c r="E294">
        <v>15664.54</v>
      </c>
      <c r="F294">
        <v>15181.8</v>
      </c>
      <c r="G294">
        <v>15474.81</v>
      </c>
      <c r="H294">
        <v>15183.79</v>
      </c>
      <c r="I294">
        <v>-15.11523</v>
      </c>
      <c r="K294">
        <v>15972.52571</v>
      </c>
    </row>
    <row r="295" spans="1:11" x14ac:dyDescent="0.25">
      <c r="A295">
        <v>712</v>
      </c>
      <c r="B295">
        <v>15987.3</v>
      </c>
      <c r="C295">
        <v>15985.68</v>
      </c>
      <c r="D295">
        <v>15174.55</v>
      </c>
      <c r="E295">
        <v>15690.12</v>
      </c>
      <c r="F295">
        <v>15178.25</v>
      </c>
      <c r="G295">
        <v>15460.74</v>
      </c>
      <c r="H295">
        <v>15180.24</v>
      </c>
      <c r="I295">
        <v>1.62012</v>
      </c>
      <c r="K295">
        <v>15999.36</v>
      </c>
    </row>
    <row r="296" spans="1:11" x14ac:dyDescent="0.25">
      <c r="A296">
        <v>711.9</v>
      </c>
      <c r="B296">
        <v>16058.6</v>
      </c>
      <c r="C296">
        <v>16000.58</v>
      </c>
      <c r="D296">
        <v>15170.91</v>
      </c>
      <c r="E296">
        <v>15715.53</v>
      </c>
      <c r="F296">
        <v>15174.55</v>
      </c>
      <c r="G296">
        <v>15446.71</v>
      </c>
      <c r="H296">
        <v>15176.52</v>
      </c>
      <c r="I296">
        <v>58.016599999999997</v>
      </c>
      <c r="K296">
        <v>16009.14286</v>
      </c>
    </row>
    <row r="297" spans="1:11" x14ac:dyDescent="0.25">
      <c r="A297">
        <v>711.8</v>
      </c>
      <c r="B297">
        <v>15969.1</v>
      </c>
      <c r="C297">
        <v>16015.08</v>
      </c>
      <c r="D297">
        <v>15166.93</v>
      </c>
      <c r="E297">
        <v>15740.31</v>
      </c>
      <c r="F297">
        <v>15170.51</v>
      </c>
      <c r="G297">
        <v>15432.58</v>
      </c>
      <c r="H297">
        <v>15172.47</v>
      </c>
      <c r="I297">
        <v>-45.981450000000002</v>
      </c>
      <c r="K297">
        <v>16023.37429</v>
      </c>
    </row>
    <row r="298" spans="1:11" x14ac:dyDescent="0.25">
      <c r="A298">
        <v>711.7</v>
      </c>
      <c r="B298">
        <v>16095.3</v>
      </c>
      <c r="C298">
        <v>16029.54</v>
      </c>
      <c r="D298">
        <v>15163.34</v>
      </c>
      <c r="E298">
        <v>15764.79</v>
      </c>
      <c r="F298">
        <v>15166.86</v>
      </c>
      <c r="G298">
        <v>15419.08</v>
      </c>
      <c r="H298">
        <v>15168.81</v>
      </c>
      <c r="I298">
        <v>65.755859999999998</v>
      </c>
      <c r="K298">
        <v>16093.611430000001</v>
      </c>
    </row>
    <row r="299" spans="1:11" x14ac:dyDescent="0.25">
      <c r="A299">
        <v>711.6</v>
      </c>
      <c r="B299">
        <v>16180.5</v>
      </c>
      <c r="C299">
        <v>16042.66</v>
      </c>
      <c r="D299">
        <v>15159.16</v>
      </c>
      <c r="E299">
        <v>15787.65</v>
      </c>
      <c r="F299">
        <v>15162.63</v>
      </c>
      <c r="G299">
        <v>15405.28</v>
      </c>
      <c r="H299">
        <v>15164.57</v>
      </c>
      <c r="I299">
        <v>137.84180000000001</v>
      </c>
      <c r="K299">
        <v>16108.782859999999</v>
      </c>
    </row>
    <row r="300" spans="1:11" x14ac:dyDescent="0.25">
      <c r="A300">
        <v>711.5</v>
      </c>
      <c r="B300">
        <v>15987.7</v>
      </c>
      <c r="C300">
        <v>16054.17</v>
      </c>
      <c r="D300">
        <v>15154.58</v>
      </c>
      <c r="E300">
        <v>15808.62</v>
      </c>
      <c r="F300">
        <v>15158</v>
      </c>
      <c r="G300">
        <v>15391.37</v>
      </c>
      <c r="H300">
        <v>15159.92</v>
      </c>
      <c r="I300">
        <v>-66.470699999999994</v>
      </c>
      <c r="K300">
        <v>16068.75143</v>
      </c>
    </row>
    <row r="301" spans="1:11" x14ac:dyDescent="0.25">
      <c r="A301">
        <v>711.4</v>
      </c>
      <c r="B301">
        <v>16116.6</v>
      </c>
      <c r="C301">
        <v>16064.9</v>
      </c>
      <c r="D301">
        <v>15150.84</v>
      </c>
      <c r="E301">
        <v>15828.49</v>
      </c>
      <c r="F301">
        <v>15154.21</v>
      </c>
      <c r="G301">
        <v>15378.6</v>
      </c>
      <c r="H301">
        <v>15156.12</v>
      </c>
      <c r="I301">
        <v>51.699219999999997</v>
      </c>
      <c r="K301">
        <v>16111.122859999999</v>
      </c>
    </row>
    <row r="302" spans="1:11" x14ac:dyDescent="0.25">
      <c r="A302">
        <v>711.3</v>
      </c>
      <c r="B302">
        <v>16221.3</v>
      </c>
      <c r="C302">
        <v>16072.95</v>
      </c>
      <c r="D302">
        <v>15146.51</v>
      </c>
      <c r="E302">
        <v>15845.39</v>
      </c>
      <c r="F302">
        <v>15149.83</v>
      </c>
      <c r="G302">
        <v>15365.54</v>
      </c>
      <c r="H302">
        <v>15151.73</v>
      </c>
      <c r="I302">
        <v>148.3467</v>
      </c>
      <c r="K302">
        <v>16149.6</v>
      </c>
    </row>
    <row r="303" spans="1:11" x14ac:dyDescent="0.25">
      <c r="A303">
        <v>711.2</v>
      </c>
      <c r="B303">
        <v>16019.8</v>
      </c>
      <c r="C303">
        <v>16077.96</v>
      </c>
      <c r="D303">
        <v>15141.7</v>
      </c>
      <c r="E303">
        <v>15858.93</v>
      </c>
      <c r="F303">
        <v>15144.97</v>
      </c>
      <c r="G303">
        <v>15352.31</v>
      </c>
      <c r="H303">
        <v>15146.85</v>
      </c>
      <c r="I303">
        <v>-58.159179999999999</v>
      </c>
      <c r="K303">
        <v>16104.51143</v>
      </c>
    </row>
    <row r="304" spans="1:11" x14ac:dyDescent="0.25">
      <c r="A304">
        <v>711.1</v>
      </c>
      <c r="B304">
        <v>16066.6</v>
      </c>
      <c r="C304">
        <v>16080.86</v>
      </c>
      <c r="D304">
        <v>15137.76</v>
      </c>
      <c r="E304">
        <v>15870.05</v>
      </c>
      <c r="F304">
        <v>15140.98</v>
      </c>
      <c r="G304">
        <v>15340.26</v>
      </c>
      <c r="H304">
        <v>15142.85</v>
      </c>
      <c r="I304">
        <v>-14.263669999999999</v>
      </c>
      <c r="K304">
        <v>16001.774289999999</v>
      </c>
    </row>
    <row r="305" spans="1:11" x14ac:dyDescent="0.25">
      <c r="A305">
        <v>711</v>
      </c>
      <c r="B305">
        <v>15927.9</v>
      </c>
      <c r="C305">
        <v>16080.16</v>
      </c>
      <c r="D305">
        <v>15133.6</v>
      </c>
      <c r="E305">
        <v>15877.26</v>
      </c>
      <c r="F305">
        <v>15136.77</v>
      </c>
      <c r="G305">
        <v>15328.29</v>
      </c>
      <c r="H305">
        <v>15138.63</v>
      </c>
      <c r="I305">
        <v>-152.2637</v>
      </c>
      <c r="K305">
        <v>15969.531429999999</v>
      </c>
    </row>
    <row r="306" spans="1:11" x14ac:dyDescent="0.25">
      <c r="A306">
        <v>710.9</v>
      </c>
      <c r="B306">
        <v>15926.2</v>
      </c>
      <c r="C306">
        <v>16076.38</v>
      </c>
      <c r="D306">
        <v>15130.04</v>
      </c>
      <c r="E306">
        <v>15881.08</v>
      </c>
      <c r="F306">
        <v>15133.16</v>
      </c>
      <c r="G306">
        <v>15317.24</v>
      </c>
      <c r="H306">
        <v>15135.01</v>
      </c>
      <c r="I306">
        <v>-150.18260000000001</v>
      </c>
      <c r="K306">
        <v>15901.377140000001</v>
      </c>
    </row>
    <row r="307" spans="1:11" x14ac:dyDescent="0.25">
      <c r="A307">
        <v>710.8</v>
      </c>
      <c r="B307">
        <v>15898.3</v>
      </c>
      <c r="C307">
        <v>16068.69</v>
      </c>
      <c r="D307">
        <v>15126.47</v>
      </c>
      <c r="E307">
        <v>15880.69</v>
      </c>
      <c r="F307">
        <v>15129.55</v>
      </c>
      <c r="G307">
        <v>15306.47</v>
      </c>
      <c r="H307">
        <v>15131.38</v>
      </c>
      <c r="I307">
        <v>-170.39160000000001</v>
      </c>
      <c r="K307">
        <v>15933.905710000001</v>
      </c>
    </row>
    <row r="308" spans="1:11" x14ac:dyDescent="0.25">
      <c r="A308">
        <v>710.7</v>
      </c>
      <c r="B308">
        <v>15970.6</v>
      </c>
      <c r="C308">
        <v>16057.11</v>
      </c>
      <c r="D308">
        <v>15123.01</v>
      </c>
      <c r="E308">
        <v>15876.11</v>
      </c>
      <c r="F308">
        <v>15126.04</v>
      </c>
      <c r="G308">
        <v>15296.11</v>
      </c>
      <c r="H308">
        <v>15127.87</v>
      </c>
      <c r="I308">
        <v>-86.513670000000005</v>
      </c>
      <c r="K308">
        <v>15915.897139999999</v>
      </c>
    </row>
    <row r="309" spans="1:11" x14ac:dyDescent="0.25">
      <c r="A309">
        <v>710.6</v>
      </c>
      <c r="B309">
        <v>15854.1</v>
      </c>
      <c r="C309">
        <v>16041.22</v>
      </c>
      <c r="D309">
        <v>15119.21</v>
      </c>
      <c r="E309">
        <v>15866.93</v>
      </c>
      <c r="F309">
        <v>15122.2</v>
      </c>
      <c r="G309">
        <v>15285.69</v>
      </c>
      <c r="H309">
        <v>15124.01</v>
      </c>
      <c r="I309">
        <v>-187.1182</v>
      </c>
      <c r="K309">
        <v>15900.557140000001</v>
      </c>
    </row>
    <row r="310" spans="1:11" x14ac:dyDescent="0.25">
      <c r="A310">
        <v>710.5</v>
      </c>
      <c r="B310">
        <v>15898</v>
      </c>
      <c r="C310">
        <v>16022.01</v>
      </c>
      <c r="D310">
        <v>15115.91</v>
      </c>
      <c r="E310">
        <v>15854.16</v>
      </c>
      <c r="F310">
        <v>15118.87</v>
      </c>
      <c r="G310">
        <v>15276.06</v>
      </c>
      <c r="H310">
        <v>15120.66</v>
      </c>
      <c r="I310">
        <v>-124.00879999999999</v>
      </c>
      <c r="K310">
        <v>15880.47143</v>
      </c>
    </row>
    <row r="311" spans="1:11" x14ac:dyDescent="0.25">
      <c r="A311">
        <v>710.4</v>
      </c>
      <c r="B311">
        <v>15909.5</v>
      </c>
      <c r="C311">
        <v>15999.02</v>
      </c>
      <c r="D311">
        <v>15112.41</v>
      </c>
      <c r="E311">
        <v>15837.32</v>
      </c>
      <c r="F311">
        <v>15115.32</v>
      </c>
      <c r="G311">
        <v>15266.49</v>
      </c>
      <c r="H311">
        <v>15117.1</v>
      </c>
      <c r="I311">
        <v>-89.520510000000002</v>
      </c>
      <c r="K311">
        <v>15914.788570000001</v>
      </c>
    </row>
    <row r="312" spans="1:11" x14ac:dyDescent="0.25">
      <c r="A312">
        <v>710.3</v>
      </c>
      <c r="B312">
        <v>15900.3</v>
      </c>
      <c r="C312">
        <v>15972.72</v>
      </c>
      <c r="D312">
        <v>15108.83</v>
      </c>
      <c r="E312">
        <v>15816.92</v>
      </c>
      <c r="F312">
        <v>15111.7</v>
      </c>
      <c r="G312">
        <v>15257.12</v>
      </c>
      <c r="H312">
        <v>15113.47</v>
      </c>
      <c r="I312">
        <v>-72.421880000000002</v>
      </c>
      <c r="K312">
        <v>15880.68</v>
      </c>
    </row>
    <row r="313" spans="1:11" x14ac:dyDescent="0.25">
      <c r="A313">
        <v>710.2</v>
      </c>
      <c r="B313">
        <v>15820.4</v>
      </c>
      <c r="C313">
        <v>15943.64</v>
      </c>
      <c r="D313">
        <v>15105.28</v>
      </c>
      <c r="E313">
        <v>15793.48</v>
      </c>
      <c r="F313">
        <v>15108.12</v>
      </c>
      <c r="G313">
        <v>15248.02</v>
      </c>
      <c r="H313">
        <v>15109.88</v>
      </c>
      <c r="I313">
        <v>-123.2432</v>
      </c>
      <c r="K313">
        <v>15857.40286</v>
      </c>
    </row>
    <row r="314" spans="1:11" x14ac:dyDescent="0.25">
      <c r="A314">
        <v>710.1</v>
      </c>
      <c r="B314">
        <v>15848.7</v>
      </c>
      <c r="C314">
        <v>15912.51</v>
      </c>
      <c r="D314">
        <v>15102.08</v>
      </c>
      <c r="E314">
        <v>15767.74</v>
      </c>
      <c r="F314">
        <v>15104.87</v>
      </c>
      <c r="G314">
        <v>15239.51</v>
      </c>
      <c r="H314">
        <v>15106.62</v>
      </c>
      <c r="I314">
        <v>-63.813479999999998</v>
      </c>
      <c r="K314">
        <v>15789.78</v>
      </c>
    </row>
    <row r="315" spans="1:11" x14ac:dyDescent="0.25">
      <c r="A315">
        <v>710</v>
      </c>
      <c r="B315">
        <v>15732.4</v>
      </c>
      <c r="C315">
        <v>15879.34</v>
      </c>
      <c r="D315">
        <v>15098.73</v>
      </c>
      <c r="E315">
        <v>15739.73</v>
      </c>
      <c r="F315">
        <v>15101.49</v>
      </c>
      <c r="G315">
        <v>15231.1</v>
      </c>
      <c r="H315">
        <v>15103.22</v>
      </c>
      <c r="I315">
        <v>-146.9443</v>
      </c>
      <c r="K315">
        <v>15805.83143</v>
      </c>
    </row>
    <row r="316" spans="1:11" x14ac:dyDescent="0.25">
      <c r="A316">
        <v>709.9</v>
      </c>
      <c r="B316">
        <v>15906.1</v>
      </c>
      <c r="C316">
        <v>15845.21</v>
      </c>
      <c r="D316">
        <v>15095.89</v>
      </c>
      <c r="E316">
        <v>15710.52</v>
      </c>
      <c r="F316">
        <v>15098.61</v>
      </c>
      <c r="G316">
        <v>15223.43</v>
      </c>
      <c r="H316">
        <v>15100.33</v>
      </c>
      <c r="I316">
        <v>60.885739999999998</v>
      </c>
      <c r="K316">
        <v>15876.51143</v>
      </c>
    </row>
    <row r="317" spans="1:11" x14ac:dyDescent="0.25">
      <c r="A317">
        <v>709.8</v>
      </c>
      <c r="B317">
        <v>15947.7</v>
      </c>
      <c r="C317">
        <v>15809.24</v>
      </c>
      <c r="D317">
        <v>15092.26</v>
      </c>
      <c r="E317">
        <v>15679.25</v>
      </c>
      <c r="F317">
        <v>15094.94</v>
      </c>
      <c r="G317">
        <v>15215.17</v>
      </c>
      <c r="H317">
        <v>15096.65</v>
      </c>
      <c r="I317">
        <v>138.46289999999999</v>
      </c>
      <c r="K317">
        <v>15906.788570000001</v>
      </c>
    </row>
    <row r="318" spans="1:11" x14ac:dyDescent="0.25">
      <c r="A318">
        <v>709.7</v>
      </c>
      <c r="B318">
        <v>15780.3</v>
      </c>
      <c r="C318">
        <v>15772.44</v>
      </c>
      <c r="D318">
        <v>15088.42</v>
      </c>
      <c r="E318">
        <v>15646.95</v>
      </c>
      <c r="F318">
        <v>15091.07</v>
      </c>
      <c r="G318">
        <v>15206.93</v>
      </c>
      <c r="H318">
        <v>15092.77</v>
      </c>
      <c r="I318">
        <v>7.8603500000000004</v>
      </c>
      <c r="K318">
        <v>15838.2</v>
      </c>
    </row>
    <row r="319" spans="1:11" x14ac:dyDescent="0.25">
      <c r="A319">
        <v>709.6</v>
      </c>
      <c r="B319">
        <v>15804.3</v>
      </c>
      <c r="C319">
        <v>15736.08</v>
      </c>
      <c r="D319">
        <v>15085.32</v>
      </c>
      <c r="E319">
        <v>15614.88</v>
      </c>
      <c r="F319">
        <v>15087.93</v>
      </c>
      <c r="G319">
        <v>15199.61</v>
      </c>
      <c r="H319">
        <v>15089.62</v>
      </c>
      <c r="I319">
        <v>68.221680000000006</v>
      </c>
      <c r="K319">
        <v>15781.33714</v>
      </c>
    </row>
    <row r="320" spans="1:11" x14ac:dyDescent="0.25">
      <c r="A320">
        <v>709.5</v>
      </c>
      <c r="B320">
        <v>15744.6</v>
      </c>
      <c r="C320">
        <v>15699.66</v>
      </c>
      <c r="D320">
        <v>15082.1</v>
      </c>
      <c r="E320">
        <v>15582.56</v>
      </c>
      <c r="F320">
        <v>15084.67</v>
      </c>
      <c r="G320">
        <v>15192.37</v>
      </c>
      <c r="H320">
        <v>15086.35</v>
      </c>
      <c r="I320">
        <v>44.943359999999998</v>
      </c>
      <c r="K320">
        <v>15709.388569999999</v>
      </c>
    </row>
    <row r="321" spans="1:11" x14ac:dyDescent="0.25">
      <c r="A321">
        <v>709.4</v>
      </c>
      <c r="B321">
        <v>15594</v>
      </c>
      <c r="C321">
        <v>15663.81</v>
      </c>
      <c r="D321">
        <v>15079.13</v>
      </c>
      <c r="E321">
        <v>15550.63</v>
      </c>
      <c r="F321">
        <v>15081.67</v>
      </c>
      <c r="G321">
        <v>15185.56</v>
      </c>
      <c r="H321">
        <v>15083.33</v>
      </c>
      <c r="I321">
        <v>-69.80762</v>
      </c>
      <c r="K321">
        <v>15678.18</v>
      </c>
    </row>
    <row r="322" spans="1:11" x14ac:dyDescent="0.25">
      <c r="A322">
        <v>709.3</v>
      </c>
      <c r="B322">
        <v>15756.1</v>
      </c>
      <c r="C322">
        <v>15629.16</v>
      </c>
      <c r="D322">
        <v>15076.82</v>
      </c>
      <c r="E322">
        <v>15519.73</v>
      </c>
      <c r="F322">
        <v>15079.33</v>
      </c>
      <c r="G322">
        <v>15179.59</v>
      </c>
      <c r="H322">
        <v>15080.98</v>
      </c>
      <c r="I322">
        <v>126.9385</v>
      </c>
      <c r="K322">
        <v>15682.18</v>
      </c>
    </row>
    <row r="323" spans="1:11" x14ac:dyDescent="0.25">
      <c r="A323">
        <v>709.2</v>
      </c>
      <c r="B323">
        <v>15652.4</v>
      </c>
      <c r="C323">
        <v>15594.56</v>
      </c>
      <c r="D323">
        <v>15073.78</v>
      </c>
      <c r="E323">
        <v>15488.7</v>
      </c>
      <c r="F323">
        <v>15076.25</v>
      </c>
      <c r="G323">
        <v>15173.05</v>
      </c>
      <c r="H323">
        <v>15077.89</v>
      </c>
      <c r="I323">
        <v>57.837890000000002</v>
      </c>
      <c r="K323">
        <v>15654.48286</v>
      </c>
    </row>
    <row r="324" spans="1:11" x14ac:dyDescent="0.25">
      <c r="A324">
        <v>709.1</v>
      </c>
      <c r="B324">
        <v>15566.8</v>
      </c>
      <c r="C324">
        <v>15561.33</v>
      </c>
      <c r="D324">
        <v>15071.18</v>
      </c>
      <c r="E324">
        <v>15458.88</v>
      </c>
      <c r="F324">
        <v>15073.63</v>
      </c>
      <c r="G324">
        <v>15167.11</v>
      </c>
      <c r="H324">
        <v>15075.25</v>
      </c>
      <c r="I324">
        <v>5.4716800000000001</v>
      </c>
      <c r="K324">
        <v>15652.48857</v>
      </c>
    </row>
    <row r="325" spans="1:11" x14ac:dyDescent="0.25">
      <c r="A325">
        <v>709</v>
      </c>
      <c r="B325">
        <v>15758.9</v>
      </c>
      <c r="C325">
        <v>15529.56</v>
      </c>
      <c r="D325">
        <v>15068.96</v>
      </c>
      <c r="E325">
        <v>15430.37</v>
      </c>
      <c r="F325">
        <v>15071.37</v>
      </c>
      <c r="G325">
        <v>15161.71</v>
      </c>
      <c r="H325">
        <v>15072.99</v>
      </c>
      <c r="I325">
        <v>229.34379999999999</v>
      </c>
      <c r="K325">
        <v>15626.548570000001</v>
      </c>
    </row>
    <row r="326" spans="1:11" x14ac:dyDescent="0.25">
      <c r="A326">
        <v>708.9</v>
      </c>
      <c r="B326">
        <v>15488.6</v>
      </c>
      <c r="C326">
        <v>15498.1</v>
      </c>
      <c r="D326">
        <v>15065.87</v>
      </c>
      <c r="E326">
        <v>15402.02</v>
      </c>
      <c r="F326">
        <v>15068.25</v>
      </c>
      <c r="G326">
        <v>15155.57</v>
      </c>
      <c r="H326">
        <v>15069.85</v>
      </c>
      <c r="I326">
        <v>-9.4970700000000008</v>
      </c>
      <c r="K326">
        <v>15607.31429</v>
      </c>
    </row>
    <row r="327" spans="1:11" x14ac:dyDescent="0.25">
      <c r="A327">
        <v>708.8</v>
      </c>
      <c r="B327">
        <v>15559.9</v>
      </c>
      <c r="C327">
        <v>15469.08</v>
      </c>
      <c r="D327">
        <v>15063.97</v>
      </c>
      <c r="E327">
        <v>15375.99</v>
      </c>
      <c r="F327">
        <v>15066.32</v>
      </c>
      <c r="G327">
        <v>15150.77</v>
      </c>
      <c r="H327">
        <v>15067.92</v>
      </c>
      <c r="I327">
        <v>90.815430000000006</v>
      </c>
      <c r="K327">
        <v>15475.59143</v>
      </c>
    </row>
    <row r="328" spans="1:11" x14ac:dyDescent="0.25">
      <c r="A328">
        <v>708.7</v>
      </c>
      <c r="B328">
        <v>15391.8</v>
      </c>
      <c r="C328">
        <v>15441.09</v>
      </c>
      <c r="D328">
        <v>15061.75</v>
      </c>
      <c r="E328">
        <v>15350.85</v>
      </c>
      <c r="F328">
        <v>15064.07</v>
      </c>
      <c r="G328">
        <v>15145.77</v>
      </c>
      <c r="H328">
        <v>15065.65</v>
      </c>
      <c r="I328">
        <v>-49.291989999999998</v>
      </c>
      <c r="K328">
        <v>15445.44</v>
      </c>
    </row>
    <row r="329" spans="1:11" x14ac:dyDescent="0.25">
      <c r="A329">
        <v>708.6</v>
      </c>
      <c r="B329">
        <v>15386.9</v>
      </c>
      <c r="C329">
        <v>15415.2</v>
      </c>
      <c r="D329">
        <v>15060.27</v>
      </c>
      <c r="E329">
        <v>15327.67</v>
      </c>
      <c r="F329">
        <v>15062.56</v>
      </c>
      <c r="G329">
        <v>15141.63</v>
      </c>
      <c r="H329">
        <v>15064.13</v>
      </c>
      <c r="I329">
        <v>-28.29785</v>
      </c>
      <c r="K329">
        <v>15348.808569999999</v>
      </c>
    </row>
    <row r="330" spans="1:11" x14ac:dyDescent="0.25">
      <c r="A330">
        <v>708.5</v>
      </c>
      <c r="B330">
        <v>15322</v>
      </c>
      <c r="C330">
        <v>15390.72</v>
      </c>
      <c r="D330">
        <v>15058.8</v>
      </c>
      <c r="E330">
        <v>15305.81</v>
      </c>
      <c r="F330">
        <v>15061.07</v>
      </c>
      <c r="G330">
        <v>15137.63</v>
      </c>
      <c r="H330">
        <v>15062.63</v>
      </c>
      <c r="I330">
        <v>-68.724609999999998</v>
      </c>
      <c r="K330">
        <v>15368.06286</v>
      </c>
    </row>
    <row r="331" spans="1:11" x14ac:dyDescent="0.25">
      <c r="A331">
        <v>708.4</v>
      </c>
      <c r="B331">
        <v>15418.3</v>
      </c>
      <c r="C331">
        <v>15367.94</v>
      </c>
      <c r="D331">
        <v>15057.62</v>
      </c>
      <c r="E331">
        <v>15285.51</v>
      </c>
      <c r="F331">
        <v>15059.86</v>
      </c>
      <c r="G331">
        <v>15134.03</v>
      </c>
      <c r="H331">
        <v>15061.41</v>
      </c>
      <c r="I331">
        <v>50.364260000000002</v>
      </c>
      <c r="K331">
        <v>15373.325709999999</v>
      </c>
    </row>
    <row r="332" spans="1:11" x14ac:dyDescent="0.25">
      <c r="A332">
        <v>708.3</v>
      </c>
      <c r="B332">
        <v>15359.6</v>
      </c>
      <c r="C332">
        <v>15346.08</v>
      </c>
      <c r="D332">
        <v>15056.01</v>
      </c>
      <c r="E332">
        <v>15266.04</v>
      </c>
      <c r="F332">
        <v>15058.22</v>
      </c>
      <c r="G332">
        <v>15130.09</v>
      </c>
      <c r="H332">
        <v>15059.75</v>
      </c>
      <c r="I332">
        <v>13.51563</v>
      </c>
      <c r="K332">
        <v>15393.628570000001</v>
      </c>
    </row>
    <row r="333" spans="1:11" x14ac:dyDescent="0.25">
      <c r="A333">
        <v>708.2</v>
      </c>
      <c r="B333">
        <v>15354.4</v>
      </c>
      <c r="C333">
        <v>15325.86</v>
      </c>
      <c r="D333">
        <v>15054.65</v>
      </c>
      <c r="E333">
        <v>15248.1</v>
      </c>
      <c r="F333">
        <v>15056.83</v>
      </c>
      <c r="G333">
        <v>15126.52</v>
      </c>
      <c r="H333">
        <v>15058.35</v>
      </c>
      <c r="I333">
        <v>28.53613</v>
      </c>
      <c r="K333">
        <v>15318.58857</v>
      </c>
    </row>
    <row r="334" spans="1:11" x14ac:dyDescent="0.25">
      <c r="A334">
        <v>708.1</v>
      </c>
      <c r="B334">
        <v>15214.2</v>
      </c>
      <c r="C334">
        <v>15306.98</v>
      </c>
      <c r="D334">
        <v>15053.3</v>
      </c>
      <c r="E334">
        <v>15231.41</v>
      </c>
      <c r="F334">
        <v>15055.46</v>
      </c>
      <c r="G334">
        <v>15123.05</v>
      </c>
      <c r="H334">
        <v>15056.97</v>
      </c>
      <c r="I334">
        <v>-92.78125</v>
      </c>
      <c r="K334">
        <v>15229.26</v>
      </c>
    </row>
    <row r="335" spans="1:11" x14ac:dyDescent="0.25">
      <c r="A335">
        <v>708</v>
      </c>
      <c r="B335">
        <v>15168.3</v>
      </c>
      <c r="C335">
        <v>15290.02</v>
      </c>
      <c r="D335">
        <v>15052.58</v>
      </c>
      <c r="E335">
        <v>15216.54</v>
      </c>
      <c r="F335">
        <v>15054.71</v>
      </c>
      <c r="G335">
        <v>15120.29</v>
      </c>
      <c r="H335">
        <v>15056.21</v>
      </c>
      <c r="I335">
        <v>-121.7158</v>
      </c>
      <c r="K335">
        <v>15204.17143</v>
      </c>
    </row>
    <row r="336" spans="1:11" x14ac:dyDescent="0.25">
      <c r="A336">
        <v>707.9</v>
      </c>
      <c r="B336">
        <v>15270.3</v>
      </c>
      <c r="C336">
        <v>15274.49</v>
      </c>
      <c r="D336">
        <v>15052.06</v>
      </c>
      <c r="E336">
        <v>15203.02</v>
      </c>
      <c r="F336">
        <v>15054.17</v>
      </c>
      <c r="G336">
        <v>15117.83</v>
      </c>
      <c r="H336">
        <v>15055.66</v>
      </c>
      <c r="I336">
        <v>-4.1884800000000002</v>
      </c>
      <c r="K336">
        <v>15213.02571</v>
      </c>
    </row>
    <row r="337" spans="1:11" x14ac:dyDescent="0.25">
      <c r="A337">
        <v>707.8</v>
      </c>
      <c r="B337">
        <v>15155.3</v>
      </c>
      <c r="C337">
        <v>15259.67</v>
      </c>
      <c r="D337">
        <v>15051.08</v>
      </c>
      <c r="E337">
        <v>15190.12</v>
      </c>
      <c r="F337">
        <v>15053.17</v>
      </c>
      <c r="G337">
        <v>15114.99</v>
      </c>
      <c r="H337">
        <v>15054.65</v>
      </c>
      <c r="I337">
        <v>-104.36620000000001</v>
      </c>
      <c r="K337">
        <v>15199.22</v>
      </c>
    </row>
    <row r="338" spans="1:11" x14ac:dyDescent="0.25">
      <c r="A338">
        <v>707.7</v>
      </c>
      <c r="B338">
        <v>15126.6</v>
      </c>
      <c r="C338">
        <v>15246.48</v>
      </c>
      <c r="D338">
        <v>15050.62</v>
      </c>
      <c r="E338">
        <v>15178.78</v>
      </c>
      <c r="F338">
        <v>15052.67</v>
      </c>
      <c r="G338">
        <v>15112.73</v>
      </c>
      <c r="H338">
        <v>15054.14</v>
      </c>
      <c r="I338">
        <v>-119.876</v>
      </c>
      <c r="K338">
        <v>15076.74</v>
      </c>
    </row>
    <row r="339" spans="1:11" x14ac:dyDescent="0.25">
      <c r="A339">
        <v>707.6</v>
      </c>
      <c r="B339">
        <v>14975.1</v>
      </c>
      <c r="C339">
        <v>15234.45</v>
      </c>
      <c r="D339">
        <v>15050.28</v>
      </c>
      <c r="E339">
        <v>15168.53</v>
      </c>
      <c r="F339">
        <v>15052.31</v>
      </c>
      <c r="G339">
        <v>15110.68</v>
      </c>
      <c r="H339">
        <v>15053.77</v>
      </c>
      <c r="I339">
        <v>-259.35059999999999</v>
      </c>
      <c r="K339">
        <v>15033.72</v>
      </c>
    </row>
    <row r="340" spans="1:11" x14ac:dyDescent="0.25">
      <c r="A340">
        <v>707.5</v>
      </c>
      <c r="B340">
        <v>15073.4</v>
      </c>
      <c r="C340">
        <v>15224.09</v>
      </c>
      <c r="D340">
        <v>15050.61</v>
      </c>
      <c r="E340">
        <v>15159.87</v>
      </c>
      <c r="F340">
        <v>15052.62</v>
      </c>
      <c r="G340">
        <v>15109.37</v>
      </c>
      <c r="H340">
        <v>15054.07</v>
      </c>
      <c r="I340">
        <v>-150.6865</v>
      </c>
      <c r="K340">
        <v>15059.342860000001</v>
      </c>
    </row>
    <row r="341" spans="1:11" x14ac:dyDescent="0.25">
      <c r="A341">
        <v>707.4</v>
      </c>
      <c r="B341">
        <v>15110.2</v>
      </c>
      <c r="C341">
        <v>15214.19</v>
      </c>
      <c r="D341">
        <v>15050.51</v>
      </c>
      <c r="E341">
        <v>15151.61</v>
      </c>
      <c r="F341">
        <v>15052.5</v>
      </c>
      <c r="G341">
        <v>15107.69</v>
      </c>
      <c r="H341">
        <v>15053.94</v>
      </c>
      <c r="I341">
        <v>-103.9932</v>
      </c>
      <c r="K341">
        <v>15052.788570000001</v>
      </c>
    </row>
    <row r="342" spans="1:11" x14ac:dyDescent="0.25">
      <c r="A342">
        <v>707.3</v>
      </c>
      <c r="B342">
        <v>14938.2</v>
      </c>
      <c r="C342">
        <v>15204.97</v>
      </c>
      <c r="D342">
        <v>15050.24</v>
      </c>
      <c r="E342">
        <v>15143.96</v>
      </c>
      <c r="F342">
        <v>15052.21</v>
      </c>
      <c r="G342">
        <v>15105.9</v>
      </c>
      <c r="H342">
        <v>15053.63</v>
      </c>
      <c r="I342">
        <v>-266.76859999999999</v>
      </c>
      <c r="K342">
        <v>15022.49143</v>
      </c>
    </row>
    <row r="343" spans="1:11" x14ac:dyDescent="0.25">
      <c r="A343">
        <v>707.2</v>
      </c>
      <c r="B343">
        <v>15079.9</v>
      </c>
      <c r="C343">
        <v>15197.29</v>
      </c>
      <c r="D343">
        <v>15050.75</v>
      </c>
      <c r="E343">
        <v>15137.79</v>
      </c>
      <c r="F343">
        <v>15052.69</v>
      </c>
      <c r="G343">
        <v>15104.95</v>
      </c>
      <c r="H343">
        <v>15054.11</v>
      </c>
      <c r="I343">
        <v>-117.39360000000001</v>
      </c>
      <c r="K343">
        <v>15023.56</v>
      </c>
    </row>
    <row r="344" spans="1:11" x14ac:dyDescent="0.25">
      <c r="A344">
        <v>707.1</v>
      </c>
      <c r="B344">
        <v>15074.4</v>
      </c>
      <c r="C344">
        <v>15189.69</v>
      </c>
      <c r="D344">
        <v>15050.62</v>
      </c>
      <c r="E344">
        <v>15131.65</v>
      </c>
      <c r="F344">
        <v>15052.53</v>
      </c>
      <c r="G344">
        <v>15103.41</v>
      </c>
      <c r="H344">
        <v>15053.94</v>
      </c>
      <c r="I344">
        <v>-115.2881</v>
      </c>
      <c r="K344">
        <v>15102.44571</v>
      </c>
    </row>
    <row r="345" spans="1:11" x14ac:dyDescent="0.25">
      <c r="A345">
        <v>707</v>
      </c>
      <c r="B345">
        <v>15118.1</v>
      </c>
      <c r="C345">
        <v>15182.76</v>
      </c>
      <c r="D345">
        <v>15050.51</v>
      </c>
      <c r="E345">
        <v>15126.12</v>
      </c>
      <c r="F345">
        <v>15052.4</v>
      </c>
      <c r="G345">
        <v>15101.96</v>
      </c>
      <c r="H345">
        <v>15053.8</v>
      </c>
      <c r="I345">
        <v>-64.65625</v>
      </c>
      <c r="K345">
        <v>15103.36571</v>
      </c>
    </row>
    <row r="346" spans="1:11" x14ac:dyDescent="0.25">
      <c r="A346">
        <v>706.9</v>
      </c>
      <c r="B346">
        <v>15080.2</v>
      </c>
      <c r="C346">
        <v>15176.21</v>
      </c>
      <c r="D346">
        <v>15050.21</v>
      </c>
      <c r="E346">
        <v>15120.92</v>
      </c>
      <c r="F346">
        <v>15052.08</v>
      </c>
      <c r="G346">
        <v>15100.36</v>
      </c>
      <c r="H346">
        <v>15053.47</v>
      </c>
      <c r="I346">
        <v>-96.014650000000003</v>
      </c>
      <c r="K346">
        <v>15085.377140000001</v>
      </c>
    </row>
    <row r="347" spans="1:11" x14ac:dyDescent="0.25">
      <c r="A347">
        <v>706.8</v>
      </c>
      <c r="B347">
        <v>15001.8</v>
      </c>
      <c r="C347">
        <v>15170.37</v>
      </c>
      <c r="D347">
        <v>15050.07</v>
      </c>
      <c r="E347">
        <v>15116.38</v>
      </c>
      <c r="F347">
        <v>15051.92</v>
      </c>
      <c r="G347">
        <v>15098.98</v>
      </c>
      <c r="H347">
        <v>15053.3</v>
      </c>
      <c r="I347">
        <v>-168.5703</v>
      </c>
      <c r="K347">
        <v>14968.568569999999</v>
      </c>
    </row>
    <row r="348" spans="1:11" x14ac:dyDescent="0.25">
      <c r="A348">
        <v>706.7</v>
      </c>
      <c r="B348">
        <v>14863.6</v>
      </c>
      <c r="C348">
        <v>15165.36</v>
      </c>
      <c r="D348">
        <v>15050.29</v>
      </c>
      <c r="E348">
        <v>15112.62</v>
      </c>
      <c r="F348">
        <v>15052.12</v>
      </c>
      <c r="G348">
        <v>15097.99</v>
      </c>
      <c r="H348">
        <v>15053.49</v>
      </c>
      <c r="I348">
        <v>-301.7559</v>
      </c>
      <c r="K348">
        <v>14930.002860000001</v>
      </c>
    </row>
    <row r="349" spans="1:11" x14ac:dyDescent="0.25">
      <c r="A349">
        <v>706.6</v>
      </c>
      <c r="B349">
        <v>15034</v>
      </c>
      <c r="C349">
        <v>15161.39</v>
      </c>
      <c r="D349">
        <v>15051.12</v>
      </c>
      <c r="E349">
        <v>15109.86</v>
      </c>
      <c r="F349">
        <v>15052.94</v>
      </c>
      <c r="G349">
        <v>15097.67</v>
      </c>
      <c r="H349">
        <v>15054.3</v>
      </c>
      <c r="I349">
        <v>-127.39060000000001</v>
      </c>
      <c r="K349">
        <v>14996.217140000001</v>
      </c>
    </row>
    <row r="350" spans="1:11" x14ac:dyDescent="0.25">
      <c r="A350">
        <v>706.5</v>
      </c>
      <c r="B350">
        <v>15106.7</v>
      </c>
      <c r="C350">
        <v>15157.05</v>
      </c>
      <c r="D350">
        <v>15051.2</v>
      </c>
      <c r="E350">
        <v>15106.69</v>
      </c>
      <c r="F350">
        <v>15052.99</v>
      </c>
      <c r="G350">
        <v>15096.63</v>
      </c>
      <c r="H350">
        <v>15054.34</v>
      </c>
      <c r="I350">
        <v>-50.354489999999998</v>
      </c>
      <c r="K350">
        <v>15116.15429</v>
      </c>
    </row>
    <row r="351" spans="1:11" x14ac:dyDescent="0.25">
      <c r="A351">
        <v>706.4</v>
      </c>
      <c r="B351">
        <v>15116.2</v>
      </c>
      <c r="C351">
        <v>15152.74</v>
      </c>
      <c r="D351">
        <v>15050.95</v>
      </c>
      <c r="E351">
        <v>15103.5</v>
      </c>
      <c r="F351">
        <v>15052.72</v>
      </c>
      <c r="G351">
        <v>15095.3</v>
      </c>
      <c r="H351">
        <v>15054.07</v>
      </c>
      <c r="I351">
        <v>-36.538089999999997</v>
      </c>
      <c r="K351">
        <v>15082.84857</v>
      </c>
    </row>
    <row r="352" spans="1:11" x14ac:dyDescent="0.25">
      <c r="A352">
        <v>706.3</v>
      </c>
      <c r="B352">
        <v>14986.7</v>
      </c>
      <c r="C352">
        <v>15148.69</v>
      </c>
      <c r="D352">
        <v>15050.66</v>
      </c>
      <c r="E352">
        <v>15100.54</v>
      </c>
      <c r="F352">
        <v>15052.41</v>
      </c>
      <c r="G352">
        <v>15093.96</v>
      </c>
      <c r="H352">
        <v>15053.74</v>
      </c>
      <c r="I352">
        <v>-161.9854</v>
      </c>
      <c r="K352">
        <v>15033.14</v>
      </c>
    </row>
    <row r="353" spans="1:11" x14ac:dyDescent="0.25">
      <c r="A353">
        <v>706.2</v>
      </c>
      <c r="B353">
        <v>15031.5</v>
      </c>
      <c r="C353">
        <v>15145.49</v>
      </c>
      <c r="D353">
        <v>15050.95</v>
      </c>
      <c r="E353">
        <v>15098.4</v>
      </c>
      <c r="F353">
        <v>15052.68</v>
      </c>
      <c r="G353">
        <v>15093.25</v>
      </c>
      <c r="H353">
        <v>15054</v>
      </c>
      <c r="I353">
        <v>-113.9902</v>
      </c>
      <c r="K353">
        <v>14994.16286</v>
      </c>
    </row>
    <row r="354" spans="1:11" x14ac:dyDescent="0.25">
      <c r="A354">
        <v>706.1</v>
      </c>
      <c r="B354">
        <v>15022.1</v>
      </c>
      <c r="C354">
        <v>15142.34</v>
      </c>
      <c r="D354">
        <v>15051.03</v>
      </c>
      <c r="E354">
        <v>15096.27</v>
      </c>
      <c r="F354">
        <v>15052.75</v>
      </c>
      <c r="G354">
        <v>15092.37</v>
      </c>
      <c r="H354">
        <v>15054.06</v>
      </c>
      <c r="I354">
        <v>-120.2422</v>
      </c>
      <c r="K354">
        <v>15070.37429</v>
      </c>
    </row>
    <row r="355" spans="1:11" x14ac:dyDescent="0.25">
      <c r="A355">
        <v>706</v>
      </c>
      <c r="B355">
        <v>15165.6</v>
      </c>
      <c r="C355">
        <v>15139.46</v>
      </c>
      <c r="D355">
        <v>15051.16</v>
      </c>
      <c r="E355">
        <v>15094.37</v>
      </c>
      <c r="F355">
        <v>15052.86</v>
      </c>
      <c r="G355">
        <v>15091.56</v>
      </c>
      <c r="H355">
        <v>15054.16</v>
      </c>
      <c r="I355">
        <v>26.1416</v>
      </c>
      <c r="K355">
        <v>15109.791429999999</v>
      </c>
    </row>
    <row r="356" spans="1:11" x14ac:dyDescent="0.25">
      <c r="A356">
        <v>705.9</v>
      </c>
      <c r="B356">
        <v>15105.9</v>
      </c>
      <c r="C356">
        <v>15136.13</v>
      </c>
      <c r="D356">
        <v>15050.65</v>
      </c>
      <c r="E356">
        <v>15091.99</v>
      </c>
      <c r="F356">
        <v>15052.33</v>
      </c>
      <c r="G356">
        <v>15090.14</v>
      </c>
      <c r="H356">
        <v>15053.62</v>
      </c>
      <c r="I356">
        <v>-30.227540000000001</v>
      </c>
      <c r="K356">
        <v>15145.45714</v>
      </c>
    </row>
    <row r="357" spans="1:11" x14ac:dyDescent="0.25">
      <c r="A357">
        <v>705.8</v>
      </c>
      <c r="B357">
        <v>15138</v>
      </c>
      <c r="C357">
        <v>15133.24</v>
      </c>
      <c r="D357">
        <v>15050.4</v>
      </c>
      <c r="E357">
        <v>15090.02</v>
      </c>
      <c r="F357">
        <v>15052.06</v>
      </c>
      <c r="G357">
        <v>15089.01</v>
      </c>
      <c r="H357">
        <v>15053.35</v>
      </c>
      <c r="I357">
        <v>4.7597699999999996</v>
      </c>
      <c r="K357">
        <v>15135.66857</v>
      </c>
    </row>
    <row r="358" spans="1:11" x14ac:dyDescent="0.25">
      <c r="A358">
        <v>705.7</v>
      </c>
      <c r="B358">
        <v>15095.4</v>
      </c>
      <c r="C358">
        <v>15130.37</v>
      </c>
      <c r="D358">
        <v>15050.01</v>
      </c>
      <c r="E358">
        <v>15088.04</v>
      </c>
      <c r="F358">
        <v>15051.65</v>
      </c>
      <c r="G358">
        <v>15087.77</v>
      </c>
      <c r="H358">
        <v>15052.93</v>
      </c>
      <c r="I358">
        <v>-34.966799999999999</v>
      </c>
      <c r="K358">
        <v>15027.377140000001</v>
      </c>
    </row>
    <row r="359" spans="1:11" x14ac:dyDescent="0.25">
      <c r="A359">
        <v>705.6</v>
      </c>
      <c r="B359">
        <v>14838.8</v>
      </c>
      <c r="C359">
        <v>15127.82</v>
      </c>
      <c r="D359">
        <v>15049.81</v>
      </c>
      <c r="E359">
        <v>15086.36</v>
      </c>
      <c r="F359">
        <v>15051.43</v>
      </c>
      <c r="G359">
        <v>15086.75</v>
      </c>
      <c r="H359">
        <v>15052.7</v>
      </c>
      <c r="I359">
        <v>-289.02440000000001</v>
      </c>
      <c r="K359">
        <v>14932.60571</v>
      </c>
    </row>
    <row r="360" spans="1:11" x14ac:dyDescent="0.25">
      <c r="A360">
        <v>705.5</v>
      </c>
      <c r="B360">
        <v>15022.5</v>
      </c>
      <c r="C360">
        <v>15126.56</v>
      </c>
      <c r="D360">
        <v>15050.75</v>
      </c>
      <c r="E360">
        <v>15085.93</v>
      </c>
      <c r="F360">
        <v>15052.36</v>
      </c>
      <c r="G360">
        <v>15086.9</v>
      </c>
      <c r="H360">
        <v>15053.62</v>
      </c>
      <c r="I360">
        <v>-104.0596</v>
      </c>
      <c r="K360">
        <v>15019.48286</v>
      </c>
    </row>
    <row r="361" spans="1:11" x14ac:dyDescent="0.25">
      <c r="A361">
        <v>705.4</v>
      </c>
      <c r="B361">
        <v>15206.4</v>
      </c>
      <c r="C361">
        <v>15124.59</v>
      </c>
      <c r="D361">
        <v>15050.88</v>
      </c>
      <c r="E361">
        <v>15084.78</v>
      </c>
      <c r="F361">
        <v>15052.47</v>
      </c>
      <c r="G361">
        <v>15086.26</v>
      </c>
      <c r="H361">
        <v>15053.72</v>
      </c>
      <c r="I361">
        <v>81.805660000000003</v>
      </c>
      <c r="K361">
        <v>15102.15429</v>
      </c>
    </row>
    <row r="362" spans="1:11" x14ac:dyDescent="0.25">
      <c r="A362">
        <v>705.3</v>
      </c>
      <c r="B362">
        <v>14985.6</v>
      </c>
      <c r="C362">
        <v>15121.91</v>
      </c>
      <c r="D362">
        <v>15050.18</v>
      </c>
      <c r="E362">
        <v>15082.88</v>
      </c>
      <c r="F362">
        <v>15051.76</v>
      </c>
      <c r="G362">
        <v>15084.82</v>
      </c>
      <c r="H362">
        <v>15053</v>
      </c>
      <c r="I362">
        <v>-136.30959999999999</v>
      </c>
      <c r="K362">
        <v>15103.29429</v>
      </c>
    </row>
    <row r="363" spans="1:11" x14ac:dyDescent="0.25">
      <c r="A363">
        <v>705.2</v>
      </c>
      <c r="B363">
        <v>15171.4</v>
      </c>
      <c r="C363">
        <v>15120.31</v>
      </c>
      <c r="D363">
        <v>15050.47</v>
      </c>
      <c r="E363">
        <v>15082.04</v>
      </c>
      <c r="F363">
        <v>15052.03</v>
      </c>
      <c r="G363">
        <v>15084.38</v>
      </c>
      <c r="H363">
        <v>15053.26</v>
      </c>
      <c r="I363">
        <v>51.09375</v>
      </c>
      <c r="K363">
        <v>15119.8</v>
      </c>
    </row>
    <row r="364" spans="1:11" x14ac:dyDescent="0.25">
      <c r="A364">
        <v>705.1</v>
      </c>
      <c r="B364">
        <v>15202</v>
      </c>
      <c r="C364">
        <v>15117.96</v>
      </c>
      <c r="D364">
        <v>15049.93</v>
      </c>
      <c r="E364">
        <v>15080.44</v>
      </c>
      <c r="F364">
        <v>15051.47</v>
      </c>
      <c r="G364">
        <v>15083.14</v>
      </c>
      <c r="H364">
        <v>15052.7</v>
      </c>
      <c r="I364">
        <v>84.039060000000006</v>
      </c>
      <c r="K364">
        <v>15192.468570000001</v>
      </c>
    </row>
    <row r="365" spans="1:11" x14ac:dyDescent="0.25">
      <c r="A365">
        <v>705</v>
      </c>
      <c r="B365">
        <v>15117.6</v>
      </c>
      <c r="C365">
        <v>15115.56</v>
      </c>
      <c r="D365">
        <v>15049.25</v>
      </c>
      <c r="E365">
        <v>15078.75</v>
      </c>
      <c r="F365">
        <v>15050.78</v>
      </c>
      <c r="G365">
        <v>15081.78</v>
      </c>
      <c r="H365">
        <v>15051.99</v>
      </c>
      <c r="I365">
        <v>2.04297</v>
      </c>
      <c r="K365">
        <v>15140.08286</v>
      </c>
    </row>
    <row r="366" spans="1:11" x14ac:dyDescent="0.25">
      <c r="A366">
        <v>704.9</v>
      </c>
      <c r="B366">
        <v>15069.6</v>
      </c>
      <c r="C366">
        <v>15113.6</v>
      </c>
      <c r="D366">
        <v>15048.94</v>
      </c>
      <c r="E366">
        <v>15077.5</v>
      </c>
      <c r="F366">
        <v>15050.45</v>
      </c>
      <c r="G366">
        <v>15080.82</v>
      </c>
      <c r="H366">
        <v>15051.66</v>
      </c>
      <c r="I366">
        <v>-44.00488</v>
      </c>
      <c r="K366">
        <v>15039.43714</v>
      </c>
    </row>
    <row r="367" spans="1:11" x14ac:dyDescent="0.25">
      <c r="A367">
        <v>704.8</v>
      </c>
      <c r="B367">
        <v>14947.1</v>
      </c>
      <c r="C367">
        <v>15111.93</v>
      </c>
      <c r="D367">
        <v>15048.85</v>
      </c>
      <c r="E367">
        <v>15076.5</v>
      </c>
      <c r="F367">
        <v>15050.35</v>
      </c>
      <c r="G367">
        <v>15080.08</v>
      </c>
      <c r="H367">
        <v>15051.55</v>
      </c>
      <c r="I367">
        <v>-164.833</v>
      </c>
      <c r="K367">
        <v>14990.96</v>
      </c>
    </row>
    <row r="368" spans="1:11" x14ac:dyDescent="0.25">
      <c r="A368">
        <v>704.7</v>
      </c>
      <c r="B368">
        <v>14991.1</v>
      </c>
      <c r="C368">
        <v>15110.88</v>
      </c>
      <c r="D368">
        <v>15049.3</v>
      </c>
      <c r="E368">
        <v>15076.11</v>
      </c>
      <c r="F368">
        <v>15050.79</v>
      </c>
      <c r="G368">
        <v>15079.92</v>
      </c>
      <c r="H368">
        <v>15051.98</v>
      </c>
      <c r="I368">
        <v>-119.7754</v>
      </c>
      <c r="K368">
        <v>14932.48</v>
      </c>
    </row>
    <row r="369" spans="1:11" x14ac:dyDescent="0.25">
      <c r="A369">
        <v>704.6</v>
      </c>
      <c r="B369">
        <v>14930.9</v>
      </c>
      <c r="C369">
        <v>15109.68</v>
      </c>
      <c r="D369">
        <v>15049.57</v>
      </c>
      <c r="E369">
        <v>15075.55</v>
      </c>
      <c r="F369">
        <v>15051.03</v>
      </c>
      <c r="G369">
        <v>15079.58</v>
      </c>
      <c r="H369">
        <v>15052.22</v>
      </c>
      <c r="I369">
        <v>-178.78129999999999</v>
      </c>
      <c r="K369">
        <v>15022.22</v>
      </c>
    </row>
    <row r="370" spans="1:11" x14ac:dyDescent="0.25">
      <c r="A370">
        <v>704.5</v>
      </c>
      <c r="B370">
        <v>15179.7</v>
      </c>
      <c r="C370">
        <v>15108.82</v>
      </c>
      <c r="D370">
        <v>15050.1</v>
      </c>
      <c r="E370">
        <v>15075.31</v>
      </c>
      <c r="F370">
        <v>15051.55</v>
      </c>
      <c r="G370">
        <v>15079.52</v>
      </c>
      <c r="H370">
        <v>15052.73</v>
      </c>
      <c r="I370">
        <v>70.884770000000003</v>
      </c>
      <c r="K370">
        <v>15096.994290000001</v>
      </c>
    </row>
    <row r="371" spans="1:11" x14ac:dyDescent="0.25">
      <c r="A371">
        <v>704.4</v>
      </c>
      <c r="B371">
        <v>15085.3</v>
      </c>
      <c r="C371">
        <v>15106.89</v>
      </c>
      <c r="D371">
        <v>15049.52</v>
      </c>
      <c r="E371">
        <v>15073.99</v>
      </c>
      <c r="F371">
        <v>15050.96</v>
      </c>
      <c r="G371">
        <v>15078.37</v>
      </c>
      <c r="H371">
        <v>15052.12</v>
      </c>
      <c r="I371">
        <v>-21.589839999999999</v>
      </c>
      <c r="K371">
        <v>15089.27714</v>
      </c>
    </row>
    <row r="372" spans="1:11" x14ac:dyDescent="0.25">
      <c r="A372">
        <v>704.3</v>
      </c>
      <c r="B372">
        <v>14960.4</v>
      </c>
      <c r="C372">
        <v>15105.43</v>
      </c>
      <c r="D372">
        <v>15049.36</v>
      </c>
      <c r="E372">
        <v>15073.12</v>
      </c>
      <c r="F372">
        <v>15050.78</v>
      </c>
      <c r="G372">
        <v>15077.66</v>
      </c>
      <c r="H372">
        <v>15051.94</v>
      </c>
      <c r="I372">
        <v>-145.03129999999999</v>
      </c>
      <c r="K372">
        <v>15015.334290000001</v>
      </c>
    </row>
    <row r="373" spans="1:11" x14ac:dyDescent="0.25">
      <c r="A373">
        <v>704.2</v>
      </c>
      <c r="B373">
        <v>15071.3</v>
      </c>
      <c r="C373">
        <v>15104.58</v>
      </c>
      <c r="D373">
        <v>15049.75</v>
      </c>
      <c r="E373">
        <v>15072.84</v>
      </c>
      <c r="F373">
        <v>15051.17</v>
      </c>
      <c r="G373">
        <v>15077.52</v>
      </c>
      <c r="H373">
        <v>15052.32</v>
      </c>
      <c r="I373">
        <v>-33.28125</v>
      </c>
      <c r="K373">
        <v>15018.98</v>
      </c>
    </row>
    <row r="374" spans="1:11" x14ac:dyDescent="0.25">
      <c r="A374">
        <v>704.1</v>
      </c>
      <c r="B374">
        <v>15043.4</v>
      </c>
      <c r="C374">
        <v>15103.28</v>
      </c>
      <c r="D374">
        <v>15049.66</v>
      </c>
      <c r="E374">
        <v>15072.1</v>
      </c>
      <c r="F374">
        <v>15051.05</v>
      </c>
      <c r="G374">
        <v>15076.9</v>
      </c>
      <c r="H374">
        <v>15052.2</v>
      </c>
      <c r="I374">
        <v>-59.878909999999998</v>
      </c>
      <c r="K374">
        <v>15081.94571</v>
      </c>
    </row>
    <row r="375" spans="1:11" x14ac:dyDescent="0.25">
      <c r="A375">
        <v>704</v>
      </c>
      <c r="B375">
        <v>15112.5</v>
      </c>
      <c r="C375">
        <v>15102.14</v>
      </c>
      <c r="D375">
        <v>15049.69</v>
      </c>
      <c r="E375">
        <v>15071.51</v>
      </c>
      <c r="F375">
        <v>15051.07</v>
      </c>
      <c r="G375">
        <v>15076.42</v>
      </c>
      <c r="H375">
        <v>15052.21</v>
      </c>
      <c r="I375">
        <v>10.35547</v>
      </c>
      <c r="K375">
        <v>15072.81429</v>
      </c>
    </row>
    <row r="376" spans="1:11" x14ac:dyDescent="0.25">
      <c r="A376">
        <v>703.9</v>
      </c>
      <c r="B376">
        <v>15064.7</v>
      </c>
      <c r="C376">
        <v>15100.74</v>
      </c>
      <c r="D376">
        <v>15049.4</v>
      </c>
      <c r="E376">
        <v>15070.63</v>
      </c>
      <c r="F376">
        <v>15050.77</v>
      </c>
      <c r="G376">
        <v>15075.65</v>
      </c>
      <c r="H376">
        <v>15051.9</v>
      </c>
      <c r="I376">
        <v>-36.038089999999997</v>
      </c>
      <c r="K376">
        <v>15124.014289999999</v>
      </c>
    </row>
    <row r="377" spans="1:11" x14ac:dyDescent="0.25">
      <c r="A377">
        <v>703.8</v>
      </c>
      <c r="B377">
        <v>15149.1</v>
      </c>
      <c r="C377">
        <v>15099.58</v>
      </c>
      <c r="D377">
        <v>15049.34</v>
      </c>
      <c r="E377">
        <v>15069.99</v>
      </c>
      <c r="F377">
        <v>15050.69</v>
      </c>
      <c r="G377">
        <v>15075.1</v>
      </c>
      <c r="H377">
        <v>15051.81</v>
      </c>
      <c r="I377">
        <v>49.516599999999997</v>
      </c>
      <c r="K377">
        <v>15057.90857</v>
      </c>
    </row>
    <row r="378" spans="1:11" x14ac:dyDescent="0.25">
      <c r="A378">
        <v>703.7</v>
      </c>
      <c r="B378">
        <v>14922.8</v>
      </c>
      <c r="C378">
        <v>15098.09</v>
      </c>
      <c r="D378">
        <v>15048.89</v>
      </c>
      <c r="E378">
        <v>15068.99</v>
      </c>
      <c r="F378">
        <v>15050.23</v>
      </c>
      <c r="G378">
        <v>15074.18</v>
      </c>
      <c r="H378">
        <v>15051.35</v>
      </c>
      <c r="I378">
        <v>-175.2861</v>
      </c>
      <c r="K378">
        <v>14998.494290000001</v>
      </c>
    </row>
    <row r="379" spans="1:11" x14ac:dyDescent="0.25">
      <c r="A379">
        <v>703.6</v>
      </c>
      <c r="B379">
        <v>15006.8</v>
      </c>
      <c r="C379">
        <v>15097.64</v>
      </c>
      <c r="D379">
        <v>15049.45</v>
      </c>
      <c r="E379">
        <v>15069.03</v>
      </c>
      <c r="F379">
        <v>15050.79</v>
      </c>
      <c r="G379">
        <v>15074.29</v>
      </c>
      <c r="H379">
        <v>15051.89</v>
      </c>
      <c r="I379">
        <v>-90.835939999999994</v>
      </c>
      <c r="K379">
        <v>14996.094289999999</v>
      </c>
    </row>
    <row r="380" spans="1:11" x14ac:dyDescent="0.25">
      <c r="A380">
        <v>703.5</v>
      </c>
      <c r="B380">
        <v>15139</v>
      </c>
      <c r="C380">
        <v>15096.84</v>
      </c>
      <c r="D380">
        <v>15049.65</v>
      </c>
      <c r="E380">
        <v>15068.72</v>
      </c>
      <c r="F380">
        <v>15050.96</v>
      </c>
      <c r="G380">
        <v>15074.04</v>
      </c>
      <c r="H380">
        <v>15052.06</v>
      </c>
      <c r="I380">
        <v>42.15625</v>
      </c>
      <c r="K380">
        <v>15120.35714</v>
      </c>
    </row>
    <row r="381" spans="1:11" x14ac:dyDescent="0.25">
      <c r="A381">
        <v>703.4</v>
      </c>
      <c r="B381">
        <v>15182.2</v>
      </c>
      <c r="C381">
        <v>15095.49</v>
      </c>
      <c r="D381">
        <v>15049.25</v>
      </c>
      <c r="E381">
        <v>15067.83</v>
      </c>
      <c r="F381">
        <v>15050.55</v>
      </c>
      <c r="G381">
        <v>15073.21</v>
      </c>
      <c r="H381">
        <v>15051.64</v>
      </c>
      <c r="I381">
        <v>86.708010000000002</v>
      </c>
      <c r="K381">
        <v>15195.245709999999</v>
      </c>
    </row>
    <row r="382" spans="1:11" x14ac:dyDescent="0.25">
      <c r="A382">
        <v>703.3</v>
      </c>
      <c r="B382">
        <v>15216.7</v>
      </c>
      <c r="C382">
        <v>15093.97</v>
      </c>
      <c r="D382">
        <v>15048.65</v>
      </c>
      <c r="E382">
        <v>15066.76</v>
      </c>
      <c r="F382">
        <v>15049.94</v>
      </c>
      <c r="G382">
        <v>15072.19</v>
      </c>
      <c r="H382">
        <v>15051.03</v>
      </c>
      <c r="I382">
        <v>122.7285</v>
      </c>
      <c r="K382">
        <v>15207.55429</v>
      </c>
    </row>
    <row r="383" spans="1:11" x14ac:dyDescent="0.25">
      <c r="A383">
        <v>703.2</v>
      </c>
      <c r="B383">
        <v>15170.6</v>
      </c>
      <c r="C383">
        <v>15092.33</v>
      </c>
      <c r="D383">
        <v>15047.9</v>
      </c>
      <c r="E383">
        <v>15065.56</v>
      </c>
      <c r="F383">
        <v>15049.18</v>
      </c>
      <c r="G383">
        <v>15071.02</v>
      </c>
      <c r="H383">
        <v>15050.25</v>
      </c>
      <c r="I383">
        <v>78.274410000000003</v>
      </c>
      <c r="K383">
        <v>15163.674290000001</v>
      </c>
    </row>
    <row r="384" spans="1:11" x14ac:dyDescent="0.25">
      <c r="A384">
        <v>703.1</v>
      </c>
      <c r="B384">
        <v>15078.7</v>
      </c>
      <c r="C384">
        <v>15090.91</v>
      </c>
      <c r="D384">
        <v>15047.35</v>
      </c>
      <c r="E384">
        <v>15064.57</v>
      </c>
      <c r="F384">
        <v>15048.62</v>
      </c>
      <c r="G384">
        <v>15070.07</v>
      </c>
      <c r="H384">
        <v>15049.69</v>
      </c>
      <c r="I384">
        <v>-12.209960000000001</v>
      </c>
      <c r="K384">
        <v>15095.48286</v>
      </c>
    </row>
    <row r="385" spans="1:11" x14ac:dyDescent="0.25">
      <c r="A385">
        <v>703</v>
      </c>
      <c r="B385">
        <v>15056.6</v>
      </c>
      <c r="C385">
        <v>15089.93</v>
      </c>
      <c r="D385">
        <v>15047.21</v>
      </c>
      <c r="E385">
        <v>15064.01</v>
      </c>
      <c r="F385">
        <v>15048.46</v>
      </c>
      <c r="G385">
        <v>15069.54</v>
      </c>
      <c r="H385">
        <v>15049.53</v>
      </c>
      <c r="I385">
        <v>-33.330080000000002</v>
      </c>
      <c r="K385">
        <v>15042.174290000001</v>
      </c>
    </row>
    <row r="386" spans="1:11" x14ac:dyDescent="0.25">
      <c r="A386">
        <v>702.9</v>
      </c>
      <c r="B386">
        <v>15024.1</v>
      </c>
      <c r="C386">
        <v>15089.07</v>
      </c>
      <c r="D386">
        <v>15047.16</v>
      </c>
      <c r="E386">
        <v>15063.56</v>
      </c>
      <c r="F386">
        <v>15048.41</v>
      </c>
      <c r="G386">
        <v>15069.12</v>
      </c>
      <c r="H386">
        <v>15049.46</v>
      </c>
      <c r="I386">
        <v>-64.971680000000006</v>
      </c>
      <c r="K386">
        <v>15054.56286</v>
      </c>
    </row>
    <row r="387" spans="1:11" x14ac:dyDescent="0.25">
      <c r="A387">
        <v>702.8</v>
      </c>
      <c r="B387">
        <v>15069.3</v>
      </c>
      <c r="C387">
        <v>15088.38</v>
      </c>
      <c r="D387">
        <v>15047.27</v>
      </c>
      <c r="E387">
        <v>15063.28</v>
      </c>
      <c r="F387">
        <v>15048.5</v>
      </c>
      <c r="G387">
        <v>15068.85</v>
      </c>
      <c r="H387">
        <v>15049.55</v>
      </c>
      <c r="I387">
        <v>-19.083010000000002</v>
      </c>
      <c r="K387">
        <v>15009.308569999999</v>
      </c>
    </row>
    <row r="388" spans="1:11" x14ac:dyDescent="0.25">
      <c r="A388">
        <v>702.7</v>
      </c>
      <c r="B388">
        <v>14924.9</v>
      </c>
      <c r="C388">
        <v>15087.52</v>
      </c>
      <c r="D388">
        <v>15047.17</v>
      </c>
      <c r="E388">
        <v>15062.8</v>
      </c>
      <c r="F388">
        <v>15048.39</v>
      </c>
      <c r="G388">
        <v>15068.39</v>
      </c>
      <c r="H388">
        <v>15049.43</v>
      </c>
      <c r="I388">
        <v>-162.61619999999999</v>
      </c>
      <c r="K388">
        <v>14994.208570000001</v>
      </c>
    </row>
    <row r="389" spans="1:11" x14ac:dyDescent="0.25">
      <c r="A389">
        <v>702.6</v>
      </c>
      <c r="B389">
        <v>15023.5</v>
      </c>
      <c r="C389">
        <v>15087.32</v>
      </c>
      <c r="D389">
        <v>15047.71</v>
      </c>
      <c r="E389">
        <v>15062.98</v>
      </c>
      <c r="F389">
        <v>15048.93</v>
      </c>
      <c r="G389">
        <v>15068.59</v>
      </c>
      <c r="H389">
        <v>15049.96</v>
      </c>
      <c r="I389">
        <v>-63.818359999999998</v>
      </c>
      <c r="K389">
        <v>14982.202859999999</v>
      </c>
    </row>
    <row r="390" spans="1:11" x14ac:dyDescent="0.25">
      <c r="A390">
        <v>702.5</v>
      </c>
      <c r="B390">
        <v>14989.1</v>
      </c>
      <c r="C390">
        <v>15086.7</v>
      </c>
      <c r="D390">
        <v>15047.82</v>
      </c>
      <c r="E390">
        <v>15062.74</v>
      </c>
      <c r="F390">
        <v>15049.03</v>
      </c>
      <c r="G390">
        <v>15068.35</v>
      </c>
      <c r="H390">
        <v>15050.05</v>
      </c>
      <c r="I390">
        <v>-97.604489999999998</v>
      </c>
      <c r="K390">
        <v>14984.40286</v>
      </c>
    </row>
    <row r="391" spans="1:11" x14ac:dyDescent="0.25">
      <c r="A391">
        <v>702.4</v>
      </c>
      <c r="B391">
        <v>14927.5</v>
      </c>
      <c r="C391">
        <v>15086.26</v>
      </c>
      <c r="D391">
        <v>15048.09</v>
      </c>
      <c r="E391">
        <v>15062.67</v>
      </c>
      <c r="F391">
        <v>15049.28</v>
      </c>
      <c r="G391">
        <v>15068.28</v>
      </c>
      <c r="H391">
        <v>15050.3</v>
      </c>
      <c r="I391">
        <v>-158.7627</v>
      </c>
      <c r="K391">
        <v>14951.362859999999</v>
      </c>
    </row>
    <row r="392" spans="1:11" x14ac:dyDescent="0.25">
      <c r="A392">
        <v>702.3</v>
      </c>
      <c r="B392">
        <v>14999.3</v>
      </c>
      <c r="C392">
        <v>15086.12</v>
      </c>
      <c r="D392">
        <v>15048.63</v>
      </c>
      <c r="E392">
        <v>15062.88</v>
      </c>
      <c r="F392">
        <v>15049.81</v>
      </c>
      <c r="G392">
        <v>15068.49</v>
      </c>
      <c r="H392">
        <v>15050.82</v>
      </c>
      <c r="I392">
        <v>-86.819339999999997</v>
      </c>
      <c r="K392">
        <v>14999.48857</v>
      </c>
    </row>
    <row r="393" spans="1:11" x14ac:dyDescent="0.25">
      <c r="A393">
        <v>702.2</v>
      </c>
      <c r="B393">
        <v>15086.7</v>
      </c>
      <c r="C393">
        <v>15085.67</v>
      </c>
      <c r="D393">
        <v>15048.85</v>
      </c>
      <c r="E393">
        <v>15062.78</v>
      </c>
      <c r="F393">
        <v>15050.02</v>
      </c>
      <c r="G393">
        <v>15068.4</v>
      </c>
      <c r="H393">
        <v>15051.03</v>
      </c>
      <c r="I393">
        <v>1.02539</v>
      </c>
      <c r="K393">
        <v>15056.55429</v>
      </c>
    </row>
    <row r="394" spans="1:11" x14ac:dyDescent="0.25">
      <c r="A394">
        <v>702.1</v>
      </c>
      <c r="B394">
        <v>15069.7</v>
      </c>
      <c r="C394">
        <v>15084.86</v>
      </c>
      <c r="D394">
        <v>15048.68</v>
      </c>
      <c r="E394">
        <v>15062.3</v>
      </c>
      <c r="F394">
        <v>15049.84</v>
      </c>
      <c r="G394">
        <v>15067.91</v>
      </c>
      <c r="H394">
        <v>15050.84</v>
      </c>
      <c r="I394">
        <v>-15.158200000000001</v>
      </c>
      <c r="K394">
        <v>15120.271430000001</v>
      </c>
    </row>
    <row r="395" spans="1:11" x14ac:dyDescent="0.25">
      <c r="A395">
        <v>702</v>
      </c>
      <c r="B395">
        <v>15180</v>
      </c>
      <c r="C395">
        <v>15084.13</v>
      </c>
      <c r="D395">
        <v>15048.58</v>
      </c>
      <c r="E395">
        <v>15061.91</v>
      </c>
      <c r="F395">
        <v>15049.73</v>
      </c>
      <c r="G395">
        <v>15067.51</v>
      </c>
      <c r="H395">
        <v>15050.73</v>
      </c>
      <c r="I395">
        <v>95.866209999999995</v>
      </c>
      <c r="K395">
        <v>15124.602860000001</v>
      </c>
    </row>
    <row r="396" spans="1:11" x14ac:dyDescent="0.25">
      <c r="A396">
        <v>701.9</v>
      </c>
      <c r="B396">
        <v>15059.3</v>
      </c>
      <c r="C396">
        <v>15082.93</v>
      </c>
      <c r="D396">
        <v>15048</v>
      </c>
      <c r="E396">
        <v>15061.04</v>
      </c>
      <c r="F396">
        <v>15049.13</v>
      </c>
      <c r="G396">
        <v>15066.63</v>
      </c>
      <c r="H396">
        <v>15050.12</v>
      </c>
      <c r="I396">
        <v>-23.632809999999999</v>
      </c>
      <c r="K396">
        <v>15078.225710000001</v>
      </c>
    </row>
    <row r="397" spans="1:11" x14ac:dyDescent="0.25">
      <c r="A397">
        <v>701.8</v>
      </c>
      <c r="B397">
        <v>14995.6</v>
      </c>
      <c r="C397">
        <v>15082.29</v>
      </c>
      <c r="D397">
        <v>15047.95</v>
      </c>
      <c r="E397">
        <v>15060.71</v>
      </c>
      <c r="F397">
        <v>15049.07</v>
      </c>
      <c r="G397">
        <v>15066.29</v>
      </c>
      <c r="H397">
        <v>15050.06</v>
      </c>
      <c r="I397">
        <v>-86.686520000000002</v>
      </c>
      <c r="K397">
        <v>15019.548570000001</v>
      </c>
    </row>
    <row r="398" spans="1:11" x14ac:dyDescent="0.25">
      <c r="A398">
        <v>701.7</v>
      </c>
      <c r="B398">
        <v>15056.1</v>
      </c>
      <c r="C398">
        <v>15081.94</v>
      </c>
      <c r="D398">
        <v>15048.18</v>
      </c>
      <c r="E398">
        <v>15060.67</v>
      </c>
      <c r="F398">
        <v>15049.3</v>
      </c>
      <c r="G398">
        <v>15066.24</v>
      </c>
      <c r="H398">
        <v>15050.28</v>
      </c>
      <c r="I398">
        <v>-25.840820000000001</v>
      </c>
      <c r="K398">
        <v>15021.78</v>
      </c>
    </row>
    <row r="399" spans="1:11" x14ac:dyDescent="0.25">
      <c r="A399">
        <v>701.6</v>
      </c>
      <c r="B399">
        <v>15028.6</v>
      </c>
      <c r="C399">
        <v>15081.34</v>
      </c>
      <c r="D399">
        <v>15048.14</v>
      </c>
      <c r="E399">
        <v>15060.37</v>
      </c>
      <c r="F399">
        <v>15049.25</v>
      </c>
      <c r="G399">
        <v>15065.92</v>
      </c>
      <c r="H399">
        <v>15050.22</v>
      </c>
      <c r="I399">
        <v>-52.740229999999997</v>
      </c>
      <c r="K399">
        <v>15052.771430000001</v>
      </c>
    </row>
    <row r="400" spans="1:11" x14ac:dyDescent="0.25">
      <c r="A400">
        <v>701.5</v>
      </c>
      <c r="B400">
        <v>15101.3</v>
      </c>
      <c r="C400">
        <v>15080.88</v>
      </c>
      <c r="D400">
        <v>15048.23</v>
      </c>
      <c r="E400">
        <v>15060.21</v>
      </c>
      <c r="F400">
        <v>15049.33</v>
      </c>
      <c r="G400">
        <v>15065.74</v>
      </c>
      <c r="H400">
        <v>15050.3</v>
      </c>
      <c r="I400">
        <v>20.42285</v>
      </c>
      <c r="K400">
        <v>15111.98857</v>
      </c>
    </row>
    <row r="401" spans="1:11" x14ac:dyDescent="0.25">
      <c r="A401">
        <v>701.4</v>
      </c>
      <c r="B401">
        <v>15180.4</v>
      </c>
      <c r="C401">
        <v>15080.1</v>
      </c>
      <c r="D401">
        <v>15047.99</v>
      </c>
      <c r="E401">
        <v>15059.72</v>
      </c>
      <c r="F401">
        <v>15049.08</v>
      </c>
      <c r="G401">
        <v>15065.23</v>
      </c>
      <c r="H401">
        <v>15050.04</v>
      </c>
      <c r="I401">
        <v>100.2979</v>
      </c>
      <c r="K401">
        <v>15110.81429</v>
      </c>
    </row>
    <row r="402" spans="1:11" x14ac:dyDescent="0.25">
      <c r="A402">
        <v>701.3</v>
      </c>
      <c r="B402">
        <v>15047.4</v>
      </c>
      <c r="C402">
        <v>15078.99</v>
      </c>
      <c r="D402">
        <v>15047.4</v>
      </c>
      <c r="E402">
        <v>15058.89</v>
      </c>
      <c r="F402">
        <v>15048.48</v>
      </c>
      <c r="G402">
        <v>15064.38</v>
      </c>
      <c r="H402">
        <v>15049.43</v>
      </c>
      <c r="I402">
        <v>-31.584959999999999</v>
      </c>
      <c r="K402">
        <v>15080.41143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A9349-1C7D-4DDB-AF48-B69F40D0B857}">
  <dimension ref="A1:B668"/>
  <sheetViews>
    <sheetView workbookViewId="0">
      <selection activeCell="H5" sqref="H5"/>
    </sheetView>
  </sheetViews>
  <sheetFormatPr defaultRowHeight="13.8" x14ac:dyDescent="0.25"/>
  <cols>
    <col min="1" max="1" width="22.5546875" customWidth="1"/>
  </cols>
  <sheetData>
    <row r="1" spans="1:2" x14ac:dyDescent="0.25">
      <c r="A1" t="s">
        <v>45</v>
      </c>
      <c r="B1" t="s">
        <v>44</v>
      </c>
    </row>
    <row r="2" spans="1:2" x14ac:dyDescent="0.25">
      <c r="A2">
        <v>741.16</v>
      </c>
      <c r="B2">
        <v>1904.17</v>
      </c>
    </row>
    <row r="3" spans="1:2" x14ac:dyDescent="0.25">
      <c r="A3">
        <v>741.1</v>
      </c>
      <c r="B3">
        <v>1983.53</v>
      </c>
    </row>
    <row r="4" spans="1:2" x14ac:dyDescent="0.25">
      <c r="A4">
        <v>741.04</v>
      </c>
      <c r="B4">
        <v>2010.54</v>
      </c>
    </row>
    <row r="5" spans="1:2" x14ac:dyDescent="0.25">
      <c r="A5">
        <v>740.98</v>
      </c>
      <c r="B5">
        <v>1933.3</v>
      </c>
    </row>
    <row r="6" spans="1:2" x14ac:dyDescent="0.25">
      <c r="A6">
        <v>740.92</v>
      </c>
      <c r="B6">
        <v>1994.25</v>
      </c>
    </row>
    <row r="7" spans="1:2" x14ac:dyDescent="0.25">
      <c r="A7">
        <v>740.86</v>
      </c>
      <c r="B7">
        <v>1977.5</v>
      </c>
    </row>
    <row r="8" spans="1:2" x14ac:dyDescent="0.25">
      <c r="A8">
        <v>740.8</v>
      </c>
      <c r="B8">
        <v>2067.6799999999998</v>
      </c>
    </row>
    <row r="9" spans="1:2" x14ac:dyDescent="0.25">
      <c r="A9">
        <v>740.74</v>
      </c>
      <c r="B9">
        <v>2097.9899999999998</v>
      </c>
    </row>
    <row r="10" spans="1:2" x14ac:dyDescent="0.25">
      <c r="A10">
        <v>740.68</v>
      </c>
      <c r="B10">
        <v>2036.76</v>
      </c>
    </row>
    <row r="11" spans="1:2" x14ac:dyDescent="0.25">
      <c r="A11">
        <v>740.62</v>
      </c>
      <c r="B11">
        <v>1952.98</v>
      </c>
    </row>
    <row r="12" spans="1:2" x14ac:dyDescent="0.25">
      <c r="A12">
        <v>740.56</v>
      </c>
      <c r="B12">
        <v>1952.5</v>
      </c>
    </row>
    <row r="13" spans="1:2" x14ac:dyDescent="0.25">
      <c r="A13">
        <v>740.5</v>
      </c>
      <c r="B13">
        <v>2105.69</v>
      </c>
    </row>
    <row r="14" spans="1:2" x14ac:dyDescent="0.25">
      <c r="A14">
        <v>740.44</v>
      </c>
      <c r="B14">
        <v>1944.82</v>
      </c>
    </row>
    <row r="15" spans="1:2" x14ac:dyDescent="0.25">
      <c r="A15">
        <v>740.38</v>
      </c>
      <c r="B15">
        <v>1984.55</v>
      </c>
    </row>
    <row r="16" spans="1:2" x14ac:dyDescent="0.25">
      <c r="A16">
        <v>740.32</v>
      </c>
      <c r="B16">
        <v>2014.11</v>
      </c>
    </row>
    <row r="17" spans="1:2" x14ac:dyDescent="0.25">
      <c r="A17">
        <v>740.26</v>
      </c>
      <c r="B17">
        <v>2070.61</v>
      </c>
    </row>
    <row r="18" spans="1:2" x14ac:dyDescent="0.25">
      <c r="A18">
        <v>740.2</v>
      </c>
      <c r="B18">
        <v>2037.04</v>
      </c>
    </row>
    <row r="19" spans="1:2" x14ac:dyDescent="0.25">
      <c r="A19">
        <v>740.14</v>
      </c>
      <c r="B19">
        <v>2048.86</v>
      </c>
    </row>
    <row r="20" spans="1:2" x14ac:dyDescent="0.25">
      <c r="A20">
        <v>740.08</v>
      </c>
      <c r="B20">
        <v>1938.21</v>
      </c>
    </row>
    <row r="21" spans="1:2" x14ac:dyDescent="0.25">
      <c r="A21">
        <v>740.02</v>
      </c>
      <c r="B21">
        <v>2016.78</v>
      </c>
    </row>
    <row r="22" spans="1:2" x14ac:dyDescent="0.25">
      <c r="A22">
        <v>739.96</v>
      </c>
      <c r="B22">
        <v>2063.0700000000002</v>
      </c>
    </row>
    <row r="23" spans="1:2" x14ac:dyDescent="0.25">
      <c r="A23">
        <v>739.9</v>
      </c>
      <c r="B23">
        <v>2014.37</v>
      </c>
    </row>
    <row r="24" spans="1:2" x14ac:dyDescent="0.25">
      <c r="A24">
        <v>739.84</v>
      </c>
      <c r="B24">
        <v>2023.81</v>
      </c>
    </row>
    <row r="25" spans="1:2" x14ac:dyDescent="0.25">
      <c r="A25">
        <v>739.78</v>
      </c>
      <c r="B25">
        <v>2131.98</v>
      </c>
    </row>
    <row r="26" spans="1:2" x14ac:dyDescent="0.25">
      <c r="A26">
        <v>739.72</v>
      </c>
      <c r="B26">
        <v>2007.44</v>
      </c>
    </row>
    <row r="27" spans="1:2" x14ac:dyDescent="0.25">
      <c r="A27">
        <v>739.66</v>
      </c>
      <c r="B27">
        <v>1934.23</v>
      </c>
    </row>
    <row r="28" spans="1:2" x14ac:dyDescent="0.25">
      <c r="A28">
        <v>739.6</v>
      </c>
      <c r="B28">
        <v>2065.4899999999998</v>
      </c>
    </row>
    <row r="29" spans="1:2" x14ac:dyDescent="0.25">
      <c r="A29">
        <v>739.54</v>
      </c>
      <c r="B29">
        <v>2045.58</v>
      </c>
    </row>
    <row r="30" spans="1:2" x14ac:dyDescent="0.25">
      <c r="A30">
        <v>739.48</v>
      </c>
      <c r="B30">
        <v>2081.58</v>
      </c>
    </row>
    <row r="31" spans="1:2" x14ac:dyDescent="0.25">
      <c r="A31">
        <v>739.42</v>
      </c>
      <c r="B31">
        <v>1897.95</v>
      </c>
    </row>
    <row r="32" spans="1:2" x14ac:dyDescent="0.25">
      <c r="A32">
        <v>739.36</v>
      </c>
      <c r="B32">
        <v>1986.27</v>
      </c>
    </row>
    <row r="33" spans="1:2" x14ac:dyDescent="0.25">
      <c r="A33">
        <v>739.3</v>
      </c>
      <c r="B33">
        <v>2015.5</v>
      </c>
    </row>
    <row r="34" spans="1:2" x14ac:dyDescent="0.25">
      <c r="A34">
        <v>739.24</v>
      </c>
      <c r="B34">
        <v>1984.35</v>
      </c>
    </row>
    <row r="35" spans="1:2" x14ac:dyDescent="0.25">
      <c r="A35">
        <v>739.18</v>
      </c>
      <c r="B35">
        <v>1977.06</v>
      </c>
    </row>
    <row r="36" spans="1:2" x14ac:dyDescent="0.25">
      <c r="A36">
        <v>739.12</v>
      </c>
      <c r="B36">
        <v>1925.49</v>
      </c>
    </row>
    <row r="37" spans="1:2" x14ac:dyDescent="0.25">
      <c r="A37">
        <v>739.06</v>
      </c>
      <c r="B37">
        <v>2070.06</v>
      </c>
    </row>
    <row r="38" spans="1:2" x14ac:dyDescent="0.25">
      <c r="A38">
        <v>739</v>
      </c>
      <c r="B38">
        <v>1953.49</v>
      </c>
    </row>
    <row r="39" spans="1:2" x14ac:dyDescent="0.25">
      <c r="A39">
        <v>738.94</v>
      </c>
      <c r="B39">
        <v>1956.46</v>
      </c>
    </row>
    <row r="40" spans="1:2" x14ac:dyDescent="0.25">
      <c r="A40">
        <v>738.88</v>
      </c>
      <c r="B40">
        <v>2015.78</v>
      </c>
    </row>
    <row r="41" spans="1:2" x14ac:dyDescent="0.25">
      <c r="A41">
        <v>738.82</v>
      </c>
      <c r="B41">
        <v>2154.04</v>
      </c>
    </row>
    <row r="42" spans="1:2" x14ac:dyDescent="0.25">
      <c r="A42">
        <v>738.76</v>
      </c>
      <c r="B42">
        <v>2160.86</v>
      </c>
    </row>
    <row r="43" spans="1:2" x14ac:dyDescent="0.25">
      <c r="A43">
        <v>738.7</v>
      </c>
      <c r="B43">
        <v>2079.92</v>
      </c>
    </row>
    <row r="44" spans="1:2" x14ac:dyDescent="0.25">
      <c r="A44">
        <v>738.64</v>
      </c>
      <c r="B44">
        <v>2053.84</v>
      </c>
    </row>
    <row r="45" spans="1:2" x14ac:dyDescent="0.25">
      <c r="A45">
        <v>738.58</v>
      </c>
      <c r="B45">
        <v>2012.5</v>
      </c>
    </row>
    <row r="46" spans="1:2" x14ac:dyDescent="0.25">
      <c r="A46">
        <v>738.52</v>
      </c>
      <c r="B46">
        <v>1987.3</v>
      </c>
    </row>
    <row r="47" spans="1:2" x14ac:dyDescent="0.25">
      <c r="A47">
        <v>738.46</v>
      </c>
      <c r="B47">
        <v>2004.19</v>
      </c>
    </row>
    <row r="48" spans="1:2" x14ac:dyDescent="0.25">
      <c r="A48">
        <v>738.4</v>
      </c>
      <c r="B48">
        <v>1974.57</v>
      </c>
    </row>
    <row r="49" spans="1:2" x14ac:dyDescent="0.25">
      <c r="A49">
        <v>738.34</v>
      </c>
      <c r="B49">
        <v>1999.98</v>
      </c>
    </row>
    <row r="50" spans="1:2" x14ac:dyDescent="0.25">
      <c r="A50">
        <v>738.28</v>
      </c>
      <c r="B50">
        <v>2096.3200000000002</v>
      </c>
    </row>
    <row r="51" spans="1:2" x14ac:dyDescent="0.25">
      <c r="A51">
        <v>738.22</v>
      </c>
      <c r="B51">
        <v>1898.46</v>
      </c>
    </row>
    <row r="52" spans="1:2" x14ac:dyDescent="0.25">
      <c r="A52">
        <v>738.16</v>
      </c>
      <c r="B52">
        <v>1975.3</v>
      </c>
    </row>
    <row r="53" spans="1:2" x14ac:dyDescent="0.25">
      <c r="A53">
        <v>738.1</v>
      </c>
      <c r="B53">
        <v>2108.6799999999998</v>
      </c>
    </row>
    <row r="54" spans="1:2" x14ac:dyDescent="0.25">
      <c r="A54">
        <v>738.04</v>
      </c>
      <c r="B54">
        <v>1999.93</v>
      </c>
    </row>
    <row r="55" spans="1:2" x14ac:dyDescent="0.25">
      <c r="A55">
        <v>737.98</v>
      </c>
      <c r="B55">
        <v>1942.43</v>
      </c>
    </row>
    <row r="56" spans="1:2" x14ac:dyDescent="0.25">
      <c r="A56">
        <v>737.92</v>
      </c>
      <c r="B56">
        <v>1995.95</v>
      </c>
    </row>
    <row r="57" spans="1:2" x14ac:dyDescent="0.25">
      <c r="A57">
        <v>737.86</v>
      </c>
      <c r="B57">
        <v>1963.73</v>
      </c>
    </row>
    <row r="58" spans="1:2" x14ac:dyDescent="0.25">
      <c r="A58">
        <v>737.8</v>
      </c>
      <c r="B58">
        <v>1943.99</v>
      </c>
    </row>
    <row r="59" spans="1:2" x14ac:dyDescent="0.25">
      <c r="A59">
        <v>737.74</v>
      </c>
      <c r="B59">
        <v>2009.77</v>
      </c>
    </row>
    <row r="60" spans="1:2" x14ac:dyDescent="0.25">
      <c r="A60">
        <v>737.68</v>
      </c>
      <c r="B60">
        <v>1995.7</v>
      </c>
    </row>
    <row r="61" spans="1:2" x14ac:dyDescent="0.25">
      <c r="A61">
        <v>737.62</v>
      </c>
      <c r="B61">
        <v>1953.91</v>
      </c>
    </row>
    <row r="62" spans="1:2" x14ac:dyDescent="0.25">
      <c r="A62">
        <v>737.56</v>
      </c>
      <c r="B62">
        <v>1965.17</v>
      </c>
    </row>
    <row r="63" spans="1:2" x14ac:dyDescent="0.25">
      <c r="A63">
        <v>737.5</v>
      </c>
      <c r="B63">
        <v>2111.02</v>
      </c>
    </row>
    <row r="64" spans="1:2" x14ac:dyDescent="0.25">
      <c r="A64">
        <v>737.44</v>
      </c>
      <c r="B64">
        <v>1966.65</v>
      </c>
    </row>
    <row r="65" spans="1:2" x14ac:dyDescent="0.25">
      <c r="A65">
        <v>737.38</v>
      </c>
      <c r="B65">
        <v>2030.21</v>
      </c>
    </row>
    <row r="66" spans="1:2" x14ac:dyDescent="0.25">
      <c r="A66">
        <v>737.32</v>
      </c>
      <c r="B66">
        <v>1995.08</v>
      </c>
    </row>
    <row r="67" spans="1:2" x14ac:dyDescent="0.25">
      <c r="A67">
        <v>737.26</v>
      </c>
      <c r="B67">
        <v>1952.53</v>
      </c>
    </row>
    <row r="68" spans="1:2" x14ac:dyDescent="0.25">
      <c r="A68">
        <v>737.2</v>
      </c>
      <c r="B68">
        <v>2050.21</v>
      </c>
    </row>
    <row r="69" spans="1:2" x14ac:dyDescent="0.25">
      <c r="A69">
        <v>737.14</v>
      </c>
      <c r="B69">
        <v>1981.33</v>
      </c>
    </row>
    <row r="70" spans="1:2" x14ac:dyDescent="0.25">
      <c r="A70">
        <v>737.08</v>
      </c>
      <c r="B70">
        <v>2020.74</v>
      </c>
    </row>
    <row r="71" spans="1:2" x14ac:dyDescent="0.25">
      <c r="A71">
        <v>737.02</v>
      </c>
      <c r="B71">
        <v>1968.09</v>
      </c>
    </row>
    <row r="72" spans="1:2" x14ac:dyDescent="0.25">
      <c r="A72">
        <v>736.96</v>
      </c>
      <c r="B72">
        <v>1875.97</v>
      </c>
    </row>
    <row r="73" spans="1:2" x14ac:dyDescent="0.25">
      <c r="A73">
        <v>736.9</v>
      </c>
      <c r="B73">
        <v>2044.05</v>
      </c>
    </row>
    <row r="74" spans="1:2" x14ac:dyDescent="0.25">
      <c r="A74">
        <v>736.84</v>
      </c>
      <c r="B74">
        <v>1973.94</v>
      </c>
    </row>
    <row r="75" spans="1:2" x14ac:dyDescent="0.25">
      <c r="A75">
        <v>736.78</v>
      </c>
      <c r="B75">
        <v>2156.0300000000002</v>
      </c>
    </row>
    <row r="76" spans="1:2" x14ac:dyDescent="0.25">
      <c r="A76">
        <v>736.72</v>
      </c>
      <c r="B76">
        <v>1914.32</v>
      </c>
    </row>
    <row r="77" spans="1:2" x14ac:dyDescent="0.25">
      <c r="A77">
        <v>736.66</v>
      </c>
      <c r="B77">
        <v>1980.16</v>
      </c>
    </row>
    <row r="78" spans="1:2" x14ac:dyDescent="0.25">
      <c r="A78">
        <v>736.6</v>
      </c>
      <c r="B78">
        <v>1986.26</v>
      </c>
    </row>
    <row r="79" spans="1:2" x14ac:dyDescent="0.25">
      <c r="A79">
        <v>736.54</v>
      </c>
      <c r="B79">
        <v>1933.26</v>
      </c>
    </row>
    <row r="80" spans="1:2" x14ac:dyDescent="0.25">
      <c r="A80">
        <v>736.48</v>
      </c>
      <c r="B80">
        <v>2012.01</v>
      </c>
    </row>
    <row r="81" spans="1:2" x14ac:dyDescent="0.25">
      <c r="A81">
        <v>736.42</v>
      </c>
      <c r="B81">
        <v>1961.52</v>
      </c>
    </row>
    <row r="82" spans="1:2" x14ac:dyDescent="0.25">
      <c r="A82">
        <v>736.36</v>
      </c>
      <c r="B82">
        <v>1938.58</v>
      </c>
    </row>
    <row r="83" spans="1:2" x14ac:dyDescent="0.25">
      <c r="A83">
        <v>736.3</v>
      </c>
      <c r="B83">
        <v>1989.54</v>
      </c>
    </row>
    <row r="84" spans="1:2" x14ac:dyDescent="0.25">
      <c r="A84">
        <v>736.24</v>
      </c>
      <c r="B84">
        <v>2044.13</v>
      </c>
    </row>
    <row r="85" spans="1:2" x14ac:dyDescent="0.25">
      <c r="A85">
        <v>736.18</v>
      </c>
      <c r="B85">
        <v>2039.27</v>
      </c>
    </row>
    <row r="86" spans="1:2" x14ac:dyDescent="0.25">
      <c r="A86">
        <v>736.12</v>
      </c>
      <c r="B86">
        <v>2053.5700000000002</v>
      </c>
    </row>
    <row r="87" spans="1:2" x14ac:dyDescent="0.25">
      <c r="A87">
        <v>736.06</v>
      </c>
      <c r="B87">
        <v>2046.71</v>
      </c>
    </row>
    <row r="88" spans="1:2" x14ac:dyDescent="0.25">
      <c r="A88">
        <v>736</v>
      </c>
      <c r="B88">
        <v>2033.82</v>
      </c>
    </row>
    <row r="89" spans="1:2" x14ac:dyDescent="0.25">
      <c r="A89">
        <v>735.94</v>
      </c>
      <c r="B89">
        <v>1920.43</v>
      </c>
    </row>
    <row r="90" spans="1:2" x14ac:dyDescent="0.25">
      <c r="A90">
        <v>735.88</v>
      </c>
      <c r="B90">
        <v>1953.02</v>
      </c>
    </row>
    <row r="91" spans="1:2" x14ac:dyDescent="0.25">
      <c r="A91">
        <v>735.82</v>
      </c>
      <c r="B91">
        <v>1929.82</v>
      </c>
    </row>
    <row r="92" spans="1:2" x14ac:dyDescent="0.25">
      <c r="A92">
        <v>735.76</v>
      </c>
      <c r="B92">
        <v>1970.72</v>
      </c>
    </row>
    <row r="93" spans="1:2" x14ac:dyDescent="0.25">
      <c r="A93">
        <v>735.7</v>
      </c>
      <c r="B93">
        <v>1999.06</v>
      </c>
    </row>
    <row r="94" spans="1:2" x14ac:dyDescent="0.25">
      <c r="A94">
        <v>735.64</v>
      </c>
      <c r="B94">
        <v>2000.69</v>
      </c>
    </row>
    <row r="95" spans="1:2" x14ac:dyDescent="0.25">
      <c r="A95">
        <v>735.58</v>
      </c>
      <c r="B95">
        <v>2013.93</v>
      </c>
    </row>
    <row r="96" spans="1:2" x14ac:dyDescent="0.25">
      <c r="A96">
        <v>735.52</v>
      </c>
      <c r="B96">
        <v>1979.66</v>
      </c>
    </row>
    <row r="97" spans="1:2" x14ac:dyDescent="0.25">
      <c r="A97">
        <v>735.46</v>
      </c>
      <c r="B97">
        <v>1995.9</v>
      </c>
    </row>
    <row r="98" spans="1:2" x14ac:dyDescent="0.25">
      <c r="A98">
        <v>735.4</v>
      </c>
      <c r="B98">
        <v>1912.64</v>
      </c>
    </row>
    <row r="99" spans="1:2" x14ac:dyDescent="0.25">
      <c r="A99">
        <v>735.34</v>
      </c>
      <c r="B99">
        <v>1964.52</v>
      </c>
    </row>
    <row r="100" spans="1:2" x14ac:dyDescent="0.25">
      <c r="A100">
        <v>735.28</v>
      </c>
      <c r="B100">
        <v>1985.36</v>
      </c>
    </row>
    <row r="101" spans="1:2" x14ac:dyDescent="0.25">
      <c r="A101">
        <v>735.22</v>
      </c>
      <c r="B101">
        <v>1957.98</v>
      </c>
    </row>
    <row r="102" spans="1:2" x14ac:dyDescent="0.25">
      <c r="A102">
        <v>735.16</v>
      </c>
      <c r="B102">
        <v>1927.1</v>
      </c>
    </row>
    <row r="103" spans="1:2" x14ac:dyDescent="0.25">
      <c r="A103">
        <v>735.1</v>
      </c>
      <c r="B103">
        <v>1920.14</v>
      </c>
    </row>
    <row r="104" spans="1:2" x14ac:dyDescent="0.25">
      <c r="A104">
        <v>735.04</v>
      </c>
      <c r="B104">
        <v>1935.4</v>
      </c>
    </row>
    <row r="105" spans="1:2" x14ac:dyDescent="0.25">
      <c r="A105">
        <v>734.98</v>
      </c>
      <c r="B105">
        <v>2007.25</v>
      </c>
    </row>
    <row r="106" spans="1:2" x14ac:dyDescent="0.25">
      <c r="A106">
        <v>734.92</v>
      </c>
      <c r="B106">
        <v>1992.08</v>
      </c>
    </row>
    <row r="107" spans="1:2" x14ac:dyDescent="0.25">
      <c r="A107">
        <v>734.86</v>
      </c>
      <c r="B107">
        <v>2003.66</v>
      </c>
    </row>
    <row r="108" spans="1:2" x14ac:dyDescent="0.25">
      <c r="A108">
        <v>734.8</v>
      </c>
      <c r="B108">
        <v>2058.89</v>
      </c>
    </row>
    <row r="109" spans="1:2" x14ac:dyDescent="0.25">
      <c r="A109">
        <v>734.74</v>
      </c>
      <c r="B109">
        <v>2061.79</v>
      </c>
    </row>
    <row r="110" spans="1:2" x14ac:dyDescent="0.25">
      <c r="A110">
        <v>734.68</v>
      </c>
      <c r="B110">
        <v>2031.92</v>
      </c>
    </row>
    <row r="111" spans="1:2" x14ac:dyDescent="0.25">
      <c r="A111">
        <v>734.62</v>
      </c>
      <c r="B111">
        <v>2056.25</v>
      </c>
    </row>
    <row r="112" spans="1:2" x14ac:dyDescent="0.25">
      <c r="A112">
        <v>734.56</v>
      </c>
      <c r="B112">
        <v>2029.82</v>
      </c>
    </row>
    <row r="113" spans="1:2" x14ac:dyDescent="0.25">
      <c r="A113">
        <v>734.5</v>
      </c>
      <c r="B113">
        <v>2029.59</v>
      </c>
    </row>
    <row r="114" spans="1:2" x14ac:dyDescent="0.25">
      <c r="A114">
        <v>734.44</v>
      </c>
      <c r="B114">
        <v>2042.02</v>
      </c>
    </row>
    <row r="115" spans="1:2" x14ac:dyDescent="0.25">
      <c r="A115">
        <v>734.38</v>
      </c>
      <c r="B115">
        <v>1989.52</v>
      </c>
    </row>
    <row r="116" spans="1:2" x14ac:dyDescent="0.25">
      <c r="A116">
        <v>734.32</v>
      </c>
      <c r="B116">
        <v>2039.75</v>
      </c>
    </row>
    <row r="117" spans="1:2" x14ac:dyDescent="0.25">
      <c r="A117">
        <v>734.26</v>
      </c>
      <c r="B117">
        <v>2043.99</v>
      </c>
    </row>
    <row r="118" spans="1:2" x14ac:dyDescent="0.25">
      <c r="A118">
        <v>734.2</v>
      </c>
      <c r="B118">
        <v>2050.9899999999998</v>
      </c>
    </row>
    <row r="119" spans="1:2" x14ac:dyDescent="0.25">
      <c r="A119">
        <v>734.14</v>
      </c>
      <c r="B119">
        <v>1918.22</v>
      </c>
    </row>
    <row r="120" spans="1:2" x14ac:dyDescent="0.25">
      <c r="A120">
        <v>734.08</v>
      </c>
      <c r="B120">
        <v>1918.01</v>
      </c>
    </row>
    <row r="121" spans="1:2" x14ac:dyDescent="0.25">
      <c r="A121">
        <v>734.02</v>
      </c>
      <c r="B121">
        <v>1976.89</v>
      </c>
    </row>
    <row r="122" spans="1:2" x14ac:dyDescent="0.25">
      <c r="A122">
        <v>733.96</v>
      </c>
      <c r="B122">
        <v>1899.98</v>
      </c>
    </row>
    <row r="123" spans="1:2" x14ac:dyDescent="0.25">
      <c r="A123">
        <v>733.9</v>
      </c>
      <c r="B123">
        <v>2025.92</v>
      </c>
    </row>
    <row r="124" spans="1:2" x14ac:dyDescent="0.25">
      <c r="A124">
        <v>733.84</v>
      </c>
      <c r="B124">
        <v>1926.57</v>
      </c>
    </row>
    <row r="125" spans="1:2" x14ac:dyDescent="0.25">
      <c r="A125">
        <v>733.78</v>
      </c>
      <c r="B125">
        <v>1997.39</v>
      </c>
    </row>
    <row r="126" spans="1:2" x14ac:dyDescent="0.25">
      <c r="A126">
        <v>733.72</v>
      </c>
      <c r="B126">
        <v>2004.89</v>
      </c>
    </row>
    <row r="127" spans="1:2" x14ac:dyDescent="0.25">
      <c r="A127">
        <v>733.66</v>
      </c>
      <c r="B127">
        <v>2036.59</v>
      </c>
    </row>
    <row r="128" spans="1:2" x14ac:dyDescent="0.25">
      <c r="A128">
        <v>733.6</v>
      </c>
      <c r="B128">
        <v>2027.22</v>
      </c>
    </row>
    <row r="129" spans="1:2" x14ac:dyDescent="0.25">
      <c r="A129">
        <v>733.54</v>
      </c>
      <c r="B129">
        <v>2032.67</v>
      </c>
    </row>
    <row r="130" spans="1:2" x14ac:dyDescent="0.25">
      <c r="A130">
        <v>733.48</v>
      </c>
      <c r="B130">
        <v>2072.42</v>
      </c>
    </row>
    <row r="131" spans="1:2" x14ac:dyDescent="0.25">
      <c r="A131">
        <v>733.42</v>
      </c>
      <c r="B131">
        <v>2059.73</v>
      </c>
    </row>
    <row r="132" spans="1:2" x14ac:dyDescent="0.25">
      <c r="A132">
        <v>733.36</v>
      </c>
      <c r="B132">
        <v>1922.09</v>
      </c>
    </row>
    <row r="133" spans="1:2" x14ac:dyDescent="0.25">
      <c r="A133">
        <v>733.3</v>
      </c>
      <c r="B133">
        <v>1992.49</v>
      </c>
    </row>
    <row r="134" spans="1:2" x14ac:dyDescent="0.25">
      <c r="A134">
        <v>733.24</v>
      </c>
      <c r="B134">
        <v>1944.97</v>
      </c>
    </row>
    <row r="135" spans="1:2" x14ac:dyDescent="0.25">
      <c r="A135">
        <v>733.18</v>
      </c>
      <c r="B135">
        <v>1959.59</v>
      </c>
    </row>
    <row r="136" spans="1:2" x14ac:dyDescent="0.25">
      <c r="A136">
        <v>733.12</v>
      </c>
      <c r="B136">
        <v>1946.7</v>
      </c>
    </row>
    <row r="137" spans="1:2" x14ac:dyDescent="0.25">
      <c r="A137">
        <v>733.06</v>
      </c>
      <c r="B137">
        <v>2073.9299999999998</v>
      </c>
    </row>
    <row r="138" spans="1:2" x14ac:dyDescent="0.25">
      <c r="A138">
        <v>733</v>
      </c>
      <c r="B138">
        <v>1988.97</v>
      </c>
    </row>
    <row r="139" spans="1:2" x14ac:dyDescent="0.25">
      <c r="A139">
        <v>732.94</v>
      </c>
      <c r="B139">
        <v>1925.43</v>
      </c>
    </row>
    <row r="140" spans="1:2" x14ac:dyDescent="0.25">
      <c r="A140">
        <v>732.88</v>
      </c>
      <c r="B140">
        <v>2026.51</v>
      </c>
    </row>
    <row r="141" spans="1:2" x14ac:dyDescent="0.25">
      <c r="A141">
        <v>732.82</v>
      </c>
      <c r="B141">
        <v>2054.6</v>
      </c>
    </row>
    <row r="142" spans="1:2" x14ac:dyDescent="0.25">
      <c r="A142">
        <v>732.76</v>
      </c>
      <c r="B142">
        <v>2128.19</v>
      </c>
    </row>
    <row r="143" spans="1:2" x14ac:dyDescent="0.25">
      <c r="A143">
        <v>732.7</v>
      </c>
      <c r="B143">
        <v>2124.4899999999998</v>
      </c>
    </row>
    <row r="144" spans="1:2" x14ac:dyDescent="0.25">
      <c r="A144">
        <v>732.64</v>
      </c>
      <c r="B144">
        <v>1906.02</v>
      </c>
    </row>
    <row r="145" spans="1:2" x14ac:dyDescent="0.25">
      <c r="A145">
        <v>732.58</v>
      </c>
      <c r="B145">
        <v>2064.6799999999998</v>
      </c>
    </row>
    <row r="146" spans="1:2" x14ac:dyDescent="0.25">
      <c r="A146">
        <v>732.52</v>
      </c>
      <c r="B146">
        <v>1972.69</v>
      </c>
    </row>
    <row r="147" spans="1:2" x14ac:dyDescent="0.25">
      <c r="A147">
        <v>732.46</v>
      </c>
      <c r="B147">
        <v>2035.7</v>
      </c>
    </row>
    <row r="148" spans="1:2" x14ac:dyDescent="0.25">
      <c r="A148">
        <v>732.4</v>
      </c>
      <c r="B148">
        <v>2013.97</v>
      </c>
    </row>
    <row r="149" spans="1:2" x14ac:dyDescent="0.25">
      <c r="A149">
        <v>732.34</v>
      </c>
      <c r="B149">
        <v>2030.27</v>
      </c>
    </row>
    <row r="150" spans="1:2" x14ac:dyDescent="0.25">
      <c r="A150">
        <v>732.28</v>
      </c>
      <c r="B150">
        <v>1985.36</v>
      </c>
    </row>
    <row r="151" spans="1:2" x14ac:dyDescent="0.25">
      <c r="A151">
        <v>732.22</v>
      </c>
      <c r="B151">
        <v>2038.07</v>
      </c>
    </row>
    <row r="152" spans="1:2" x14ac:dyDescent="0.25">
      <c r="A152">
        <v>732.16</v>
      </c>
      <c r="B152">
        <v>2008.77</v>
      </c>
    </row>
    <row r="153" spans="1:2" x14ac:dyDescent="0.25">
      <c r="A153">
        <v>732.1</v>
      </c>
      <c r="B153">
        <v>2103.96</v>
      </c>
    </row>
    <row r="154" spans="1:2" x14ac:dyDescent="0.25">
      <c r="A154">
        <v>732.04</v>
      </c>
      <c r="B154">
        <v>2117.52</v>
      </c>
    </row>
    <row r="155" spans="1:2" x14ac:dyDescent="0.25">
      <c r="A155">
        <v>731.98</v>
      </c>
      <c r="B155">
        <v>2118.96</v>
      </c>
    </row>
    <row r="156" spans="1:2" x14ac:dyDescent="0.25">
      <c r="A156">
        <v>731.92</v>
      </c>
      <c r="B156">
        <v>2028.26</v>
      </c>
    </row>
    <row r="157" spans="1:2" x14ac:dyDescent="0.25">
      <c r="A157">
        <v>731.86</v>
      </c>
      <c r="B157">
        <v>2107.4</v>
      </c>
    </row>
    <row r="158" spans="1:2" x14ac:dyDescent="0.25">
      <c r="A158">
        <v>731.8</v>
      </c>
      <c r="B158">
        <v>2042.09</v>
      </c>
    </row>
    <row r="159" spans="1:2" x14ac:dyDescent="0.25">
      <c r="A159">
        <v>731.74</v>
      </c>
      <c r="B159">
        <v>1994.79</v>
      </c>
    </row>
    <row r="160" spans="1:2" x14ac:dyDescent="0.25">
      <c r="A160">
        <v>731.68</v>
      </c>
      <c r="B160">
        <v>1966.66</v>
      </c>
    </row>
    <row r="161" spans="1:2" x14ac:dyDescent="0.25">
      <c r="A161">
        <v>731.62</v>
      </c>
      <c r="B161">
        <v>1945.35</v>
      </c>
    </row>
    <row r="162" spans="1:2" x14ac:dyDescent="0.25">
      <c r="A162">
        <v>731.56</v>
      </c>
      <c r="B162">
        <v>2028.84</v>
      </c>
    </row>
    <row r="163" spans="1:2" x14ac:dyDescent="0.25">
      <c r="A163">
        <v>731.5</v>
      </c>
      <c r="B163">
        <v>2091.46</v>
      </c>
    </row>
    <row r="164" spans="1:2" x14ac:dyDescent="0.25">
      <c r="A164">
        <v>731.44</v>
      </c>
      <c r="B164">
        <v>1962.93</v>
      </c>
    </row>
    <row r="165" spans="1:2" x14ac:dyDescent="0.25">
      <c r="A165">
        <v>731.38</v>
      </c>
      <c r="B165">
        <v>2008.33</v>
      </c>
    </row>
    <row r="166" spans="1:2" x14ac:dyDescent="0.25">
      <c r="A166">
        <v>731.32</v>
      </c>
      <c r="B166">
        <v>2053.48</v>
      </c>
    </row>
    <row r="167" spans="1:2" x14ac:dyDescent="0.25">
      <c r="A167">
        <v>731.26</v>
      </c>
      <c r="B167">
        <v>1979.91</v>
      </c>
    </row>
    <row r="168" spans="1:2" x14ac:dyDescent="0.25">
      <c r="A168">
        <v>731.2</v>
      </c>
      <c r="B168">
        <v>2021.63</v>
      </c>
    </row>
    <row r="169" spans="1:2" x14ac:dyDescent="0.25">
      <c r="A169">
        <v>731.14</v>
      </c>
      <c r="B169">
        <v>2070.08</v>
      </c>
    </row>
    <row r="170" spans="1:2" x14ac:dyDescent="0.25">
      <c r="A170">
        <v>731.08</v>
      </c>
      <c r="B170">
        <v>1982.31</v>
      </c>
    </row>
    <row r="171" spans="1:2" x14ac:dyDescent="0.25">
      <c r="A171">
        <v>731.02</v>
      </c>
      <c r="B171">
        <v>2098.0300000000002</v>
      </c>
    </row>
    <row r="172" spans="1:2" x14ac:dyDescent="0.25">
      <c r="A172">
        <v>730.96</v>
      </c>
      <c r="B172">
        <v>2006.38</v>
      </c>
    </row>
    <row r="173" spans="1:2" x14ac:dyDescent="0.25">
      <c r="A173">
        <v>730.9</v>
      </c>
      <c r="B173">
        <v>2005.36</v>
      </c>
    </row>
    <row r="174" spans="1:2" x14ac:dyDescent="0.25">
      <c r="A174">
        <v>730.84</v>
      </c>
      <c r="B174">
        <v>1990.06</v>
      </c>
    </row>
    <row r="175" spans="1:2" x14ac:dyDescent="0.25">
      <c r="A175">
        <v>730.78</v>
      </c>
      <c r="B175">
        <v>2067.19</v>
      </c>
    </row>
    <row r="176" spans="1:2" x14ac:dyDescent="0.25">
      <c r="A176">
        <v>730.72</v>
      </c>
      <c r="B176">
        <v>2012.13</v>
      </c>
    </row>
    <row r="177" spans="1:2" x14ac:dyDescent="0.25">
      <c r="A177">
        <v>730.66</v>
      </c>
      <c r="B177">
        <v>2072.1999999999998</v>
      </c>
    </row>
    <row r="178" spans="1:2" x14ac:dyDescent="0.25">
      <c r="A178">
        <v>730.6</v>
      </c>
      <c r="B178">
        <v>2098.85</v>
      </c>
    </row>
    <row r="179" spans="1:2" x14ac:dyDescent="0.25">
      <c r="A179">
        <v>730.54</v>
      </c>
      <c r="B179">
        <v>2098.4499999999998</v>
      </c>
    </row>
    <row r="180" spans="1:2" x14ac:dyDescent="0.25">
      <c r="A180">
        <v>730.48</v>
      </c>
      <c r="B180">
        <v>1978.45</v>
      </c>
    </row>
    <row r="181" spans="1:2" x14ac:dyDescent="0.25">
      <c r="A181">
        <v>730.42</v>
      </c>
      <c r="B181">
        <v>2045.12</v>
      </c>
    </row>
    <row r="182" spans="1:2" x14ac:dyDescent="0.25">
      <c r="A182">
        <v>730.36</v>
      </c>
      <c r="B182">
        <v>2019.97</v>
      </c>
    </row>
    <row r="183" spans="1:2" x14ac:dyDescent="0.25">
      <c r="A183">
        <v>730.3</v>
      </c>
      <c r="B183">
        <v>1970.44</v>
      </c>
    </row>
    <row r="184" spans="1:2" x14ac:dyDescent="0.25">
      <c r="A184">
        <v>730.24</v>
      </c>
      <c r="B184">
        <v>2050.8200000000002</v>
      </c>
    </row>
    <row r="185" spans="1:2" x14ac:dyDescent="0.25">
      <c r="A185">
        <v>730.18</v>
      </c>
      <c r="B185">
        <v>2045.38</v>
      </c>
    </row>
    <row r="186" spans="1:2" x14ac:dyDescent="0.25">
      <c r="A186">
        <v>730.12</v>
      </c>
      <c r="B186">
        <v>2004.71</v>
      </c>
    </row>
    <row r="187" spans="1:2" x14ac:dyDescent="0.25">
      <c r="A187">
        <v>730.06</v>
      </c>
      <c r="B187">
        <v>2043.63</v>
      </c>
    </row>
    <row r="188" spans="1:2" x14ac:dyDescent="0.25">
      <c r="A188">
        <v>730</v>
      </c>
      <c r="B188">
        <v>2035.69</v>
      </c>
    </row>
    <row r="189" spans="1:2" x14ac:dyDescent="0.25">
      <c r="A189">
        <v>729.94</v>
      </c>
      <c r="B189">
        <v>2040.34</v>
      </c>
    </row>
    <row r="190" spans="1:2" x14ac:dyDescent="0.25">
      <c r="A190">
        <v>729.88</v>
      </c>
      <c r="B190">
        <v>2022.44</v>
      </c>
    </row>
    <row r="191" spans="1:2" x14ac:dyDescent="0.25">
      <c r="A191">
        <v>729.82</v>
      </c>
      <c r="B191">
        <v>2080.84</v>
      </c>
    </row>
    <row r="192" spans="1:2" x14ac:dyDescent="0.25">
      <c r="A192">
        <v>729.76</v>
      </c>
      <c r="B192">
        <v>2048.21</v>
      </c>
    </row>
    <row r="193" spans="1:2" x14ac:dyDescent="0.25">
      <c r="A193">
        <v>729.7</v>
      </c>
      <c r="B193">
        <v>2053.9</v>
      </c>
    </row>
    <row r="194" spans="1:2" x14ac:dyDescent="0.25">
      <c r="A194">
        <v>729.64</v>
      </c>
      <c r="B194">
        <v>2132.19</v>
      </c>
    </row>
    <row r="195" spans="1:2" x14ac:dyDescent="0.25">
      <c r="A195">
        <v>729.58</v>
      </c>
      <c r="B195">
        <v>1992.12</v>
      </c>
    </row>
    <row r="196" spans="1:2" x14ac:dyDescent="0.25">
      <c r="A196">
        <v>729.52</v>
      </c>
      <c r="B196">
        <v>2052.9699999999998</v>
      </c>
    </row>
    <row r="197" spans="1:2" x14ac:dyDescent="0.25">
      <c r="A197">
        <v>729.46</v>
      </c>
      <c r="B197">
        <v>1940.86</v>
      </c>
    </row>
    <row r="198" spans="1:2" x14ac:dyDescent="0.25">
      <c r="A198">
        <v>729.4</v>
      </c>
      <c r="B198">
        <v>2014.53</v>
      </c>
    </row>
    <row r="199" spans="1:2" x14ac:dyDescent="0.25">
      <c r="A199">
        <v>729.34</v>
      </c>
      <c r="B199">
        <v>2031.69</v>
      </c>
    </row>
    <row r="200" spans="1:2" x14ac:dyDescent="0.25">
      <c r="A200">
        <v>729.28</v>
      </c>
      <c r="B200">
        <v>1996.13</v>
      </c>
    </row>
    <row r="201" spans="1:2" x14ac:dyDescent="0.25">
      <c r="A201">
        <v>729.22</v>
      </c>
      <c r="B201">
        <v>2044.13</v>
      </c>
    </row>
    <row r="202" spans="1:2" x14ac:dyDescent="0.25">
      <c r="A202">
        <v>729.16</v>
      </c>
      <c r="B202">
        <v>2077.2199999999998</v>
      </c>
    </row>
    <row r="203" spans="1:2" x14ac:dyDescent="0.25">
      <c r="A203">
        <v>729.1</v>
      </c>
      <c r="B203">
        <v>2010.35</v>
      </c>
    </row>
    <row r="204" spans="1:2" x14ac:dyDescent="0.25">
      <c r="A204">
        <v>729.04</v>
      </c>
      <c r="B204">
        <v>1957.29</v>
      </c>
    </row>
    <row r="205" spans="1:2" x14ac:dyDescent="0.25">
      <c r="A205">
        <v>728.98</v>
      </c>
      <c r="B205">
        <v>1999.29</v>
      </c>
    </row>
    <row r="206" spans="1:2" x14ac:dyDescent="0.25">
      <c r="A206">
        <v>728.92</v>
      </c>
      <c r="B206">
        <v>2037.88</v>
      </c>
    </row>
    <row r="207" spans="1:2" x14ac:dyDescent="0.25">
      <c r="A207">
        <v>728.86</v>
      </c>
      <c r="B207">
        <v>2089.58</v>
      </c>
    </row>
    <row r="208" spans="1:2" x14ac:dyDescent="0.25">
      <c r="A208">
        <v>728.8</v>
      </c>
      <c r="B208">
        <v>2096</v>
      </c>
    </row>
    <row r="209" spans="1:2" x14ac:dyDescent="0.25">
      <c r="A209">
        <v>728.74</v>
      </c>
      <c r="B209">
        <v>1975.81</v>
      </c>
    </row>
    <row r="210" spans="1:2" x14ac:dyDescent="0.25">
      <c r="A210">
        <v>728.68</v>
      </c>
      <c r="B210">
        <v>2122.96</v>
      </c>
    </row>
    <row r="211" spans="1:2" x14ac:dyDescent="0.25">
      <c r="A211">
        <v>728.62</v>
      </c>
      <c r="B211">
        <v>2014.33</v>
      </c>
    </row>
    <row r="212" spans="1:2" x14ac:dyDescent="0.25">
      <c r="A212">
        <v>728.56</v>
      </c>
      <c r="B212">
        <v>2030.31</v>
      </c>
    </row>
    <row r="213" spans="1:2" x14ac:dyDescent="0.25">
      <c r="A213">
        <v>728.5</v>
      </c>
      <c r="B213">
        <v>2101.16</v>
      </c>
    </row>
    <row r="214" spans="1:2" x14ac:dyDescent="0.25">
      <c r="A214">
        <v>728.44</v>
      </c>
      <c r="B214">
        <v>2128.75</v>
      </c>
    </row>
    <row r="215" spans="1:2" x14ac:dyDescent="0.25">
      <c r="A215">
        <v>728.38</v>
      </c>
      <c r="B215">
        <v>2004.77</v>
      </c>
    </row>
    <row r="216" spans="1:2" x14ac:dyDescent="0.25">
      <c r="A216">
        <v>728.32</v>
      </c>
      <c r="B216">
        <v>2064.06</v>
      </c>
    </row>
    <row r="217" spans="1:2" x14ac:dyDescent="0.25">
      <c r="A217">
        <v>728.26</v>
      </c>
      <c r="B217">
        <v>2026.89</v>
      </c>
    </row>
    <row r="218" spans="1:2" x14ac:dyDescent="0.25">
      <c r="A218">
        <v>728.2</v>
      </c>
      <c r="B218">
        <v>1959.83</v>
      </c>
    </row>
    <row r="219" spans="1:2" x14ac:dyDescent="0.25">
      <c r="A219">
        <v>728.14</v>
      </c>
      <c r="B219">
        <v>2001.96</v>
      </c>
    </row>
    <row r="220" spans="1:2" x14ac:dyDescent="0.25">
      <c r="A220">
        <v>728.08</v>
      </c>
      <c r="B220">
        <v>2081.33</v>
      </c>
    </row>
    <row r="221" spans="1:2" x14ac:dyDescent="0.25">
      <c r="A221">
        <v>728.02</v>
      </c>
      <c r="B221">
        <v>2049.85</v>
      </c>
    </row>
    <row r="222" spans="1:2" x14ac:dyDescent="0.25">
      <c r="A222">
        <v>727.96</v>
      </c>
      <c r="B222">
        <v>1985.24</v>
      </c>
    </row>
    <row r="223" spans="1:2" x14ac:dyDescent="0.25">
      <c r="A223">
        <v>727.9</v>
      </c>
      <c r="B223">
        <v>1925.8</v>
      </c>
    </row>
    <row r="224" spans="1:2" x14ac:dyDescent="0.25">
      <c r="A224">
        <v>727.84</v>
      </c>
      <c r="B224">
        <v>2089.79</v>
      </c>
    </row>
    <row r="225" spans="1:2" x14ac:dyDescent="0.25">
      <c r="A225">
        <v>727.78</v>
      </c>
      <c r="B225">
        <v>1985.17</v>
      </c>
    </row>
    <row r="226" spans="1:2" x14ac:dyDescent="0.25">
      <c r="A226">
        <v>727.72</v>
      </c>
      <c r="B226">
        <v>2027.61</v>
      </c>
    </row>
    <row r="227" spans="1:2" x14ac:dyDescent="0.25">
      <c r="A227">
        <v>727.66</v>
      </c>
      <c r="B227">
        <v>2096.5</v>
      </c>
    </row>
    <row r="228" spans="1:2" x14ac:dyDescent="0.25">
      <c r="A228">
        <v>727.6</v>
      </c>
      <c r="B228">
        <v>2059.7399999999998</v>
      </c>
    </row>
    <row r="229" spans="1:2" x14ac:dyDescent="0.25">
      <c r="A229">
        <v>727.54</v>
      </c>
      <c r="B229">
        <v>1988.2</v>
      </c>
    </row>
    <row r="230" spans="1:2" x14ac:dyDescent="0.25">
      <c r="A230">
        <v>727.48</v>
      </c>
      <c r="B230">
        <v>2064.75</v>
      </c>
    </row>
    <row r="231" spans="1:2" x14ac:dyDescent="0.25">
      <c r="A231">
        <v>727.42</v>
      </c>
      <c r="B231">
        <v>2060.98</v>
      </c>
    </row>
    <row r="232" spans="1:2" x14ac:dyDescent="0.25">
      <c r="A232">
        <v>727.36</v>
      </c>
      <c r="B232">
        <v>2015.11</v>
      </c>
    </row>
    <row r="233" spans="1:2" x14ac:dyDescent="0.25">
      <c r="A233">
        <v>727.3</v>
      </c>
      <c r="B233">
        <v>1974.9</v>
      </c>
    </row>
    <row r="234" spans="1:2" x14ac:dyDescent="0.25">
      <c r="A234">
        <v>727.24</v>
      </c>
      <c r="B234">
        <v>2019.15</v>
      </c>
    </row>
    <row r="235" spans="1:2" x14ac:dyDescent="0.25">
      <c r="A235">
        <v>727.18</v>
      </c>
      <c r="B235">
        <v>2106.81</v>
      </c>
    </row>
    <row r="236" spans="1:2" x14ac:dyDescent="0.25">
      <c r="A236">
        <v>727.12</v>
      </c>
      <c r="B236">
        <v>2012.96</v>
      </c>
    </row>
    <row r="237" spans="1:2" x14ac:dyDescent="0.25">
      <c r="A237">
        <v>727.06</v>
      </c>
      <c r="B237">
        <v>1948.61</v>
      </c>
    </row>
    <row r="238" spans="1:2" x14ac:dyDescent="0.25">
      <c r="A238">
        <v>727</v>
      </c>
      <c r="B238">
        <v>2013.98</v>
      </c>
    </row>
    <row r="239" spans="1:2" x14ac:dyDescent="0.25">
      <c r="A239">
        <v>726.94</v>
      </c>
      <c r="B239">
        <v>2027.83</v>
      </c>
    </row>
    <row r="240" spans="1:2" x14ac:dyDescent="0.25">
      <c r="A240">
        <v>726.88</v>
      </c>
      <c r="B240">
        <v>2036.75</v>
      </c>
    </row>
    <row r="241" spans="1:2" x14ac:dyDescent="0.25">
      <c r="A241">
        <v>726.82</v>
      </c>
      <c r="B241">
        <v>2034.71</v>
      </c>
    </row>
    <row r="242" spans="1:2" x14ac:dyDescent="0.25">
      <c r="A242">
        <v>726.76</v>
      </c>
      <c r="B242">
        <v>1922.42</v>
      </c>
    </row>
    <row r="243" spans="1:2" x14ac:dyDescent="0.25">
      <c r="A243">
        <v>726.7</v>
      </c>
      <c r="B243">
        <v>2020.48</v>
      </c>
    </row>
    <row r="244" spans="1:2" x14ac:dyDescent="0.25">
      <c r="A244">
        <v>726.64</v>
      </c>
      <c r="B244">
        <v>2097.71</v>
      </c>
    </row>
    <row r="245" spans="1:2" x14ac:dyDescent="0.25">
      <c r="A245">
        <v>726.58</v>
      </c>
      <c r="B245">
        <v>2025.42</v>
      </c>
    </row>
    <row r="246" spans="1:2" x14ac:dyDescent="0.25">
      <c r="A246">
        <v>726.52</v>
      </c>
      <c r="B246">
        <v>1986.72</v>
      </c>
    </row>
    <row r="247" spans="1:2" x14ac:dyDescent="0.25">
      <c r="A247">
        <v>726.46</v>
      </c>
      <c r="B247">
        <v>2056.39</v>
      </c>
    </row>
    <row r="248" spans="1:2" x14ac:dyDescent="0.25">
      <c r="A248">
        <v>726.4</v>
      </c>
      <c r="B248">
        <v>2133.58</v>
      </c>
    </row>
    <row r="249" spans="1:2" x14ac:dyDescent="0.25">
      <c r="A249">
        <v>726.34</v>
      </c>
      <c r="B249">
        <v>2095.0500000000002</v>
      </c>
    </row>
    <row r="250" spans="1:2" x14ac:dyDescent="0.25">
      <c r="A250">
        <v>726.28</v>
      </c>
      <c r="B250">
        <v>2089.02</v>
      </c>
    </row>
    <row r="251" spans="1:2" x14ac:dyDescent="0.25">
      <c r="A251">
        <v>726.22</v>
      </c>
      <c r="B251">
        <v>2039.88</v>
      </c>
    </row>
    <row r="252" spans="1:2" x14ac:dyDescent="0.25">
      <c r="A252">
        <v>726.16</v>
      </c>
      <c r="B252">
        <v>2057.7800000000002</v>
      </c>
    </row>
    <row r="253" spans="1:2" x14ac:dyDescent="0.25">
      <c r="A253">
        <v>726.1</v>
      </c>
      <c r="B253">
        <v>2024.9</v>
      </c>
    </row>
    <row r="254" spans="1:2" x14ac:dyDescent="0.25">
      <c r="A254">
        <v>726.04</v>
      </c>
      <c r="B254">
        <v>1959.74</v>
      </c>
    </row>
    <row r="255" spans="1:2" x14ac:dyDescent="0.25">
      <c r="A255">
        <v>725.98</v>
      </c>
      <c r="B255">
        <v>1981.86</v>
      </c>
    </row>
    <row r="256" spans="1:2" x14ac:dyDescent="0.25">
      <c r="A256">
        <v>725.92</v>
      </c>
      <c r="B256">
        <v>2041.08</v>
      </c>
    </row>
    <row r="257" spans="1:2" x14ac:dyDescent="0.25">
      <c r="A257">
        <v>725.86</v>
      </c>
      <c r="B257">
        <v>2043.34</v>
      </c>
    </row>
    <row r="258" spans="1:2" x14ac:dyDescent="0.25">
      <c r="A258">
        <v>725.8</v>
      </c>
      <c r="B258">
        <v>2014.5</v>
      </c>
    </row>
    <row r="259" spans="1:2" x14ac:dyDescent="0.25">
      <c r="A259">
        <v>725.74</v>
      </c>
      <c r="B259">
        <v>2025.54</v>
      </c>
    </row>
    <row r="260" spans="1:2" x14ac:dyDescent="0.25">
      <c r="A260">
        <v>725.68</v>
      </c>
      <c r="B260">
        <v>2000.68</v>
      </c>
    </row>
    <row r="261" spans="1:2" x14ac:dyDescent="0.25">
      <c r="A261">
        <v>725.62</v>
      </c>
      <c r="B261">
        <v>2068.9</v>
      </c>
    </row>
    <row r="262" spans="1:2" x14ac:dyDescent="0.25">
      <c r="A262">
        <v>725.56</v>
      </c>
      <c r="B262">
        <v>2038.48</v>
      </c>
    </row>
    <row r="263" spans="1:2" x14ac:dyDescent="0.25">
      <c r="A263">
        <v>725.5</v>
      </c>
      <c r="B263">
        <v>2083.09</v>
      </c>
    </row>
    <row r="264" spans="1:2" x14ac:dyDescent="0.25">
      <c r="A264">
        <v>725.44</v>
      </c>
      <c r="B264">
        <v>2064.5</v>
      </c>
    </row>
    <row r="265" spans="1:2" x14ac:dyDescent="0.25">
      <c r="A265">
        <v>725.38</v>
      </c>
      <c r="B265">
        <v>2057.2800000000002</v>
      </c>
    </row>
    <row r="266" spans="1:2" x14ac:dyDescent="0.25">
      <c r="A266">
        <v>725.32</v>
      </c>
      <c r="B266">
        <v>1942.67</v>
      </c>
    </row>
    <row r="267" spans="1:2" x14ac:dyDescent="0.25">
      <c r="A267">
        <v>725.26</v>
      </c>
      <c r="B267">
        <v>2092.0700000000002</v>
      </c>
    </row>
    <row r="268" spans="1:2" x14ac:dyDescent="0.25">
      <c r="A268">
        <v>725.2</v>
      </c>
      <c r="B268">
        <v>2131.96</v>
      </c>
    </row>
    <row r="269" spans="1:2" x14ac:dyDescent="0.25">
      <c r="A269">
        <v>725.14</v>
      </c>
      <c r="B269">
        <v>2063.63</v>
      </c>
    </row>
    <row r="270" spans="1:2" x14ac:dyDescent="0.25">
      <c r="A270">
        <v>725.08</v>
      </c>
      <c r="B270">
        <v>2060.5500000000002</v>
      </c>
    </row>
    <row r="271" spans="1:2" x14ac:dyDescent="0.25">
      <c r="A271">
        <v>725.02</v>
      </c>
      <c r="B271">
        <v>2133.1799999999998</v>
      </c>
    </row>
    <row r="272" spans="1:2" x14ac:dyDescent="0.25">
      <c r="A272">
        <v>724.96</v>
      </c>
      <c r="B272">
        <v>2080.11</v>
      </c>
    </row>
    <row r="273" spans="1:2" x14ac:dyDescent="0.25">
      <c r="A273">
        <v>724.9</v>
      </c>
      <c r="B273">
        <v>2031.47</v>
      </c>
    </row>
    <row r="274" spans="1:2" x14ac:dyDescent="0.25">
      <c r="A274">
        <v>724.84</v>
      </c>
      <c r="B274">
        <v>1952.52</v>
      </c>
    </row>
    <row r="275" spans="1:2" x14ac:dyDescent="0.25">
      <c r="A275">
        <v>724.78</v>
      </c>
      <c r="B275">
        <v>2063.34</v>
      </c>
    </row>
    <row r="276" spans="1:2" x14ac:dyDescent="0.25">
      <c r="A276">
        <v>724.72</v>
      </c>
      <c r="B276">
        <v>2056.5</v>
      </c>
    </row>
    <row r="277" spans="1:2" x14ac:dyDescent="0.25">
      <c r="A277">
        <v>724.66</v>
      </c>
      <c r="B277">
        <v>2047.77</v>
      </c>
    </row>
    <row r="278" spans="1:2" x14ac:dyDescent="0.25">
      <c r="A278">
        <v>724.6</v>
      </c>
      <c r="B278">
        <v>2014.65</v>
      </c>
    </row>
    <row r="279" spans="1:2" x14ac:dyDescent="0.25">
      <c r="A279">
        <v>724.54</v>
      </c>
      <c r="B279">
        <v>2080.5300000000002</v>
      </c>
    </row>
    <row r="280" spans="1:2" x14ac:dyDescent="0.25">
      <c r="A280">
        <v>724.48</v>
      </c>
      <c r="B280">
        <v>2101</v>
      </c>
    </row>
    <row r="281" spans="1:2" x14ac:dyDescent="0.25">
      <c r="A281">
        <v>724.42</v>
      </c>
      <c r="B281">
        <v>2056.15</v>
      </c>
    </row>
    <row r="282" spans="1:2" x14ac:dyDescent="0.25">
      <c r="A282">
        <v>724.36</v>
      </c>
      <c r="B282">
        <v>1918.63</v>
      </c>
    </row>
    <row r="283" spans="1:2" x14ac:dyDescent="0.25">
      <c r="A283">
        <v>724.3</v>
      </c>
      <c r="B283">
        <v>2041.99</v>
      </c>
    </row>
    <row r="284" spans="1:2" x14ac:dyDescent="0.25">
      <c r="A284">
        <v>724.24</v>
      </c>
      <c r="B284">
        <v>1964.48</v>
      </c>
    </row>
    <row r="285" spans="1:2" x14ac:dyDescent="0.25">
      <c r="A285">
        <v>724.18</v>
      </c>
      <c r="B285">
        <v>2014.34</v>
      </c>
    </row>
    <row r="286" spans="1:2" x14ac:dyDescent="0.25">
      <c r="A286">
        <v>724.12</v>
      </c>
      <c r="B286">
        <v>2077.16</v>
      </c>
    </row>
    <row r="287" spans="1:2" x14ac:dyDescent="0.25">
      <c r="A287">
        <v>724.06</v>
      </c>
      <c r="B287">
        <v>2080.0500000000002</v>
      </c>
    </row>
    <row r="288" spans="1:2" x14ac:dyDescent="0.25">
      <c r="A288">
        <v>724</v>
      </c>
      <c r="B288">
        <v>2083.9</v>
      </c>
    </row>
    <row r="289" spans="1:2" x14ac:dyDescent="0.25">
      <c r="A289">
        <v>723.94</v>
      </c>
      <c r="B289">
        <v>2077</v>
      </c>
    </row>
    <row r="290" spans="1:2" x14ac:dyDescent="0.25">
      <c r="A290">
        <v>723.88</v>
      </c>
      <c r="B290">
        <v>1992.31</v>
      </c>
    </row>
    <row r="291" spans="1:2" x14ac:dyDescent="0.25">
      <c r="A291">
        <v>723.82</v>
      </c>
      <c r="B291">
        <v>2128.48</v>
      </c>
    </row>
    <row r="292" spans="1:2" x14ac:dyDescent="0.25">
      <c r="A292">
        <v>723.76</v>
      </c>
      <c r="B292">
        <v>2028.94</v>
      </c>
    </row>
    <row r="293" spans="1:2" x14ac:dyDescent="0.25">
      <c r="A293">
        <v>723.7</v>
      </c>
      <c r="B293">
        <v>1992.73</v>
      </c>
    </row>
    <row r="294" spans="1:2" x14ac:dyDescent="0.25">
      <c r="A294">
        <v>723.64</v>
      </c>
      <c r="B294">
        <v>1970.68</v>
      </c>
    </row>
    <row r="295" spans="1:2" x14ac:dyDescent="0.25">
      <c r="A295">
        <v>723.58</v>
      </c>
      <c r="B295">
        <v>2120.5500000000002</v>
      </c>
    </row>
    <row r="296" spans="1:2" x14ac:dyDescent="0.25">
      <c r="A296">
        <v>723.52</v>
      </c>
      <c r="B296">
        <v>2026.51</v>
      </c>
    </row>
    <row r="297" spans="1:2" x14ac:dyDescent="0.25">
      <c r="A297">
        <v>723.46</v>
      </c>
      <c r="B297">
        <v>2031.45</v>
      </c>
    </row>
    <row r="298" spans="1:2" x14ac:dyDescent="0.25">
      <c r="A298">
        <v>723.4</v>
      </c>
      <c r="B298">
        <v>2044.62</v>
      </c>
    </row>
    <row r="299" spans="1:2" x14ac:dyDescent="0.25">
      <c r="A299">
        <v>723.34</v>
      </c>
      <c r="B299">
        <v>2105.89</v>
      </c>
    </row>
    <row r="300" spans="1:2" x14ac:dyDescent="0.25">
      <c r="A300">
        <v>723.28</v>
      </c>
      <c r="B300">
        <v>2038.12</v>
      </c>
    </row>
    <row r="301" spans="1:2" x14ac:dyDescent="0.25">
      <c r="A301">
        <v>723.22</v>
      </c>
      <c r="B301">
        <v>2163.44</v>
      </c>
    </row>
    <row r="302" spans="1:2" x14ac:dyDescent="0.25">
      <c r="A302">
        <v>723.16</v>
      </c>
      <c r="B302">
        <v>2078.08</v>
      </c>
    </row>
    <row r="303" spans="1:2" x14ac:dyDescent="0.25">
      <c r="A303">
        <v>723.1</v>
      </c>
      <c r="B303">
        <v>2110.16</v>
      </c>
    </row>
    <row r="304" spans="1:2" x14ac:dyDescent="0.25">
      <c r="A304">
        <v>723.04</v>
      </c>
      <c r="B304">
        <v>1998.88</v>
      </c>
    </row>
    <row r="305" spans="1:2" x14ac:dyDescent="0.25">
      <c r="A305">
        <v>722.98</v>
      </c>
      <c r="B305">
        <v>2033.69</v>
      </c>
    </row>
    <row r="306" spans="1:2" x14ac:dyDescent="0.25">
      <c r="A306">
        <v>722.92</v>
      </c>
      <c r="B306">
        <v>2042.68</v>
      </c>
    </row>
    <row r="307" spans="1:2" x14ac:dyDescent="0.25">
      <c r="A307">
        <v>722.86</v>
      </c>
      <c r="B307">
        <v>1978.91</v>
      </c>
    </row>
    <row r="308" spans="1:2" x14ac:dyDescent="0.25">
      <c r="A308">
        <v>722.8</v>
      </c>
      <c r="B308">
        <v>2084.29</v>
      </c>
    </row>
    <row r="309" spans="1:2" x14ac:dyDescent="0.25">
      <c r="A309">
        <v>722.74</v>
      </c>
      <c r="B309">
        <v>1861.31</v>
      </c>
    </row>
    <row r="310" spans="1:2" x14ac:dyDescent="0.25">
      <c r="A310">
        <v>722.68</v>
      </c>
      <c r="B310">
        <v>2125.4299999999998</v>
      </c>
    </row>
    <row r="311" spans="1:2" x14ac:dyDescent="0.25">
      <c r="A311">
        <v>722.62</v>
      </c>
      <c r="B311">
        <v>2145.6</v>
      </c>
    </row>
    <row r="312" spans="1:2" x14ac:dyDescent="0.25">
      <c r="A312">
        <v>722.56</v>
      </c>
      <c r="B312">
        <v>2046.32</v>
      </c>
    </row>
    <row r="313" spans="1:2" x14ac:dyDescent="0.25">
      <c r="A313">
        <v>722.5</v>
      </c>
      <c r="B313">
        <v>2117.6</v>
      </c>
    </row>
    <row r="314" spans="1:2" x14ac:dyDescent="0.25">
      <c r="A314">
        <v>722.44</v>
      </c>
      <c r="B314">
        <v>1999.7</v>
      </c>
    </row>
    <row r="315" spans="1:2" x14ac:dyDescent="0.25">
      <c r="A315">
        <v>722.38</v>
      </c>
      <c r="B315">
        <v>1942.54</v>
      </c>
    </row>
    <row r="316" spans="1:2" x14ac:dyDescent="0.25">
      <c r="A316">
        <v>722.32</v>
      </c>
      <c r="B316">
        <v>2186.4</v>
      </c>
    </row>
    <row r="317" spans="1:2" x14ac:dyDescent="0.25">
      <c r="A317">
        <v>722.26</v>
      </c>
      <c r="B317">
        <v>2113.29</v>
      </c>
    </row>
    <row r="318" spans="1:2" x14ac:dyDescent="0.25">
      <c r="A318">
        <v>722.2</v>
      </c>
      <c r="B318">
        <v>2139.84</v>
      </c>
    </row>
    <row r="319" spans="1:2" x14ac:dyDescent="0.25">
      <c r="A319">
        <v>722.14</v>
      </c>
      <c r="B319">
        <v>2072.62</v>
      </c>
    </row>
    <row r="320" spans="1:2" x14ac:dyDescent="0.25">
      <c r="A320">
        <v>722.08</v>
      </c>
      <c r="B320">
        <v>1996.77</v>
      </c>
    </row>
    <row r="321" spans="1:2" x14ac:dyDescent="0.25">
      <c r="A321">
        <v>722.02</v>
      </c>
      <c r="B321">
        <v>2066.69</v>
      </c>
    </row>
    <row r="322" spans="1:2" x14ac:dyDescent="0.25">
      <c r="A322">
        <v>721.96</v>
      </c>
      <c r="B322">
        <v>2092.29</v>
      </c>
    </row>
    <row r="323" spans="1:2" x14ac:dyDescent="0.25">
      <c r="A323">
        <v>721.9</v>
      </c>
      <c r="B323">
        <v>2011.56</v>
      </c>
    </row>
    <row r="324" spans="1:2" x14ac:dyDescent="0.25">
      <c r="A324">
        <v>721.84</v>
      </c>
      <c r="B324">
        <v>1999.62</v>
      </c>
    </row>
    <row r="325" spans="1:2" x14ac:dyDescent="0.25">
      <c r="A325">
        <v>721.78</v>
      </c>
      <c r="B325">
        <v>2030.82</v>
      </c>
    </row>
    <row r="326" spans="1:2" x14ac:dyDescent="0.25">
      <c r="A326">
        <v>721.72</v>
      </c>
      <c r="B326">
        <v>1992.68</v>
      </c>
    </row>
    <row r="327" spans="1:2" x14ac:dyDescent="0.25">
      <c r="A327">
        <v>721.66</v>
      </c>
      <c r="B327">
        <v>2065.3200000000002</v>
      </c>
    </row>
    <row r="328" spans="1:2" x14ac:dyDescent="0.25">
      <c r="A328">
        <v>721.6</v>
      </c>
      <c r="B328">
        <v>2049.1799999999998</v>
      </c>
    </row>
    <row r="329" spans="1:2" x14ac:dyDescent="0.25">
      <c r="A329">
        <v>721.54</v>
      </c>
      <c r="B329">
        <v>2024</v>
      </c>
    </row>
    <row r="330" spans="1:2" x14ac:dyDescent="0.25">
      <c r="A330">
        <v>721.48</v>
      </c>
      <c r="B330">
        <v>2107.75</v>
      </c>
    </row>
    <row r="331" spans="1:2" x14ac:dyDescent="0.25">
      <c r="A331">
        <v>721.42</v>
      </c>
      <c r="B331">
        <v>2151.0300000000002</v>
      </c>
    </row>
    <row r="332" spans="1:2" x14ac:dyDescent="0.25">
      <c r="A332">
        <v>721.36</v>
      </c>
      <c r="B332">
        <v>2115.4899999999998</v>
      </c>
    </row>
    <row r="333" spans="1:2" x14ac:dyDescent="0.25">
      <c r="A333">
        <v>721.3</v>
      </c>
      <c r="B333">
        <v>2067.4899999999998</v>
      </c>
    </row>
    <row r="334" spans="1:2" x14ac:dyDescent="0.25">
      <c r="A334">
        <v>721.24</v>
      </c>
      <c r="B334">
        <v>2007.63</v>
      </c>
    </row>
    <row r="335" spans="1:2" x14ac:dyDescent="0.25">
      <c r="A335">
        <v>721.18</v>
      </c>
      <c r="B335">
        <v>2068.1999999999998</v>
      </c>
    </row>
    <row r="336" spans="1:2" x14ac:dyDescent="0.25">
      <c r="A336">
        <v>721.12</v>
      </c>
      <c r="B336">
        <v>1955.19</v>
      </c>
    </row>
    <row r="337" spans="1:2" x14ac:dyDescent="0.25">
      <c r="A337">
        <v>721.06</v>
      </c>
      <c r="B337">
        <v>2049.04</v>
      </c>
    </row>
    <row r="338" spans="1:2" x14ac:dyDescent="0.25">
      <c r="A338">
        <v>721</v>
      </c>
      <c r="B338">
        <v>1950.02</v>
      </c>
    </row>
    <row r="339" spans="1:2" x14ac:dyDescent="0.25">
      <c r="A339">
        <v>720.94</v>
      </c>
      <c r="B339">
        <v>2089.9299999999998</v>
      </c>
    </row>
    <row r="340" spans="1:2" x14ac:dyDescent="0.25">
      <c r="A340">
        <v>720.88</v>
      </c>
      <c r="B340">
        <v>2049.12</v>
      </c>
    </row>
    <row r="341" spans="1:2" x14ac:dyDescent="0.25">
      <c r="A341">
        <v>720.82</v>
      </c>
      <c r="B341">
        <v>2066.92</v>
      </c>
    </row>
    <row r="342" spans="1:2" x14ac:dyDescent="0.25">
      <c r="A342">
        <v>720.76</v>
      </c>
      <c r="B342">
        <v>2143.38</v>
      </c>
    </row>
    <row r="343" spans="1:2" x14ac:dyDescent="0.25">
      <c r="A343">
        <v>720.7</v>
      </c>
      <c r="B343">
        <v>2081.69</v>
      </c>
    </row>
    <row r="344" spans="1:2" x14ac:dyDescent="0.25">
      <c r="A344">
        <v>720.64</v>
      </c>
      <c r="B344">
        <v>2007.69</v>
      </c>
    </row>
    <row r="345" spans="1:2" x14ac:dyDescent="0.25">
      <c r="A345">
        <v>720.58</v>
      </c>
      <c r="B345">
        <v>2002.88</v>
      </c>
    </row>
    <row r="346" spans="1:2" x14ac:dyDescent="0.25">
      <c r="A346">
        <v>720.52</v>
      </c>
      <c r="B346">
        <v>2073.5700000000002</v>
      </c>
    </row>
    <row r="347" spans="1:2" x14ac:dyDescent="0.25">
      <c r="A347">
        <v>720.46</v>
      </c>
      <c r="B347">
        <v>1972.36</v>
      </c>
    </row>
    <row r="348" spans="1:2" x14ac:dyDescent="0.25">
      <c r="A348">
        <v>720.4</v>
      </c>
      <c r="B348">
        <v>2085.48</v>
      </c>
    </row>
    <row r="349" spans="1:2" x14ac:dyDescent="0.25">
      <c r="A349">
        <v>720.34</v>
      </c>
      <c r="B349">
        <v>2013.82</v>
      </c>
    </row>
    <row r="350" spans="1:2" x14ac:dyDescent="0.25">
      <c r="A350">
        <v>720.28</v>
      </c>
      <c r="B350">
        <v>2141.92</v>
      </c>
    </row>
    <row r="351" spans="1:2" x14ac:dyDescent="0.25">
      <c r="A351">
        <v>720.22</v>
      </c>
      <c r="B351">
        <v>2153.9899999999998</v>
      </c>
    </row>
    <row r="352" spans="1:2" x14ac:dyDescent="0.25">
      <c r="A352">
        <v>720.16</v>
      </c>
      <c r="B352">
        <v>2062.35</v>
      </c>
    </row>
    <row r="353" spans="1:2" x14ac:dyDescent="0.25">
      <c r="A353">
        <v>720.1</v>
      </c>
      <c r="B353">
        <v>1991.71</v>
      </c>
    </row>
    <row r="354" spans="1:2" x14ac:dyDescent="0.25">
      <c r="A354">
        <v>720.04</v>
      </c>
      <c r="B354">
        <v>2058.0300000000002</v>
      </c>
    </row>
    <row r="355" spans="1:2" x14ac:dyDescent="0.25">
      <c r="A355">
        <v>719.98</v>
      </c>
      <c r="B355">
        <v>2021.19</v>
      </c>
    </row>
    <row r="356" spans="1:2" x14ac:dyDescent="0.25">
      <c r="A356">
        <v>719.92</v>
      </c>
      <c r="B356">
        <v>2080.23</v>
      </c>
    </row>
    <row r="357" spans="1:2" x14ac:dyDescent="0.25">
      <c r="A357">
        <v>719.86</v>
      </c>
      <c r="B357">
        <v>2006.46</v>
      </c>
    </row>
    <row r="358" spans="1:2" x14ac:dyDescent="0.25">
      <c r="A358">
        <v>719.8</v>
      </c>
      <c r="B358">
        <v>1957.9</v>
      </c>
    </row>
    <row r="359" spans="1:2" x14ac:dyDescent="0.25">
      <c r="A359">
        <v>719.74</v>
      </c>
      <c r="B359">
        <v>1949.7</v>
      </c>
    </row>
    <row r="360" spans="1:2" x14ac:dyDescent="0.25">
      <c r="A360">
        <v>719.68</v>
      </c>
      <c r="B360">
        <v>2032.77</v>
      </c>
    </row>
    <row r="361" spans="1:2" x14ac:dyDescent="0.25">
      <c r="A361">
        <v>719.62</v>
      </c>
      <c r="B361">
        <v>2055.1799999999998</v>
      </c>
    </row>
    <row r="362" spans="1:2" x14ac:dyDescent="0.25">
      <c r="A362">
        <v>719.56</v>
      </c>
      <c r="B362">
        <v>2078.23</v>
      </c>
    </row>
    <row r="363" spans="1:2" x14ac:dyDescent="0.25">
      <c r="A363">
        <v>719.5</v>
      </c>
      <c r="B363">
        <v>2109.5500000000002</v>
      </c>
    </row>
    <row r="364" spans="1:2" x14ac:dyDescent="0.25">
      <c r="A364">
        <v>719.44</v>
      </c>
      <c r="B364">
        <v>1860.3</v>
      </c>
    </row>
    <row r="365" spans="1:2" x14ac:dyDescent="0.25">
      <c r="A365">
        <v>719.38</v>
      </c>
      <c r="B365">
        <v>2045.64</v>
      </c>
    </row>
    <row r="366" spans="1:2" x14ac:dyDescent="0.25">
      <c r="A366">
        <v>719.32</v>
      </c>
      <c r="B366">
        <v>2103.69</v>
      </c>
    </row>
    <row r="367" spans="1:2" x14ac:dyDescent="0.25">
      <c r="A367">
        <v>719.26</v>
      </c>
      <c r="B367">
        <v>2088.4299999999998</v>
      </c>
    </row>
    <row r="368" spans="1:2" x14ac:dyDescent="0.25">
      <c r="A368">
        <v>719.2</v>
      </c>
      <c r="B368">
        <v>2092.9499999999998</v>
      </c>
    </row>
    <row r="369" spans="1:2" x14ac:dyDescent="0.25">
      <c r="A369">
        <v>719.14</v>
      </c>
      <c r="B369">
        <v>2096.6999999999998</v>
      </c>
    </row>
    <row r="370" spans="1:2" x14ac:dyDescent="0.25">
      <c r="A370">
        <v>719.08</v>
      </c>
      <c r="B370">
        <v>2125.21</v>
      </c>
    </row>
    <row r="371" spans="1:2" x14ac:dyDescent="0.25">
      <c r="A371">
        <v>719.02</v>
      </c>
      <c r="B371">
        <v>2058.29</v>
      </c>
    </row>
    <row r="372" spans="1:2" x14ac:dyDescent="0.25">
      <c r="A372">
        <v>718.96</v>
      </c>
      <c r="B372">
        <v>2082.0700000000002</v>
      </c>
    </row>
    <row r="373" spans="1:2" x14ac:dyDescent="0.25">
      <c r="A373">
        <v>718.9</v>
      </c>
      <c r="B373">
        <v>2029.95</v>
      </c>
    </row>
    <row r="374" spans="1:2" x14ac:dyDescent="0.25">
      <c r="A374">
        <v>718.84</v>
      </c>
      <c r="B374">
        <v>2035.2</v>
      </c>
    </row>
    <row r="375" spans="1:2" x14ac:dyDescent="0.25">
      <c r="A375">
        <v>718.78</v>
      </c>
      <c r="B375">
        <v>2083.5</v>
      </c>
    </row>
    <row r="376" spans="1:2" x14ac:dyDescent="0.25">
      <c r="A376">
        <v>718.72</v>
      </c>
      <c r="B376">
        <v>1985.88</v>
      </c>
    </row>
    <row r="377" spans="1:2" x14ac:dyDescent="0.25">
      <c r="A377">
        <v>718.66</v>
      </c>
      <c r="B377">
        <v>2103.8000000000002</v>
      </c>
    </row>
    <row r="378" spans="1:2" x14ac:dyDescent="0.25">
      <c r="A378">
        <v>718.6</v>
      </c>
      <c r="B378">
        <v>2055.1</v>
      </c>
    </row>
    <row r="379" spans="1:2" x14ac:dyDescent="0.25">
      <c r="A379">
        <v>718.54</v>
      </c>
      <c r="B379">
        <v>2046.39</v>
      </c>
    </row>
    <row r="380" spans="1:2" x14ac:dyDescent="0.25">
      <c r="A380">
        <v>718.48</v>
      </c>
      <c r="B380">
        <v>2042.55</v>
      </c>
    </row>
    <row r="381" spans="1:2" x14ac:dyDescent="0.25">
      <c r="A381">
        <v>718.42</v>
      </c>
      <c r="B381">
        <v>2005.04</v>
      </c>
    </row>
    <row r="382" spans="1:2" x14ac:dyDescent="0.25">
      <c r="A382">
        <v>718.36</v>
      </c>
      <c r="B382">
        <v>2092.63</v>
      </c>
    </row>
    <row r="383" spans="1:2" x14ac:dyDescent="0.25">
      <c r="A383">
        <v>718.3</v>
      </c>
      <c r="B383">
        <v>2031.08</v>
      </c>
    </row>
    <row r="384" spans="1:2" x14ac:dyDescent="0.25">
      <c r="A384">
        <v>718.24</v>
      </c>
      <c r="B384">
        <v>2107.91</v>
      </c>
    </row>
    <row r="385" spans="1:2" x14ac:dyDescent="0.25">
      <c r="A385">
        <v>718.18</v>
      </c>
      <c r="B385">
        <v>1980.74</v>
      </c>
    </row>
    <row r="386" spans="1:2" x14ac:dyDescent="0.25">
      <c r="A386">
        <v>718.12</v>
      </c>
      <c r="B386">
        <v>2108.5700000000002</v>
      </c>
    </row>
    <row r="387" spans="1:2" x14ac:dyDescent="0.25">
      <c r="A387">
        <v>718.06</v>
      </c>
      <c r="B387">
        <v>2060.19</v>
      </c>
    </row>
    <row r="388" spans="1:2" x14ac:dyDescent="0.25">
      <c r="A388">
        <v>718</v>
      </c>
      <c r="B388">
        <v>1988.22</v>
      </c>
    </row>
    <row r="389" spans="1:2" x14ac:dyDescent="0.25">
      <c r="A389">
        <v>717.94</v>
      </c>
      <c r="B389">
        <v>2063.39</v>
      </c>
    </row>
    <row r="390" spans="1:2" x14ac:dyDescent="0.25">
      <c r="A390">
        <v>717.88</v>
      </c>
      <c r="B390">
        <v>1995.32</v>
      </c>
    </row>
    <row r="391" spans="1:2" x14ac:dyDescent="0.25">
      <c r="A391">
        <v>717.82</v>
      </c>
      <c r="B391">
        <v>2038.66</v>
      </c>
    </row>
    <row r="392" spans="1:2" x14ac:dyDescent="0.25">
      <c r="A392">
        <v>717.76</v>
      </c>
      <c r="B392">
        <v>2116.08</v>
      </c>
    </row>
    <row r="393" spans="1:2" x14ac:dyDescent="0.25">
      <c r="A393">
        <v>717.7</v>
      </c>
      <c r="B393">
        <v>2058.5700000000002</v>
      </c>
    </row>
    <row r="394" spans="1:2" x14ac:dyDescent="0.25">
      <c r="A394">
        <v>717.64</v>
      </c>
      <c r="B394">
        <v>2133.63</v>
      </c>
    </row>
    <row r="395" spans="1:2" x14ac:dyDescent="0.25">
      <c r="A395">
        <v>717.58</v>
      </c>
      <c r="B395">
        <v>2045.6</v>
      </c>
    </row>
    <row r="396" spans="1:2" x14ac:dyDescent="0.25">
      <c r="A396">
        <v>717.52</v>
      </c>
      <c r="B396">
        <v>2123.75</v>
      </c>
    </row>
    <row r="397" spans="1:2" x14ac:dyDescent="0.25">
      <c r="A397">
        <v>717.46</v>
      </c>
      <c r="B397">
        <v>2072.83</v>
      </c>
    </row>
    <row r="398" spans="1:2" x14ac:dyDescent="0.25">
      <c r="A398">
        <v>717.4</v>
      </c>
      <c r="B398">
        <v>2013.17</v>
      </c>
    </row>
    <row r="399" spans="1:2" x14ac:dyDescent="0.25">
      <c r="A399">
        <v>717.34</v>
      </c>
      <c r="B399">
        <v>2154.3000000000002</v>
      </c>
    </row>
    <row r="400" spans="1:2" x14ac:dyDescent="0.25">
      <c r="A400">
        <v>717.28</v>
      </c>
      <c r="B400">
        <v>2072.21</v>
      </c>
    </row>
    <row r="401" spans="1:2" x14ac:dyDescent="0.25">
      <c r="A401">
        <v>717.22</v>
      </c>
      <c r="B401">
        <v>2055.37</v>
      </c>
    </row>
    <row r="402" spans="1:2" x14ac:dyDescent="0.25">
      <c r="A402">
        <v>717.16</v>
      </c>
      <c r="B402">
        <v>2132.2199999999998</v>
      </c>
    </row>
    <row r="403" spans="1:2" x14ac:dyDescent="0.25">
      <c r="A403">
        <v>717.1</v>
      </c>
      <c r="B403">
        <v>2137.2800000000002</v>
      </c>
    </row>
    <row r="404" spans="1:2" x14ac:dyDescent="0.25">
      <c r="A404">
        <v>717.04</v>
      </c>
      <c r="B404">
        <v>2061.9899999999998</v>
      </c>
    </row>
    <row r="405" spans="1:2" x14ac:dyDescent="0.25">
      <c r="A405">
        <v>716.98</v>
      </c>
      <c r="B405">
        <v>2023.67</v>
      </c>
    </row>
    <row r="406" spans="1:2" x14ac:dyDescent="0.25">
      <c r="A406">
        <v>716.92</v>
      </c>
      <c r="B406">
        <v>2086.75</v>
      </c>
    </row>
    <row r="407" spans="1:2" x14ac:dyDescent="0.25">
      <c r="A407">
        <v>716.86</v>
      </c>
      <c r="B407">
        <v>2025.38</v>
      </c>
    </row>
    <row r="408" spans="1:2" x14ac:dyDescent="0.25">
      <c r="A408">
        <v>716.8</v>
      </c>
      <c r="B408">
        <v>2060.84</v>
      </c>
    </row>
    <row r="409" spans="1:2" x14ac:dyDescent="0.25">
      <c r="A409">
        <v>716.74</v>
      </c>
      <c r="B409">
        <v>2018.71</v>
      </c>
    </row>
    <row r="410" spans="1:2" x14ac:dyDescent="0.25">
      <c r="A410">
        <v>716.68</v>
      </c>
      <c r="B410">
        <v>2098.39</v>
      </c>
    </row>
    <row r="411" spans="1:2" x14ac:dyDescent="0.25">
      <c r="A411">
        <v>716.62</v>
      </c>
      <c r="B411">
        <v>1990.61</v>
      </c>
    </row>
    <row r="412" spans="1:2" x14ac:dyDescent="0.25">
      <c r="A412">
        <v>716.56</v>
      </c>
      <c r="B412">
        <v>2091.9299999999998</v>
      </c>
    </row>
    <row r="413" spans="1:2" x14ac:dyDescent="0.25">
      <c r="A413">
        <v>716.5</v>
      </c>
      <c r="B413">
        <v>2138.91</v>
      </c>
    </row>
    <row r="414" spans="1:2" x14ac:dyDescent="0.25">
      <c r="A414">
        <v>716.44</v>
      </c>
      <c r="B414">
        <v>2028.34</v>
      </c>
    </row>
    <row r="415" spans="1:2" x14ac:dyDescent="0.25">
      <c r="A415">
        <v>716.38</v>
      </c>
      <c r="B415">
        <v>2071.04</v>
      </c>
    </row>
    <row r="416" spans="1:2" x14ac:dyDescent="0.25">
      <c r="A416">
        <v>716.32</v>
      </c>
      <c r="B416">
        <v>2039.18</v>
      </c>
    </row>
    <row r="417" spans="1:2" x14ac:dyDescent="0.25">
      <c r="A417">
        <v>716.26</v>
      </c>
      <c r="B417">
        <v>2148.15</v>
      </c>
    </row>
    <row r="418" spans="1:2" x14ac:dyDescent="0.25">
      <c r="A418">
        <v>716.2</v>
      </c>
      <c r="B418">
        <v>2073.38</v>
      </c>
    </row>
    <row r="419" spans="1:2" x14ac:dyDescent="0.25">
      <c r="A419">
        <v>716.14</v>
      </c>
      <c r="B419">
        <v>2148.92</v>
      </c>
    </row>
    <row r="420" spans="1:2" x14ac:dyDescent="0.25">
      <c r="A420">
        <v>716.08</v>
      </c>
      <c r="B420">
        <v>2095.4499999999998</v>
      </c>
    </row>
    <row r="421" spans="1:2" x14ac:dyDescent="0.25">
      <c r="A421">
        <v>716.02</v>
      </c>
      <c r="B421">
        <v>2073.42</v>
      </c>
    </row>
    <row r="422" spans="1:2" x14ac:dyDescent="0.25">
      <c r="A422">
        <v>715.96</v>
      </c>
      <c r="B422">
        <v>1996.66</v>
      </c>
    </row>
    <row r="423" spans="1:2" x14ac:dyDescent="0.25">
      <c r="A423">
        <v>715.9</v>
      </c>
      <c r="B423">
        <v>2018.17</v>
      </c>
    </row>
    <row r="424" spans="1:2" x14ac:dyDescent="0.25">
      <c r="A424">
        <v>715.84</v>
      </c>
      <c r="B424">
        <v>2050.4299999999998</v>
      </c>
    </row>
    <row r="425" spans="1:2" x14ac:dyDescent="0.25">
      <c r="A425">
        <v>715.78</v>
      </c>
      <c r="B425">
        <v>2089.38</v>
      </c>
    </row>
    <row r="426" spans="1:2" x14ac:dyDescent="0.25">
      <c r="A426">
        <v>715.72</v>
      </c>
      <c r="B426">
        <v>2081.62</v>
      </c>
    </row>
    <row r="427" spans="1:2" x14ac:dyDescent="0.25">
      <c r="A427">
        <v>715.66</v>
      </c>
      <c r="B427">
        <v>2009.12</v>
      </c>
    </row>
    <row r="428" spans="1:2" x14ac:dyDescent="0.25">
      <c r="A428">
        <v>715.6</v>
      </c>
      <c r="B428">
        <v>2061.8200000000002</v>
      </c>
    </row>
    <row r="429" spans="1:2" x14ac:dyDescent="0.25">
      <c r="A429">
        <v>715.54</v>
      </c>
      <c r="B429">
        <v>2019.13</v>
      </c>
    </row>
    <row r="430" spans="1:2" x14ac:dyDescent="0.25">
      <c r="A430">
        <v>715.48</v>
      </c>
      <c r="B430">
        <v>1964.22</v>
      </c>
    </row>
    <row r="431" spans="1:2" x14ac:dyDescent="0.25">
      <c r="A431">
        <v>715.42</v>
      </c>
      <c r="B431">
        <v>2130.35</v>
      </c>
    </row>
    <row r="432" spans="1:2" x14ac:dyDescent="0.25">
      <c r="A432">
        <v>715.36</v>
      </c>
      <c r="B432">
        <v>2038.78</v>
      </c>
    </row>
    <row r="433" spans="1:2" x14ac:dyDescent="0.25">
      <c r="A433">
        <v>715.3</v>
      </c>
      <c r="B433">
        <v>2021.97</v>
      </c>
    </row>
    <row r="434" spans="1:2" x14ac:dyDescent="0.25">
      <c r="A434">
        <v>715.24</v>
      </c>
      <c r="B434">
        <v>2050.9699999999998</v>
      </c>
    </row>
    <row r="435" spans="1:2" x14ac:dyDescent="0.25">
      <c r="A435">
        <v>715.18</v>
      </c>
      <c r="B435">
        <v>2068.0500000000002</v>
      </c>
    </row>
    <row r="436" spans="1:2" x14ac:dyDescent="0.25">
      <c r="A436">
        <v>715.12</v>
      </c>
      <c r="B436">
        <v>1984.98</v>
      </c>
    </row>
    <row r="437" spans="1:2" x14ac:dyDescent="0.25">
      <c r="A437">
        <v>715.06</v>
      </c>
      <c r="B437">
        <v>2064.52</v>
      </c>
    </row>
    <row r="438" spans="1:2" x14ac:dyDescent="0.25">
      <c r="A438">
        <v>715</v>
      </c>
      <c r="B438">
        <v>2159.63</v>
      </c>
    </row>
    <row r="439" spans="1:2" x14ac:dyDescent="0.25">
      <c r="A439">
        <v>714.94</v>
      </c>
      <c r="B439">
        <v>2096.0500000000002</v>
      </c>
    </row>
    <row r="440" spans="1:2" x14ac:dyDescent="0.25">
      <c r="A440">
        <v>714.88</v>
      </c>
      <c r="B440">
        <v>2014.15</v>
      </c>
    </row>
    <row r="441" spans="1:2" x14ac:dyDescent="0.25">
      <c r="A441">
        <v>714.82</v>
      </c>
      <c r="B441">
        <v>2037.05</v>
      </c>
    </row>
    <row r="442" spans="1:2" x14ac:dyDescent="0.25">
      <c r="A442">
        <v>714.76</v>
      </c>
      <c r="B442">
        <v>2072.25</v>
      </c>
    </row>
    <row r="443" spans="1:2" x14ac:dyDescent="0.25">
      <c r="A443">
        <v>714.7</v>
      </c>
      <c r="B443">
        <v>2130.85</v>
      </c>
    </row>
    <row r="444" spans="1:2" x14ac:dyDescent="0.25">
      <c r="A444">
        <v>714.64</v>
      </c>
      <c r="B444">
        <v>2110.37</v>
      </c>
    </row>
    <row r="445" spans="1:2" x14ac:dyDescent="0.25">
      <c r="A445">
        <v>714.58</v>
      </c>
      <c r="B445">
        <v>2073.29</v>
      </c>
    </row>
    <row r="446" spans="1:2" x14ac:dyDescent="0.25">
      <c r="A446">
        <v>714.52</v>
      </c>
      <c r="B446">
        <v>2066.6</v>
      </c>
    </row>
    <row r="447" spans="1:2" x14ac:dyDescent="0.25">
      <c r="A447">
        <v>714.46</v>
      </c>
      <c r="B447">
        <v>2037.3</v>
      </c>
    </row>
    <row r="448" spans="1:2" x14ac:dyDescent="0.25">
      <c r="A448">
        <v>714.4</v>
      </c>
      <c r="B448">
        <v>2127.35</v>
      </c>
    </row>
    <row r="449" spans="1:2" x14ac:dyDescent="0.25">
      <c r="A449">
        <v>714.34</v>
      </c>
      <c r="B449">
        <v>1989.23</v>
      </c>
    </row>
    <row r="450" spans="1:2" x14ac:dyDescent="0.25">
      <c r="A450">
        <v>714.28</v>
      </c>
      <c r="B450">
        <v>2030.86</v>
      </c>
    </row>
    <row r="451" spans="1:2" x14ac:dyDescent="0.25">
      <c r="A451">
        <v>714.22</v>
      </c>
      <c r="B451">
        <v>2022.71</v>
      </c>
    </row>
    <row r="452" spans="1:2" x14ac:dyDescent="0.25">
      <c r="A452">
        <v>714.16</v>
      </c>
      <c r="B452">
        <v>2162.89</v>
      </c>
    </row>
    <row r="453" spans="1:2" x14ac:dyDescent="0.25">
      <c r="A453">
        <v>714.1</v>
      </c>
      <c r="B453">
        <v>2133.6</v>
      </c>
    </row>
    <row r="454" spans="1:2" x14ac:dyDescent="0.25">
      <c r="A454">
        <v>714.04</v>
      </c>
      <c r="B454">
        <v>2082.3000000000002</v>
      </c>
    </row>
    <row r="455" spans="1:2" x14ac:dyDescent="0.25">
      <c r="A455">
        <v>713.98</v>
      </c>
      <c r="B455">
        <v>2035.53</v>
      </c>
    </row>
    <row r="456" spans="1:2" x14ac:dyDescent="0.25">
      <c r="A456">
        <v>713.92</v>
      </c>
      <c r="B456">
        <v>1978.42</v>
      </c>
    </row>
    <row r="457" spans="1:2" x14ac:dyDescent="0.25">
      <c r="A457">
        <v>713.86</v>
      </c>
      <c r="B457">
        <v>2077.0300000000002</v>
      </c>
    </row>
    <row r="458" spans="1:2" x14ac:dyDescent="0.25">
      <c r="A458">
        <v>713.8</v>
      </c>
      <c r="B458">
        <v>2105.7199999999998</v>
      </c>
    </row>
    <row r="459" spans="1:2" x14ac:dyDescent="0.25">
      <c r="A459">
        <v>713.74</v>
      </c>
      <c r="B459">
        <v>2058.6799999999998</v>
      </c>
    </row>
    <row r="460" spans="1:2" x14ac:dyDescent="0.25">
      <c r="A460">
        <v>713.68</v>
      </c>
      <c r="B460">
        <v>2107.4299999999998</v>
      </c>
    </row>
    <row r="461" spans="1:2" x14ac:dyDescent="0.25">
      <c r="A461">
        <v>713.62</v>
      </c>
      <c r="B461">
        <v>2003.95</v>
      </c>
    </row>
    <row r="462" spans="1:2" x14ac:dyDescent="0.25">
      <c r="A462">
        <v>713.56</v>
      </c>
      <c r="B462">
        <v>2056.0100000000002</v>
      </c>
    </row>
    <row r="463" spans="1:2" x14ac:dyDescent="0.25">
      <c r="A463">
        <v>713.5</v>
      </c>
      <c r="B463">
        <v>1987.04</v>
      </c>
    </row>
    <row r="464" spans="1:2" x14ac:dyDescent="0.25">
      <c r="A464">
        <v>713.44</v>
      </c>
      <c r="B464">
        <v>2093.7800000000002</v>
      </c>
    </row>
    <row r="465" spans="1:2" x14ac:dyDescent="0.25">
      <c r="A465">
        <v>713.38</v>
      </c>
      <c r="B465">
        <v>2156</v>
      </c>
    </row>
    <row r="466" spans="1:2" x14ac:dyDescent="0.25">
      <c r="A466">
        <v>713.32</v>
      </c>
      <c r="B466">
        <v>2058.4499999999998</v>
      </c>
    </row>
    <row r="467" spans="1:2" x14ac:dyDescent="0.25">
      <c r="A467">
        <v>713.26</v>
      </c>
      <c r="B467">
        <v>2061.3000000000002</v>
      </c>
    </row>
    <row r="468" spans="1:2" x14ac:dyDescent="0.25">
      <c r="A468">
        <v>713.2</v>
      </c>
      <c r="B468">
        <v>2147.4499999999998</v>
      </c>
    </row>
    <row r="469" spans="1:2" x14ac:dyDescent="0.25">
      <c r="A469">
        <v>713.14</v>
      </c>
      <c r="B469">
        <v>2073.69</v>
      </c>
    </row>
    <row r="470" spans="1:2" x14ac:dyDescent="0.25">
      <c r="A470">
        <v>713.08</v>
      </c>
      <c r="B470">
        <v>2097.52</v>
      </c>
    </row>
    <row r="471" spans="1:2" x14ac:dyDescent="0.25">
      <c r="A471">
        <v>713.02</v>
      </c>
      <c r="B471">
        <v>2160.38</v>
      </c>
    </row>
    <row r="472" spans="1:2" x14ac:dyDescent="0.25">
      <c r="A472">
        <v>712.96</v>
      </c>
      <c r="B472">
        <v>2049.23</v>
      </c>
    </row>
    <row r="473" spans="1:2" x14ac:dyDescent="0.25">
      <c r="A473">
        <v>712.9</v>
      </c>
      <c r="B473">
        <v>2057.52</v>
      </c>
    </row>
    <row r="474" spans="1:2" x14ac:dyDescent="0.25">
      <c r="A474">
        <v>712.84</v>
      </c>
      <c r="B474">
        <v>2071.64</v>
      </c>
    </row>
    <row r="475" spans="1:2" x14ac:dyDescent="0.25">
      <c r="A475">
        <v>712.78</v>
      </c>
      <c r="B475">
        <v>1986.91</v>
      </c>
    </row>
    <row r="476" spans="1:2" x14ac:dyDescent="0.25">
      <c r="A476">
        <v>712.72</v>
      </c>
      <c r="B476">
        <v>2022.45</v>
      </c>
    </row>
    <row r="477" spans="1:2" x14ac:dyDescent="0.25">
      <c r="A477">
        <v>712.66</v>
      </c>
      <c r="B477">
        <v>2095.11</v>
      </c>
    </row>
    <row r="478" spans="1:2" x14ac:dyDescent="0.25">
      <c r="A478">
        <v>712.6</v>
      </c>
      <c r="B478">
        <v>2125.71</v>
      </c>
    </row>
    <row r="479" spans="1:2" x14ac:dyDescent="0.25">
      <c r="A479">
        <v>712.54</v>
      </c>
      <c r="B479">
        <v>2021.89</v>
      </c>
    </row>
    <row r="480" spans="1:2" x14ac:dyDescent="0.25">
      <c r="A480">
        <v>712.48</v>
      </c>
      <c r="B480">
        <v>2016.32</v>
      </c>
    </row>
    <row r="481" spans="1:2" x14ac:dyDescent="0.25">
      <c r="A481">
        <v>712.42</v>
      </c>
      <c r="B481">
        <v>2095.14</v>
      </c>
    </row>
    <row r="482" spans="1:2" x14ac:dyDescent="0.25">
      <c r="A482">
        <v>712.36</v>
      </c>
      <c r="B482">
        <v>2144.1799999999998</v>
      </c>
    </row>
    <row r="483" spans="1:2" x14ac:dyDescent="0.25">
      <c r="A483">
        <v>712.3</v>
      </c>
      <c r="B483">
        <v>2169.86</v>
      </c>
    </row>
    <row r="484" spans="1:2" x14ac:dyDescent="0.25">
      <c r="A484">
        <v>712.24</v>
      </c>
      <c r="B484">
        <v>2094.63</v>
      </c>
    </row>
    <row r="485" spans="1:2" x14ac:dyDescent="0.25">
      <c r="A485">
        <v>712.18</v>
      </c>
      <c r="B485">
        <v>2060.9699999999998</v>
      </c>
    </row>
    <row r="486" spans="1:2" x14ac:dyDescent="0.25">
      <c r="A486">
        <v>712.12</v>
      </c>
      <c r="B486">
        <v>1998.25</v>
      </c>
    </row>
    <row r="487" spans="1:2" x14ac:dyDescent="0.25">
      <c r="A487">
        <v>712.06</v>
      </c>
      <c r="B487">
        <v>2072.9699999999998</v>
      </c>
    </row>
    <row r="488" spans="1:2" x14ac:dyDescent="0.25">
      <c r="A488">
        <v>712</v>
      </c>
      <c r="B488">
        <v>1991.7</v>
      </c>
    </row>
    <row r="489" spans="1:2" x14ac:dyDescent="0.25">
      <c r="A489">
        <v>711.94</v>
      </c>
      <c r="B489">
        <v>2053.6</v>
      </c>
    </row>
    <row r="490" spans="1:2" x14ac:dyDescent="0.25">
      <c r="A490">
        <v>711.88</v>
      </c>
      <c r="B490">
        <v>2061.4499999999998</v>
      </c>
    </row>
    <row r="491" spans="1:2" x14ac:dyDescent="0.25">
      <c r="A491">
        <v>711.82</v>
      </c>
      <c r="B491">
        <v>2014.74</v>
      </c>
    </row>
    <row r="492" spans="1:2" x14ac:dyDescent="0.25">
      <c r="A492">
        <v>711.76</v>
      </c>
      <c r="B492">
        <v>1997.18</v>
      </c>
    </row>
    <row r="493" spans="1:2" x14ac:dyDescent="0.25">
      <c r="A493">
        <v>711.7</v>
      </c>
      <c r="B493">
        <v>2084.37</v>
      </c>
    </row>
    <row r="494" spans="1:2" x14ac:dyDescent="0.25">
      <c r="A494">
        <v>711.64</v>
      </c>
      <c r="B494">
        <v>2101.58</v>
      </c>
    </row>
    <row r="495" spans="1:2" x14ac:dyDescent="0.25">
      <c r="A495">
        <v>711.58</v>
      </c>
      <c r="B495">
        <v>2020.53</v>
      </c>
    </row>
    <row r="496" spans="1:2" x14ac:dyDescent="0.25">
      <c r="A496">
        <v>711.52</v>
      </c>
      <c r="B496">
        <v>2025.36</v>
      </c>
    </row>
    <row r="497" spans="1:2" x14ac:dyDescent="0.25">
      <c r="A497">
        <v>711.46</v>
      </c>
      <c r="B497">
        <v>2051.52</v>
      </c>
    </row>
    <row r="498" spans="1:2" x14ac:dyDescent="0.25">
      <c r="A498">
        <v>711.4</v>
      </c>
      <c r="B498">
        <v>2127.4899999999998</v>
      </c>
    </row>
    <row r="499" spans="1:2" x14ac:dyDescent="0.25">
      <c r="A499">
        <v>711.34</v>
      </c>
      <c r="B499">
        <v>2066.7800000000002</v>
      </c>
    </row>
    <row r="500" spans="1:2" x14ac:dyDescent="0.25">
      <c r="A500">
        <v>711.28</v>
      </c>
      <c r="B500">
        <v>2019.39</v>
      </c>
    </row>
    <row r="501" spans="1:2" x14ac:dyDescent="0.25">
      <c r="A501">
        <v>711.22</v>
      </c>
      <c r="B501">
        <v>2108.09</v>
      </c>
    </row>
    <row r="502" spans="1:2" x14ac:dyDescent="0.25">
      <c r="A502">
        <v>711.16</v>
      </c>
      <c r="B502">
        <v>2033.38</v>
      </c>
    </row>
    <row r="503" spans="1:2" x14ac:dyDescent="0.25">
      <c r="A503">
        <v>711.1</v>
      </c>
      <c r="B503">
        <v>2044.55</v>
      </c>
    </row>
    <row r="504" spans="1:2" x14ac:dyDescent="0.25">
      <c r="A504">
        <v>711.04</v>
      </c>
      <c r="B504">
        <v>2030.95</v>
      </c>
    </row>
    <row r="505" spans="1:2" x14ac:dyDescent="0.25">
      <c r="A505">
        <v>710.98</v>
      </c>
      <c r="B505">
        <v>2184.9899999999998</v>
      </c>
    </row>
    <row r="506" spans="1:2" x14ac:dyDescent="0.25">
      <c r="A506">
        <v>710.92</v>
      </c>
      <c r="B506">
        <v>2087.71</v>
      </c>
    </row>
    <row r="507" spans="1:2" x14ac:dyDescent="0.25">
      <c r="A507">
        <v>710.86</v>
      </c>
      <c r="B507">
        <v>2072.66</v>
      </c>
    </row>
    <row r="508" spans="1:2" x14ac:dyDescent="0.25">
      <c r="A508">
        <v>710.8</v>
      </c>
      <c r="B508">
        <v>2128.92</v>
      </c>
    </row>
    <row r="509" spans="1:2" x14ac:dyDescent="0.25">
      <c r="A509">
        <v>710.74</v>
      </c>
      <c r="B509">
        <v>2117.1799999999998</v>
      </c>
    </row>
    <row r="510" spans="1:2" x14ac:dyDescent="0.25">
      <c r="A510">
        <v>710.68</v>
      </c>
      <c r="B510">
        <v>2091.94</v>
      </c>
    </row>
    <row r="511" spans="1:2" x14ac:dyDescent="0.25">
      <c r="A511">
        <v>710.62</v>
      </c>
      <c r="B511">
        <v>2016.5</v>
      </c>
    </row>
    <row r="512" spans="1:2" x14ac:dyDescent="0.25">
      <c r="A512">
        <v>710.56</v>
      </c>
      <c r="B512">
        <v>1984.21</v>
      </c>
    </row>
    <row r="513" spans="1:2" x14ac:dyDescent="0.25">
      <c r="A513">
        <v>710.5</v>
      </c>
      <c r="B513">
        <v>1913.78</v>
      </c>
    </row>
    <row r="514" spans="1:2" x14ac:dyDescent="0.25">
      <c r="A514">
        <v>710.44</v>
      </c>
      <c r="B514">
        <v>2025.36</v>
      </c>
    </row>
    <row r="515" spans="1:2" x14ac:dyDescent="0.25">
      <c r="A515">
        <v>710.38</v>
      </c>
      <c r="B515">
        <v>1953.37</v>
      </c>
    </row>
    <row r="516" spans="1:2" x14ac:dyDescent="0.25">
      <c r="A516">
        <v>710.32</v>
      </c>
      <c r="B516">
        <v>2117.02</v>
      </c>
    </row>
    <row r="517" spans="1:2" x14ac:dyDescent="0.25">
      <c r="A517">
        <v>710.26</v>
      </c>
      <c r="B517">
        <v>2089.4899999999998</v>
      </c>
    </row>
    <row r="518" spans="1:2" x14ac:dyDescent="0.25">
      <c r="A518">
        <v>710.2</v>
      </c>
      <c r="B518">
        <v>1984.19</v>
      </c>
    </row>
    <row r="519" spans="1:2" x14ac:dyDescent="0.25">
      <c r="A519">
        <v>710.14</v>
      </c>
      <c r="B519">
        <v>2076.64</v>
      </c>
    </row>
    <row r="520" spans="1:2" x14ac:dyDescent="0.25">
      <c r="A520">
        <v>710.08</v>
      </c>
      <c r="B520">
        <v>2043.76</v>
      </c>
    </row>
    <row r="521" spans="1:2" x14ac:dyDescent="0.25">
      <c r="A521">
        <v>710.02</v>
      </c>
      <c r="B521">
        <v>1995.33</v>
      </c>
    </row>
    <row r="522" spans="1:2" x14ac:dyDescent="0.25">
      <c r="A522">
        <v>709.96</v>
      </c>
      <c r="B522">
        <v>1973.82</v>
      </c>
    </row>
    <row r="523" spans="1:2" x14ac:dyDescent="0.25">
      <c r="A523">
        <v>709.9</v>
      </c>
      <c r="B523">
        <v>2050.81</v>
      </c>
    </row>
    <row r="524" spans="1:2" x14ac:dyDescent="0.25">
      <c r="A524">
        <v>709.84</v>
      </c>
      <c r="B524">
        <v>2062.5</v>
      </c>
    </row>
    <row r="525" spans="1:2" x14ac:dyDescent="0.25">
      <c r="A525">
        <v>709.78</v>
      </c>
      <c r="B525">
        <v>2035.6</v>
      </c>
    </row>
    <row r="526" spans="1:2" x14ac:dyDescent="0.25">
      <c r="A526">
        <v>709.72</v>
      </c>
      <c r="B526">
        <v>2145.2199999999998</v>
      </c>
    </row>
    <row r="527" spans="1:2" x14ac:dyDescent="0.25">
      <c r="A527">
        <v>709.66</v>
      </c>
      <c r="B527">
        <v>2014.4</v>
      </c>
    </row>
    <row r="528" spans="1:2" x14ac:dyDescent="0.25">
      <c r="A528">
        <v>709.6</v>
      </c>
      <c r="B528">
        <v>2016.13</v>
      </c>
    </row>
    <row r="529" spans="1:2" x14ac:dyDescent="0.25">
      <c r="A529">
        <v>709.54</v>
      </c>
      <c r="B529">
        <v>1968.13</v>
      </c>
    </row>
    <row r="530" spans="1:2" x14ac:dyDescent="0.25">
      <c r="A530">
        <v>709.48</v>
      </c>
      <c r="B530">
        <v>2092.42</v>
      </c>
    </row>
    <row r="531" spans="1:2" x14ac:dyDescent="0.25">
      <c r="A531">
        <v>709.42</v>
      </c>
      <c r="B531">
        <v>2100.9899999999998</v>
      </c>
    </row>
    <row r="532" spans="1:2" x14ac:dyDescent="0.25">
      <c r="A532">
        <v>709.36</v>
      </c>
      <c r="B532">
        <v>2154.46</v>
      </c>
    </row>
    <row r="533" spans="1:2" x14ac:dyDescent="0.25">
      <c r="A533">
        <v>709.3</v>
      </c>
      <c r="B533">
        <v>2166.5700000000002</v>
      </c>
    </row>
    <row r="534" spans="1:2" x14ac:dyDescent="0.25">
      <c r="A534">
        <v>709.24</v>
      </c>
      <c r="B534">
        <v>1987.96</v>
      </c>
    </row>
    <row r="535" spans="1:2" x14ac:dyDescent="0.25">
      <c r="A535">
        <v>709.18</v>
      </c>
      <c r="B535">
        <v>2006.26</v>
      </c>
    </row>
    <row r="536" spans="1:2" x14ac:dyDescent="0.25">
      <c r="A536">
        <v>709.12</v>
      </c>
      <c r="B536">
        <v>2188.63</v>
      </c>
    </row>
    <row r="537" spans="1:2" x14ac:dyDescent="0.25">
      <c r="A537">
        <v>709.06</v>
      </c>
      <c r="B537">
        <v>2136.2199999999998</v>
      </c>
    </row>
    <row r="538" spans="1:2" x14ac:dyDescent="0.25">
      <c r="A538">
        <v>709</v>
      </c>
      <c r="B538">
        <v>2079.5</v>
      </c>
    </row>
    <row r="539" spans="1:2" x14ac:dyDescent="0.25">
      <c r="A539">
        <v>708.94</v>
      </c>
      <c r="B539">
        <v>2039.59</v>
      </c>
    </row>
    <row r="540" spans="1:2" x14ac:dyDescent="0.25">
      <c r="A540">
        <v>708.88</v>
      </c>
      <c r="B540">
        <v>2094.16</v>
      </c>
    </row>
    <row r="541" spans="1:2" x14ac:dyDescent="0.25">
      <c r="A541">
        <v>708.82</v>
      </c>
      <c r="B541">
        <v>2076.11</v>
      </c>
    </row>
    <row r="542" spans="1:2" x14ac:dyDescent="0.25">
      <c r="A542">
        <v>708.76</v>
      </c>
      <c r="B542">
        <v>2154.7600000000002</v>
      </c>
    </row>
    <row r="543" spans="1:2" x14ac:dyDescent="0.25">
      <c r="A543">
        <v>708.7</v>
      </c>
      <c r="B543">
        <v>2079.0700000000002</v>
      </c>
    </row>
    <row r="544" spans="1:2" x14ac:dyDescent="0.25">
      <c r="A544">
        <v>708.64</v>
      </c>
      <c r="B544">
        <v>2111.9699999999998</v>
      </c>
    </row>
    <row r="545" spans="1:2" x14ac:dyDescent="0.25">
      <c r="A545">
        <v>708.58</v>
      </c>
      <c r="B545">
        <v>2021.38</v>
      </c>
    </row>
    <row r="546" spans="1:2" x14ac:dyDescent="0.25">
      <c r="A546">
        <v>708.52</v>
      </c>
      <c r="B546">
        <v>2061.89</v>
      </c>
    </row>
    <row r="547" spans="1:2" x14ac:dyDescent="0.25">
      <c r="A547">
        <v>708.46</v>
      </c>
      <c r="B547">
        <v>2035.19</v>
      </c>
    </row>
    <row r="548" spans="1:2" x14ac:dyDescent="0.25">
      <c r="A548">
        <v>708.4</v>
      </c>
      <c r="B548">
        <v>1979.64</v>
      </c>
    </row>
    <row r="549" spans="1:2" x14ac:dyDescent="0.25">
      <c r="A549">
        <v>708.34</v>
      </c>
      <c r="B549">
        <v>2116.48</v>
      </c>
    </row>
    <row r="550" spans="1:2" x14ac:dyDescent="0.25">
      <c r="A550">
        <v>708.28</v>
      </c>
      <c r="B550">
        <v>2166.02</v>
      </c>
    </row>
    <row r="551" spans="1:2" x14ac:dyDescent="0.25">
      <c r="A551">
        <v>708.22</v>
      </c>
      <c r="B551">
        <v>2113.4</v>
      </c>
    </row>
    <row r="552" spans="1:2" x14ac:dyDescent="0.25">
      <c r="A552">
        <v>708.16</v>
      </c>
      <c r="B552">
        <v>2082.73</v>
      </c>
    </row>
    <row r="553" spans="1:2" x14ac:dyDescent="0.25">
      <c r="A553">
        <v>708.1</v>
      </c>
      <c r="B553">
        <v>2106.62</v>
      </c>
    </row>
    <row r="554" spans="1:2" x14ac:dyDescent="0.25">
      <c r="A554">
        <v>708.04</v>
      </c>
      <c r="B554">
        <v>2148.5100000000002</v>
      </c>
    </row>
    <row r="555" spans="1:2" x14ac:dyDescent="0.25">
      <c r="A555">
        <v>707.98</v>
      </c>
      <c r="B555">
        <v>2133.3000000000002</v>
      </c>
    </row>
    <row r="556" spans="1:2" x14ac:dyDescent="0.25">
      <c r="A556">
        <v>707.92</v>
      </c>
      <c r="B556">
        <v>2035.37</v>
      </c>
    </row>
    <row r="557" spans="1:2" x14ac:dyDescent="0.25">
      <c r="A557">
        <v>707.86</v>
      </c>
      <c r="B557">
        <v>2112.9899999999998</v>
      </c>
    </row>
    <row r="558" spans="1:2" x14ac:dyDescent="0.25">
      <c r="A558">
        <v>707.8</v>
      </c>
      <c r="B558">
        <v>2095.64</v>
      </c>
    </row>
    <row r="559" spans="1:2" x14ac:dyDescent="0.25">
      <c r="A559">
        <v>707.74</v>
      </c>
      <c r="B559">
        <v>2036.49</v>
      </c>
    </row>
    <row r="560" spans="1:2" x14ac:dyDescent="0.25">
      <c r="A560">
        <v>707.68</v>
      </c>
      <c r="B560">
        <v>2064.1999999999998</v>
      </c>
    </row>
    <row r="561" spans="1:2" x14ac:dyDescent="0.25">
      <c r="A561">
        <v>707.62</v>
      </c>
      <c r="B561">
        <v>2078.23</v>
      </c>
    </row>
    <row r="562" spans="1:2" x14ac:dyDescent="0.25">
      <c r="A562">
        <v>707.56</v>
      </c>
      <c r="B562">
        <v>2154.35</v>
      </c>
    </row>
    <row r="563" spans="1:2" x14ac:dyDescent="0.25">
      <c r="A563">
        <v>707.5</v>
      </c>
      <c r="B563">
        <v>2069.04</v>
      </c>
    </row>
    <row r="564" spans="1:2" x14ac:dyDescent="0.25">
      <c r="A564">
        <v>707.44</v>
      </c>
      <c r="B564">
        <v>2115.61</v>
      </c>
    </row>
    <row r="565" spans="1:2" x14ac:dyDescent="0.25">
      <c r="A565">
        <v>707.38</v>
      </c>
      <c r="B565">
        <v>2164.04</v>
      </c>
    </row>
    <row r="566" spans="1:2" x14ac:dyDescent="0.25">
      <c r="A566">
        <v>707.32</v>
      </c>
      <c r="B566">
        <v>2108.61</v>
      </c>
    </row>
    <row r="567" spans="1:2" x14ac:dyDescent="0.25">
      <c r="A567">
        <v>707.26</v>
      </c>
      <c r="B567">
        <v>2068.9</v>
      </c>
    </row>
    <row r="568" spans="1:2" x14ac:dyDescent="0.25">
      <c r="A568">
        <v>707.2</v>
      </c>
      <c r="B568">
        <v>2138.6</v>
      </c>
    </row>
    <row r="569" spans="1:2" x14ac:dyDescent="0.25">
      <c r="A569">
        <v>707.14</v>
      </c>
      <c r="B569">
        <v>2148.81</v>
      </c>
    </row>
    <row r="570" spans="1:2" x14ac:dyDescent="0.25">
      <c r="A570">
        <v>707.08</v>
      </c>
      <c r="B570">
        <v>2175.33</v>
      </c>
    </row>
    <row r="571" spans="1:2" x14ac:dyDescent="0.25">
      <c r="A571">
        <v>707.02</v>
      </c>
      <c r="B571">
        <v>2252.81</v>
      </c>
    </row>
    <row r="572" spans="1:2" x14ac:dyDescent="0.25">
      <c r="A572">
        <v>706.96</v>
      </c>
      <c r="B572">
        <v>2095.71</v>
      </c>
    </row>
    <row r="573" spans="1:2" x14ac:dyDescent="0.25">
      <c r="A573">
        <v>706.9</v>
      </c>
      <c r="B573">
        <v>2049.27</v>
      </c>
    </row>
    <row r="574" spans="1:2" x14ac:dyDescent="0.25">
      <c r="A574">
        <v>706.84</v>
      </c>
      <c r="B574">
        <v>2097.5700000000002</v>
      </c>
    </row>
    <row r="575" spans="1:2" x14ac:dyDescent="0.25">
      <c r="A575">
        <v>706.78</v>
      </c>
      <c r="B575">
        <v>2098.34</v>
      </c>
    </row>
    <row r="576" spans="1:2" x14ac:dyDescent="0.25">
      <c r="A576">
        <v>706.72</v>
      </c>
      <c r="B576">
        <v>2047.72</v>
      </c>
    </row>
    <row r="577" spans="1:2" x14ac:dyDescent="0.25">
      <c r="A577">
        <v>706.66</v>
      </c>
      <c r="B577">
        <v>1972.69</v>
      </c>
    </row>
    <row r="578" spans="1:2" x14ac:dyDescent="0.25">
      <c r="A578">
        <v>706.6</v>
      </c>
      <c r="B578">
        <v>2066.86</v>
      </c>
    </row>
    <row r="579" spans="1:2" x14ac:dyDescent="0.25">
      <c r="A579">
        <v>706.54</v>
      </c>
      <c r="B579">
        <v>2112.15</v>
      </c>
    </row>
    <row r="580" spans="1:2" x14ac:dyDescent="0.25">
      <c r="A580">
        <v>706.48</v>
      </c>
      <c r="B580">
        <v>2084.39</v>
      </c>
    </row>
    <row r="581" spans="1:2" x14ac:dyDescent="0.25">
      <c r="A581">
        <v>706.42</v>
      </c>
      <c r="B581">
        <v>2052.06</v>
      </c>
    </row>
    <row r="582" spans="1:2" x14ac:dyDescent="0.25">
      <c r="A582">
        <v>706.36</v>
      </c>
      <c r="B582">
        <v>2090.19</v>
      </c>
    </row>
    <row r="583" spans="1:2" x14ac:dyDescent="0.25">
      <c r="A583">
        <v>706.3</v>
      </c>
      <c r="B583">
        <v>2208.1799999999998</v>
      </c>
    </row>
    <row r="584" spans="1:2" x14ac:dyDescent="0.25">
      <c r="A584">
        <v>706.24</v>
      </c>
      <c r="B584">
        <v>2127.6799999999998</v>
      </c>
    </row>
    <row r="585" spans="1:2" x14ac:dyDescent="0.25">
      <c r="A585">
        <v>706.18</v>
      </c>
      <c r="B585">
        <v>2114.1</v>
      </c>
    </row>
    <row r="586" spans="1:2" x14ac:dyDescent="0.25">
      <c r="A586">
        <v>706.12</v>
      </c>
      <c r="B586">
        <v>2093.09</v>
      </c>
    </row>
    <row r="587" spans="1:2" x14ac:dyDescent="0.25">
      <c r="A587">
        <v>706.06</v>
      </c>
      <c r="B587">
        <v>1915.56</v>
      </c>
    </row>
    <row r="588" spans="1:2" x14ac:dyDescent="0.25">
      <c r="A588">
        <v>706</v>
      </c>
      <c r="B588">
        <v>2060.11</v>
      </c>
    </row>
    <row r="589" spans="1:2" x14ac:dyDescent="0.25">
      <c r="A589">
        <v>705.94</v>
      </c>
      <c r="B589">
        <v>2130.48</v>
      </c>
    </row>
    <row r="590" spans="1:2" x14ac:dyDescent="0.25">
      <c r="A590">
        <v>705.88</v>
      </c>
      <c r="B590">
        <v>2176.8200000000002</v>
      </c>
    </row>
    <row r="591" spans="1:2" x14ac:dyDescent="0.25">
      <c r="A591">
        <v>705.82</v>
      </c>
      <c r="B591">
        <v>2085.42</v>
      </c>
    </row>
    <row r="592" spans="1:2" x14ac:dyDescent="0.25">
      <c r="A592">
        <v>705.76</v>
      </c>
      <c r="B592">
        <v>2010.54</v>
      </c>
    </row>
    <row r="593" spans="1:2" x14ac:dyDescent="0.25">
      <c r="A593">
        <v>705.7</v>
      </c>
      <c r="B593">
        <v>2047.12</v>
      </c>
    </row>
    <row r="594" spans="1:2" x14ac:dyDescent="0.25">
      <c r="A594">
        <v>705.64</v>
      </c>
      <c r="B594">
        <v>2189.7199999999998</v>
      </c>
    </row>
    <row r="595" spans="1:2" x14ac:dyDescent="0.25">
      <c r="A595">
        <v>705.58</v>
      </c>
      <c r="B595">
        <v>2111.41</v>
      </c>
    </row>
    <row r="596" spans="1:2" x14ac:dyDescent="0.25">
      <c r="A596">
        <v>705.52</v>
      </c>
      <c r="B596">
        <v>2053.9299999999998</v>
      </c>
    </row>
    <row r="597" spans="1:2" x14ac:dyDescent="0.25">
      <c r="A597">
        <v>705.46</v>
      </c>
      <c r="B597">
        <v>2046.5</v>
      </c>
    </row>
    <row r="598" spans="1:2" x14ac:dyDescent="0.25">
      <c r="A598">
        <v>705.4</v>
      </c>
      <c r="B598">
        <v>2053.6799999999998</v>
      </c>
    </row>
    <row r="599" spans="1:2" x14ac:dyDescent="0.25">
      <c r="A599">
        <v>705.34</v>
      </c>
      <c r="B599">
        <v>2131.14</v>
      </c>
    </row>
    <row r="600" spans="1:2" x14ac:dyDescent="0.25">
      <c r="A600">
        <v>705.28</v>
      </c>
      <c r="B600">
        <v>2021.27</v>
      </c>
    </row>
    <row r="601" spans="1:2" x14ac:dyDescent="0.25">
      <c r="A601">
        <v>705.22</v>
      </c>
      <c r="B601">
        <v>2021.11</v>
      </c>
    </row>
    <row r="602" spans="1:2" x14ac:dyDescent="0.25">
      <c r="A602">
        <v>705.16</v>
      </c>
      <c r="B602">
        <v>2137.9</v>
      </c>
    </row>
    <row r="603" spans="1:2" x14ac:dyDescent="0.25">
      <c r="A603">
        <v>705.1</v>
      </c>
      <c r="B603">
        <v>2080.6999999999998</v>
      </c>
    </row>
    <row r="604" spans="1:2" x14ac:dyDescent="0.25">
      <c r="A604">
        <v>705.04</v>
      </c>
      <c r="B604">
        <v>2056.5700000000002</v>
      </c>
    </row>
    <row r="605" spans="1:2" x14ac:dyDescent="0.25">
      <c r="A605">
        <v>704.98</v>
      </c>
      <c r="B605">
        <v>2002.68</v>
      </c>
    </row>
    <row r="606" spans="1:2" x14ac:dyDescent="0.25">
      <c r="A606">
        <v>704.92</v>
      </c>
      <c r="B606">
        <v>2110.04</v>
      </c>
    </row>
    <row r="607" spans="1:2" x14ac:dyDescent="0.25">
      <c r="A607">
        <v>704.86</v>
      </c>
      <c r="B607">
        <v>2119.14</v>
      </c>
    </row>
    <row r="608" spans="1:2" x14ac:dyDescent="0.25">
      <c r="A608">
        <v>704.8</v>
      </c>
      <c r="B608">
        <v>2165.61</v>
      </c>
    </row>
    <row r="609" spans="1:2" x14ac:dyDescent="0.25">
      <c r="A609">
        <v>704.74</v>
      </c>
      <c r="B609">
        <v>2115.2600000000002</v>
      </c>
    </row>
    <row r="610" spans="1:2" x14ac:dyDescent="0.25">
      <c r="A610">
        <v>704.68</v>
      </c>
      <c r="B610">
        <v>2061.5300000000002</v>
      </c>
    </row>
    <row r="611" spans="1:2" x14ac:dyDescent="0.25">
      <c r="A611">
        <v>704.62</v>
      </c>
      <c r="B611">
        <v>2060.9899999999998</v>
      </c>
    </row>
    <row r="612" spans="1:2" x14ac:dyDescent="0.25">
      <c r="A612">
        <v>704.56</v>
      </c>
      <c r="B612">
        <v>2100.46</v>
      </c>
    </row>
    <row r="613" spans="1:2" x14ac:dyDescent="0.25">
      <c r="A613">
        <v>704.5</v>
      </c>
      <c r="B613">
        <v>2122.7800000000002</v>
      </c>
    </row>
    <row r="614" spans="1:2" x14ac:dyDescent="0.25">
      <c r="A614">
        <v>704.44</v>
      </c>
      <c r="B614">
        <v>2081.9899999999998</v>
      </c>
    </row>
    <row r="615" spans="1:2" x14ac:dyDescent="0.25">
      <c r="A615">
        <v>704.38</v>
      </c>
      <c r="B615">
        <v>2093.92</v>
      </c>
    </row>
    <row r="616" spans="1:2" x14ac:dyDescent="0.25">
      <c r="A616">
        <v>704.32</v>
      </c>
      <c r="B616">
        <v>2069.7800000000002</v>
      </c>
    </row>
    <row r="617" spans="1:2" x14ac:dyDescent="0.25">
      <c r="A617">
        <v>704.26</v>
      </c>
      <c r="B617">
        <v>2111</v>
      </c>
    </row>
    <row r="618" spans="1:2" x14ac:dyDescent="0.25">
      <c r="A618">
        <v>704.2</v>
      </c>
      <c r="B618">
        <v>2122.13</v>
      </c>
    </row>
    <row r="619" spans="1:2" x14ac:dyDescent="0.25">
      <c r="A619">
        <v>704.14</v>
      </c>
      <c r="B619">
        <v>2067.9299999999998</v>
      </c>
    </row>
    <row r="620" spans="1:2" x14ac:dyDescent="0.25">
      <c r="A620">
        <v>704.08</v>
      </c>
      <c r="B620">
        <v>2167.91</v>
      </c>
    </row>
    <row r="621" spans="1:2" x14ac:dyDescent="0.25">
      <c r="A621">
        <v>704.02</v>
      </c>
      <c r="B621">
        <v>2059.5100000000002</v>
      </c>
    </row>
    <row r="622" spans="1:2" x14ac:dyDescent="0.25">
      <c r="A622">
        <v>703.96</v>
      </c>
      <c r="B622">
        <v>2104.8000000000002</v>
      </c>
    </row>
    <row r="623" spans="1:2" x14ac:dyDescent="0.25">
      <c r="A623">
        <v>703.9</v>
      </c>
      <c r="B623">
        <v>2146.63</v>
      </c>
    </row>
    <row r="624" spans="1:2" x14ac:dyDescent="0.25">
      <c r="A624">
        <v>703.84</v>
      </c>
      <c r="B624">
        <v>2032.41</v>
      </c>
    </row>
    <row r="625" spans="1:2" x14ac:dyDescent="0.25">
      <c r="A625">
        <v>703.78</v>
      </c>
      <c r="B625">
        <v>2135.88</v>
      </c>
    </row>
    <row r="626" spans="1:2" x14ac:dyDescent="0.25">
      <c r="A626">
        <v>703.72</v>
      </c>
      <c r="B626">
        <v>2004.18</v>
      </c>
    </row>
    <row r="627" spans="1:2" x14ac:dyDescent="0.25">
      <c r="A627">
        <v>703.66</v>
      </c>
      <c r="B627">
        <v>2110.84</v>
      </c>
    </row>
    <row r="628" spans="1:2" x14ac:dyDescent="0.25">
      <c r="A628">
        <v>703.6</v>
      </c>
      <c r="B628">
        <v>2050.98</v>
      </c>
    </row>
    <row r="629" spans="1:2" x14ac:dyDescent="0.25">
      <c r="A629">
        <v>703.54</v>
      </c>
      <c r="B629">
        <v>2184.12</v>
      </c>
    </row>
    <row r="630" spans="1:2" x14ac:dyDescent="0.25">
      <c r="A630">
        <v>703.48</v>
      </c>
      <c r="B630">
        <v>2056.06</v>
      </c>
    </row>
    <row r="631" spans="1:2" x14ac:dyDescent="0.25">
      <c r="A631">
        <v>703.42</v>
      </c>
      <c r="B631">
        <v>2121.9499999999998</v>
      </c>
    </row>
    <row r="632" spans="1:2" x14ac:dyDescent="0.25">
      <c r="A632">
        <v>703.36</v>
      </c>
      <c r="B632">
        <v>2162.7800000000002</v>
      </c>
    </row>
    <row r="633" spans="1:2" x14ac:dyDescent="0.25">
      <c r="A633">
        <v>703.3</v>
      </c>
      <c r="B633">
        <v>2110.86</v>
      </c>
    </row>
    <row r="634" spans="1:2" x14ac:dyDescent="0.25">
      <c r="A634">
        <v>703.24</v>
      </c>
      <c r="B634">
        <v>2144.1</v>
      </c>
    </row>
    <row r="635" spans="1:2" x14ac:dyDescent="0.25">
      <c r="A635">
        <v>703.18</v>
      </c>
      <c r="B635">
        <v>2081.38</v>
      </c>
    </row>
    <row r="636" spans="1:2" x14ac:dyDescent="0.25">
      <c r="A636">
        <v>703.12</v>
      </c>
      <c r="B636">
        <v>2042.93</v>
      </c>
    </row>
    <row r="637" spans="1:2" x14ac:dyDescent="0.25">
      <c r="A637">
        <v>703.06</v>
      </c>
      <c r="B637">
        <v>2075.42</v>
      </c>
    </row>
    <row r="638" spans="1:2" x14ac:dyDescent="0.25">
      <c r="A638">
        <v>703</v>
      </c>
      <c r="B638">
        <v>2091.73</v>
      </c>
    </row>
    <row r="639" spans="1:2" x14ac:dyDescent="0.25">
      <c r="A639">
        <v>702.94</v>
      </c>
      <c r="B639">
        <v>2096.4299999999998</v>
      </c>
    </row>
    <row r="640" spans="1:2" x14ac:dyDescent="0.25">
      <c r="A640">
        <v>702.88</v>
      </c>
      <c r="B640">
        <v>2053.41</v>
      </c>
    </row>
    <row r="641" spans="1:2" x14ac:dyDescent="0.25">
      <c r="A641">
        <v>702.82</v>
      </c>
      <c r="B641">
        <v>2167.9899999999998</v>
      </c>
    </row>
    <row r="642" spans="1:2" x14ac:dyDescent="0.25">
      <c r="A642">
        <v>702.76</v>
      </c>
      <c r="B642">
        <v>2085.48</v>
      </c>
    </row>
    <row r="643" spans="1:2" x14ac:dyDescent="0.25">
      <c r="A643">
        <v>702.7</v>
      </c>
      <c r="B643">
        <v>2042.25</v>
      </c>
    </row>
    <row r="644" spans="1:2" x14ac:dyDescent="0.25">
      <c r="A644">
        <v>702.64</v>
      </c>
      <c r="B644">
        <v>1975.28</v>
      </c>
    </row>
    <row r="645" spans="1:2" x14ac:dyDescent="0.25">
      <c r="A645">
        <v>702.58</v>
      </c>
      <c r="B645">
        <v>2022.03</v>
      </c>
    </row>
    <row r="646" spans="1:2" x14ac:dyDescent="0.25">
      <c r="A646">
        <v>702.52</v>
      </c>
      <c r="B646">
        <v>2035.66</v>
      </c>
    </row>
    <row r="647" spans="1:2" x14ac:dyDescent="0.25">
      <c r="A647">
        <v>702.46</v>
      </c>
      <c r="B647">
        <v>2131.5100000000002</v>
      </c>
    </row>
    <row r="648" spans="1:2" x14ac:dyDescent="0.25">
      <c r="A648">
        <v>702.4</v>
      </c>
      <c r="B648">
        <v>2068.91</v>
      </c>
    </row>
    <row r="649" spans="1:2" x14ac:dyDescent="0.25">
      <c r="A649">
        <v>702.34</v>
      </c>
      <c r="B649">
        <v>2026.98</v>
      </c>
    </row>
    <row r="650" spans="1:2" x14ac:dyDescent="0.25">
      <c r="A650">
        <v>702.28</v>
      </c>
      <c r="B650">
        <v>2007.76</v>
      </c>
    </row>
    <row r="651" spans="1:2" x14ac:dyDescent="0.25">
      <c r="A651">
        <v>702.22</v>
      </c>
      <c r="B651">
        <v>2103.19</v>
      </c>
    </row>
    <row r="652" spans="1:2" x14ac:dyDescent="0.25">
      <c r="A652">
        <v>702.16</v>
      </c>
      <c r="B652">
        <v>2054.87</v>
      </c>
    </row>
    <row r="653" spans="1:2" x14ac:dyDescent="0.25">
      <c r="A653">
        <v>702.1</v>
      </c>
      <c r="B653">
        <v>2051.56</v>
      </c>
    </row>
    <row r="654" spans="1:2" x14ac:dyDescent="0.25">
      <c r="A654">
        <v>702.04</v>
      </c>
      <c r="B654">
        <v>2181.5500000000002</v>
      </c>
    </row>
    <row r="655" spans="1:2" x14ac:dyDescent="0.25">
      <c r="A655">
        <v>701.98</v>
      </c>
      <c r="B655">
        <v>2143.94</v>
      </c>
    </row>
    <row r="656" spans="1:2" x14ac:dyDescent="0.25">
      <c r="A656">
        <v>701.92</v>
      </c>
      <c r="B656">
        <v>2188.1799999999998</v>
      </c>
    </row>
    <row r="657" spans="1:2" x14ac:dyDescent="0.25">
      <c r="A657">
        <v>701.86</v>
      </c>
      <c r="B657">
        <v>2140.08</v>
      </c>
    </row>
    <row r="658" spans="1:2" x14ac:dyDescent="0.25">
      <c r="A658">
        <v>701.8</v>
      </c>
      <c r="B658">
        <v>2159.58</v>
      </c>
    </row>
    <row r="659" spans="1:2" x14ac:dyDescent="0.25">
      <c r="A659">
        <v>701.74</v>
      </c>
      <c r="B659">
        <v>2213.4899999999998</v>
      </c>
    </row>
    <row r="660" spans="1:2" x14ac:dyDescent="0.25">
      <c r="A660">
        <v>701.68</v>
      </c>
      <c r="B660">
        <v>2143.75</v>
      </c>
    </row>
    <row r="661" spans="1:2" x14ac:dyDescent="0.25">
      <c r="A661">
        <v>701.62</v>
      </c>
      <c r="B661">
        <v>2153.08</v>
      </c>
    </row>
    <row r="662" spans="1:2" x14ac:dyDescent="0.25">
      <c r="A662">
        <v>701.56</v>
      </c>
      <c r="B662">
        <v>2181.83</v>
      </c>
    </row>
    <row r="663" spans="1:2" x14ac:dyDescent="0.25">
      <c r="A663">
        <v>701.5</v>
      </c>
      <c r="B663">
        <v>2037.81</v>
      </c>
    </row>
    <row r="664" spans="1:2" x14ac:dyDescent="0.25">
      <c r="A664">
        <v>701.44</v>
      </c>
      <c r="B664">
        <v>2133.0500000000002</v>
      </c>
    </row>
    <row r="665" spans="1:2" x14ac:dyDescent="0.25">
      <c r="A665">
        <v>701.38</v>
      </c>
      <c r="B665">
        <v>2055.37</v>
      </c>
    </row>
    <row r="666" spans="1:2" x14ac:dyDescent="0.25">
      <c r="A666">
        <v>701.32</v>
      </c>
      <c r="B666">
        <v>2181.0100000000002</v>
      </c>
    </row>
    <row r="667" spans="1:2" x14ac:dyDescent="0.25">
      <c r="A667">
        <v>701.26</v>
      </c>
      <c r="B667">
        <v>1997.83</v>
      </c>
    </row>
    <row r="668" spans="1:2" x14ac:dyDescent="0.25">
      <c r="A668">
        <v>701.2</v>
      </c>
      <c r="B668">
        <v>2200.56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23CED-51E2-49EA-9A56-F7CE8141E32B}">
  <dimension ref="A1:G51"/>
  <sheetViews>
    <sheetView workbookViewId="0">
      <selection sqref="A1:G2"/>
    </sheetView>
  </sheetViews>
  <sheetFormatPr defaultRowHeight="13.8" x14ac:dyDescent="0.25"/>
  <cols>
    <col min="1" max="1" width="15.44140625" style="1" customWidth="1"/>
    <col min="2" max="2" width="20.21875" style="1" customWidth="1"/>
    <col min="3" max="3" width="9.6640625" style="1" bestFit="1" customWidth="1"/>
    <col min="4" max="4" width="8.88671875" style="1"/>
    <col min="5" max="5" width="18" style="1" customWidth="1"/>
    <col min="6" max="6" width="9" style="1" bestFit="1" customWidth="1"/>
    <col min="7" max="7" width="9.6640625" style="1" bestFit="1" customWidth="1"/>
    <col min="8" max="16384" width="8.88671875" style="1"/>
  </cols>
  <sheetData>
    <row r="1" spans="1:7" x14ac:dyDescent="0.25">
      <c r="A1" s="1" t="s">
        <v>29</v>
      </c>
      <c r="E1" s="1" t="s">
        <v>0</v>
      </c>
    </row>
    <row r="2" spans="1:7" x14ac:dyDescent="0.25">
      <c r="A2" s="1" t="s">
        <v>46</v>
      </c>
      <c r="B2" s="1" t="s">
        <v>23</v>
      </c>
      <c r="C2" s="1" t="s">
        <v>11</v>
      </c>
      <c r="E2" s="1" t="s">
        <v>46</v>
      </c>
      <c r="F2" s="1" t="s">
        <v>23</v>
      </c>
      <c r="G2" s="1" t="s">
        <v>11</v>
      </c>
    </row>
    <row r="3" spans="1:7" x14ac:dyDescent="0.25">
      <c r="A3" s="1">
        <v>0</v>
      </c>
      <c r="B3" s="1">
        <v>0.1142</v>
      </c>
      <c r="C3" s="1">
        <v>2.5100000000000001E-3</v>
      </c>
      <c r="E3" s="1">
        <v>0</v>
      </c>
      <c r="F3" s="1">
        <v>9.1700000000000004E-2</v>
      </c>
      <c r="G3" s="2">
        <v>2.0548100000000001E-4</v>
      </c>
    </row>
    <row r="4" spans="1:7" x14ac:dyDescent="0.25">
      <c r="A4" s="1">
        <v>20.003329999999998</v>
      </c>
      <c r="B4" s="1">
        <v>0.1132</v>
      </c>
      <c r="C4" s="1">
        <v>1.5499999999999999E-3</v>
      </c>
      <c r="E4" s="1">
        <v>20.003329999999998</v>
      </c>
      <c r="F4" s="1">
        <v>9.1399999999999995E-2</v>
      </c>
      <c r="G4" s="2">
        <v>2.1602500000000001E-4</v>
      </c>
    </row>
    <row r="5" spans="1:7" x14ac:dyDescent="0.25">
      <c r="A5" s="1">
        <v>40.005000000000003</v>
      </c>
      <c r="B5" s="1">
        <v>0.11219999999999999</v>
      </c>
      <c r="C5" s="1">
        <v>1.2700000000000001E-3</v>
      </c>
      <c r="E5" s="1">
        <v>40.005000000000003</v>
      </c>
      <c r="F5" s="1">
        <v>9.0899999999999995E-2</v>
      </c>
      <c r="G5" s="2">
        <v>3.2998499999999998E-4</v>
      </c>
    </row>
    <row r="6" spans="1:7" x14ac:dyDescent="0.25">
      <c r="A6" s="1">
        <v>60.00667</v>
      </c>
      <c r="B6" s="1">
        <v>0.11260000000000001</v>
      </c>
      <c r="C6" s="1">
        <v>1.89E-3</v>
      </c>
      <c r="E6" s="1">
        <v>60.00667</v>
      </c>
      <c r="F6" s="1">
        <v>9.0899999999999995E-2</v>
      </c>
      <c r="G6" s="2">
        <v>3.2660099999999999E-4</v>
      </c>
    </row>
    <row r="7" spans="1:7" x14ac:dyDescent="0.25">
      <c r="A7" s="1">
        <v>80.010000000000005</v>
      </c>
      <c r="B7" s="1">
        <v>0.1129</v>
      </c>
      <c r="C7" s="1">
        <v>2E-3</v>
      </c>
      <c r="E7" s="1">
        <v>80.010000000000005</v>
      </c>
      <c r="F7" s="1">
        <v>9.0800000000000006E-2</v>
      </c>
      <c r="G7" s="2">
        <v>4.7842199999999999E-4</v>
      </c>
    </row>
    <row r="8" spans="1:7" x14ac:dyDescent="0.25">
      <c r="A8" s="1">
        <v>100.01167</v>
      </c>
      <c r="B8" s="1">
        <v>0.1129</v>
      </c>
      <c r="C8" s="1">
        <v>1.8500000000000001E-3</v>
      </c>
      <c r="E8" s="1">
        <v>100.01167</v>
      </c>
      <c r="F8" s="1">
        <v>9.06E-2</v>
      </c>
      <c r="G8" s="2">
        <v>4.1096200000000001E-4</v>
      </c>
    </row>
    <row r="9" spans="1:7" x14ac:dyDescent="0.25">
      <c r="A9" s="1">
        <v>120.015</v>
      </c>
      <c r="B9" s="1">
        <v>0.11360000000000001</v>
      </c>
      <c r="C9" s="1">
        <v>1.8400000000000001E-3</v>
      </c>
      <c r="E9" s="1">
        <v>120.015</v>
      </c>
      <c r="F9" s="1">
        <v>9.06E-2</v>
      </c>
      <c r="G9" s="2">
        <v>3.74166E-4</v>
      </c>
    </row>
    <row r="10" spans="1:7" x14ac:dyDescent="0.25">
      <c r="A10" s="1">
        <v>140.01667</v>
      </c>
      <c r="B10" s="1">
        <v>0.1138</v>
      </c>
      <c r="C10" s="1">
        <v>2.0400000000000001E-3</v>
      </c>
      <c r="E10" s="1">
        <v>140.01667</v>
      </c>
      <c r="F10" s="1">
        <v>9.06E-2</v>
      </c>
      <c r="G10" s="2">
        <v>3.74166E-4</v>
      </c>
    </row>
    <row r="11" spans="1:7" x14ac:dyDescent="0.25">
      <c r="A11" s="1">
        <v>160.02000000000001</v>
      </c>
      <c r="B11" s="1">
        <v>0.11409999999999999</v>
      </c>
      <c r="C11" s="1">
        <v>1.7600000000000001E-3</v>
      </c>
      <c r="E11" s="1">
        <v>160.02000000000001</v>
      </c>
      <c r="F11" s="1">
        <v>9.0800000000000006E-2</v>
      </c>
      <c r="G11" s="2">
        <v>3.5590300000000002E-4</v>
      </c>
    </row>
    <row r="12" spans="1:7" x14ac:dyDescent="0.25">
      <c r="A12" s="1">
        <v>180.02167</v>
      </c>
      <c r="B12" s="1">
        <v>0.1147</v>
      </c>
      <c r="C12" s="1">
        <v>1.8400000000000001E-3</v>
      </c>
      <c r="E12" s="1">
        <v>180.02167</v>
      </c>
      <c r="F12" s="1">
        <v>9.2299999999999993E-2</v>
      </c>
      <c r="G12" s="2">
        <v>4.8989699999999999E-4</v>
      </c>
    </row>
    <row r="13" spans="1:7" x14ac:dyDescent="0.25">
      <c r="A13" s="1">
        <v>200.02500000000001</v>
      </c>
      <c r="B13" s="1">
        <v>0.1148</v>
      </c>
      <c r="C13" s="1">
        <v>1.8E-3</v>
      </c>
      <c r="E13" s="1">
        <v>200.02500000000001</v>
      </c>
      <c r="F13" s="1">
        <v>9.1399999999999995E-2</v>
      </c>
      <c r="G13" s="2">
        <v>8.8065500000000004E-4</v>
      </c>
    </row>
    <row r="14" spans="1:7" x14ac:dyDescent="0.25">
      <c r="A14" s="1">
        <v>220.02667</v>
      </c>
      <c r="B14" s="1">
        <v>0.1154</v>
      </c>
      <c r="C14" s="1">
        <v>1.7600000000000001E-3</v>
      </c>
      <c r="E14" s="1">
        <v>220.02667</v>
      </c>
      <c r="F14" s="1">
        <v>9.0800000000000006E-2</v>
      </c>
      <c r="G14" s="1">
        <v>1.09E-3</v>
      </c>
    </row>
    <row r="15" spans="1:7" x14ac:dyDescent="0.25">
      <c r="A15" s="1">
        <v>240.02833000000001</v>
      </c>
      <c r="B15" s="1">
        <v>0.11609999999999999</v>
      </c>
      <c r="C15" s="1">
        <v>1.72E-3</v>
      </c>
      <c r="E15" s="1">
        <v>240.02833000000001</v>
      </c>
      <c r="F15" s="1">
        <v>9.0499999999999997E-2</v>
      </c>
      <c r="G15" s="2">
        <v>4.0824900000000001E-4</v>
      </c>
    </row>
    <row r="16" spans="1:7" x14ac:dyDescent="0.25">
      <c r="A16" s="1">
        <v>260.03167000000002</v>
      </c>
      <c r="B16" s="1">
        <v>0.1168</v>
      </c>
      <c r="C16" s="1">
        <v>1.6299999999999999E-3</v>
      </c>
      <c r="E16" s="1">
        <v>260.03167000000002</v>
      </c>
      <c r="F16" s="1">
        <v>9.0700000000000003E-2</v>
      </c>
      <c r="G16" s="2">
        <v>3.74166E-4</v>
      </c>
    </row>
    <row r="17" spans="1:7" x14ac:dyDescent="0.25">
      <c r="A17" s="1">
        <v>280.03332999999998</v>
      </c>
      <c r="B17" s="1">
        <v>0.1188</v>
      </c>
      <c r="C17" s="1">
        <v>1.7899999999999999E-3</v>
      </c>
      <c r="E17" s="1">
        <v>280.03332999999998</v>
      </c>
      <c r="F17" s="1">
        <v>9.0800000000000006E-2</v>
      </c>
      <c r="G17" s="2">
        <v>4.4968999999999999E-4</v>
      </c>
    </row>
    <row r="18" spans="1:7" x14ac:dyDescent="0.25">
      <c r="A18" s="1">
        <v>300.03667000000002</v>
      </c>
      <c r="B18" s="1">
        <v>0.1193</v>
      </c>
      <c r="C18" s="1">
        <v>1.72E-3</v>
      </c>
      <c r="E18" s="1">
        <v>300.03667000000002</v>
      </c>
      <c r="F18" s="1">
        <v>9.0499999999999997E-2</v>
      </c>
      <c r="G18" s="2">
        <v>3.68179E-4</v>
      </c>
    </row>
    <row r="19" spans="1:7" x14ac:dyDescent="0.25">
      <c r="A19" s="1">
        <v>320.03832999999997</v>
      </c>
      <c r="B19" s="1">
        <v>0.1212</v>
      </c>
      <c r="C19" s="1">
        <v>1.6199999999999999E-3</v>
      </c>
      <c r="E19" s="1">
        <v>320.03832999999997</v>
      </c>
      <c r="F19" s="1">
        <v>9.0499999999999997E-2</v>
      </c>
      <c r="G19" s="2">
        <v>3.7416499999999998E-4</v>
      </c>
    </row>
    <row r="20" spans="1:7" x14ac:dyDescent="0.25">
      <c r="A20" s="1">
        <v>340.04167000000001</v>
      </c>
      <c r="B20" s="1">
        <v>0.12379999999999999</v>
      </c>
      <c r="C20" s="1">
        <v>1.73E-3</v>
      </c>
      <c r="E20" s="1">
        <v>340.04167000000001</v>
      </c>
      <c r="F20" s="1">
        <v>9.0499999999999997E-2</v>
      </c>
      <c r="G20" s="2">
        <v>3.2998499999999998E-4</v>
      </c>
    </row>
    <row r="21" spans="1:7" x14ac:dyDescent="0.25">
      <c r="A21" s="1">
        <v>360.04333000000003</v>
      </c>
      <c r="B21" s="1">
        <v>0.12620000000000001</v>
      </c>
      <c r="C21" s="1">
        <v>1.6800000000000001E-3</v>
      </c>
      <c r="E21" s="1">
        <v>360.04333000000003</v>
      </c>
      <c r="F21" s="1">
        <v>9.0499999999999997E-2</v>
      </c>
      <c r="G21" s="2">
        <v>3.68179E-4</v>
      </c>
    </row>
    <row r="22" spans="1:7" x14ac:dyDescent="0.25">
      <c r="A22" s="1">
        <v>380.04500000000002</v>
      </c>
      <c r="B22" s="1">
        <v>0.129</v>
      </c>
      <c r="C22" s="2">
        <v>9.899450000000001E-4</v>
      </c>
      <c r="E22" s="1">
        <v>380.04500000000002</v>
      </c>
      <c r="F22" s="1">
        <v>9.0700000000000003E-2</v>
      </c>
      <c r="G22" s="2">
        <v>2.86743E-4</v>
      </c>
    </row>
    <row r="23" spans="1:7" x14ac:dyDescent="0.25">
      <c r="A23" s="1">
        <v>400.04833000000002</v>
      </c>
      <c r="B23" s="1">
        <v>0.13320000000000001</v>
      </c>
      <c r="C23" s="2">
        <v>2.9439700000000001E-4</v>
      </c>
      <c r="E23" s="1">
        <v>400.04833000000002</v>
      </c>
      <c r="F23" s="1">
        <v>9.0499999999999997E-2</v>
      </c>
      <c r="G23" s="2">
        <v>3.2998499999999998E-4</v>
      </c>
    </row>
    <row r="24" spans="1:7" x14ac:dyDescent="0.25">
      <c r="A24" s="1">
        <v>420.05</v>
      </c>
      <c r="B24" s="1">
        <v>0.13919999999999999</v>
      </c>
      <c r="C24" s="2">
        <v>8.2865599999999999E-4</v>
      </c>
      <c r="E24" s="1">
        <v>420.05</v>
      </c>
      <c r="F24" s="1">
        <v>9.0399999999999994E-2</v>
      </c>
      <c r="G24" s="2">
        <v>3.68179E-4</v>
      </c>
    </row>
    <row r="25" spans="1:7" x14ac:dyDescent="0.25">
      <c r="A25" s="1">
        <v>440.05333000000002</v>
      </c>
      <c r="B25" s="1">
        <v>0.14660000000000001</v>
      </c>
      <c r="C25" s="1">
        <v>2.1700000000000001E-3</v>
      </c>
      <c r="E25" s="1">
        <v>440.05333000000002</v>
      </c>
      <c r="F25" s="1">
        <v>9.06E-2</v>
      </c>
      <c r="G25" s="2">
        <v>2.9439400000000001E-4</v>
      </c>
    </row>
    <row r="26" spans="1:7" x14ac:dyDescent="0.25">
      <c r="A26" s="1">
        <v>460.05500000000001</v>
      </c>
      <c r="B26" s="1">
        <v>0.1507</v>
      </c>
      <c r="C26" s="1">
        <v>1.06E-3</v>
      </c>
      <c r="E26" s="1">
        <v>460.05500000000001</v>
      </c>
      <c r="F26" s="1">
        <v>9.06E-2</v>
      </c>
      <c r="G26" s="2">
        <v>2.4495000000000002E-4</v>
      </c>
    </row>
    <row r="27" spans="1:7" x14ac:dyDescent="0.25">
      <c r="A27" s="1">
        <v>480.05833000000001</v>
      </c>
      <c r="B27" s="1">
        <v>0.15529999999999999</v>
      </c>
      <c r="C27" s="1">
        <v>1.9300000000000001E-3</v>
      </c>
      <c r="E27" s="1">
        <v>480.05833000000001</v>
      </c>
      <c r="F27" s="1">
        <v>9.0499999999999997E-2</v>
      </c>
      <c r="G27" s="2">
        <v>3.3993700000000001E-4</v>
      </c>
    </row>
    <row r="28" spans="1:7" x14ac:dyDescent="0.25">
      <c r="A28" s="1">
        <v>500.06</v>
      </c>
      <c r="B28" s="1">
        <v>0.161</v>
      </c>
      <c r="C28" s="1">
        <v>1.99E-3</v>
      </c>
      <c r="E28" s="1">
        <v>500.06</v>
      </c>
      <c r="F28" s="1">
        <v>9.0399999999999994E-2</v>
      </c>
      <c r="G28" s="2">
        <v>2.86743E-4</v>
      </c>
    </row>
    <row r="29" spans="1:7" x14ac:dyDescent="0.25">
      <c r="A29" s="1">
        <v>520.06167000000005</v>
      </c>
      <c r="B29" s="1">
        <v>0.16600000000000001</v>
      </c>
      <c r="C29" s="1">
        <v>1.7700000000000001E-3</v>
      </c>
      <c r="E29" s="1">
        <v>520.06167000000005</v>
      </c>
      <c r="F29" s="1">
        <v>9.0499999999999997E-2</v>
      </c>
      <c r="G29" s="2">
        <v>3.2660099999999999E-4</v>
      </c>
    </row>
    <row r="30" spans="1:7" x14ac:dyDescent="0.25">
      <c r="A30" s="1">
        <v>540.06500000000005</v>
      </c>
      <c r="B30" s="1">
        <v>0.17280000000000001</v>
      </c>
      <c r="C30" s="1">
        <v>3.4099999999999998E-3</v>
      </c>
      <c r="E30" s="1">
        <v>540.06500000000005</v>
      </c>
      <c r="F30" s="1">
        <v>9.0499999999999997E-2</v>
      </c>
      <c r="G30" s="2">
        <v>3.68179E-4</v>
      </c>
    </row>
    <row r="31" spans="1:7" x14ac:dyDescent="0.25">
      <c r="A31" s="1">
        <v>560.06667000000004</v>
      </c>
      <c r="B31" s="1">
        <v>0.1772</v>
      </c>
      <c r="C31" s="1">
        <v>2.5699999999999998E-3</v>
      </c>
      <c r="E31" s="1">
        <v>560.06667000000004</v>
      </c>
      <c r="F31" s="1">
        <v>9.0499999999999997E-2</v>
      </c>
      <c r="G31" s="2">
        <v>3.2998499999999998E-4</v>
      </c>
    </row>
    <row r="32" spans="1:7" x14ac:dyDescent="0.25">
      <c r="A32" s="1">
        <v>580.07000000000005</v>
      </c>
      <c r="B32" s="1">
        <v>0.18160000000000001</v>
      </c>
      <c r="C32" s="1">
        <v>3.5599999999999998E-3</v>
      </c>
      <c r="E32" s="1">
        <v>580.07000000000005</v>
      </c>
      <c r="F32" s="1">
        <v>9.0399999999999994E-2</v>
      </c>
      <c r="G32" s="2">
        <v>3.68179E-4</v>
      </c>
    </row>
    <row r="33" spans="1:7" x14ac:dyDescent="0.25">
      <c r="A33" s="1">
        <v>600.07167000000004</v>
      </c>
      <c r="B33" s="1">
        <v>0.1855</v>
      </c>
      <c r="C33" s="1">
        <v>3.8E-3</v>
      </c>
      <c r="E33" s="1">
        <v>600.07167000000004</v>
      </c>
      <c r="F33" s="1">
        <v>9.0399999999999994E-2</v>
      </c>
      <c r="G33" s="2">
        <v>3.2659799999999999E-4</v>
      </c>
    </row>
    <row r="34" spans="1:7" x14ac:dyDescent="0.25">
      <c r="A34" s="1">
        <v>620.07500000000005</v>
      </c>
      <c r="B34" s="1">
        <v>0.18959999999999999</v>
      </c>
      <c r="C34" s="1">
        <v>4.1700000000000001E-3</v>
      </c>
      <c r="E34" s="1">
        <v>620.07500000000005</v>
      </c>
      <c r="F34" s="1">
        <v>9.0499999999999997E-2</v>
      </c>
      <c r="G34" s="2">
        <v>3.3993700000000001E-4</v>
      </c>
    </row>
    <row r="35" spans="1:7" x14ac:dyDescent="0.25">
      <c r="A35" s="1">
        <v>640.07667000000004</v>
      </c>
      <c r="B35" s="1">
        <v>0.19109999999999999</v>
      </c>
      <c r="C35" s="1">
        <v>4.2900000000000004E-3</v>
      </c>
      <c r="E35" s="1">
        <v>640.07667000000004</v>
      </c>
      <c r="F35" s="1">
        <v>9.0300000000000005E-2</v>
      </c>
      <c r="G35" s="2">
        <v>4.4968999999999999E-4</v>
      </c>
    </row>
    <row r="36" spans="1:7" x14ac:dyDescent="0.25">
      <c r="A36" s="1">
        <v>660.07833000000005</v>
      </c>
      <c r="B36" s="1">
        <v>0.19589999999999999</v>
      </c>
      <c r="C36" s="1">
        <v>4.3800000000000002E-3</v>
      </c>
      <c r="E36" s="1">
        <v>660.07833000000005</v>
      </c>
      <c r="F36" s="1">
        <v>9.0499999999999997E-2</v>
      </c>
      <c r="G36" s="2">
        <v>3.68179E-4</v>
      </c>
    </row>
    <row r="37" spans="1:7" x14ac:dyDescent="0.25">
      <c r="A37" s="1">
        <v>680.08167000000003</v>
      </c>
      <c r="B37" s="1">
        <v>0.19900000000000001</v>
      </c>
      <c r="C37" s="1">
        <v>4.7400000000000003E-3</v>
      </c>
      <c r="E37" s="1">
        <v>680.08167000000003</v>
      </c>
      <c r="F37" s="1">
        <v>9.0499999999999997E-2</v>
      </c>
      <c r="G37" s="2">
        <v>6.01849E-4</v>
      </c>
    </row>
    <row r="38" spans="1:7" x14ac:dyDescent="0.25">
      <c r="A38" s="1">
        <v>700.08333000000005</v>
      </c>
      <c r="B38" s="1">
        <v>0.2036</v>
      </c>
      <c r="C38" s="1">
        <v>4.1399999999999996E-3</v>
      </c>
      <c r="E38" s="1">
        <v>700.08333000000005</v>
      </c>
      <c r="F38" s="1">
        <v>9.0499999999999997E-2</v>
      </c>
      <c r="G38" s="2">
        <v>3.7416499999999998E-4</v>
      </c>
    </row>
    <row r="39" spans="1:7" x14ac:dyDescent="0.25">
      <c r="A39" s="1">
        <v>720.08667000000003</v>
      </c>
      <c r="B39" s="1">
        <v>0.20830000000000001</v>
      </c>
      <c r="C39" s="1">
        <v>4.1799999999999997E-3</v>
      </c>
      <c r="E39" s="1">
        <v>720.08667000000003</v>
      </c>
      <c r="F39" s="1">
        <v>9.0399999999999994E-2</v>
      </c>
      <c r="G39" s="2">
        <v>4.54604E-4</v>
      </c>
    </row>
    <row r="40" spans="1:7" x14ac:dyDescent="0.25">
      <c r="A40" s="1">
        <v>740.08833000000004</v>
      </c>
      <c r="B40" s="1">
        <v>0.21199999999999999</v>
      </c>
      <c r="C40" s="1">
        <v>5.13E-3</v>
      </c>
      <c r="E40" s="1">
        <v>740.08833000000004</v>
      </c>
      <c r="F40" s="1">
        <v>9.01E-2</v>
      </c>
      <c r="G40" s="2">
        <v>4.8990000000000004E-4</v>
      </c>
    </row>
    <row r="41" spans="1:7" x14ac:dyDescent="0.25">
      <c r="A41" s="1">
        <v>760.09167000000002</v>
      </c>
      <c r="B41" s="1">
        <v>0.2165</v>
      </c>
      <c r="C41" s="1">
        <v>6.2199999999999998E-3</v>
      </c>
      <c r="E41" s="1">
        <v>760.09167000000002</v>
      </c>
      <c r="F41" s="1">
        <v>9.0300000000000005E-2</v>
      </c>
      <c r="G41" s="2">
        <v>4.1096200000000001E-4</v>
      </c>
    </row>
    <row r="42" spans="1:7" x14ac:dyDescent="0.25">
      <c r="A42" s="1">
        <v>780.09333000000004</v>
      </c>
      <c r="B42" s="1">
        <v>0.22070000000000001</v>
      </c>
      <c r="C42" s="1">
        <v>6.0099999999999997E-3</v>
      </c>
      <c r="E42" s="1">
        <v>780.09333000000004</v>
      </c>
      <c r="F42" s="1">
        <v>9.0200000000000002E-2</v>
      </c>
      <c r="G42" s="2">
        <v>4.5460800000000001E-4</v>
      </c>
    </row>
    <row r="43" spans="1:7" x14ac:dyDescent="0.25">
      <c r="A43" s="1">
        <v>800.09500000000003</v>
      </c>
      <c r="B43" s="1">
        <v>0.2266</v>
      </c>
      <c r="C43" s="1">
        <v>6.13E-3</v>
      </c>
      <c r="E43" s="1">
        <v>800.09500000000003</v>
      </c>
      <c r="F43" s="1">
        <v>9.01E-2</v>
      </c>
      <c r="G43" s="2">
        <v>4.1096200000000001E-4</v>
      </c>
    </row>
    <row r="44" spans="1:7" x14ac:dyDescent="0.25">
      <c r="A44" s="1">
        <v>820.09833000000003</v>
      </c>
      <c r="B44" s="1">
        <v>0.2306</v>
      </c>
      <c r="C44" s="1">
        <v>6.5399999999999998E-3</v>
      </c>
      <c r="E44" s="1">
        <v>820.09833000000003</v>
      </c>
      <c r="F44" s="1">
        <v>9.01E-2</v>
      </c>
      <c r="G44" s="2">
        <v>4.92163E-4</v>
      </c>
    </row>
    <row r="45" spans="1:7" x14ac:dyDescent="0.25">
      <c r="A45" s="1">
        <v>840.1</v>
      </c>
      <c r="B45" s="1">
        <v>0.2339</v>
      </c>
      <c r="C45" s="1">
        <v>7.1999999999999998E-3</v>
      </c>
      <c r="E45" s="1">
        <v>840.1</v>
      </c>
      <c r="F45" s="1">
        <v>9.0200000000000002E-2</v>
      </c>
      <c r="G45" s="2">
        <v>7.4833199999999999E-4</v>
      </c>
    </row>
    <row r="46" spans="1:7" x14ac:dyDescent="0.25">
      <c r="A46" s="1">
        <v>860.10333000000003</v>
      </c>
      <c r="B46" s="1">
        <v>0.2346</v>
      </c>
      <c r="C46" s="1">
        <v>6.3099999999999996E-3</v>
      </c>
      <c r="E46" s="1">
        <v>860.10333000000003</v>
      </c>
      <c r="F46" s="1">
        <v>9.0300000000000005E-2</v>
      </c>
      <c r="G46" s="2">
        <v>4.1899500000000002E-4</v>
      </c>
    </row>
    <row r="47" spans="1:7" x14ac:dyDescent="0.25">
      <c r="A47" s="1">
        <v>880.10500000000002</v>
      </c>
      <c r="B47" s="1">
        <v>0.2369</v>
      </c>
      <c r="C47" s="1">
        <v>8.09E-3</v>
      </c>
      <c r="E47" s="1">
        <v>880.10500000000002</v>
      </c>
      <c r="F47" s="1">
        <v>9.01E-2</v>
      </c>
      <c r="G47" s="2">
        <v>4.9888999999999999E-4</v>
      </c>
    </row>
    <row r="48" spans="1:7" x14ac:dyDescent="0.25">
      <c r="A48" s="1">
        <v>900.10833000000002</v>
      </c>
      <c r="B48" s="1">
        <v>0.23910000000000001</v>
      </c>
      <c r="C48" s="1">
        <v>8.8900000000000003E-3</v>
      </c>
      <c r="E48" s="1">
        <v>900.10833000000002</v>
      </c>
      <c r="F48" s="1">
        <v>9.01E-2</v>
      </c>
      <c r="G48" s="2">
        <v>4.4969299999999998E-4</v>
      </c>
    </row>
    <row r="49" spans="1:7" x14ac:dyDescent="0.25">
      <c r="A49" s="1">
        <v>920.11</v>
      </c>
      <c r="B49" s="1">
        <v>0.2424</v>
      </c>
      <c r="C49" s="1">
        <v>8.9499999999999996E-3</v>
      </c>
      <c r="E49" s="1">
        <v>920.11</v>
      </c>
      <c r="F49" s="1">
        <v>9.1399999999999995E-2</v>
      </c>
      <c r="G49" s="2">
        <v>3.7712299999999999E-4</v>
      </c>
    </row>
    <row r="50" spans="1:7" x14ac:dyDescent="0.25">
      <c r="A50" s="1">
        <v>940.11167</v>
      </c>
      <c r="B50" s="1">
        <v>0.24410000000000001</v>
      </c>
      <c r="C50" s="1">
        <v>9.8899999999999995E-3</v>
      </c>
      <c r="E50" s="1">
        <v>940.11167</v>
      </c>
      <c r="F50" s="1">
        <v>9.0200000000000002E-2</v>
      </c>
      <c r="G50" s="2">
        <v>4.4969299999999998E-4</v>
      </c>
    </row>
    <row r="51" spans="1:7" x14ac:dyDescent="0.25">
      <c r="A51" s="1">
        <v>960.11500000000001</v>
      </c>
      <c r="B51" s="1">
        <v>0.24640000000000001</v>
      </c>
      <c r="C51" s="1">
        <v>9.0900000000000009E-3</v>
      </c>
      <c r="E51" s="1">
        <v>960.11500000000001</v>
      </c>
      <c r="F51" s="1">
        <v>9.0200000000000002E-2</v>
      </c>
      <c r="G51" s="2">
        <v>4.1899500000000002E-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151C0-5FCC-4859-8298-E9BF1AF56066}">
  <dimension ref="A1:H32"/>
  <sheetViews>
    <sheetView topLeftCell="A10" workbookViewId="0">
      <selection activeCell="G11" sqref="G11:G17"/>
    </sheetView>
  </sheetViews>
  <sheetFormatPr defaultRowHeight="13.8" x14ac:dyDescent="0.25"/>
  <cols>
    <col min="1" max="1" width="22.77734375" customWidth="1"/>
    <col min="2" max="2" width="18.5546875" customWidth="1"/>
    <col min="3" max="3" width="21.109375" customWidth="1"/>
    <col min="4" max="4" width="16.109375" customWidth="1"/>
    <col min="5" max="5" width="15.33203125" customWidth="1"/>
    <col min="6" max="6" width="17.109375" customWidth="1"/>
    <col min="7" max="7" width="14" customWidth="1"/>
    <col min="8" max="8" width="14.77734375" customWidth="1"/>
  </cols>
  <sheetData>
    <row r="1" spans="1:7" x14ac:dyDescent="0.25">
      <c r="A1" s="1" t="s">
        <v>13</v>
      </c>
      <c r="B1" s="1" t="s">
        <v>0</v>
      </c>
      <c r="C1" s="1"/>
      <c r="D1" s="1"/>
      <c r="E1" s="1"/>
      <c r="F1" s="1"/>
    </row>
    <row r="2" spans="1:7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7" x14ac:dyDescent="0.25">
      <c r="A3" s="1" t="s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</row>
    <row r="4" spans="1:7" x14ac:dyDescent="0.25">
      <c r="A4" s="1" t="s">
        <v>2</v>
      </c>
      <c r="B4" s="1">
        <v>0</v>
      </c>
      <c r="C4" s="1">
        <v>0</v>
      </c>
      <c r="D4" s="1">
        <v>0</v>
      </c>
      <c r="E4" s="1">
        <v>0</v>
      </c>
      <c r="F4" s="1">
        <v>0</v>
      </c>
    </row>
    <row r="5" spans="1:7" x14ac:dyDescent="0.25">
      <c r="A5" s="1" t="s">
        <v>3</v>
      </c>
      <c r="B5" s="1">
        <v>0</v>
      </c>
      <c r="C5" s="1">
        <v>0</v>
      </c>
      <c r="D5" s="1">
        <v>0</v>
      </c>
      <c r="E5" s="1">
        <v>0</v>
      </c>
      <c r="F5" s="1">
        <v>0</v>
      </c>
    </row>
    <row r="6" spans="1:7" x14ac:dyDescent="0.25">
      <c r="A6" s="1" t="s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</row>
    <row r="7" spans="1:7" x14ac:dyDescent="0.25">
      <c r="A7" s="1" t="s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</row>
    <row r="8" spans="1:7" x14ac:dyDescent="0.25">
      <c r="A8" s="1" t="s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</row>
    <row r="9" spans="1:7" x14ac:dyDescent="0.25">
      <c r="A9" s="1"/>
      <c r="B9" s="1"/>
      <c r="C9" s="1"/>
      <c r="D9" s="1"/>
      <c r="E9" s="1"/>
      <c r="F9" s="1"/>
    </row>
    <row r="10" spans="1:7" x14ac:dyDescent="0.25">
      <c r="A10" s="1" t="s">
        <v>13</v>
      </c>
      <c r="B10" s="1" t="s">
        <v>12</v>
      </c>
      <c r="C10" s="1"/>
      <c r="D10" s="1"/>
      <c r="E10" s="1"/>
      <c r="F10" s="1"/>
    </row>
    <row r="11" spans="1:7" x14ac:dyDescent="0.25">
      <c r="A11" s="1"/>
      <c r="B11" s="1" t="s">
        <v>7</v>
      </c>
      <c r="C11" s="1" t="s">
        <v>8</v>
      </c>
      <c r="D11" s="1" t="s">
        <v>9</v>
      </c>
      <c r="E11" s="1" t="s">
        <v>10</v>
      </c>
      <c r="F11" s="1" t="s">
        <v>11</v>
      </c>
      <c r="G11" s="1"/>
    </row>
    <row r="12" spans="1:7" x14ac:dyDescent="0.25">
      <c r="A12" s="1" t="s">
        <v>1</v>
      </c>
      <c r="B12" s="1">
        <v>15.731120000000001</v>
      </c>
      <c r="C12" s="1">
        <v>21.955249999999999</v>
      </c>
      <c r="D12" s="1">
        <v>12.358079999999999</v>
      </c>
      <c r="E12" s="1">
        <v>16.681480000000001</v>
      </c>
      <c r="F12" s="1">
        <v>3.9752399999999999</v>
      </c>
      <c r="G12" s="1"/>
    </row>
    <row r="13" spans="1:7" x14ac:dyDescent="0.25">
      <c r="A13" s="1" t="s">
        <v>2</v>
      </c>
      <c r="B13" s="1">
        <v>32.684449999999998</v>
      </c>
      <c r="C13" s="1">
        <v>62.962359999999997</v>
      </c>
      <c r="D13" s="1">
        <v>37.599119999999999</v>
      </c>
      <c r="E13" s="1">
        <v>44.415309999999998</v>
      </c>
      <c r="F13" s="1">
        <v>13.267329999999999</v>
      </c>
      <c r="G13" s="1"/>
    </row>
    <row r="14" spans="1:7" x14ac:dyDescent="0.25">
      <c r="A14" s="1" t="s">
        <v>3</v>
      </c>
      <c r="B14" s="1">
        <v>40.828310000000002</v>
      </c>
      <c r="C14" s="1">
        <v>52.58005</v>
      </c>
      <c r="D14" s="1">
        <v>58.491619999999998</v>
      </c>
      <c r="E14" s="1">
        <v>50.633319999999998</v>
      </c>
      <c r="F14" s="1">
        <v>7.3412300000000004</v>
      </c>
      <c r="G14" s="1"/>
    </row>
    <row r="15" spans="1:7" x14ac:dyDescent="0.25">
      <c r="A15" s="1" t="s">
        <v>4</v>
      </c>
      <c r="B15" s="1">
        <v>50.698120000000003</v>
      </c>
      <c r="C15" s="1">
        <v>67.758960000000002</v>
      </c>
      <c r="D15" s="1">
        <v>63.763080000000002</v>
      </c>
      <c r="E15" s="1">
        <v>60.740049999999997</v>
      </c>
      <c r="F15" s="1">
        <v>7.2857000000000003</v>
      </c>
      <c r="G15" s="1"/>
    </row>
    <row r="16" spans="1:7" x14ac:dyDescent="0.25">
      <c r="A16" s="1" t="s">
        <v>5</v>
      </c>
      <c r="B16" s="1">
        <v>26.555810000000001</v>
      </c>
      <c r="C16" s="1">
        <v>49.73189</v>
      </c>
      <c r="D16" s="1">
        <v>33.113430000000001</v>
      </c>
      <c r="E16" s="1">
        <v>36.467039999999997</v>
      </c>
      <c r="F16" s="1">
        <v>9.7542399999999994</v>
      </c>
      <c r="G16" s="1"/>
    </row>
    <row r="17" spans="1:8" x14ac:dyDescent="0.25">
      <c r="A17" s="1" t="s">
        <v>6</v>
      </c>
      <c r="B17" s="1">
        <v>12.90075</v>
      </c>
      <c r="C17" s="1">
        <v>13.8247</v>
      </c>
      <c r="D17" s="1">
        <v>17.995619999999999</v>
      </c>
      <c r="E17" s="1">
        <v>14.907019999999999</v>
      </c>
      <c r="F17" s="1">
        <v>2.2162999999999999</v>
      </c>
      <c r="G17" s="1"/>
    </row>
    <row r="20" spans="1:8" x14ac:dyDescent="0.25">
      <c r="A20" s="1" t="s">
        <v>1</v>
      </c>
      <c r="D20" s="1" t="s">
        <v>82</v>
      </c>
      <c r="G20" s="1" t="s">
        <v>3</v>
      </c>
    </row>
    <row r="21" spans="1:8" x14ac:dyDescent="0.25">
      <c r="A21" s="1" t="s">
        <v>0</v>
      </c>
      <c r="B21" s="1" t="s">
        <v>12</v>
      </c>
      <c r="D21" s="1" t="s">
        <v>0</v>
      </c>
      <c r="E21" s="1" t="s">
        <v>12</v>
      </c>
      <c r="G21" s="1" t="s">
        <v>0</v>
      </c>
      <c r="H21" s="1" t="s">
        <v>12</v>
      </c>
    </row>
    <row r="22" spans="1:8" x14ac:dyDescent="0.25">
      <c r="A22" s="1">
        <v>0</v>
      </c>
      <c r="B22" s="1">
        <v>15.731120000000001</v>
      </c>
      <c r="D22" s="1">
        <v>0</v>
      </c>
      <c r="E22" s="1">
        <v>32.684449999999998</v>
      </c>
      <c r="G22" s="1">
        <v>0</v>
      </c>
      <c r="H22" s="1">
        <v>40.828310000000002</v>
      </c>
    </row>
    <row r="23" spans="1:8" x14ac:dyDescent="0.25">
      <c r="A23" s="1">
        <v>0</v>
      </c>
      <c r="B23" s="1">
        <v>21.955249999999999</v>
      </c>
      <c r="D23" s="1">
        <v>0</v>
      </c>
      <c r="E23" s="1">
        <v>62.962359999999997</v>
      </c>
      <c r="G23" s="1">
        <v>0</v>
      </c>
      <c r="H23" s="1">
        <v>52.58005</v>
      </c>
    </row>
    <row r="24" spans="1:8" x14ac:dyDescent="0.25">
      <c r="A24" s="1">
        <v>0</v>
      </c>
      <c r="B24" s="1">
        <v>12.358079999999999</v>
      </c>
      <c r="D24" s="1">
        <v>0</v>
      </c>
      <c r="E24" s="1">
        <v>37.599119999999999</v>
      </c>
      <c r="G24" s="1">
        <v>0</v>
      </c>
      <c r="H24" s="1">
        <v>58.491619999999998</v>
      </c>
    </row>
    <row r="25" spans="1:8" x14ac:dyDescent="0.25">
      <c r="A25" t="s">
        <v>80</v>
      </c>
      <c r="B25">
        <f>_xlfn.T.TEST(A22:A24,B22:B24,2,2)</f>
        <v>4.0417039040124836E-3</v>
      </c>
      <c r="D25" t="s">
        <v>80</v>
      </c>
      <c r="E25">
        <f>_xlfn.T.TEST(D22:D24,E22:E24,2,2)</f>
        <v>9.0746539485511493E-3</v>
      </c>
      <c r="G25" t="s">
        <v>80</v>
      </c>
      <c r="H25">
        <f>_xlfn.T.TEST(G22:G24,H22:H24,2,2)</f>
        <v>6.1884949179404059E-4</v>
      </c>
    </row>
    <row r="27" spans="1:8" x14ac:dyDescent="0.25">
      <c r="A27" s="1" t="s">
        <v>4</v>
      </c>
      <c r="D27" s="1" t="s">
        <v>5</v>
      </c>
      <c r="G27" s="1" t="s">
        <v>6</v>
      </c>
    </row>
    <row r="28" spans="1:8" x14ac:dyDescent="0.25">
      <c r="A28" s="1" t="s">
        <v>0</v>
      </c>
      <c r="B28" s="1" t="s">
        <v>12</v>
      </c>
      <c r="D28" s="1" t="s">
        <v>0</v>
      </c>
      <c r="E28" s="1" t="s">
        <v>12</v>
      </c>
      <c r="G28" s="1" t="s">
        <v>0</v>
      </c>
      <c r="H28" s="1" t="s">
        <v>12</v>
      </c>
    </row>
    <row r="29" spans="1:8" x14ac:dyDescent="0.25">
      <c r="A29" s="1">
        <v>0</v>
      </c>
      <c r="B29" s="1">
        <v>50.698120000000003</v>
      </c>
      <c r="D29" s="1">
        <v>0</v>
      </c>
      <c r="E29" s="1">
        <v>26.555810000000001</v>
      </c>
      <c r="G29" s="1">
        <v>0</v>
      </c>
      <c r="H29" s="1">
        <v>12.90075</v>
      </c>
    </row>
    <row r="30" spans="1:8" x14ac:dyDescent="0.25">
      <c r="A30" s="1">
        <v>0</v>
      </c>
      <c r="B30" s="1">
        <v>67.758960000000002</v>
      </c>
      <c r="D30" s="1">
        <v>0</v>
      </c>
      <c r="E30" s="1">
        <v>49.73189</v>
      </c>
      <c r="G30" s="1">
        <v>0</v>
      </c>
      <c r="H30" s="1">
        <v>13.8247</v>
      </c>
    </row>
    <row r="31" spans="1:8" x14ac:dyDescent="0.25">
      <c r="A31" s="1">
        <v>0</v>
      </c>
      <c r="B31" s="1">
        <v>63.763080000000002</v>
      </c>
      <c r="D31" s="1">
        <v>0</v>
      </c>
      <c r="E31" s="1">
        <v>33.113430000000001</v>
      </c>
      <c r="G31" s="1">
        <v>0</v>
      </c>
      <c r="H31" s="1">
        <v>17.995619999999999</v>
      </c>
    </row>
    <row r="32" spans="1:8" x14ac:dyDescent="0.25">
      <c r="A32" t="s">
        <v>80</v>
      </c>
      <c r="B32">
        <f>_xlfn.T.TEST(A29:A31,B29:B31,2,2)</f>
        <v>2.9616154921822019E-4</v>
      </c>
      <c r="D32" t="s">
        <v>80</v>
      </c>
      <c r="E32">
        <f>_xlfn.T.TEST(D29:D31,E29:E31,2,2)</f>
        <v>6.1402920505316044E-3</v>
      </c>
      <c r="G32" t="s">
        <v>80</v>
      </c>
      <c r="H32">
        <f>_xlfn.T.TEST(G29:G31,H29:H31,2,2)</f>
        <v>6.8187235385188403E-4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79CF8-EB0A-44D8-A954-D67E278BC7D9}">
  <dimension ref="A1:G52"/>
  <sheetViews>
    <sheetView workbookViewId="0">
      <selection activeCell="H21" sqref="H21"/>
    </sheetView>
  </sheetViews>
  <sheetFormatPr defaultRowHeight="13.8" x14ac:dyDescent="0.25"/>
  <cols>
    <col min="1" max="1" width="20.109375" customWidth="1"/>
    <col min="5" max="5" width="20" customWidth="1"/>
  </cols>
  <sheetData>
    <row r="1" spans="1:7" x14ac:dyDescent="0.25">
      <c r="A1" s="1" t="s">
        <v>29</v>
      </c>
      <c r="B1" s="1"/>
      <c r="C1" s="1"/>
      <c r="D1" s="1"/>
      <c r="E1" s="1" t="s">
        <v>0</v>
      </c>
      <c r="F1" s="1"/>
      <c r="G1" s="1"/>
    </row>
    <row r="2" spans="1:7" x14ac:dyDescent="0.25">
      <c r="A2" s="1" t="s">
        <v>46</v>
      </c>
      <c r="B2" s="1" t="s">
        <v>23</v>
      </c>
      <c r="C2" s="1" t="s">
        <v>11</v>
      </c>
      <c r="D2" s="1"/>
      <c r="E2" s="1" t="s">
        <v>46</v>
      </c>
      <c r="F2" s="1" t="s">
        <v>23</v>
      </c>
      <c r="G2" s="1" t="s">
        <v>11</v>
      </c>
    </row>
    <row r="3" spans="1:7" x14ac:dyDescent="0.25">
      <c r="A3" t="s">
        <v>33</v>
      </c>
      <c r="B3" t="s">
        <v>33</v>
      </c>
      <c r="E3" t="s">
        <v>33</v>
      </c>
      <c r="F3" t="s">
        <v>33</v>
      </c>
    </row>
    <row r="4" spans="1:7" x14ac:dyDescent="0.25">
      <c r="A4">
        <v>0</v>
      </c>
      <c r="B4">
        <v>0.14749999999999999</v>
      </c>
      <c r="C4" s="5">
        <v>5.2700000000000004E-3</v>
      </c>
      <c r="E4">
        <v>0</v>
      </c>
      <c r="F4">
        <v>9.0800000000000006E-2</v>
      </c>
      <c r="G4">
        <v>2.0200000000000001E-3</v>
      </c>
    </row>
    <row r="5" spans="1:7" x14ac:dyDescent="0.25">
      <c r="A5">
        <v>20.003329999999998</v>
      </c>
      <c r="B5">
        <v>0.14749999999999999</v>
      </c>
      <c r="C5" s="5">
        <v>5.6600000000000001E-3</v>
      </c>
      <c r="E5">
        <v>20.003329999999998</v>
      </c>
      <c r="F5">
        <v>9.0800000000000006E-2</v>
      </c>
      <c r="G5">
        <v>1.92E-3</v>
      </c>
    </row>
    <row r="6" spans="1:7" x14ac:dyDescent="0.25">
      <c r="A6">
        <v>40.005000000000003</v>
      </c>
      <c r="B6">
        <v>0.14749999999999999</v>
      </c>
      <c r="C6" s="5">
        <v>5.7000000000000002E-3</v>
      </c>
      <c r="E6">
        <v>40.005000000000003</v>
      </c>
      <c r="F6">
        <v>9.0499999999999997E-2</v>
      </c>
      <c r="G6">
        <v>1.7600000000000001E-3</v>
      </c>
    </row>
    <row r="7" spans="1:7" x14ac:dyDescent="0.25">
      <c r="A7">
        <v>60.00667</v>
      </c>
      <c r="B7">
        <v>0.1479</v>
      </c>
      <c r="C7" s="5">
        <v>5.5599999999999998E-3</v>
      </c>
      <c r="E7">
        <v>60.00667</v>
      </c>
      <c r="F7">
        <v>9.0399999999999994E-2</v>
      </c>
      <c r="G7">
        <v>1.91E-3</v>
      </c>
    </row>
    <row r="8" spans="1:7" x14ac:dyDescent="0.25">
      <c r="A8">
        <v>80.010000000000005</v>
      </c>
      <c r="B8">
        <v>0.14760000000000001</v>
      </c>
      <c r="C8" s="5">
        <v>5.4900000000000001E-3</v>
      </c>
      <c r="E8">
        <v>80.010000000000005</v>
      </c>
      <c r="F8">
        <v>9.0999999999999998E-2</v>
      </c>
      <c r="G8">
        <v>1.82E-3</v>
      </c>
    </row>
    <row r="9" spans="1:7" x14ac:dyDescent="0.25">
      <c r="A9">
        <v>100.01167</v>
      </c>
      <c r="B9">
        <v>0.14760000000000001</v>
      </c>
      <c r="C9" s="5">
        <v>5.5399999999999998E-3</v>
      </c>
      <c r="E9">
        <v>100.01167</v>
      </c>
      <c r="F9">
        <v>9.0399999999999994E-2</v>
      </c>
      <c r="G9">
        <v>1.9499999999999999E-3</v>
      </c>
    </row>
    <row r="10" spans="1:7" x14ac:dyDescent="0.25">
      <c r="A10">
        <v>120.015</v>
      </c>
      <c r="B10">
        <v>0.14760000000000001</v>
      </c>
      <c r="C10" s="5">
        <v>5.5700000000000003E-3</v>
      </c>
      <c r="E10">
        <v>120.015</v>
      </c>
      <c r="F10">
        <v>9.0399999999999994E-2</v>
      </c>
      <c r="G10">
        <v>1.9E-3</v>
      </c>
    </row>
    <row r="11" spans="1:7" x14ac:dyDescent="0.25">
      <c r="A11">
        <v>140.01667</v>
      </c>
      <c r="B11">
        <v>0.14699999999999999</v>
      </c>
      <c r="C11" s="5">
        <v>5.13E-3</v>
      </c>
      <c r="E11">
        <v>140.01667</v>
      </c>
      <c r="F11">
        <v>9.06E-2</v>
      </c>
      <c r="G11">
        <v>2.3600000000000001E-3</v>
      </c>
    </row>
    <row r="12" spans="1:7" x14ac:dyDescent="0.25">
      <c r="A12">
        <v>160.02000000000001</v>
      </c>
      <c r="B12">
        <v>0.1462</v>
      </c>
      <c r="C12" s="5">
        <v>4.28E-3</v>
      </c>
      <c r="E12">
        <v>160.02000000000001</v>
      </c>
      <c r="F12">
        <v>9.0399999999999994E-2</v>
      </c>
      <c r="G12">
        <v>1.8500000000000001E-3</v>
      </c>
    </row>
    <row r="13" spans="1:7" x14ac:dyDescent="0.25">
      <c r="A13">
        <v>180.02167</v>
      </c>
      <c r="B13">
        <v>0.1467</v>
      </c>
      <c r="C13" s="5">
        <v>3.4099999999999998E-3</v>
      </c>
      <c r="E13">
        <v>180.02167</v>
      </c>
      <c r="F13">
        <v>9.0499999999999997E-2</v>
      </c>
      <c r="G13">
        <v>1.92E-3</v>
      </c>
    </row>
    <row r="14" spans="1:7" x14ac:dyDescent="0.25">
      <c r="A14">
        <v>200.02500000000001</v>
      </c>
      <c r="B14">
        <v>0.14729999999999999</v>
      </c>
      <c r="C14">
        <v>3.8899999999999998E-3</v>
      </c>
      <c r="E14">
        <v>200.02500000000001</v>
      </c>
      <c r="F14">
        <v>9.0499999999999997E-2</v>
      </c>
      <c r="G14">
        <v>1.89E-3</v>
      </c>
    </row>
    <row r="15" spans="1:7" x14ac:dyDescent="0.25">
      <c r="A15">
        <v>220.02667</v>
      </c>
      <c r="B15">
        <v>0.1472</v>
      </c>
      <c r="C15" s="5">
        <v>4.3699999999999998E-3</v>
      </c>
      <c r="E15">
        <v>220.02667</v>
      </c>
      <c r="F15">
        <v>9.0399999999999994E-2</v>
      </c>
      <c r="G15">
        <v>1.9E-3</v>
      </c>
    </row>
    <row r="16" spans="1:7" x14ac:dyDescent="0.25">
      <c r="A16">
        <v>240.02833000000001</v>
      </c>
      <c r="B16">
        <v>0.14660000000000001</v>
      </c>
      <c r="C16" s="5">
        <v>4.5399999999999998E-3</v>
      </c>
      <c r="E16">
        <v>240.02833000000001</v>
      </c>
      <c r="F16">
        <v>9.0399999999999994E-2</v>
      </c>
      <c r="G16">
        <v>2.3900000000000002E-3</v>
      </c>
    </row>
    <row r="17" spans="1:7" x14ac:dyDescent="0.25">
      <c r="A17">
        <v>260.03167000000002</v>
      </c>
      <c r="B17">
        <v>0.14660000000000001</v>
      </c>
      <c r="C17" s="5">
        <v>4.96E-3</v>
      </c>
      <c r="E17">
        <v>260.03167000000002</v>
      </c>
      <c r="F17">
        <v>9.0499999999999997E-2</v>
      </c>
      <c r="G17">
        <v>1.83E-3</v>
      </c>
    </row>
    <row r="18" spans="1:7" x14ac:dyDescent="0.25">
      <c r="A18">
        <v>280.03332999999998</v>
      </c>
      <c r="B18">
        <v>0.14610000000000001</v>
      </c>
      <c r="C18" s="5">
        <v>5.0400000000000002E-3</v>
      </c>
      <c r="E18">
        <v>280.03332999999998</v>
      </c>
      <c r="F18">
        <v>9.0300000000000005E-2</v>
      </c>
      <c r="G18">
        <v>1.8400000000000001E-3</v>
      </c>
    </row>
    <row r="19" spans="1:7" x14ac:dyDescent="0.25">
      <c r="A19">
        <v>300.03667000000002</v>
      </c>
      <c r="B19">
        <v>0.14599999999999999</v>
      </c>
      <c r="C19">
        <v>5.1999999999999998E-3</v>
      </c>
      <c r="E19">
        <v>300.03667000000002</v>
      </c>
      <c r="F19">
        <v>9.0300000000000005E-2</v>
      </c>
      <c r="G19">
        <v>1.97E-3</v>
      </c>
    </row>
    <row r="20" spans="1:7" x14ac:dyDescent="0.25">
      <c r="A20">
        <v>320.03832999999997</v>
      </c>
      <c r="B20">
        <v>0.1452</v>
      </c>
      <c r="C20">
        <v>5.1200000000000004E-3</v>
      </c>
      <c r="E20">
        <v>320.03832999999997</v>
      </c>
      <c r="F20">
        <v>9.0300000000000005E-2</v>
      </c>
      <c r="G20">
        <v>1.97E-3</v>
      </c>
    </row>
    <row r="21" spans="1:7" x14ac:dyDescent="0.25">
      <c r="A21">
        <v>340.04167000000001</v>
      </c>
      <c r="B21">
        <v>0.1454</v>
      </c>
      <c r="C21">
        <v>5.5100000000000001E-3</v>
      </c>
      <c r="E21">
        <v>340.04167000000001</v>
      </c>
      <c r="F21">
        <v>9.0399999999999994E-2</v>
      </c>
      <c r="G21">
        <v>1.89E-3</v>
      </c>
    </row>
    <row r="22" spans="1:7" x14ac:dyDescent="0.25">
      <c r="A22">
        <v>360.04333000000003</v>
      </c>
      <c r="B22">
        <v>0.1447</v>
      </c>
      <c r="C22">
        <v>5.3800000000000002E-3</v>
      </c>
      <c r="E22">
        <v>360.04333000000003</v>
      </c>
      <c r="F22">
        <v>9.0399999999999994E-2</v>
      </c>
      <c r="G22">
        <v>2.0500000000000002E-3</v>
      </c>
    </row>
    <row r="23" spans="1:7" x14ac:dyDescent="0.25">
      <c r="A23">
        <v>380.04500000000002</v>
      </c>
      <c r="B23">
        <v>0.14480000000000001</v>
      </c>
      <c r="C23">
        <v>5.5599999999999998E-3</v>
      </c>
      <c r="E23">
        <v>380.04500000000002</v>
      </c>
      <c r="F23">
        <v>9.0200000000000002E-2</v>
      </c>
      <c r="G23">
        <v>1.9499999999999999E-3</v>
      </c>
    </row>
    <row r="24" spans="1:7" x14ac:dyDescent="0.25">
      <c r="A24">
        <v>400.04833000000002</v>
      </c>
      <c r="B24">
        <v>0.14480000000000001</v>
      </c>
      <c r="C24">
        <v>5.6699999999999997E-3</v>
      </c>
      <c r="E24">
        <v>400.04833000000002</v>
      </c>
      <c r="F24">
        <v>9.0399999999999994E-2</v>
      </c>
      <c r="G24">
        <v>2.49E-3</v>
      </c>
    </row>
    <row r="25" spans="1:7" x14ac:dyDescent="0.25">
      <c r="A25">
        <v>420.05</v>
      </c>
      <c r="B25">
        <v>0.1444</v>
      </c>
      <c r="C25">
        <v>5.7000000000000002E-3</v>
      </c>
      <c r="E25">
        <v>420.05</v>
      </c>
      <c r="F25">
        <v>9.0399999999999994E-2</v>
      </c>
      <c r="G25">
        <v>1.8699999999999999E-3</v>
      </c>
    </row>
    <row r="26" spans="1:7" x14ac:dyDescent="0.25">
      <c r="A26">
        <v>440.05333000000002</v>
      </c>
      <c r="B26">
        <v>0.14430000000000001</v>
      </c>
      <c r="C26">
        <v>5.7299999999999999E-3</v>
      </c>
      <c r="E26">
        <v>440.05333000000002</v>
      </c>
      <c r="F26">
        <v>9.0300000000000005E-2</v>
      </c>
      <c r="G26">
        <v>1.82E-3</v>
      </c>
    </row>
    <row r="27" spans="1:7" x14ac:dyDescent="0.25">
      <c r="A27">
        <v>460.05500000000001</v>
      </c>
      <c r="B27">
        <v>0.14410000000000001</v>
      </c>
      <c r="C27" s="5">
        <v>5.6299999999999996E-3</v>
      </c>
      <c r="E27">
        <v>460.05500000000001</v>
      </c>
      <c r="F27">
        <v>9.0399999999999994E-2</v>
      </c>
      <c r="G27">
        <v>1.9300000000000001E-3</v>
      </c>
    </row>
    <row r="28" spans="1:7" x14ac:dyDescent="0.25">
      <c r="A28">
        <v>480.05833000000001</v>
      </c>
      <c r="B28">
        <v>0.14410000000000001</v>
      </c>
      <c r="C28" s="5">
        <v>5.79E-3</v>
      </c>
      <c r="E28">
        <v>480.05833000000001</v>
      </c>
      <c r="F28">
        <v>9.0300000000000005E-2</v>
      </c>
      <c r="G28">
        <v>1.92E-3</v>
      </c>
    </row>
    <row r="29" spans="1:7" x14ac:dyDescent="0.25">
      <c r="A29">
        <v>500.06</v>
      </c>
      <c r="B29">
        <v>0.14399999999999999</v>
      </c>
      <c r="C29">
        <v>5.6299999999999996E-3</v>
      </c>
      <c r="E29">
        <v>500.06</v>
      </c>
      <c r="F29">
        <v>9.0300000000000005E-2</v>
      </c>
      <c r="G29">
        <v>1.6800000000000001E-3</v>
      </c>
    </row>
    <row r="30" spans="1:7" x14ac:dyDescent="0.25">
      <c r="A30">
        <v>520.06167000000005</v>
      </c>
      <c r="B30">
        <v>0.14419999999999999</v>
      </c>
      <c r="C30">
        <v>5.8900000000000003E-3</v>
      </c>
      <c r="E30">
        <v>520.06167000000005</v>
      </c>
      <c r="F30">
        <v>9.0499999999999997E-2</v>
      </c>
      <c r="G30">
        <v>1.91E-3</v>
      </c>
    </row>
    <row r="31" spans="1:7" x14ac:dyDescent="0.25">
      <c r="A31">
        <v>540.06500000000005</v>
      </c>
      <c r="B31">
        <v>0.14560000000000001</v>
      </c>
      <c r="C31">
        <v>6.2199999999999998E-3</v>
      </c>
      <c r="E31">
        <v>540.06500000000005</v>
      </c>
      <c r="F31">
        <v>9.0399999999999994E-2</v>
      </c>
      <c r="G31">
        <v>2.0300000000000001E-3</v>
      </c>
    </row>
    <row r="32" spans="1:7" x14ac:dyDescent="0.25">
      <c r="A32">
        <v>560.06667000000004</v>
      </c>
      <c r="B32">
        <v>0.1447</v>
      </c>
      <c r="C32">
        <v>6.0600000000000003E-3</v>
      </c>
      <c r="E32">
        <v>560.06667000000004</v>
      </c>
      <c r="F32">
        <v>9.0300000000000005E-2</v>
      </c>
      <c r="G32">
        <v>2.6199999999999999E-3</v>
      </c>
    </row>
    <row r="33" spans="1:7" x14ac:dyDescent="0.25">
      <c r="A33">
        <v>580.07000000000005</v>
      </c>
      <c r="B33">
        <v>0.1452</v>
      </c>
      <c r="C33">
        <v>6.1599999999999997E-3</v>
      </c>
      <c r="E33">
        <v>580.07000000000005</v>
      </c>
      <c r="F33">
        <v>9.0399999999999994E-2</v>
      </c>
      <c r="G33">
        <v>2.0999999999999999E-3</v>
      </c>
    </row>
    <row r="34" spans="1:7" x14ac:dyDescent="0.25">
      <c r="A34">
        <v>600.07167000000004</v>
      </c>
      <c r="B34">
        <v>0.14630000000000001</v>
      </c>
      <c r="C34">
        <v>6.8100000000000001E-3</v>
      </c>
      <c r="E34">
        <v>600.07167000000004</v>
      </c>
      <c r="F34">
        <v>9.0399999999999994E-2</v>
      </c>
      <c r="G34">
        <v>2E-3</v>
      </c>
    </row>
    <row r="35" spans="1:7" x14ac:dyDescent="0.25">
      <c r="A35">
        <v>620.07500000000005</v>
      </c>
      <c r="B35">
        <v>0.14860000000000001</v>
      </c>
      <c r="C35">
        <v>7.3200000000000001E-3</v>
      </c>
      <c r="E35">
        <v>620.07500000000005</v>
      </c>
      <c r="F35">
        <v>9.0399999999999994E-2</v>
      </c>
      <c r="G35">
        <v>1.9599999999999999E-3</v>
      </c>
    </row>
    <row r="36" spans="1:7" x14ac:dyDescent="0.25">
      <c r="A36">
        <v>640.07667000000004</v>
      </c>
      <c r="B36">
        <v>0.15240000000000001</v>
      </c>
      <c r="C36">
        <v>8.2000000000000007E-3</v>
      </c>
      <c r="E36">
        <v>640.07667000000004</v>
      </c>
      <c r="F36">
        <v>9.0499999999999997E-2</v>
      </c>
      <c r="G36">
        <v>1.9300000000000001E-3</v>
      </c>
    </row>
    <row r="37" spans="1:7" x14ac:dyDescent="0.25">
      <c r="A37">
        <v>660.07833000000005</v>
      </c>
      <c r="B37">
        <v>0.16070000000000001</v>
      </c>
      <c r="C37">
        <v>1.026E-2</v>
      </c>
      <c r="E37">
        <v>660.07833000000005</v>
      </c>
      <c r="F37">
        <v>9.0499999999999997E-2</v>
      </c>
      <c r="G37">
        <v>1.9300000000000001E-3</v>
      </c>
    </row>
    <row r="38" spans="1:7" x14ac:dyDescent="0.25">
      <c r="A38">
        <v>680.08167000000003</v>
      </c>
      <c r="B38">
        <v>0.1641</v>
      </c>
      <c r="C38">
        <v>9.6399999999999993E-3</v>
      </c>
      <c r="E38">
        <v>680.08167000000003</v>
      </c>
      <c r="F38">
        <v>9.0399999999999994E-2</v>
      </c>
      <c r="G38">
        <v>1.98E-3</v>
      </c>
    </row>
    <row r="39" spans="1:7" x14ac:dyDescent="0.25">
      <c r="A39">
        <v>700.08333000000005</v>
      </c>
      <c r="B39">
        <v>0.1694</v>
      </c>
      <c r="C39">
        <v>9.3200000000000002E-3</v>
      </c>
      <c r="E39">
        <v>700.08333000000005</v>
      </c>
      <c r="F39">
        <v>9.0499999999999997E-2</v>
      </c>
      <c r="G39">
        <v>1.91E-3</v>
      </c>
    </row>
    <row r="40" spans="1:7" x14ac:dyDescent="0.25">
      <c r="A40">
        <v>720.08667000000003</v>
      </c>
      <c r="B40">
        <v>0.17419999999999999</v>
      </c>
      <c r="C40">
        <v>9.6200000000000001E-3</v>
      </c>
      <c r="E40">
        <v>720.08667000000003</v>
      </c>
      <c r="F40">
        <v>9.0499999999999997E-2</v>
      </c>
      <c r="G40">
        <v>2.0500000000000002E-3</v>
      </c>
    </row>
    <row r="41" spans="1:7" x14ac:dyDescent="0.25">
      <c r="A41">
        <v>740.08833000000004</v>
      </c>
      <c r="B41">
        <v>0.18010000000000001</v>
      </c>
      <c r="C41">
        <v>9.9000000000000008E-3</v>
      </c>
      <c r="E41">
        <v>740.08833000000004</v>
      </c>
      <c r="F41">
        <v>9.0800000000000006E-2</v>
      </c>
      <c r="G41">
        <v>1.8400000000000001E-3</v>
      </c>
    </row>
    <row r="42" spans="1:7" x14ac:dyDescent="0.25">
      <c r="A42">
        <v>760.09167000000002</v>
      </c>
      <c r="B42">
        <v>0.187</v>
      </c>
      <c r="C42">
        <v>1.0290000000000001E-2</v>
      </c>
      <c r="E42">
        <v>760.09167000000002</v>
      </c>
      <c r="F42">
        <v>9.0700000000000003E-2</v>
      </c>
      <c r="G42">
        <v>1.8600000000000001E-3</v>
      </c>
    </row>
    <row r="43" spans="1:7" x14ac:dyDescent="0.25">
      <c r="A43">
        <v>780.09333000000004</v>
      </c>
      <c r="B43">
        <v>0.19400000000000001</v>
      </c>
      <c r="C43">
        <v>1.0279999999999999E-2</v>
      </c>
      <c r="E43">
        <v>780.09333000000004</v>
      </c>
      <c r="F43">
        <v>9.06E-2</v>
      </c>
      <c r="G43">
        <v>1.8400000000000001E-3</v>
      </c>
    </row>
    <row r="44" spans="1:7" x14ac:dyDescent="0.25">
      <c r="A44">
        <v>800.09500000000003</v>
      </c>
      <c r="B44">
        <v>0.20019999999999999</v>
      </c>
      <c r="C44">
        <v>9.4900000000000002E-3</v>
      </c>
      <c r="E44">
        <v>800.09500000000003</v>
      </c>
      <c r="F44">
        <v>9.0700000000000003E-2</v>
      </c>
      <c r="G44">
        <v>1.91E-3</v>
      </c>
    </row>
    <row r="45" spans="1:7" x14ac:dyDescent="0.25">
      <c r="A45">
        <v>820.09833000000003</v>
      </c>
      <c r="B45">
        <v>0.20599999999999999</v>
      </c>
      <c r="C45">
        <v>9.11E-3</v>
      </c>
      <c r="E45">
        <v>820.09833000000003</v>
      </c>
      <c r="F45">
        <v>9.06E-2</v>
      </c>
      <c r="G45">
        <v>2.4499999999999999E-3</v>
      </c>
    </row>
    <row r="46" spans="1:7" x14ac:dyDescent="0.25">
      <c r="A46">
        <v>840.1</v>
      </c>
      <c r="B46">
        <v>0.21179999999999999</v>
      </c>
      <c r="C46">
        <v>9.0900000000000009E-3</v>
      </c>
      <c r="E46">
        <v>840.1</v>
      </c>
      <c r="F46">
        <v>9.2299999999999993E-2</v>
      </c>
      <c r="G46">
        <v>3.5500000000000002E-3</v>
      </c>
    </row>
    <row r="47" spans="1:7" x14ac:dyDescent="0.25">
      <c r="A47">
        <v>860.10333000000003</v>
      </c>
      <c r="B47">
        <v>0.21870000000000001</v>
      </c>
      <c r="C47">
        <v>9.1999999999999998E-3</v>
      </c>
      <c r="E47">
        <v>860.10333000000003</v>
      </c>
      <c r="F47">
        <v>9.06E-2</v>
      </c>
      <c r="G47">
        <v>4.5700000000000003E-3</v>
      </c>
    </row>
    <row r="48" spans="1:7" x14ac:dyDescent="0.25">
      <c r="A48">
        <v>880.10500000000002</v>
      </c>
      <c r="B48">
        <v>0.22339999999999999</v>
      </c>
      <c r="C48">
        <v>9.4199999999999996E-3</v>
      </c>
      <c r="E48">
        <v>880.10500000000002</v>
      </c>
      <c r="F48">
        <v>9.06E-2</v>
      </c>
      <c r="G48">
        <v>3.5599999999999998E-3</v>
      </c>
    </row>
    <row r="49" spans="1:7" x14ac:dyDescent="0.25">
      <c r="A49">
        <v>900.10833000000002</v>
      </c>
      <c r="B49">
        <v>0.2276</v>
      </c>
      <c r="C49">
        <v>9.5399999999999999E-3</v>
      </c>
      <c r="E49">
        <v>900.10833000000002</v>
      </c>
      <c r="F49">
        <v>9.06E-2</v>
      </c>
      <c r="G49">
        <v>2.3800000000000002E-3</v>
      </c>
    </row>
    <row r="50" spans="1:7" x14ac:dyDescent="0.25">
      <c r="A50">
        <v>920.11</v>
      </c>
      <c r="B50">
        <v>0.2334</v>
      </c>
      <c r="C50">
        <v>1.0319999999999999E-2</v>
      </c>
      <c r="E50">
        <v>920.11</v>
      </c>
      <c r="F50">
        <v>9.06E-2</v>
      </c>
      <c r="G50">
        <v>1.82E-3</v>
      </c>
    </row>
    <row r="51" spans="1:7" x14ac:dyDescent="0.25">
      <c r="A51">
        <v>940.11167</v>
      </c>
      <c r="B51">
        <v>0.2366</v>
      </c>
      <c r="C51">
        <v>1.004E-2</v>
      </c>
      <c r="E51">
        <v>940.11167</v>
      </c>
      <c r="F51">
        <v>9.0700000000000003E-2</v>
      </c>
      <c r="G51">
        <v>1.89E-3</v>
      </c>
    </row>
    <row r="52" spans="1:7" x14ac:dyDescent="0.25">
      <c r="A52">
        <v>960.11500000000001</v>
      </c>
      <c r="B52">
        <v>0.2414</v>
      </c>
      <c r="C52">
        <v>0.01</v>
      </c>
      <c r="E52">
        <v>960.11500000000001</v>
      </c>
      <c r="F52">
        <v>9.0700000000000003E-2</v>
      </c>
      <c r="G52">
        <v>1.7899999999999999E-3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467B9-4E3E-41CB-9B56-3638422D778F}">
  <dimension ref="A1:G67"/>
  <sheetViews>
    <sheetView workbookViewId="0">
      <selection sqref="A1:G2"/>
    </sheetView>
  </sheetViews>
  <sheetFormatPr defaultRowHeight="13.8" x14ac:dyDescent="0.25"/>
  <sheetData>
    <row r="1" spans="1:7" x14ac:dyDescent="0.25">
      <c r="A1" s="1" t="s">
        <v>29</v>
      </c>
      <c r="B1" s="1"/>
      <c r="C1" s="1"/>
      <c r="D1" s="1"/>
      <c r="E1" s="1" t="s">
        <v>0</v>
      </c>
      <c r="F1" s="1"/>
      <c r="G1" s="1"/>
    </row>
    <row r="2" spans="1:7" x14ac:dyDescent="0.25">
      <c r="A2" s="1" t="s">
        <v>46</v>
      </c>
      <c r="B2" s="1" t="s">
        <v>23</v>
      </c>
      <c r="C2" s="1" t="s">
        <v>11</v>
      </c>
      <c r="D2" s="1"/>
      <c r="E2" s="1" t="s">
        <v>46</v>
      </c>
      <c r="F2" s="1" t="s">
        <v>23</v>
      </c>
      <c r="G2" s="1" t="s">
        <v>11</v>
      </c>
    </row>
    <row r="3" spans="1:7" x14ac:dyDescent="0.25">
      <c r="A3" t="s">
        <v>33</v>
      </c>
      <c r="E3" t="s">
        <v>33</v>
      </c>
      <c r="F3" t="s">
        <v>33</v>
      </c>
    </row>
    <row r="4" spans="1:7" x14ac:dyDescent="0.25">
      <c r="A4">
        <v>0</v>
      </c>
      <c r="B4">
        <v>0.14449999999999999</v>
      </c>
      <c r="C4">
        <v>4.6600000000000001E-3</v>
      </c>
      <c r="E4">
        <v>0</v>
      </c>
      <c r="F4">
        <v>9.1999999999999998E-2</v>
      </c>
      <c r="G4" s="5">
        <v>4.7842499999999999E-4</v>
      </c>
    </row>
    <row r="5" spans="1:7" x14ac:dyDescent="0.25">
      <c r="A5">
        <v>20.003329999999998</v>
      </c>
      <c r="B5">
        <v>0.14460000000000001</v>
      </c>
      <c r="C5">
        <v>5.2300000000000003E-3</v>
      </c>
      <c r="E5">
        <v>20.003329999999998</v>
      </c>
      <c r="F5">
        <v>9.1899999999999996E-2</v>
      </c>
      <c r="G5" s="5">
        <v>4.54604E-4</v>
      </c>
    </row>
    <row r="6" spans="1:7" x14ac:dyDescent="0.25">
      <c r="A6">
        <v>40.005000000000003</v>
      </c>
      <c r="B6">
        <v>0.1449</v>
      </c>
      <c r="C6">
        <v>5.1500000000000001E-3</v>
      </c>
      <c r="E6">
        <v>40.005000000000003</v>
      </c>
      <c r="F6">
        <v>9.2200000000000004E-2</v>
      </c>
      <c r="G6" s="5">
        <v>4.64282E-4</v>
      </c>
    </row>
    <row r="7" spans="1:7" x14ac:dyDescent="0.25">
      <c r="A7">
        <v>60.00667</v>
      </c>
      <c r="B7">
        <v>0.14449999999999999</v>
      </c>
      <c r="C7">
        <v>4.6499999999999996E-3</v>
      </c>
      <c r="E7">
        <v>60.00667</v>
      </c>
      <c r="F7">
        <v>9.1600000000000001E-2</v>
      </c>
      <c r="G7" s="5">
        <v>4.1899500000000002E-4</v>
      </c>
    </row>
    <row r="8" spans="1:7" x14ac:dyDescent="0.25">
      <c r="A8">
        <v>80.010000000000005</v>
      </c>
      <c r="B8">
        <v>0.14410000000000001</v>
      </c>
      <c r="C8">
        <v>4.5900000000000003E-3</v>
      </c>
      <c r="E8">
        <v>80.010000000000005</v>
      </c>
      <c r="F8">
        <v>9.1300000000000006E-2</v>
      </c>
      <c r="G8" s="5">
        <v>1.6997E-4</v>
      </c>
    </row>
    <row r="9" spans="1:7" x14ac:dyDescent="0.25">
      <c r="A9">
        <v>100.01167</v>
      </c>
      <c r="B9">
        <v>0.1449</v>
      </c>
      <c r="C9">
        <v>4.3800000000000002E-3</v>
      </c>
      <c r="E9">
        <v>100.01167</v>
      </c>
      <c r="F9">
        <v>9.1200000000000003E-2</v>
      </c>
      <c r="G9" s="5">
        <v>3.2659799999999999E-4</v>
      </c>
    </row>
    <row r="10" spans="1:7" x14ac:dyDescent="0.25">
      <c r="A10">
        <v>120.015</v>
      </c>
      <c r="B10">
        <v>0.1449</v>
      </c>
      <c r="C10">
        <v>4.1900000000000001E-3</v>
      </c>
      <c r="E10">
        <v>120.015</v>
      </c>
      <c r="F10">
        <v>9.1200000000000003E-2</v>
      </c>
      <c r="G10" s="5">
        <v>2.86746E-4</v>
      </c>
    </row>
    <row r="11" spans="1:7" x14ac:dyDescent="0.25">
      <c r="A11">
        <v>140.01667</v>
      </c>
      <c r="B11">
        <v>0.14430000000000001</v>
      </c>
      <c r="C11">
        <v>3.9199999999999999E-3</v>
      </c>
      <c r="E11">
        <v>140.01667</v>
      </c>
      <c r="F11">
        <v>9.1300000000000006E-2</v>
      </c>
      <c r="G11" s="5">
        <v>2.9439400000000001E-4</v>
      </c>
    </row>
    <row r="12" spans="1:7" x14ac:dyDescent="0.25">
      <c r="A12">
        <v>160.02000000000001</v>
      </c>
      <c r="B12">
        <v>0.1449</v>
      </c>
      <c r="C12">
        <v>4.0499999999999998E-3</v>
      </c>
      <c r="E12">
        <v>160.02000000000001</v>
      </c>
      <c r="F12">
        <v>9.1499999999999998E-2</v>
      </c>
      <c r="G12" s="5">
        <v>4.0824900000000001E-4</v>
      </c>
    </row>
    <row r="13" spans="1:7" x14ac:dyDescent="0.25">
      <c r="A13">
        <v>180.02167</v>
      </c>
      <c r="B13">
        <v>0.14430000000000001</v>
      </c>
      <c r="C13">
        <v>4.0099999999999997E-3</v>
      </c>
      <c r="E13">
        <v>180.02167</v>
      </c>
      <c r="F13">
        <v>9.3299999999999994E-2</v>
      </c>
      <c r="G13">
        <v>1.1800000000000001E-3</v>
      </c>
    </row>
    <row r="14" spans="1:7" x14ac:dyDescent="0.25">
      <c r="A14">
        <v>200.02500000000001</v>
      </c>
      <c r="B14">
        <v>0.14499999999999999</v>
      </c>
      <c r="C14">
        <v>4.1700000000000001E-3</v>
      </c>
      <c r="E14">
        <v>200.02500000000001</v>
      </c>
      <c r="F14">
        <v>9.1499999999999998E-2</v>
      </c>
      <c r="G14" s="5">
        <v>4.92163E-4</v>
      </c>
    </row>
    <row r="15" spans="1:7" x14ac:dyDescent="0.25">
      <c r="A15">
        <v>220.02667</v>
      </c>
      <c r="B15">
        <v>0.14630000000000001</v>
      </c>
      <c r="C15">
        <v>4.3299999999999996E-3</v>
      </c>
      <c r="E15">
        <v>220.02667</v>
      </c>
      <c r="F15">
        <v>9.1399999999999995E-2</v>
      </c>
      <c r="G15" s="5">
        <v>3.68179E-4</v>
      </c>
    </row>
    <row r="16" spans="1:7" x14ac:dyDescent="0.25">
      <c r="A16">
        <v>240.02833000000001</v>
      </c>
      <c r="B16">
        <v>0.1452</v>
      </c>
      <c r="C16">
        <v>4.3099999999999996E-3</v>
      </c>
      <c r="E16">
        <v>240.02833000000001</v>
      </c>
      <c r="F16">
        <v>9.1399999999999995E-2</v>
      </c>
      <c r="G16" s="5">
        <v>3.68179E-4</v>
      </c>
    </row>
    <row r="17" spans="1:7" x14ac:dyDescent="0.25">
      <c r="A17">
        <v>260.03167000000002</v>
      </c>
      <c r="B17">
        <v>0.14530000000000001</v>
      </c>
      <c r="C17">
        <v>4.4099999999999999E-3</v>
      </c>
      <c r="E17">
        <v>260.03167000000002</v>
      </c>
      <c r="F17">
        <v>9.1600000000000001E-2</v>
      </c>
      <c r="G17" s="5">
        <v>4.8989699999999999E-4</v>
      </c>
    </row>
    <row r="18" spans="1:7" x14ac:dyDescent="0.25">
      <c r="A18">
        <v>280.03332999999998</v>
      </c>
      <c r="B18">
        <v>0.14549999999999999</v>
      </c>
      <c r="C18">
        <v>4.4299999999999999E-3</v>
      </c>
      <c r="E18">
        <v>280.03332999999998</v>
      </c>
      <c r="F18">
        <v>9.1399999999999995E-2</v>
      </c>
      <c r="G18" s="5">
        <v>3.68179E-4</v>
      </c>
    </row>
    <row r="19" spans="1:7" x14ac:dyDescent="0.25">
      <c r="A19">
        <v>300.03667000000002</v>
      </c>
      <c r="B19">
        <v>0.14660000000000001</v>
      </c>
      <c r="C19">
        <v>4.5100000000000001E-3</v>
      </c>
      <c r="E19">
        <v>300.03667000000002</v>
      </c>
      <c r="F19">
        <v>9.1399999999999995E-2</v>
      </c>
      <c r="G19" s="5">
        <v>3.68179E-4</v>
      </c>
    </row>
    <row r="20" spans="1:7" x14ac:dyDescent="0.25">
      <c r="A20">
        <v>320.03832999999997</v>
      </c>
      <c r="B20">
        <v>0.14630000000000001</v>
      </c>
      <c r="C20">
        <v>4.4900000000000001E-3</v>
      </c>
      <c r="E20">
        <v>320.03832999999997</v>
      </c>
      <c r="F20">
        <v>9.2399999999999996E-2</v>
      </c>
      <c r="G20" s="5">
        <v>8.3798599999999998E-4</v>
      </c>
    </row>
    <row r="21" spans="1:7" x14ac:dyDescent="0.25">
      <c r="A21">
        <v>340.04167000000001</v>
      </c>
      <c r="B21">
        <v>0.14660000000000001</v>
      </c>
      <c r="C21">
        <v>4.4799999999999996E-3</v>
      </c>
      <c r="E21">
        <v>340.04167000000001</v>
      </c>
      <c r="F21">
        <v>9.1300000000000006E-2</v>
      </c>
      <c r="G21" s="5">
        <v>6.5319900000000003E-4</v>
      </c>
    </row>
    <row r="22" spans="1:7" x14ac:dyDescent="0.25">
      <c r="A22">
        <v>360.04333000000003</v>
      </c>
      <c r="B22">
        <v>0.1464</v>
      </c>
      <c r="C22">
        <v>4.4099999999999999E-3</v>
      </c>
      <c r="E22">
        <v>360.04333000000003</v>
      </c>
      <c r="F22">
        <v>9.1300000000000006E-2</v>
      </c>
      <c r="G22" s="5">
        <v>3.2998499999999998E-4</v>
      </c>
    </row>
    <row r="23" spans="1:7" x14ac:dyDescent="0.25">
      <c r="A23">
        <v>380.04500000000002</v>
      </c>
      <c r="B23">
        <v>0.14649999999999999</v>
      </c>
      <c r="C23">
        <v>4.4600000000000004E-3</v>
      </c>
      <c r="E23">
        <v>380.04500000000002</v>
      </c>
      <c r="F23">
        <v>9.1399999999999995E-2</v>
      </c>
      <c r="G23" s="5">
        <v>4.54604E-4</v>
      </c>
    </row>
    <row r="24" spans="1:7" x14ac:dyDescent="0.25">
      <c r="A24">
        <v>400.04833000000002</v>
      </c>
      <c r="B24">
        <v>0.1464</v>
      </c>
      <c r="C24">
        <v>4.3499999999999997E-3</v>
      </c>
      <c r="E24">
        <v>400.04833000000002</v>
      </c>
      <c r="F24">
        <v>9.2100000000000001E-2</v>
      </c>
      <c r="G24" s="5">
        <v>7.0395699999999996E-4</v>
      </c>
    </row>
    <row r="25" spans="1:7" x14ac:dyDescent="0.25">
      <c r="A25">
        <v>420.05</v>
      </c>
      <c r="B25">
        <v>0.1464</v>
      </c>
      <c r="C25">
        <v>4.4200000000000003E-3</v>
      </c>
      <c r="E25">
        <v>420.05</v>
      </c>
      <c r="F25">
        <v>9.1300000000000006E-2</v>
      </c>
      <c r="G25" s="5">
        <v>3.68179E-4</v>
      </c>
    </row>
    <row r="26" spans="1:7" x14ac:dyDescent="0.25">
      <c r="A26">
        <v>440.05333000000002</v>
      </c>
      <c r="B26">
        <v>0.14610000000000001</v>
      </c>
      <c r="C26">
        <v>4.3400000000000001E-3</v>
      </c>
      <c r="E26">
        <v>440.05333000000002</v>
      </c>
      <c r="F26">
        <v>9.1200000000000003E-2</v>
      </c>
      <c r="G26" s="5">
        <v>3.3993400000000002E-4</v>
      </c>
    </row>
    <row r="27" spans="1:7" x14ac:dyDescent="0.25">
      <c r="A27">
        <v>460.05500000000001</v>
      </c>
      <c r="B27">
        <v>0.1459</v>
      </c>
      <c r="C27">
        <v>4.1700000000000001E-3</v>
      </c>
      <c r="E27">
        <v>460.05500000000001</v>
      </c>
      <c r="F27">
        <v>9.1200000000000003E-2</v>
      </c>
      <c r="G27" s="5">
        <v>2.0548100000000001E-4</v>
      </c>
    </row>
    <row r="28" spans="1:7" x14ac:dyDescent="0.25">
      <c r="A28">
        <v>480.05833000000001</v>
      </c>
      <c r="B28">
        <v>0.14580000000000001</v>
      </c>
      <c r="C28">
        <v>4.1599999999999996E-3</v>
      </c>
      <c r="E28">
        <v>480.05833000000001</v>
      </c>
      <c r="F28">
        <v>9.1200000000000003E-2</v>
      </c>
      <c r="G28" s="5">
        <v>3.7416499999999998E-4</v>
      </c>
    </row>
    <row r="29" spans="1:7" x14ac:dyDescent="0.25">
      <c r="A29">
        <v>500.06</v>
      </c>
      <c r="B29">
        <v>0.1457</v>
      </c>
      <c r="C29">
        <v>4.2700000000000004E-3</v>
      </c>
      <c r="E29">
        <v>500.06</v>
      </c>
      <c r="F29">
        <v>9.11E-2</v>
      </c>
      <c r="G29" s="5">
        <v>2.86743E-4</v>
      </c>
    </row>
    <row r="30" spans="1:7" x14ac:dyDescent="0.25">
      <c r="A30">
        <v>520.06167000000005</v>
      </c>
      <c r="B30">
        <v>0.1459</v>
      </c>
      <c r="C30">
        <v>4.2599999999999999E-3</v>
      </c>
      <c r="E30">
        <v>520.06167000000005</v>
      </c>
      <c r="F30">
        <v>9.1200000000000003E-2</v>
      </c>
      <c r="G30" s="5">
        <v>3.5590200000000001E-4</v>
      </c>
    </row>
    <row r="31" spans="1:7" x14ac:dyDescent="0.25">
      <c r="A31">
        <v>540.06500000000005</v>
      </c>
      <c r="B31">
        <v>0.14580000000000001</v>
      </c>
      <c r="C31">
        <v>4.2399999999999998E-3</v>
      </c>
      <c r="E31">
        <v>540.06500000000005</v>
      </c>
      <c r="F31">
        <v>9.1200000000000003E-2</v>
      </c>
      <c r="G31" s="5">
        <v>3.3993400000000002E-4</v>
      </c>
    </row>
    <row r="32" spans="1:7" x14ac:dyDescent="0.25">
      <c r="A32">
        <v>560.06667000000004</v>
      </c>
      <c r="B32">
        <v>0.1457</v>
      </c>
      <c r="C32">
        <v>4.2700000000000004E-3</v>
      </c>
      <c r="E32">
        <v>560.06667000000004</v>
      </c>
      <c r="F32">
        <v>9.1200000000000003E-2</v>
      </c>
      <c r="G32" s="5">
        <v>2.9439400000000001E-4</v>
      </c>
    </row>
    <row r="33" spans="1:7" x14ac:dyDescent="0.25">
      <c r="A33">
        <v>580.07000000000005</v>
      </c>
      <c r="B33">
        <v>0.1457</v>
      </c>
      <c r="C33">
        <v>4.2100000000000002E-3</v>
      </c>
      <c r="E33">
        <v>580.07000000000005</v>
      </c>
      <c r="F33">
        <v>9.11E-2</v>
      </c>
      <c r="G33" s="5">
        <v>3.2998199999999999E-4</v>
      </c>
    </row>
    <row r="34" spans="1:7" x14ac:dyDescent="0.25">
      <c r="A34">
        <v>600.07167000000004</v>
      </c>
      <c r="B34">
        <v>0.1459</v>
      </c>
      <c r="C34">
        <v>4.2500000000000003E-3</v>
      </c>
      <c r="E34">
        <v>600.07167000000004</v>
      </c>
      <c r="F34">
        <v>9.11E-2</v>
      </c>
      <c r="G34" s="5">
        <v>4.0276800000000002E-4</v>
      </c>
    </row>
    <row r="35" spans="1:7" x14ac:dyDescent="0.25">
      <c r="A35">
        <v>620.07500000000005</v>
      </c>
      <c r="B35">
        <v>0.1459</v>
      </c>
      <c r="C35">
        <v>4.2500000000000003E-3</v>
      </c>
      <c r="E35">
        <v>620.07500000000005</v>
      </c>
      <c r="F35">
        <v>9.1200000000000003E-2</v>
      </c>
      <c r="G35" s="5">
        <v>3.3993400000000002E-4</v>
      </c>
    </row>
    <row r="36" spans="1:7" x14ac:dyDescent="0.25">
      <c r="A36">
        <v>640.07667000000004</v>
      </c>
      <c r="B36">
        <v>0.14599999999999999</v>
      </c>
      <c r="C36">
        <v>4.2700000000000004E-3</v>
      </c>
      <c r="E36">
        <v>640.07667000000004</v>
      </c>
      <c r="F36">
        <v>9.2700000000000005E-2</v>
      </c>
      <c r="G36" s="5">
        <v>8.0138699999999998E-4</v>
      </c>
    </row>
    <row r="37" spans="1:7" x14ac:dyDescent="0.25">
      <c r="A37">
        <v>660.07833000000005</v>
      </c>
      <c r="B37">
        <v>0.14630000000000001</v>
      </c>
      <c r="C37">
        <v>4.3299999999999996E-3</v>
      </c>
      <c r="E37">
        <v>660.07833000000005</v>
      </c>
      <c r="F37">
        <v>9.2299999999999993E-2</v>
      </c>
      <c r="G37" s="5">
        <v>8.2865200000000003E-4</v>
      </c>
    </row>
    <row r="38" spans="1:7" x14ac:dyDescent="0.25">
      <c r="A38">
        <v>680.08167000000003</v>
      </c>
      <c r="B38">
        <v>0.14660000000000001</v>
      </c>
      <c r="C38">
        <v>4.3899999999999998E-3</v>
      </c>
      <c r="E38">
        <v>680.08167000000003</v>
      </c>
      <c r="F38">
        <v>9.11E-2</v>
      </c>
      <c r="G38" s="5">
        <v>4.7141300000000002E-5</v>
      </c>
    </row>
    <row r="39" spans="1:7" x14ac:dyDescent="0.25">
      <c r="A39">
        <v>700.08333000000005</v>
      </c>
      <c r="B39">
        <v>0.1469</v>
      </c>
      <c r="C39">
        <v>4.4900000000000001E-3</v>
      </c>
      <c r="E39">
        <v>700.08333000000005</v>
      </c>
      <c r="F39">
        <v>9.2299999999999993E-2</v>
      </c>
      <c r="G39" s="5">
        <v>8.3798599999999998E-4</v>
      </c>
    </row>
    <row r="40" spans="1:7" x14ac:dyDescent="0.25">
      <c r="A40">
        <v>720.08667000000003</v>
      </c>
      <c r="B40">
        <v>0.1482</v>
      </c>
      <c r="C40">
        <v>4.7200000000000002E-3</v>
      </c>
      <c r="E40">
        <v>720.08667000000003</v>
      </c>
      <c r="F40">
        <v>9.11E-2</v>
      </c>
      <c r="G40" s="5">
        <v>4.3205000000000001E-4</v>
      </c>
    </row>
    <row r="41" spans="1:7" x14ac:dyDescent="0.25">
      <c r="A41">
        <v>740.08833000000004</v>
      </c>
      <c r="B41">
        <v>0.14990000000000001</v>
      </c>
      <c r="C41">
        <v>5.1399999999999996E-3</v>
      </c>
      <c r="E41">
        <v>740.08833000000004</v>
      </c>
      <c r="F41">
        <v>9.0899999999999995E-2</v>
      </c>
      <c r="G41" s="5">
        <v>3.3993499999999998E-4</v>
      </c>
    </row>
    <row r="42" spans="1:7" x14ac:dyDescent="0.25">
      <c r="A42">
        <v>760.09167000000002</v>
      </c>
      <c r="B42">
        <v>0.15379999999999999</v>
      </c>
      <c r="C42">
        <v>5.8599999999999998E-3</v>
      </c>
      <c r="E42">
        <v>760.09167000000002</v>
      </c>
      <c r="F42">
        <v>9.0899999999999995E-2</v>
      </c>
      <c r="G42" s="5">
        <v>3.5590300000000002E-4</v>
      </c>
    </row>
    <row r="43" spans="1:7" x14ac:dyDescent="0.25">
      <c r="A43">
        <v>780.09333000000004</v>
      </c>
      <c r="B43">
        <v>0.16600000000000001</v>
      </c>
      <c r="C43">
        <v>7.5700000000000003E-3</v>
      </c>
      <c r="E43">
        <v>780.09333000000004</v>
      </c>
      <c r="F43">
        <v>9.0899999999999995E-2</v>
      </c>
      <c r="G43" s="5">
        <v>3.5590300000000002E-4</v>
      </c>
    </row>
    <row r="44" spans="1:7" x14ac:dyDescent="0.25">
      <c r="A44">
        <v>800.09500000000003</v>
      </c>
      <c r="B44">
        <v>0.17219999999999999</v>
      </c>
      <c r="C44">
        <v>8.2299999999999995E-3</v>
      </c>
      <c r="E44">
        <v>800.09500000000003</v>
      </c>
      <c r="F44">
        <v>9.0899999999999995E-2</v>
      </c>
      <c r="G44" s="5">
        <v>3.5590300000000002E-4</v>
      </c>
    </row>
    <row r="45" spans="1:7" x14ac:dyDescent="0.25">
      <c r="A45">
        <v>820.09833000000003</v>
      </c>
      <c r="B45">
        <v>0.17829999999999999</v>
      </c>
      <c r="C45">
        <v>9.4699999999999993E-3</v>
      </c>
      <c r="E45">
        <v>820.09833000000003</v>
      </c>
      <c r="F45">
        <v>9.0800000000000006E-2</v>
      </c>
      <c r="G45" s="5">
        <v>2.6246800000000002E-4</v>
      </c>
    </row>
    <row r="46" spans="1:7" x14ac:dyDescent="0.25">
      <c r="A46">
        <v>840.1</v>
      </c>
      <c r="B46">
        <v>0.185</v>
      </c>
      <c r="C46">
        <v>1.052E-2</v>
      </c>
      <c r="E46">
        <v>840.1</v>
      </c>
      <c r="F46">
        <v>9.0999999999999998E-2</v>
      </c>
      <c r="G46" s="5">
        <v>3.29983E-4</v>
      </c>
    </row>
    <row r="47" spans="1:7" x14ac:dyDescent="0.25">
      <c r="A47">
        <v>860.10333000000003</v>
      </c>
      <c r="B47">
        <v>0.1903</v>
      </c>
      <c r="C47">
        <v>1.128E-2</v>
      </c>
      <c r="E47">
        <v>860.10333000000003</v>
      </c>
      <c r="F47">
        <v>9.0899999999999995E-2</v>
      </c>
      <c r="G47" s="5">
        <v>3.29983E-4</v>
      </c>
    </row>
    <row r="48" spans="1:7" x14ac:dyDescent="0.25">
      <c r="A48">
        <v>880.10500000000002</v>
      </c>
      <c r="B48">
        <v>0.19769999999999999</v>
      </c>
      <c r="C48">
        <v>1.221E-2</v>
      </c>
      <c r="E48">
        <v>880.10500000000002</v>
      </c>
      <c r="F48">
        <v>9.0800000000000006E-2</v>
      </c>
      <c r="G48" s="5">
        <v>2.9439400000000001E-4</v>
      </c>
    </row>
    <row r="49" spans="1:7" x14ac:dyDescent="0.25">
      <c r="A49">
        <v>900.10833000000002</v>
      </c>
      <c r="B49">
        <v>0.2059</v>
      </c>
      <c r="C49">
        <v>1.3339999999999999E-2</v>
      </c>
      <c r="E49">
        <v>900.10833000000002</v>
      </c>
      <c r="F49">
        <v>9.0800000000000006E-2</v>
      </c>
      <c r="G49" s="5">
        <v>3.3993400000000002E-4</v>
      </c>
    </row>
    <row r="50" spans="1:7" x14ac:dyDescent="0.25">
      <c r="A50">
        <v>920.11</v>
      </c>
      <c r="B50">
        <v>0.21360000000000001</v>
      </c>
      <c r="C50">
        <v>1.4449999999999999E-2</v>
      </c>
      <c r="E50">
        <v>920.11</v>
      </c>
      <c r="F50">
        <v>9.0800000000000006E-2</v>
      </c>
      <c r="G50" s="5">
        <v>3.2998499999999998E-4</v>
      </c>
    </row>
    <row r="51" spans="1:7" x14ac:dyDescent="0.25">
      <c r="A51">
        <v>940.11167</v>
      </c>
      <c r="B51">
        <v>0.21959999999999999</v>
      </c>
      <c r="C51">
        <v>1.5299999999999999E-2</v>
      </c>
      <c r="E51">
        <v>940.11167</v>
      </c>
      <c r="F51">
        <v>9.0899999999999995E-2</v>
      </c>
      <c r="G51" s="5">
        <v>2.9439100000000002E-4</v>
      </c>
    </row>
    <row r="52" spans="1:7" x14ac:dyDescent="0.25">
      <c r="A52">
        <v>960.11500000000001</v>
      </c>
      <c r="B52">
        <v>0.2278</v>
      </c>
      <c r="C52">
        <v>1.6469999999999999E-2</v>
      </c>
      <c r="E52">
        <v>960.11500000000001</v>
      </c>
      <c r="F52">
        <v>9.0800000000000006E-2</v>
      </c>
      <c r="G52" s="5">
        <v>2.9439400000000001E-4</v>
      </c>
    </row>
    <row r="53" spans="1:7" x14ac:dyDescent="0.25">
      <c r="C53" t="s">
        <v>33</v>
      </c>
    </row>
    <row r="54" spans="1:7" x14ac:dyDescent="0.25">
      <c r="C54" t="s">
        <v>33</v>
      </c>
    </row>
    <row r="55" spans="1:7" x14ac:dyDescent="0.25">
      <c r="C55" t="s">
        <v>33</v>
      </c>
    </row>
    <row r="56" spans="1:7" x14ac:dyDescent="0.25">
      <c r="C56" t="s">
        <v>33</v>
      </c>
    </row>
    <row r="57" spans="1:7" x14ac:dyDescent="0.25">
      <c r="C57" t="s">
        <v>33</v>
      </c>
    </row>
    <row r="58" spans="1:7" x14ac:dyDescent="0.25">
      <c r="C58" t="s">
        <v>33</v>
      </c>
    </row>
    <row r="59" spans="1:7" x14ac:dyDescent="0.25">
      <c r="C59" t="s">
        <v>33</v>
      </c>
    </row>
    <row r="60" spans="1:7" x14ac:dyDescent="0.25">
      <c r="C60" t="s">
        <v>33</v>
      </c>
    </row>
    <row r="61" spans="1:7" x14ac:dyDescent="0.25">
      <c r="C61" t="s">
        <v>33</v>
      </c>
    </row>
    <row r="62" spans="1:7" x14ac:dyDescent="0.25">
      <c r="C62" t="s">
        <v>33</v>
      </c>
    </row>
    <row r="63" spans="1:7" x14ac:dyDescent="0.25">
      <c r="C63" t="s">
        <v>33</v>
      </c>
    </row>
    <row r="64" spans="1:7" x14ac:dyDescent="0.25">
      <c r="C64" t="s">
        <v>33</v>
      </c>
    </row>
    <row r="65" spans="3:3" x14ac:dyDescent="0.25">
      <c r="C65" t="s">
        <v>33</v>
      </c>
    </row>
    <row r="66" spans="3:3" x14ac:dyDescent="0.25">
      <c r="C66" t="s">
        <v>33</v>
      </c>
    </row>
    <row r="67" spans="3:3" x14ac:dyDescent="0.25">
      <c r="C67" t="s">
        <v>33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BA308-597C-4440-9951-EFD3948F2344}">
  <dimension ref="A1:G52"/>
  <sheetViews>
    <sheetView workbookViewId="0">
      <selection sqref="A1:G2"/>
    </sheetView>
  </sheetViews>
  <sheetFormatPr defaultRowHeight="13.8" x14ac:dyDescent="0.25"/>
  <sheetData>
    <row r="1" spans="1:7" x14ac:dyDescent="0.25">
      <c r="A1" s="1" t="s">
        <v>29</v>
      </c>
      <c r="B1" s="1"/>
      <c r="C1" s="1"/>
      <c r="D1" s="1"/>
      <c r="E1" s="1" t="s">
        <v>0</v>
      </c>
      <c r="F1" s="1"/>
      <c r="G1" s="1"/>
    </row>
    <row r="2" spans="1:7" x14ac:dyDescent="0.25">
      <c r="A2" s="1" t="s">
        <v>46</v>
      </c>
      <c r="B2" s="1" t="s">
        <v>23</v>
      </c>
      <c r="C2" s="1" t="s">
        <v>11</v>
      </c>
      <c r="D2" s="1"/>
      <c r="E2" s="1" t="s">
        <v>46</v>
      </c>
      <c r="F2" s="1" t="s">
        <v>23</v>
      </c>
      <c r="G2" s="1" t="s">
        <v>11</v>
      </c>
    </row>
    <row r="3" spans="1:7" x14ac:dyDescent="0.25">
      <c r="A3" t="s">
        <v>33</v>
      </c>
      <c r="B3" t="s">
        <v>33</v>
      </c>
      <c r="E3" t="s">
        <v>33</v>
      </c>
      <c r="F3" t="s">
        <v>33</v>
      </c>
    </row>
    <row r="4" spans="1:7" x14ac:dyDescent="0.25">
      <c r="A4">
        <v>0</v>
      </c>
      <c r="B4">
        <v>0.1055</v>
      </c>
      <c r="C4">
        <v>1.73E-3</v>
      </c>
      <c r="E4">
        <v>0</v>
      </c>
      <c r="F4">
        <v>9.1600000000000001E-2</v>
      </c>
      <c r="G4">
        <v>1.39E-3</v>
      </c>
    </row>
    <row r="5" spans="1:7" x14ac:dyDescent="0.25">
      <c r="A5">
        <v>20.003329999999998</v>
      </c>
      <c r="B5">
        <v>0.105</v>
      </c>
      <c r="C5">
        <v>1.5E-3</v>
      </c>
      <c r="E5">
        <v>20.003329999999998</v>
      </c>
      <c r="F5">
        <v>9.3299999999999994E-2</v>
      </c>
      <c r="G5">
        <v>1.2800000000000001E-3</v>
      </c>
    </row>
    <row r="6" spans="1:7" x14ac:dyDescent="0.25">
      <c r="A6">
        <v>40.005000000000003</v>
      </c>
      <c r="B6">
        <v>0.1045</v>
      </c>
      <c r="C6">
        <v>1.47E-3</v>
      </c>
      <c r="E6">
        <v>40.005000000000003</v>
      </c>
      <c r="F6">
        <v>9.0999999999999998E-2</v>
      </c>
      <c r="G6">
        <v>1.42E-3</v>
      </c>
    </row>
    <row r="7" spans="1:7" x14ac:dyDescent="0.25">
      <c r="A7">
        <v>60.00667</v>
      </c>
      <c r="B7">
        <v>0.1045</v>
      </c>
      <c r="C7">
        <v>1.5299999999999999E-3</v>
      </c>
      <c r="E7">
        <v>60.00667</v>
      </c>
      <c r="F7">
        <v>9.11E-2</v>
      </c>
      <c r="G7">
        <v>1.3799999999999999E-3</v>
      </c>
    </row>
    <row r="8" spans="1:7" x14ac:dyDescent="0.25">
      <c r="A8">
        <v>80.010000000000005</v>
      </c>
      <c r="B8">
        <v>0.1046</v>
      </c>
      <c r="C8">
        <v>1.64E-3</v>
      </c>
      <c r="E8">
        <v>80.010000000000005</v>
      </c>
      <c r="F8">
        <v>9.0899999999999995E-2</v>
      </c>
      <c r="G8">
        <v>1.58E-3</v>
      </c>
    </row>
    <row r="9" spans="1:7" x14ac:dyDescent="0.25">
      <c r="A9">
        <v>100.01167</v>
      </c>
      <c r="B9">
        <v>0.1047</v>
      </c>
      <c r="C9">
        <v>1.7600000000000001E-3</v>
      </c>
      <c r="E9">
        <v>100.01167</v>
      </c>
      <c r="F9">
        <v>9.0899999999999995E-2</v>
      </c>
      <c r="G9">
        <v>1.6100000000000001E-3</v>
      </c>
    </row>
    <row r="10" spans="1:7" x14ac:dyDescent="0.25">
      <c r="A10">
        <v>120.015</v>
      </c>
      <c r="B10">
        <v>0.1046</v>
      </c>
      <c r="C10">
        <v>1.65E-3</v>
      </c>
      <c r="E10">
        <v>120.015</v>
      </c>
      <c r="F10">
        <v>9.11E-2</v>
      </c>
      <c r="G10">
        <v>1.5299999999999999E-3</v>
      </c>
    </row>
    <row r="11" spans="1:7" x14ac:dyDescent="0.25">
      <c r="A11">
        <v>140.01667</v>
      </c>
      <c r="B11">
        <v>0.1045</v>
      </c>
      <c r="C11">
        <v>1.5499999999999999E-3</v>
      </c>
      <c r="E11">
        <v>140.01667</v>
      </c>
      <c r="F11">
        <v>9.2700000000000005E-2</v>
      </c>
      <c r="G11">
        <v>1.5200000000000001E-3</v>
      </c>
    </row>
    <row r="12" spans="1:7" x14ac:dyDescent="0.25">
      <c r="A12">
        <v>160.02000000000001</v>
      </c>
      <c r="B12">
        <v>0.1046</v>
      </c>
      <c r="C12">
        <v>1.5200000000000001E-3</v>
      </c>
      <c r="E12">
        <v>160.02000000000001</v>
      </c>
      <c r="F12">
        <v>9.0999999999999998E-2</v>
      </c>
      <c r="G12">
        <v>1.6299999999999999E-3</v>
      </c>
    </row>
    <row r="13" spans="1:7" x14ac:dyDescent="0.25">
      <c r="A13">
        <v>180.02167</v>
      </c>
      <c r="B13">
        <v>0.10489999999999999</v>
      </c>
      <c r="C13">
        <v>1.6100000000000001E-3</v>
      </c>
      <c r="E13">
        <v>180.02167</v>
      </c>
      <c r="F13">
        <v>9.11E-2</v>
      </c>
      <c r="G13">
        <v>1.67E-3</v>
      </c>
    </row>
    <row r="14" spans="1:7" x14ac:dyDescent="0.25">
      <c r="A14">
        <v>200.02500000000001</v>
      </c>
      <c r="B14">
        <v>0.1047</v>
      </c>
      <c r="C14">
        <v>1.5399999999999999E-3</v>
      </c>
      <c r="E14">
        <v>200.02500000000001</v>
      </c>
      <c r="F14">
        <v>9.0999999999999998E-2</v>
      </c>
      <c r="G14">
        <v>1.67E-3</v>
      </c>
    </row>
    <row r="15" spans="1:7" x14ac:dyDescent="0.25">
      <c r="A15">
        <v>220.02667</v>
      </c>
      <c r="B15">
        <v>0.1047</v>
      </c>
      <c r="C15">
        <v>1.5100000000000001E-3</v>
      </c>
      <c r="E15">
        <v>220.02667</v>
      </c>
      <c r="F15">
        <v>9.11E-2</v>
      </c>
      <c r="G15">
        <v>1.74E-3</v>
      </c>
    </row>
    <row r="16" spans="1:7" x14ac:dyDescent="0.25">
      <c r="A16">
        <v>240.02833000000001</v>
      </c>
      <c r="B16">
        <v>0.1046</v>
      </c>
      <c r="C16">
        <v>1.5200000000000001E-3</v>
      </c>
      <c r="E16">
        <v>240.02833000000001</v>
      </c>
      <c r="F16">
        <v>9.0999999999999998E-2</v>
      </c>
      <c r="G16">
        <v>1.7700000000000001E-3</v>
      </c>
    </row>
    <row r="17" spans="1:7" x14ac:dyDescent="0.25">
      <c r="A17">
        <v>260.03167000000002</v>
      </c>
      <c r="B17">
        <v>0.1047</v>
      </c>
      <c r="C17">
        <v>1.5200000000000001E-3</v>
      </c>
      <c r="E17">
        <v>260.03167000000002</v>
      </c>
      <c r="F17">
        <v>9.1200000000000003E-2</v>
      </c>
      <c r="G17">
        <v>2.2200000000000002E-3</v>
      </c>
    </row>
    <row r="18" spans="1:7" x14ac:dyDescent="0.25">
      <c r="A18">
        <v>280.03332999999998</v>
      </c>
      <c r="B18">
        <v>0.1046</v>
      </c>
      <c r="C18">
        <v>1.49E-3</v>
      </c>
      <c r="E18">
        <v>280.03332999999998</v>
      </c>
      <c r="F18">
        <v>9.0999999999999998E-2</v>
      </c>
      <c r="G18">
        <v>1.65E-3</v>
      </c>
    </row>
    <row r="19" spans="1:7" x14ac:dyDescent="0.25">
      <c r="A19">
        <v>300.03667000000002</v>
      </c>
      <c r="B19">
        <v>0.1045</v>
      </c>
      <c r="C19">
        <v>1.5900000000000001E-3</v>
      </c>
      <c r="E19">
        <v>300.03667000000002</v>
      </c>
      <c r="F19">
        <v>9.1200000000000003E-2</v>
      </c>
      <c r="G19">
        <v>1.5100000000000001E-3</v>
      </c>
    </row>
    <row r="20" spans="1:7" x14ac:dyDescent="0.25">
      <c r="A20">
        <v>320.03832999999997</v>
      </c>
      <c r="B20">
        <v>0.1042</v>
      </c>
      <c r="C20">
        <v>1.48E-3</v>
      </c>
      <c r="E20">
        <v>320.03832999999997</v>
      </c>
      <c r="F20">
        <v>9.0999999999999998E-2</v>
      </c>
      <c r="G20">
        <v>1.65E-3</v>
      </c>
    </row>
    <row r="21" spans="1:7" x14ac:dyDescent="0.25">
      <c r="A21">
        <v>340.04167000000001</v>
      </c>
      <c r="B21">
        <v>0.1042</v>
      </c>
      <c r="C21">
        <v>1.5399999999999999E-3</v>
      </c>
      <c r="E21">
        <v>340.04167000000001</v>
      </c>
      <c r="F21">
        <v>9.0899999999999995E-2</v>
      </c>
      <c r="G21">
        <v>1.58E-3</v>
      </c>
    </row>
    <row r="22" spans="1:7" x14ac:dyDescent="0.25">
      <c r="A22">
        <v>360.04333000000003</v>
      </c>
      <c r="B22">
        <v>0.1042</v>
      </c>
      <c r="C22">
        <v>1.49E-3</v>
      </c>
      <c r="E22">
        <v>360.04333000000003</v>
      </c>
      <c r="F22">
        <v>9.0999999999999998E-2</v>
      </c>
      <c r="G22">
        <v>1.5100000000000001E-3</v>
      </c>
    </row>
    <row r="23" spans="1:7" x14ac:dyDescent="0.25">
      <c r="A23">
        <v>380.04500000000002</v>
      </c>
      <c r="B23">
        <v>0.1041</v>
      </c>
      <c r="C23">
        <v>1.47E-3</v>
      </c>
      <c r="E23">
        <v>380.04500000000002</v>
      </c>
      <c r="F23">
        <v>9.0899999999999995E-2</v>
      </c>
      <c r="G23">
        <v>1.4599999999999999E-3</v>
      </c>
    </row>
    <row r="24" spans="1:7" x14ac:dyDescent="0.25">
      <c r="A24">
        <v>400.04833000000002</v>
      </c>
      <c r="B24">
        <v>0.1042</v>
      </c>
      <c r="C24">
        <v>1.5499999999999999E-3</v>
      </c>
      <c r="E24">
        <v>400.04833000000002</v>
      </c>
      <c r="F24">
        <v>9.0800000000000006E-2</v>
      </c>
      <c r="G24">
        <v>1.58E-3</v>
      </c>
    </row>
    <row r="25" spans="1:7" x14ac:dyDescent="0.25">
      <c r="A25">
        <v>420.05</v>
      </c>
      <c r="B25">
        <v>0.1042</v>
      </c>
      <c r="C25">
        <v>1.56E-3</v>
      </c>
      <c r="E25">
        <v>420.05</v>
      </c>
      <c r="F25">
        <v>9.11E-2</v>
      </c>
      <c r="G25">
        <v>1.2700000000000001E-3</v>
      </c>
    </row>
    <row r="26" spans="1:7" x14ac:dyDescent="0.25">
      <c r="A26">
        <v>440.05333000000002</v>
      </c>
      <c r="B26">
        <v>0.104</v>
      </c>
      <c r="C26">
        <v>1.4400000000000001E-3</v>
      </c>
      <c r="E26">
        <v>440.05333000000002</v>
      </c>
      <c r="F26">
        <v>9.0899999999999995E-2</v>
      </c>
      <c r="G26">
        <v>1.4599999999999999E-3</v>
      </c>
    </row>
    <row r="27" spans="1:7" x14ac:dyDescent="0.25">
      <c r="A27">
        <v>460.05500000000001</v>
      </c>
      <c r="B27">
        <v>0.1042</v>
      </c>
      <c r="C27">
        <v>1.48E-3</v>
      </c>
      <c r="E27">
        <v>460.05500000000001</v>
      </c>
      <c r="F27">
        <v>9.0899999999999995E-2</v>
      </c>
      <c r="G27">
        <v>1.5299999999999999E-3</v>
      </c>
    </row>
    <row r="28" spans="1:7" x14ac:dyDescent="0.25">
      <c r="A28">
        <v>480.05833000000001</v>
      </c>
      <c r="B28">
        <v>0.1042</v>
      </c>
      <c r="C28">
        <v>1.5200000000000001E-3</v>
      </c>
      <c r="E28">
        <v>480.05833000000001</v>
      </c>
      <c r="F28">
        <v>9.11E-2</v>
      </c>
      <c r="G28">
        <v>1.4599999999999999E-3</v>
      </c>
    </row>
    <row r="29" spans="1:7" x14ac:dyDescent="0.25">
      <c r="A29">
        <v>500.06</v>
      </c>
      <c r="B29">
        <v>0.1042</v>
      </c>
      <c r="C29">
        <v>1.47E-3</v>
      </c>
      <c r="E29">
        <v>500.06</v>
      </c>
      <c r="F29">
        <v>9.0999999999999998E-2</v>
      </c>
      <c r="G29">
        <v>1.5100000000000001E-3</v>
      </c>
    </row>
    <row r="30" spans="1:7" x14ac:dyDescent="0.25">
      <c r="A30">
        <v>520.06167000000005</v>
      </c>
      <c r="B30">
        <v>0.1045</v>
      </c>
      <c r="C30">
        <v>1.2199999999999999E-3</v>
      </c>
      <c r="E30">
        <v>520.06167000000005</v>
      </c>
      <c r="F30">
        <v>9.1200000000000003E-2</v>
      </c>
      <c r="G30">
        <v>1.4599999999999999E-3</v>
      </c>
    </row>
    <row r="31" spans="1:7" x14ac:dyDescent="0.25">
      <c r="A31">
        <v>540.06500000000005</v>
      </c>
      <c r="B31">
        <v>0.1045</v>
      </c>
      <c r="C31">
        <v>1.4400000000000001E-3</v>
      </c>
      <c r="E31">
        <v>540.06500000000005</v>
      </c>
      <c r="F31">
        <v>9.1200000000000003E-2</v>
      </c>
      <c r="G31">
        <v>1.34E-3</v>
      </c>
    </row>
    <row r="32" spans="1:7" x14ac:dyDescent="0.25">
      <c r="A32">
        <v>560.06667000000004</v>
      </c>
      <c r="B32">
        <v>0.10440000000000001</v>
      </c>
      <c r="C32">
        <v>1.4499999999999999E-3</v>
      </c>
      <c r="E32">
        <v>560.06667000000004</v>
      </c>
      <c r="F32">
        <v>9.0999999999999998E-2</v>
      </c>
      <c r="G32">
        <v>1.2999999999999999E-3</v>
      </c>
    </row>
    <row r="33" spans="1:7" x14ac:dyDescent="0.25">
      <c r="A33">
        <v>580.07000000000005</v>
      </c>
      <c r="B33">
        <v>0.1047</v>
      </c>
      <c r="C33">
        <v>1.01E-3</v>
      </c>
      <c r="E33">
        <v>580.07000000000005</v>
      </c>
      <c r="F33">
        <v>9.0800000000000006E-2</v>
      </c>
      <c r="G33">
        <v>1.6100000000000001E-3</v>
      </c>
    </row>
    <row r="34" spans="1:7" x14ac:dyDescent="0.25">
      <c r="A34">
        <v>600.07167000000004</v>
      </c>
      <c r="B34">
        <v>0.10489999999999999</v>
      </c>
      <c r="C34">
        <v>1.2999999999999999E-3</v>
      </c>
      <c r="E34">
        <v>600.07167000000004</v>
      </c>
      <c r="F34">
        <v>9.0999999999999998E-2</v>
      </c>
      <c r="G34">
        <v>1.2999999999999999E-3</v>
      </c>
    </row>
    <row r="35" spans="1:7" x14ac:dyDescent="0.25">
      <c r="A35">
        <v>620.07500000000005</v>
      </c>
      <c r="B35">
        <v>0.10489999999999999</v>
      </c>
      <c r="C35">
        <v>1.1900000000000001E-3</v>
      </c>
      <c r="E35">
        <v>620.07500000000005</v>
      </c>
      <c r="F35">
        <v>9.1300000000000006E-2</v>
      </c>
      <c r="G35">
        <v>1.3500000000000001E-3</v>
      </c>
    </row>
    <row r="36" spans="1:7" x14ac:dyDescent="0.25">
      <c r="A36">
        <v>640.07667000000004</v>
      </c>
      <c r="B36">
        <v>0.1052</v>
      </c>
      <c r="C36">
        <v>1.08E-3</v>
      </c>
      <c r="E36">
        <v>640.07667000000004</v>
      </c>
      <c r="F36">
        <v>9.1200000000000003E-2</v>
      </c>
      <c r="G36">
        <v>1.2700000000000001E-3</v>
      </c>
    </row>
    <row r="37" spans="1:7" x14ac:dyDescent="0.25">
      <c r="A37">
        <v>660.07833000000005</v>
      </c>
      <c r="B37">
        <v>0.1057</v>
      </c>
      <c r="C37">
        <v>1.1100000000000001E-3</v>
      </c>
      <c r="E37">
        <v>660.07833000000005</v>
      </c>
      <c r="F37">
        <v>9.1200000000000003E-2</v>
      </c>
      <c r="G37">
        <v>1.14E-3</v>
      </c>
    </row>
    <row r="38" spans="1:7" x14ac:dyDescent="0.25">
      <c r="A38">
        <v>680.08167000000003</v>
      </c>
      <c r="B38">
        <v>0.10639999999999999</v>
      </c>
      <c r="C38">
        <v>1.24E-3</v>
      </c>
      <c r="E38">
        <v>680.08167000000003</v>
      </c>
      <c r="F38">
        <v>9.1200000000000003E-2</v>
      </c>
      <c r="G38">
        <v>1.1199999999999999E-3</v>
      </c>
    </row>
    <row r="39" spans="1:7" x14ac:dyDescent="0.25">
      <c r="A39">
        <v>700.08333000000005</v>
      </c>
      <c r="B39">
        <v>0.1071</v>
      </c>
      <c r="C39">
        <v>1.31E-3</v>
      </c>
      <c r="E39">
        <v>700.08333000000005</v>
      </c>
      <c r="F39">
        <v>9.11E-2</v>
      </c>
      <c r="G39">
        <v>1.32E-3</v>
      </c>
    </row>
    <row r="40" spans="1:7" x14ac:dyDescent="0.25">
      <c r="A40">
        <v>720.08667000000003</v>
      </c>
      <c r="B40">
        <v>0.1084</v>
      </c>
      <c r="C40">
        <v>1.6199999999999999E-3</v>
      </c>
      <c r="E40">
        <v>720.08667000000003</v>
      </c>
      <c r="F40">
        <v>9.1200000000000003E-2</v>
      </c>
      <c r="G40">
        <v>1.1999999999999999E-3</v>
      </c>
    </row>
    <row r="41" spans="1:7" x14ac:dyDescent="0.25">
      <c r="A41">
        <v>740.08833000000004</v>
      </c>
      <c r="B41">
        <v>0.10979999999999999</v>
      </c>
      <c r="C41">
        <v>2E-3</v>
      </c>
      <c r="E41">
        <v>740.08833000000004</v>
      </c>
      <c r="F41">
        <v>9.11E-2</v>
      </c>
      <c r="G41">
        <v>1.23E-3</v>
      </c>
    </row>
    <row r="42" spans="1:7" x14ac:dyDescent="0.25">
      <c r="A42">
        <v>760.09167000000002</v>
      </c>
      <c r="B42">
        <v>0.1118</v>
      </c>
      <c r="C42">
        <v>2.7299999999999998E-3</v>
      </c>
      <c r="E42">
        <v>760.09167000000002</v>
      </c>
      <c r="F42">
        <v>9.1300000000000006E-2</v>
      </c>
      <c r="G42">
        <v>1.8600000000000001E-3</v>
      </c>
    </row>
    <row r="43" spans="1:7" x14ac:dyDescent="0.25">
      <c r="A43">
        <v>780.09333000000004</v>
      </c>
      <c r="B43">
        <v>0.114</v>
      </c>
      <c r="C43">
        <v>3.8E-3</v>
      </c>
      <c r="E43">
        <v>780.09333000000004</v>
      </c>
      <c r="F43">
        <v>9.1200000000000003E-2</v>
      </c>
      <c r="G43">
        <v>1.1000000000000001E-3</v>
      </c>
    </row>
    <row r="44" spans="1:7" x14ac:dyDescent="0.25">
      <c r="A44">
        <v>800.09500000000003</v>
      </c>
      <c r="B44">
        <v>0.1171</v>
      </c>
      <c r="C44">
        <v>5.0099999999999997E-3</v>
      </c>
      <c r="E44">
        <v>800.09500000000003</v>
      </c>
      <c r="F44">
        <v>9.1200000000000003E-2</v>
      </c>
      <c r="G44">
        <v>1.0399999999999999E-3</v>
      </c>
    </row>
    <row r="45" spans="1:7" x14ac:dyDescent="0.25">
      <c r="A45">
        <v>820.09833000000003</v>
      </c>
      <c r="B45">
        <v>0.1216</v>
      </c>
      <c r="C45">
        <v>6.9300000000000004E-3</v>
      </c>
      <c r="E45">
        <v>820.09833000000003</v>
      </c>
      <c r="F45">
        <v>9.11E-2</v>
      </c>
      <c r="G45">
        <v>1.2600000000000001E-3</v>
      </c>
    </row>
    <row r="46" spans="1:7" x14ac:dyDescent="0.25">
      <c r="A46">
        <v>840.1</v>
      </c>
      <c r="B46">
        <v>0.1278</v>
      </c>
      <c r="C46">
        <v>8.94E-3</v>
      </c>
      <c r="E46">
        <v>840.1</v>
      </c>
      <c r="F46">
        <v>9.1200000000000003E-2</v>
      </c>
      <c r="G46">
        <v>1.1800000000000001E-3</v>
      </c>
    </row>
    <row r="47" spans="1:7" x14ac:dyDescent="0.25">
      <c r="A47">
        <v>860.10333000000003</v>
      </c>
      <c r="B47">
        <v>0.1343</v>
      </c>
      <c r="C47">
        <v>1.129E-2</v>
      </c>
      <c r="E47">
        <v>860.10333000000003</v>
      </c>
      <c r="F47">
        <v>9.1300000000000006E-2</v>
      </c>
      <c r="G47" s="5">
        <v>9.843199999999999E-4</v>
      </c>
    </row>
    <row r="48" spans="1:7" x14ac:dyDescent="0.25">
      <c r="A48">
        <v>880.10500000000002</v>
      </c>
      <c r="B48">
        <v>0.1434</v>
      </c>
      <c r="C48">
        <v>1.4200000000000001E-2</v>
      </c>
      <c r="E48">
        <v>880.10500000000002</v>
      </c>
      <c r="F48">
        <v>9.1399999999999995E-2</v>
      </c>
      <c r="G48">
        <v>1.1100000000000001E-3</v>
      </c>
    </row>
    <row r="49" spans="1:7" x14ac:dyDescent="0.25">
      <c r="A49">
        <v>900.10833000000002</v>
      </c>
      <c r="B49">
        <v>0.15359999999999999</v>
      </c>
      <c r="C49">
        <v>1.669E-2</v>
      </c>
      <c r="E49">
        <v>900.10833000000002</v>
      </c>
      <c r="F49">
        <v>9.1200000000000003E-2</v>
      </c>
      <c r="G49">
        <v>1.1999999999999999E-3</v>
      </c>
    </row>
    <row r="50" spans="1:7" x14ac:dyDescent="0.25">
      <c r="A50">
        <v>920.11</v>
      </c>
      <c r="B50">
        <v>0.16639999999999999</v>
      </c>
      <c r="C50">
        <v>1.9959999999999999E-2</v>
      </c>
      <c r="E50">
        <v>920.11</v>
      </c>
      <c r="F50">
        <v>9.1200000000000003E-2</v>
      </c>
      <c r="G50">
        <v>1.16E-3</v>
      </c>
    </row>
    <row r="51" spans="1:7" x14ac:dyDescent="0.25">
      <c r="A51">
        <v>940.11167</v>
      </c>
      <c r="B51">
        <v>0.182</v>
      </c>
      <c r="C51">
        <v>2.3179999999999999E-2</v>
      </c>
      <c r="E51">
        <v>940.11167</v>
      </c>
      <c r="F51">
        <v>9.1200000000000003E-2</v>
      </c>
      <c r="G51">
        <v>1.49E-3</v>
      </c>
    </row>
    <row r="52" spans="1:7" x14ac:dyDescent="0.25">
      <c r="A52">
        <v>960.11500000000001</v>
      </c>
      <c r="B52">
        <v>0.19769999999999999</v>
      </c>
      <c r="C52">
        <v>2.674E-2</v>
      </c>
      <c r="E52">
        <v>960.11500000000001</v>
      </c>
      <c r="F52">
        <v>9.1200000000000003E-2</v>
      </c>
      <c r="G52">
        <v>1.16E-3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FD01B-2B42-4CF2-B07A-8D6DBA5284D0}">
  <dimension ref="A1:G52"/>
  <sheetViews>
    <sheetView workbookViewId="0">
      <selection sqref="A1:G2"/>
    </sheetView>
  </sheetViews>
  <sheetFormatPr defaultRowHeight="13.8" x14ac:dyDescent="0.25"/>
  <sheetData>
    <row r="1" spans="1:7" x14ac:dyDescent="0.25">
      <c r="A1" s="1" t="s">
        <v>29</v>
      </c>
      <c r="B1" s="1"/>
      <c r="C1" s="1"/>
      <c r="D1" s="1"/>
      <c r="E1" s="1" t="s">
        <v>0</v>
      </c>
      <c r="F1" s="1"/>
      <c r="G1" s="1"/>
    </row>
    <row r="2" spans="1:7" x14ac:dyDescent="0.25">
      <c r="A2" s="1" t="s">
        <v>46</v>
      </c>
      <c r="B2" s="1" t="s">
        <v>23</v>
      </c>
      <c r="C2" s="1" t="s">
        <v>11</v>
      </c>
      <c r="D2" s="1"/>
      <c r="E2" s="1" t="s">
        <v>46</v>
      </c>
      <c r="F2" s="1" t="s">
        <v>23</v>
      </c>
      <c r="G2" s="1" t="s">
        <v>11</v>
      </c>
    </row>
    <row r="3" spans="1:7" x14ac:dyDescent="0.25">
      <c r="A3" t="s">
        <v>33</v>
      </c>
      <c r="B3" t="s">
        <v>33</v>
      </c>
      <c r="E3" t="s">
        <v>33</v>
      </c>
      <c r="F3" t="s">
        <v>33</v>
      </c>
    </row>
    <row r="4" spans="1:7" x14ac:dyDescent="0.25">
      <c r="A4">
        <v>0</v>
      </c>
      <c r="B4">
        <v>0.1246</v>
      </c>
      <c r="C4" s="5">
        <v>7.5865600000000002E-4</v>
      </c>
      <c r="E4">
        <v>0</v>
      </c>
      <c r="F4">
        <v>9.3700000000000006E-2</v>
      </c>
      <c r="G4">
        <v>1.16E-3</v>
      </c>
    </row>
    <row r="5" spans="1:7" x14ac:dyDescent="0.25">
      <c r="A5">
        <v>20.003329999999998</v>
      </c>
      <c r="B5">
        <v>0.1234</v>
      </c>
      <c r="C5" s="5">
        <v>7.0710499999999997E-4</v>
      </c>
      <c r="E5">
        <v>20.003329999999998</v>
      </c>
      <c r="F5">
        <v>9.3399999999999997E-2</v>
      </c>
      <c r="G5">
        <v>1.1100000000000001E-3</v>
      </c>
    </row>
    <row r="6" spans="1:7" x14ac:dyDescent="0.25">
      <c r="A6">
        <v>40.005000000000003</v>
      </c>
      <c r="B6">
        <v>0.1222</v>
      </c>
      <c r="C6" s="5">
        <v>6.3770299999999999E-4</v>
      </c>
      <c r="E6">
        <v>40.005000000000003</v>
      </c>
      <c r="F6">
        <v>9.3299999999999994E-2</v>
      </c>
      <c r="G6">
        <v>1.1999999999999999E-3</v>
      </c>
    </row>
    <row r="7" spans="1:7" x14ac:dyDescent="0.25">
      <c r="A7">
        <v>60.00667</v>
      </c>
      <c r="B7">
        <v>0.12280000000000001</v>
      </c>
      <c r="C7" s="5">
        <v>8.2596700000000004E-4</v>
      </c>
      <c r="E7">
        <v>60.00667</v>
      </c>
      <c r="F7">
        <v>9.3200000000000005E-2</v>
      </c>
      <c r="G7">
        <v>1.24E-3</v>
      </c>
    </row>
    <row r="8" spans="1:7" x14ac:dyDescent="0.25">
      <c r="A8">
        <v>80.010000000000005</v>
      </c>
      <c r="B8">
        <v>0.1239</v>
      </c>
      <c r="C8" s="5">
        <v>2.86746E-4</v>
      </c>
      <c r="E8">
        <v>80.010000000000005</v>
      </c>
      <c r="F8">
        <v>9.3100000000000002E-2</v>
      </c>
      <c r="G8">
        <v>1.2099999999999999E-3</v>
      </c>
    </row>
    <row r="9" spans="1:7" x14ac:dyDescent="0.25">
      <c r="A9">
        <v>100.01167</v>
      </c>
      <c r="B9">
        <v>0.1249</v>
      </c>
      <c r="C9" s="5">
        <v>4.9665699999999996E-4</v>
      </c>
      <c r="E9">
        <v>100.01167</v>
      </c>
      <c r="F9">
        <v>9.3100000000000002E-2</v>
      </c>
      <c r="G9">
        <v>1.1900000000000001E-3</v>
      </c>
    </row>
    <row r="10" spans="1:7" x14ac:dyDescent="0.25">
      <c r="A10">
        <v>120.015</v>
      </c>
      <c r="B10">
        <v>0.12590000000000001</v>
      </c>
      <c r="C10" s="5">
        <v>5.2493600000000004E-4</v>
      </c>
      <c r="E10">
        <v>120.015</v>
      </c>
      <c r="F10">
        <v>9.3200000000000005E-2</v>
      </c>
      <c r="G10">
        <v>1.2800000000000001E-3</v>
      </c>
    </row>
    <row r="11" spans="1:7" x14ac:dyDescent="0.25">
      <c r="A11">
        <v>140.01667</v>
      </c>
      <c r="B11">
        <v>0.12690000000000001</v>
      </c>
      <c r="C11" s="5">
        <v>5.7154299999999999E-4</v>
      </c>
      <c r="E11">
        <v>140.01667</v>
      </c>
      <c r="F11">
        <v>9.3399999999999997E-2</v>
      </c>
      <c r="G11">
        <v>1.2800000000000001E-3</v>
      </c>
    </row>
    <row r="12" spans="1:7" x14ac:dyDescent="0.25">
      <c r="A12">
        <v>160.02000000000001</v>
      </c>
      <c r="B12">
        <v>0.12759999999999999</v>
      </c>
      <c r="C12" s="5">
        <v>5.2493600000000004E-4</v>
      </c>
      <c r="E12">
        <v>160.02000000000001</v>
      </c>
      <c r="F12">
        <v>9.3100000000000002E-2</v>
      </c>
      <c r="G12">
        <v>1.2600000000000001E-3</v>
      </c>
    </row>
    <row r="13" spans="1:7" x14ac:dyDescent="0.25">
      <c r="A13">
        <v>180.02167</v>
      </c>
      <c r="B13">
        <v>0.1285</v>
      </c>
      <c r="C13" s="5">
        <v>4.9888899999999997E-4</v>
      </c>
      <c r="E13">
        <v>180.02167</v>
      </c>
      <c r="F13">
        <v>9.3100000000000002E-2</v>
      </c>
      <c r="G13">
        <v>1.14E-3</v>
      </c>
    </row>
    <row r="14" spans="1:7" x14ac:dyDescent="0.25">
      <c r="A14">
        <v>200.02500000000001</v>
      </c>
      <c r="B14">
        <v>0.12889999999999999</v>
      </c>
      <c r="C14">
        <v>1.01E-3</v>
      </c>
      <c r="E14">
        <v>200.02500000000001</v>
      </c>
      <c r="F14">
        <v>9.3299999999999994E-2</v>
      </c>
      <c r="G14">
        <v>1.15E-3</v>
      </c>
    </row>
    <row r="15" spans="1:7" x14ac:dyDescent="0.25">
      <c r="A15">
        <v>220.02667</v>
      </c>
      <c r="B15">
        <v>0.1305</v>
      </c>
      <c r="C15" s="5">
        <v>5.3541000000000005E-4</v>
      </c>
      <c r="E15">
        <v>220.02667</v>
      </c>
      <c r="F15">
        <v>9.2999999999999999E-2</v>
      </c>
      <c r="G15">
        <v>1.17E-3</v>
      </c>
    </row>
    <row r="16" spans="1:7" x14ac:dyDescent="0.25">
      <c r="A16">
        <v>240.02833000000001</v>
      </c>
      <c r="B16">
        <v>0.1323</v>
      </c>
      <c r="C16" s="5">
        <v>4.9215700000000001E-4</v>
      </c>
      <c r="E16">
        <v>240.02833000000001</v>
      </c>
      <c r="F16">
        <v>9.3200000000000005E-2</v>
      </c>
      <c r="G16">
        <v>1.24E-3</v>
      </c>
    </row>
    <row r="17" spans="1:7" x14ac:dyDescent="0.25">
      <c r="A17">
        <v>260.03167000000002</v>
      </c>
      <c r="B17">
        <v>0.13389999999999999</v>
      </c>
      <c r="C17" s="5">
        <v>4.92163E-4</v>
      </c>
      <c r="E17">
        <v>260.03167000000002</v>
      </c>
      <c r="F17">
        <v>9.3299999999999994E-2</v>
      </c>
      <c r="G17">
        <v>1.2700000000000001E-3</v>
      </c>
    </row>
    <row r="18" spans="1:7" x14ac:dyDescent="0.25">
      <c r="A18">
        <v>280.03332999999998</v>
      </c>
      <c r="B18">
        <v>0.1363</v>
      </c>
      <c r="C18" s="5">
        <v>8.2865599999999999E-4</v>
      </c>
      <c r="E18">
        <v>280.03332999999998</v>
      </c>
      <c r="F18">
        <v>9.3399999999999997E-2</v>
      </c>
      <c r="G18">
        <v>1.3799999999999999E-3</v>
      </c>
    </row>
    <row r="19" spans="1:7" x14ac:dyDescent="0.25">
      <c r="A19">
        <v>300.03667000000002</v>
      </c>
      <c r="B19">
        <v>0.1447</v>
      </c>
      <c r="C19">
        <v>1.14E-3</v>
      </c>
      <c r="E19">
        <v>300.03667000000002</v>
      </c>
      <c r="F19">
        <v>9.3399999999999997E-2</v>
      </c>
      <c r="G19">
        <v>1.3500000000000001E-3</v>
      </c>
    </row>
    <row r="20" spans="1:7" x14ac:dyDescent="0.25">
      <c r="A20">
        <v>320.03832999999997</v>
      </c>
      <c r="B20">
        <v>0.14990000000000001</v>
      </c>
      <c r="C20">
        <v>2.49E-3</v>
      </c>
      <c r="E20">
        <v>320.03832999999997</v>
      </c>
      <c r="F20">
        <v>9.3600000000000003E-2</v>
      </c>
      <c r="G20">
        <v>1.4599999999999999E-3</v>
      </c>
    </row>
    <row r="21" spans="1:7" x14ac:dyDescent="0.25">
      <c r="A21">
        <v>340.04167000000001</v>
      </c>
      <c r="B21">
        <v>0.1578</v>
      </c>
      <c r="C21">
        <v>3.32E-3</v>
      </c>
      <c r="E21">
        <v>340.04167000000001</v>
      </c>
      <c r="F21">
        <v>9.35E-2</v>
      </c>
      <c r="G21">
        <v>1.42E-3</v>
      </c>
    </row>
    <row r="22" spans="1:7" x14ac:dyDescent="0.25">
      <c r="A22">
        <v>360.04333000000003</v>
      </c>
      <c r="B22">
        <v>0.16539999999999999</v>
      </c>
      <c r="C22">
        <v>3.14E-3</v>
      </c>
      <c r="E22">
        <v>360.04333000000003</v>
      </c>
      <c r="F22">
        <v>9.3200000000000005E-2</v>
      </c>
      <c r="G22">
        <v>1.25E-3</v>
      </c>
    </row>
    <row r="23" spans="1:7" x14ac:dyDescent="0.25">
      <c r="A23">
        <v>380.04500000000002</v>
      </c>
      <c r="B23">
        <v>0.1754</v>
      </c>
      <c r="C23">
        <v>1.2700000000000001E-3</v>
      </c>
      <c r="E23">
        <v>380.04500000000002</v>
      </c>
      <c r="F23">
        <v>9.3100000000000002E-2</v>
      </c>
      <c r="G23">
        <v>1.2999999999999999E-3</v>
      </c>
    </row>
    <row r="24" spans="1:7" x14ac:dyDescent="0.25">
      <c r="A24">
        <v>400.04833000000002</v>
      </c>
      <c r="B24">
        <v>0.18390000000000001</v>
      </c>
      <c r="C24">
        <v>1.6199999999999999E-3</v>
      </c>
      <c r="E24">
        <v>400.04833000000002</v>
      </c>
      <c r="F24">
        <v>9.3100000000000002E-2</v>
      </c>
      <c r="G24">
        <v>1.25E-3</v>
      </c>
    </row>
    <row r="25" spans="1:7" x14ac:dyDescent="0.25">
      <c r="A25">
        <v>420.05</v>
      </c>
      <c r="B25">
        <v>0.19520000000000001</v>
      </c>
      <c r="C25">
        <v>1.6199999999999999E-3</v>
      </c>
      <c r="E25">
        <v>420.05</v>
      </c>
      <c r="F25">
        <v>9.2999999999999999E-2</v>
      </c>
      <c r="G25">
        <v>1.2099999999999999E-3</v>
      </c>
    </row>
    <row r="26" spans="1:7" x14ac:dyDescent="0.25">
      <c r="A26">
        <v>440.05333000000002</v>
      </c>
      <c r="B26">
        <v>0.20369999999999999</v>
      </c>
      <c r="C26">
        <v>2.4199999999999998E-3</v>
      </c>
      <c r="E26">
        <v>440.05333000000002</v>
      </c>
      <c r="F26">
        <v>9.3200000000000005E-2</v>
      </c>
      <c r="G26">
        <v>1.3500000000000001E-3</v>
      </c>
    </row>
    <row r="27" spans="1:7" x14ac:dyDescent="0.25">
      <c r="A27">
        <v>460.05500000000001</v>
      </c>
      <c r="B27">
        <v>0.21690000000000001</v>
      </c>
      <c r="C27" s="5">
        <v>9.8995200000000011E-4</v>
      </c>
      <c r="E27">
        <v>460.05500000000001</v>
      </c>
      <c r="F27">
        <v>9.3200000000000005E-2</v>
      </c>
      <c r="G27">
        <v>1.32E-3</v>
      </c>
    </row>
    <row r="28" spans="1:7" x14ac:dyDescent="0.25">
      <c r="A28">
        <v>480.05833000000001</v>
      </c>
      <c r="B28">
        <v>0.22339999999999999</v>
      </c>
      <c r="C28" s="5">
        <v>9.5684899999999996E-4</v>
      </c>
      <c r="E28">
        <v>480.05833000000001</v>
      </c>
      <c r="F28">
        <v>9.3200000000000005E-2</v>
      </c>
      <c r="G28">
        <v>1.34E-3</v>
      </c>
    </row>
    <row r="29" spans="1:7" x14ac:dyDescent="0.25">
      <c r="A29">
        <v>500.06</v>
      </c>
      <c r="B29">
        <v>0.23180000000000001</v>
      </c>
      <c r="C29">
        <v>2.0699999999999998E-3</v>
      </c>
      <c r="E29">
        <v>500.06</v>
      </c>
      <c r="F29">
        <v>9.3200000000000005E-2</v>
      </c>
      <c r="G29">
        <v>1.3500000000000001E-3</v>
      </c>
    </row>
    <row r="30" spans="1:7" x14ac:dyDescent="0.25">
      <c r="A30">
        <v>520.06167000000005</v>
      </c>
      <c r="B30">
        <v>0.23860000000000001</v>
      </c>
      <c r="C30">
        <v>9.1299999999999992E-3</v>
      </c>
      <c r="E30">
        <v>520.06167000000005</v>
      </c>
      <c r="F30">
        <v>9.3299999999999994E-2</v>
      </c>
      <c r="G30">
        <v>1.34E-3</v>
      </c>
    </row>
    <row r="31" spans="1:7" x14ac:dyDescent="0.25">
      <c r="A31">
        <v>540.06500000000005</v>
      </c>
      <c r="B31">
        <v>0.24829999999999999</v>
      </c>
      <c r="C31">
        <v>6.6400000000000001E-3</v>
      </c>
      <c r="E31">
        <v>540.06500000000005</v>
      </c>
      <c r="F31">
        <v>9.3299999999999994E-2</v>
      </c>
      <c r="G31">
        <v>1.3699999999999999E-3</v>
      </c>
    </row>
    <row r="32" spans="1:7" x14ac:dyDescent="0.25">
      <c r="A32">
        <v>560.06667000000004</v>
      </c>
      <c r="B32">
        <v>0.254</v>
      </c>
      <c r="C32">
        <v>7.5300000000000002E-3</v>
      </c>
      <c r="E32">
        <v>560.06667000000004</v>
      </c>
      <c r="F32">
        <v>9.3100000000000002E-2</v>
      </c>
      <c r="G32">
        <v>1.32E-3</v>
      </c>
    </row>
    <row r="33" spans="1:7" x14ac:dyDescent="0.25">
      <c r="A33">
        <v>580.07000000000005</v>
      </c>
      <c r="B33">
        <v>0.2636</v>
      </c>
      <c r="C33">
        <v>8.6599999999999993E-3</v>
      </c>
      <c r="E33">
        <v>580.07000000000005</v>
      </c>
      <c r="F33">
        <v>9.3399999999999997E-2</v>
      </c>
      <c r="G33">
        <v>1.42E-3</v>
      </c>
    </row>
    <row r="34" spans="1:7" x14ac:dyDescent="0.25">
      <c r="A34">
        <v>600.07167000000004</v>
      </c>
      <c r="B34">
        <v>0.27329999999999999</v>
      </c>
      <c r="C34">
        <v>9.58E-3</v>
      </c>
      <c r="E34">
        <v>600.07167000000004</v>
      </c>
      <c r="F34">
        <v>9.3399999999999997E-2</v>
      </c>
      <c r="G34">
        <v>1.42E-3</v>
      </c>
    </row>
    <row r="35" spans="1:7" x14ac:dyDescent="0.25">
      <c r="A35">
        <v>620.07500000000005</v>
      </c>
      <c r="B35">
        <v>0.27939999999999998</v>
      </c>
      <c r="C35">
        <v>9.8499999999999994E-3</v>
      </c>
      <c r="E35">
        <v>620.07500000000005</v>
      </c>
      <c r="F35">
        <v>9.3299999999999994E-2</v>
      </c>
      <c r="G35">
        <v>1.42E-3</v>
      </c>
    </row>
    <row r="36" spans="1:7" x14ac:dyDescent="0.25">
      <c r="A36">
        <v>640.07667000000004</v>
      </c>
      <c r="B36">
        <v>0.28610000000000002</v>
      </c>
      <c r="C36">
        <v>8.8500000000000002E-3</v>
      </c>
      <c r="E36">
        <v>640.07667000000004</v>
      </c>
      <c r="F36">
        <v>9.3700000000000006E-2</v>
      </c>
      <c r="G36">
        <v>1.58E-3</v>
      </c>
    </row>
    <row r="37" spans="1:7" x14ac:dyDescent="0.25">
      <c r="A37">
        <v>660.07833000000005</v>
      </c>
      <c r="B37">
        <v>0.2928</v>
      </c>
      <c r="C37">
        <v>8.9999999999999993E-3</v>
      </c>
      <c r="E37">
        <v>660.07833000000005</v>
      </c>
      <c r="F37">
        <v>9.3600000000000003E-2</v>
      </c>
      <c r="G37">
        <v>1.56E-3</v>
      </c>
    </row>
    <row r="38" spans="1:7" x14ac:dyDescent="0.25">
      <c r="A38">
        <v>680.08167000000003</v>
      </c>
      <c r="B38">
        <v>0.29799999999999999</v>
      </c>
      <c r="C38">
        <v>1.014E-2</v>
      </c>
      <c r="E38">
        <v>680.08167000000003</v>
      </c>
      <c r="F38">
        <v>9.3600000000000003E-2</v>
      </c>
      <c r="G38">
        <v>1.39E-3</v>
      </c>
    </row>
    <row r="39" spans="1:7" x14ac:dyDescent="0.25">
      <c r="A39">
        <v>700.08333000000005</v>
      </c>
      <c r="B39">
        <v>0.30149999999999999</v>
      </c>
      <c r="C39">
        <v>1.0319999999999999E-2</v>
      </c>
      <c r="E39">
        <v>700.08333000000005</v>
      </c>
      <c r="F39">
        <v>9.5000000000000001E-2</v>
      </c>
      <c r="G39">
        <v>2.2599999999999999E-3</v>
      </c>
    </row>
    <row r="40" spans="1:7" x14ac:dyDescent="0.25">
      <c r="A40">
        <v>720.08667000000003</v>
      </c>
      <c r="B40">
        <v>0.30620000000000003</v>
      </c>
      <c r="C40">
        <v>1.052E-2</v>
      </c>
      <c r="E40">
        <v>720.08667000000003</v>
      </c>
      <c r="F40">
        <v>9.35E-2</v>
      </c>
      <c r="G40">
        <v>1.5299999999999999E-3</v>
      </c>
    </row>
    <row r="41" spans="1:7" x14ac:dyDescent="0.25">
      <c r="A41">
        <v>740.08833000000004</v>
      </c>
      <c r="B41">
        <v>0.3105</v>
      </c>
      <c r="C41">
        <v>1.2359999999999999E-2</v>
      </c>
      <c r="E41">
        <v>740.08833000000004</v>
      </c>
      <c r="F41">
        <v>9.3799999999999994E-2</v>
      </c>
      <c r="G41">
        <v>1.65E-3</v>
      </c>
    </row>
    <row r="42" spans="1:7" x14ac:dyDescent="0.25">
      <c r="A42">
        <v>760.09167000000002</v>
      </c>
      <c r="B42">
        <v>0.31290000000000001</v>
      </c>
      <c r="C42">
        <v>1.282E-2</v>
      </c>
      <c r="E42">
        <v>760.09167000000002</v>
      </c>
      <c r="F42">
        <v>9.3399999999999997E-2</v>
      </c>
      <c r="G42">
        <v>1.4400000000000001E-3</v>
      </c>
    </row>
    <row r="43" spans="1:7" x14ac:dyDescent="0.25">
      <c r="A43">
        <v>780.09333000000004</v>
      </c>
      <c r="B43">
        <v>0.31230000000000002</v>
      </c>
      <c r="C43">
        <v>1.1509999999999999E-2</v>
      </c>
      <c r="E43">
        <v>780.09333000000004</v>
      </c>
      <c r="F43">
        <v>9.35E-2</v>
      </c>
      <c r="G43">
        <v>1.56E-3</v>
      </c>
    </row>
    <row r="44" spans="1:7" x14ac:dyDescent="0.25">
      <c r="A44">
        <v>800.09500000000003</v>
      </c>
      <c r="B44">
        <v>0.309</v>
      </c>
      <c r="C44">
        <v>9.1800000000000007E-3</v>
      </c>
      <c r="E44">
        <v>800.09500000000003</v>
      </c>
      <c r="F44">
        <v>9.3399999999999997E-2</v>
      </c>
      <c r="G44">
        <v>1.4400000000000001E-3</v>
      </c>
    </row>
    <row r="45" spans="1:7" x14ac:dyDescent="0.25">
      <c r="A45">
        <v>820.09833000000003</v>
      </c>
      <c r="B45">
        <v>0.3145</v>
      </c>
      <c r="C45">
        <v>1.025E-2</v>
      </c>
      <c r="E45">
        <v>820.09833000000003</v>
      </c>
      <c r="F45">
        <v>9.3600000000000003E-2</v>
      </c>
      <c r="G45">
        <v>1.58E-3</v>
      </c>
    </row>
    <row r="46" spans="1:7" x14ac:dyDescent="0.25">
      <c r="A46">
        <v>840.1</v>
      </c>
      <c r="B46">
        <v>0.31759999999999999</v>
      </c>
      <c r="C46">
        <v>1.1259999999999999E-2</v>
      </c>
      <c r="E46">
        <v>840.1</v>
      </c>
      <c r="F46">
        <v>9.3399999999999997E-2</v>
      </c>
      <c r="G46">
        <v>1.4400000000000001E-3</v>
      </c>
    </row>
    <row r="47" spans="1:7" x14ac:dyDescent="0.25">
      <c r="A47">
        <v>860.10333000000003</v>
      </c>
      <c r="B47">
        <v>0.31680000000000003</v>
      </c>
      <c r="C47">
        <v>1.1390000000000001E-2</v>
      </c>
      <c r="E47">
        <v>860.10333000000003</v>
      </c>
      <c r="F47">
        <v>9.35E-2</v>
      </c>
      <c r="G47">
        <v>1.56E-3</v>
      </c>
    </row>
    <row r="48" spans="1:7" x14ac:dyDescent="0.25">
      <c r="A48">
        <v>880.10500000000002</v>
      </c>
      <c r="B48">
        <v>0.3291</v>
      </c>
      <c r="C48">
        <v>1.4659999999999999E-2</v>
      </c>
      <c r="E48">
        <v>880.10500000000002</v>
      </c>
      <c r="F48">
        <v>9.35E-2</v>
      </c>
      <c r="G48">
        <v>1.4599999999999999E-3</v>
      </c>
    </row>
    <row r="49" spans="1:7" x14ac:dyDescent="0.25">
      <c r="A49">
        <v>900.10833000000002</v>
      </c>
      <c r="B49">
        <v>0.3327</v>
      </c>
      <c r="C49">
        <v>1.4149999999999999E-2</v>
      </c>
      <c r="E49">
        <v>900.10833000000002</v>
      </c>
      <c r="F49">
        <v>9.3600000000000003E-2</v>
      </c>
      <c r="G49">
        <v>1.6000000000000001E-3</v>
      </c>
    </row>
    <row r="50" spans="1:7" x14ac:dyDescent="0.25">
      <c r="A50">
        <v>920.11</v>
      </c>
      <c r="B50">
        <v>0.3327</v>
      </c>
      <c r="C50">
        <v>1.289E-2</v>
      </c>
      <c r="E50">
        <v>920.11</v>
      </c>
      <c r="F50">
        <v>9.3600000000000003E-2</v>
      </c>
      <c r="G50">
        <v>1.58E-3</v>
      </c>
    </row>
    <row r="51" spans="1:7" x14ac:dyDescent="0.25">
      <c r="A51">
        <v>940.11167</v>
      </c>
      <c r="B51">
        <v>0.33460000000000001</v>
      </c>
      <c r="C51">
        <v>1.2540000000000001E-2</v>
      </c>
      <c r="E51">
        <v>940.11167</v>
      </c>
      <c r="F51">
        <v>9.3399999999999997E-2</v>
      </c>
      <c r="G51">
        <v>1.4400000000000001E-3</v>
      </c>
    </row>
    <row r="52" spans="1:7" x14ac:dyDescent="0.25">
      <c r="A52">
        <v>960.11500000000001</v>
      </c>
      <c r="B52">
        <v>0.33579999999999999</v>
      </c>
      <c r="C52">
        <v>1.183E-2</v>
      </c>
      <c r="E52">
        <v>960.11500000000001</v>
      </c>
      <c r="F52">
        <v>9.3100000000000002E-2</v>
      </c>
      <c r="G52">
        <v>1.3500000000000001E-3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05A46-7851-430B-AEA7-689710911BAC}">
  <dimension ref="A1:G52"/>
  <sheetViews>
    <sheetView workbookViewId="0">
      <selection activeCell="L16" sqref="L16"/>
    </sheetView>
  </sheetViews>
  <sheetFormatPr defaultRowHeight="13.8" x14ac:dyDescent="0.25"/>
  <sheetData>
    <row r="1" spans="1:7" x14ac:dyDescent="0.25">
      <c r="A1" s="1" t="s">
        <v>29</v>
      </c>
      <c r="B1" s="1"/>
      <c r="C1" s="1"/>
      <c r="D1" s="1"/>
      <c r="E1" s="1" t="s">
        <v>0</v>
      </c>
      <c r="F1" s="1"/>
      <c r="G1" s="1"/>
    </row>
    <row r="2" spans="1:7" x14ac:dyDescent="0.25">
      <c r="A2" s="1" t="s">
        <v>46</v>
      </c>
      <c r="B2" s="1" t="s">
        <v>23</v>
      </c>
      <c r="C2" s="1" t="s">
        <v>11</v>
      </c>
      <c r="D2" s="1"/>
      <c r="E2" s="1" t="s">
        <v>46</v>
      </c>
      <c r="F2" s="1" t="s">
        <v>23</v>
      </c>
      <c r="G2" s="1" t="s">
        <v>11</v>
      </c>
    </row>
    <row r="3" spans="1:7" x14ac:dyDescent="0.25">
      <c r="A3" t="s">
        <v>33</v>
      </c>
      <c r="B3" t="s">
        <v>33</v>
      </c>
      <c r="E3" t="s">
        <v>33</v>
      </c>
      <c r="F3" t="s">
        <v>33</v>
      </c>
    </row>
    <row r="4" spans="1:7" x14ac:dyDescent="0.25">
      <c r="A4">
        <v>0</v>
      </c>
      <c r="B4">
        <v>0.1086</v>
      </c>
      <c r="C4">
        <v>3.4399999999999999E-3</v>
      </c>
      <c r="E4">
        <v>0</v>
      </c>
      <c r="F4">
        <v>9.5699999999999993E-2</v>
      </c>
      <c r="G4">
        <v>1.9499999999999999E-3</v>
      </c>
    </row>
    <row r="5" spans="1:7" x14ac:dyDescent="0.25">
      <c r="A5">
        <v>20.003329999999998</v>
      </c>
      <c r="B5">
        <v>0.10829999999999999</v>
      </c>
      <c r="C5">
        <v>2.81E-3</v>
      </c>
      <c r="E5">
        <v>20.003329999999998</v>
      </c>
      <c r="F5">
        <v>9.5699999999999993E-2</v>
      </c>
      <c r="G5">
        <v>2.2399999999999998E-3</v>
      </c>
    </row>
    <row r="6" spans="1:7" x14ac:dyDescent="0.25">
      <c r="A6">
        <v>40.005000000000003</v>
      </c>
      <c r="B6">
        <v>0.1079</v>
      </c>
      <c r="C6">
        <v>2.0500000000000002E-3</v>
      </c>
      <c r="E6">
        <v>40.005000000000003</v>
      </c>
      <c r="F6">
        <v>9.5899999999999999E-2</v>
      </c>
      <c r="G6">
        <v>2.5000000000000001E-3</v>
      </c>
    </row>
    <row r="7" spans="1:7" x14ac:dyDescent="0.25">
      <c r="A7">
        <v>60.00667</v>
      </c>
      <c r="B7">
        <v>0.1089</v>
      </c>
      <c r="C7">
        <v>1.9599999999999999E-3</v>
      </c>
      <c r="E7">
        <v>60.00667</v>
      </c>
      <c r="F7">
        <v>9.5699999999999993E-2</v>
      </c>
      <c r="G7">
        <v>2.3600000000000001E-3</v>
      </c>
    </row>
    <row r="8" spans="1:7" x14ac:dyDescent="0.25">
      <c r="A8">
        <v>80.010000000000005</v>
      </c>
      <c r="B8">
        <v>0.1103</v>
      </c>
      <c r="C8">
        <v>1.8799999999999999E-3</v>
      </c>
      <c r="E8">
        <v>80.010000000000005</v>
      </c>
      <c r="F8">
        <v>9.5699999999999993E-2</v>
      </c>
      <c r="G8">
        <v>2.4599999999999999E-3</v>
      </c>
    </row>
    <row r="9" spans="1:7" x14ac:dyDescent="0.25">
      <c r="A9">
        <v>100.01167</v>
      </c>
      <c r="B9">
        <v>0.1123</v>
      </c>
      <c r="C9">
        <v>1.9599999999999999E-3</v>
      </c>
      <c r="E9">
        <v>100.01167</v>
      </c>
      <c r="F9">
        <v>9.5399999999999999E-2</v>
      </c>
      <c r="G9">
        <v>2.2300000000000002E-3</v>
      </c>
    </row>
    <row r="10" spans="1:7" x14ac:dyDescent="0.25">
      <c r="A10">
        <v>120.015</v>
      </c>
      <c r="B10">
        <v>0.1148</v>
      </c>
      <c r="C10">
        <v>2.2499999999999998E-3</v>
      </c>
      <c r="E10">
        <v>120.015</v>
      </c>
      <c r="F10">
        <v>9.5600000000000004E-2</v>
      </c>
      <c r="G10">
        <v>2.3600000000000001E-3</v>
      </c>
    </row>
    <row r="11" spans="1:7" x14ac:dyDescent="0.25">
      <c r="A11">
        <v>140.01667</v>
      </c>
      <c r="B11">
        <v>0.1171</v>
      </c>
      <c r="C11">
        <v>2.33E-3</v>
      </c>
      <c r="E11">
        <v>140.01667</v>
      </c>
      <c r="F11">
        <v>9.5500000000000002E-2</v>
      </c>
      <c r="G11">
        <v>2.2399999999999998E-3</v>
      </c>
    </row>
    <row r="12" spans="1:7" x14ac:dyDescent="0.25">
      <c r="A12">
        <v>160.02000000000001</v>
      </c>
      <c r="B12">
        <v>0.11849999999999999</v>
      </c>
      <c r="C12">
        <v>2.4599999999999999E-3</v>
      </c>
      <c r="E12">
        <v>160.02000000000001</v>
      </c>
      <c r="F12">
        <v>9.5299999999999996E-2</v>
      </c>
      <c r="G12">
        <v>2.1700000000000001E-3</v>
      </c>
    </row>
    <row r="13" spans="1:7" x14ac:dyDescent="0.25">
      <c r="A13">
        <v>180.02167</v>
      </c>
      <c r="B13">
        <v>0.1195</v>
      </c>
      <c r="C13">
        <v>2.32E-3</v>
      </c>
      <c r="E13">
        <v>180.02167</v>
      </c>
      <c r="F13">
        <v>9.5399999999999999E-2</v>
      </c>
      <c r="G13">
        <v>2.2100000000000002E-3</v>
      </c>
    </row>
    <row r="14" spans="1:7" x14ac:dyDescent="0.25">
      <c r="A14">
        <v>200.02500000000001</v>
      </c>
      <c r="B14">
        <v>0.1203</v>
      </c>
      <c r="C14">
        <v>2.31E-3</v>
      </c>
      <c r="E14">
        <v>200.02500000000001</v>
      </c>
      <c r="F14">
        <v>9.5399999999999999E-2</v>
      </c>
      <c r="G14">
        <v>2.2000000000000001E-3</v>
      </c>
    </row>
    <row r="15" spans="1:7" x14ac:dyDescent="0.25">
      <c r="A15">
        <v>220.02667</v>
      </c>
      <c r="B15">
        <v>0.12089999999999999</v>
      </c>
      <c r="C15">
        <v>2.99E-3</v>
      </c>
      <c r="E15">
        <v>220.02667</v>
      </c>
      <c r="F15">
        <v>9.5500000000000002E-2</v>
      </c>
      <c r="G15">
        <v>2.2100000000000002E-3</v>
      </c>
    </row>
    <row r="16" spans="1:7" x14ac:dyDescent="0.25">
      <c r="A16">
        <v>240.02833000000001</v>
      </c>
      <c r="B16">
        <v>0.12189999999999999</v>
      </c>
      <c r="C16">
        <v>2.63E-3</v>
      </c>
      <c r="E16">
        <v>240.02833000000001</v>
      </c>
      <c r="F16">
        <v>9.5600000000000004E-2</v>
      </c>
      <c r="G16">
        <v>2.2699999999999999E-3</v>
      </c>
    </row>
    <row r="17" spans="1:7" x14ac:dyDescent="0.25">
      <c r="A17">
        <v>260.03167000000002</v>
      </c>
      <c r="B17">
        <v>0.1244</v>
      </c>
      <c r="C17">
        <v>3.15E-3</v>
      </c>
      <c r="E17">
        <v>260.03167000000002</v>
      </c>
      <c r="F17">
        <v>9.5600000000000004E-2</v>
      </c>
      <c r="G17">
        <v>2.2699999999999999E-3</v>
      </c>
    </row>
    <row r="18" spans="1:7" x14ac:dyDescent="0.25">
      <c r="A18">
        <v>280.03332999999998</v>
      </c>
      <c r="B18">
        <v>0.13250000000000001</v>
      </c>
      <c r="C18">
        <v>2.5100000000000001E-3</v>
      </c>
      <c r="E18">
        <v>280.03332999999998</v>
      </c>
      <c r="F18">
        <v>9.5600000000000004E-2</v>
      </c>
      <c r="G18">
        <v>2.2499999999999998E-3</v>
      </c>
    </row>
    <row r="19" spans="1:7" x14ac:dyDescent="0.25">
      <c r="A19">
        <v>300.03667000000002</v>
      </c>
      <c r="B19">
        <v>0.1366</v>
      </c>
      <c r="C19">
        <v>3.9300000000000003E-3</v>
      </c>
      <c r="E19">
        <v>300.03667000000002</v>
      </c>
      <c r="F19">
        <v>9.5500000000000002E-2</v>
      </c>
      <c r="G19">
        <v>2.2799999999999999E-3</v>
      </c>
    </row>
    <row r="20" spans="1:7" x14ac:dyDescent="0.25">
      <c r="A20">
        <v>320.03832999999997</v>
      </c>
      <c r="B20">
        <v>0.1431</v>
      </c>
      <c r="C20">
        <v>4.0499999999999998E-3</v>
      </c>
      <c r="E20">
        <v>320.03832999999997</v>
      </c>
      <c r="F20">
        <v>9.5500000000000002E-2</v>
      </c>
      <c r="G20">
        <v>2.32E-3</v>
      </c>
    </row>
    <row r="21" spans="1:7" x14ac:dyDescent="0.25">
      <c r="A21">
        <v>340.04167000000001</v>
      </c>
      <c r="B21">
        <v>0.15190000000000001</v>
      </c>
      <c r="C21">
        <v>3.4199999999999999E-3</v>
      </c>
      <c r="E21">
        <v>340.04167000000001</v>
      </c>
      <c r="F21">
        <v>9.5500000000000002E-2</v>
      </c>
      <c r="G21">
        <v>2.2799999999999999E-3</v>
      </c>
    </row>
    <row r="22" spans="1:7" x14ac:dyDescent="0.25">
      <c r="A22">
        <v>360.04333000000003</v>
      </c>
      <c r="B22">
        <v>0.1613</v>
      </c>
      <c r="C22">
        <v>2.99E-3</v>
      </c>
      <c r="E22">
        <v>360.04333000000003</v>
      </c>
      <c r="F22">
        <v>9.5500000000000002E-2</v>
      </c>
      <c r="G22">
        <v>2.32E-3</v>
      </c>
    </row>
    <row r="23" spans="1:7" x14ac:dyDescent="0.25">
      <c r="A23">
        <v>380.04500000000002</v>
      </c>
      <c r="B23">
        <v>0.1729</v>
      </c>
      <c r="C23" s="5">
        <v>4.7842499999999999E-4</v>
      </c>
      <c r="E23">
        <v>380.04500000000002</v>
      </c>
      <c r="F23">
        <v>9.5399999999999999E-2</v>
      </c>
      <c r="G23">
        <v>1.97E-3</v>
      </c>
    </row>
    <row r="24" spans="1:7" x14ac:dyDescent="0.25">
      <c r="A24">
        <v>400.04833000000002</v>
      </c>
      <c r="B24">
        <v>0.18310000000000001</v>
      </c>
      <c r="C24" s="5">
        <v>9.41634E-4</v>
      </c>
      <c r="E24">
        <v>400.04833000000002</v>
      </c>
      <c r="F24">
        <v>9.5299999999999996E-2</v>
      </c>
      <c r="G24">
        <v>2.2399999999999998E-3</v>
      </c>
    </row>
    <row r="25" spans="1:7" x14ac:dyDescent="0.25">
      <c r="A25">
        <v>420.05</v>
      </c>
      <c r="B25">
        <v>0.19500000000000001</v>
      </c>
      <c r="C25">
        <v>2.15E-3</v>
      </c>
      <c r="E25">
        <v>420.05</v>
      </c>
      <c r="F25">
        <v>9.5399999999999999E-2</v>
      </c>
      <c r="G25">
        <v>2.3E-3</v>
      </c>
    </row>
    <row r="26" spans="1:7" x14ac:dyDescent="0.25">
      <c r="A26">
        <v>440.05333000000002</v>
      </c>
      <c r="B26">
        <v>0.20630000000000001</v>
      </c>
      <c r="C26">
        <v>3.0200000000000001E-3</v>
      </c>
      <c r="E26">
        <v>440.05333000000002</v>
      </c>
      <c r="F26">
        <v>9.5200000000000007E-2</v>
      </c>
      <c r="G26">
        <v>2.2399999999999998E-3</v>
      </c>
    </row>
    <row r="27" spans="1:7" x14ac:dyDescent="0.25">
      <c r="A27">
        <v>460.05500000000001</v>
      </c>
      <c r="B27">
        <v>0.21809999999999999</v>
      </c>
      <c r="C27">
        <v>4.2500000000000003E-3</v>
      </c>
      <c r="E27">
        <v>460.05500000000001</v>
      </c>
      <c r="F27">
        <v>9.5299999999999996E-2</v>
      </c>
      <c r="G27">
        <v>2.2100000000000002E-3</v>
      </c>
    </row>
    <row r="28" spans="1:7" x14ac:dyDescent="0.25">
      <c r="A28">
        <v>480.05833000000001</v>
      </c>
      <c r="B28">
        <v>0.2281</v>
      </c>
      <c r="C28">
        <v>5.28E-3</v>
      </c>
      <c r="E28">
        <v>480.05833000000001</v>
      </c>
      <c r="F28">
        <v>9.5299999999999996E-2</v>
      </c>
      <c r="G28">
        <v>2.2899999999999999E-3</v>
      </c>
    </row>
    <row r="29" spans="1:7" x14ac:dyDescent="0.25">
      <c r="A29">
        <v>500.06</v>
      </c>
      <c r="B29">
        <v>0.23749999999999999</v>
      </c>
      <c r="C29">
        <v>6.0299999999999998E-3</v>
      </c>
      <c r="E29">
        <v>500.06</v>
      </c>
      <c r="F29">
        <v>9.5100000000000004E-2</v>
      </c>
      <c r="G29">
        <v>2.1900000000000001E-3</v>
      </c>
    </row>
    <row r="30" spans="1:7" x14ac:dyDescent="0.25">
      <c r="A30">
        <v>520.06167000000005</v>
      </c>
      <c r="B30">
        <v>0.24679999999999999</v>
      </c>
      <c r="C30">
        <v>5.5199999999999997E-3</v>
      </c>
      <c r="E30">
        <v>520.06167000000005</v>
      </c>
      <c r="F30">
        <v>9.5100000000000004E-2</v>
      </c>
      <c r="G30">
        <v>2.0999999999999999E-3</v>
      </c>
    </row>
    <row r="31" spans="1:7" x14ac:dyDescent="0.25">
      <c r="A31">
        <v>540.06500000000005</v>
      </c>
      <c r="B31">
        <v>0.25740000000000002</v>
      </c>
      <c r="C31">
        <v>8.5000000000000006E-3</v>
      </c>
      <c r="E31">
        <v>540.06500000000005</v>
      </c>
      <c r="F31">
        <v>9.5299999999999996E-2</v>
      </c>
      <c r="G31">
        <v>2.2499999999999998E-3</v>
      </c>
    </row>
    <row r="32" spans="1:7" x14ac:dyDescent="0.25">
      <c r="A32">
        <v>560.06667000000004</v>
      </c>
      <c r="B32">
        <v>0.26719999999999999</v>
      </c>
      <c r="C32">
        <v>1.0789999999999999E-2</v>
      </c>
      <c r="E32">
        <v>560.06667000000004</v>
      </c>
      <c r="F32">
        <v>9.5000000000000001E-2</v>
      </c>
      <c r="G32">
        <v>2.1299999999999999E-3</v>
      </c>
    </row>
    <row r="33" spans="1:7" x14ac:dyDescent="0.25">
      <c r="A33">
        <v>580.07000000000005</v>
      </c>
      <c r="B33">
        <v>0.2767</v>
      </c>
      <c r="C33">
        <v>1.221E-2</v>
      </c>
      <c r="E33">
        <v>580.07000000000005</v>
      </c>
      <c r="F33">
        <v>9.5200000000000007E-2</v>
      </c>
      <c r="G33">
        <v>2.2499999999999998E-3</v>
      </c>
    </row>
    <row r="34" spans="1:7" x14ac:dyDescent="0.25">
      <c r="A34">
        <v>600.07167000000004</v>
      </c>
      <c r="B34">
        <v>0.28460000000000002</v>
      </c>
      <c r="C34">
        <v>1.473E-2</v>
      </c>
      <c r="E34">
        <v>600.07167000000004</v>
      </c>
      <c r="F34">
        <v>9.5100000000000004E-2</v>
      </c>
      <c r="G34">
        <v>2.15E-3</v>
      </c>
    </row>
    <row r="35" spans="1:7" x14ac:dyDescent="0.25">
      <c r="A35">
        <v>620.07500000000005</v>
      </c>
      <c r="B35">
        <v>0.29310000000000003</v>
      </c>
      <c r="C35">
        <v>1.728E-2</v>
      </c>
      <c r="E35">
        <v>620.07500000000005</v>
      </c>
      <c r="F35">
        <v>9.5200000000000007E-2</v>
      </c>
      <c r="G35">
        <v>2.2499999999999998E-3</v>
      </c>
    </row>
    <row r="36" spans="1:7" x14ac:dyDescent="0.25">
      <c r="A36">
        <v>640.07667000000004</v>
      </c>
      <c r="B36">
        <v>0.29930000000000001</v>
      </c>
      <c r="C36">
        <v>1.8939999999999999E-2</v>
      </c>
      <c r="E36">
        <v>640.07667000000004</v>
      </c>
      <c r="F36">
        <v>9.5299999999999996E-2</v>
      </c>
      <c r="G36">
        <v>2.3E-3</v>
      </c>
    </row>
    <row r="37" spans="1:7" x14ac:dyDescent="0.25">
      <c r="A37">
        <v>660.07833000000005</v>
      </c>
      <c r="B37">
        <v>0.30449999999999999</v>
      </c>
      <c r="C37">
        <v>1.933E-2</v>
      </c>
      <c r="E37">
        <v>660.07833000000005</v>
      </c>
      <c r="F37">
        <v>9.5299999999999996E-2</v>
      </c>
      <c r="G37">
        <v>2.2200000000000002E-3</v>
      </c>
    </row>
    <row r="38" spans="1:7" x14ac:dyDescent="0.25">
      <c r="A38">
        <v>680.08167000000003</v>
      </c>
      <c r="B38">
        <v>0.307</v>
      </c>
      <c r="C38">
        <v>1.866E-2</v>
      </c>
      <c r="E38">
        <v>680.08167000000003</v>
      </c>
      <c r="F38">
        <v>9.5399999999999999E-2</v>
      </c>
      <c r="G38">
        <v>2.3500000000000001E-3</v>
      </c>
    </row>
    <row r="39" spans="1:7" x14ac:dyDescent="0.25">
      <c r="A39">
        <v>700.08333000000005</v>
      </c>
      <c r="B39">
        <v>0.30980000000000002</v>
      </c>
      <c r="C39">
        <v>1.821E-2</v>
      </c>
      <c r="E39">
        <v>700.08333000000005</v>
      </c>
      <c r="F39">
        <v>9.5299999999999996E-2</v>
      </c>
      <c r="G39">
        <v>2.33E-3</v>
      </c>
    </row>
    <row r="40" spans="1:7" x14ac:dyDescent="0.25">
      <c r="A40">
        <v>720.08667000000003</v>
      </c>
      <c r="B40">
        <v>0.31290000000000001</v>
      </c>
      <c r="C40">
        <v>1.8020000000000001E-2</v>
      </c>
      <c r="E40">
        <v>720.08667000000003</v>
      </c>
      <c r="F40">
        <v>9.5399999999999999E-2</v>
      </c>
      <c r="G40">
        <v>2.3500000000000001E-3</v>
      </c>
    </row>
    <row r="41" spans="1:7" x14ac:dyDescent="0.25">
      <c r="A41">
        <v>740.08833000000004</v>
      </c>
      <c r="B41">
        <v>0.31819999999999998</v>
      </c>
      <c r="C41">
        <v>1.8489999999999999E-2</v>
      </c>
      <c r="E41">
        <v>740.08833000000004</v>
      </c>
      <c r="F41">
        <v>9.5299999999999996E-2</v>
      </c>
      <c r="G41">
        <v>2.2799999999999999E-3</v>
      </c>
    </row>
    <row r="42" spans="1:7" x14ac:dyDescent="0.25">
      <c r="A42">
        <v>760.09167000000002</v>
      </c>
      <c r="B42">
        <v>0.32250000000000001</v>
      </c>
      <c r="C42">
        <v>1.8530000000000001E-2</v>
      </c>
      <c r="E42">
        <v>760.09167000000002</v>
      </c>
      <c r="F42">
        <v>9.5100000000000004E-2</v>
      </c>
      <c r="G42">
        <v>2.2100000000000002E-3</v>
      </c>
    </row>
    <row r="43" spans="1:7" x14ac:dyDescent="0.25">
      <c r="A43">
        <v>780.09333000000004</v>
      </c>
      <c r="B43">
        <v>0.32719999999999999</v>
      </c>
      <c r="C43">
        <v>1.8620000000000001E-2</v>
      </c>
      <c r="E43">
        <v>780.09333000000004</v>
      </c>
      <c r="F43">
        <v>9.5200000000000007E-2</v>
      </c>
      <c r="G43">
        <v>2.2799999999999999E-3</v>
      </c>
    </row>
    <row r="44" spans="1:7" x14ac:dyDescent="0.25">
      <c r="A44">
        <v>800.09500000000003</v>
      </c>
      <c r="B44">
        <v>0.3286</v>
      </c>
      <c r="C44">
        <v>1.7829999999999999E-2</v>
      </c>
      <c r="E44">
        <v>800.09500000000003</v>
      </c>
      <c r="F44">
        <v>9.5000000000000001E-2</v>
      </c>
      <c r="G44">
        <v>2.1900000000000001E-3</v>
      </c>
    </row>
    <row r="45" spans="1:7" x14ac:dyDescent="0.25">
      <c r="A45">
        <v>820.09833000000003</v>
      </c>
      <c r="B45">
        <v>0.33479999999999999</v>
      </c>
      <c r="C45">
        <v>1.8259999999999998E-2</v>
      </c>
      <c r="E45">
        <v>820.09833000000003</v>
      </c>
      <c r="F45">
        <v>9.5200000000000007E-2</v>
      </c>
      <c r="G45">
        <v>2.32E-3</v>
      </c>
    </row>
    <row r="46" spans="1:7" x14ac:dyDescent="0.25">
      <c r="A46">
        <v>840.1</v>
      </c>
      <c r="B46">
        <v>0.3382</v>
      </c>
      <c r="C46">
        <v>1.7919999999999998E-2</v>
      </c>
      <c r="E46">
        <v>840.1</v>
      </c>
      <c r="F46">
        <v>9.5200000000000007E-2</v>
      </c>
      <c r="G46">
        <v>2.2100000000000002E-3</v>
      </c>
    </row>
    <row r="47" spans="1:7" x14ac:dyDescent="0.25">
      <c r="A47">
        <v>860.10333000000003</v>
      </c>
      <c r="B47">
        <v>0.34639999999999999</v>
      </c>
      <c r="C47">
        <v>2.0240000000000001E-2</v>
      </c>
      <c r="E47">
        <v>860.10333000000003</v>
      </c>
      <c r="F47">
        <v>9.5200000000000007E-2</v>
      </c>
      <c r="G47">
        <v>2.3E-3</v>
      </c>
    </row>
    <row r="48" spans="1:7" x14ac:dyDescent="0.25">
      <c r="A48">
        <v>880.10500000000002</v>
      </c>
      <c r="B48">
        <v>0.34989999999999999</v>
      </c>
      <c r="C48">
        <v>2.026E-2</v>
      </c>
      <c r="E48">
        <v>880.10500000000002</v>
      </c>
      <c r="F48">
        <v>9.5100000000000004E-2</v>
      </c>
      <c r="G48">
        <v>2.2799999999999999E-3</v>
      </c>
    </row>
    <row r="49" spans="1:7" x14ac:dyDescent="0.25">
      <c r="A49">
        <v>900.10833000000002</v>
      </c>
      <c r="B49">
        <v>0.35099999999999998</v>
      </c>
      <c r="C49">
        <v>1.8939999999999999E-2</v>
      </c>
      <c r="E49">
        <v>900.10833000000002</v>
      </c>
      <c r="F49">
        <v>9.5200000000000007E-2</v>
      </c>
      <c r="G49">
        <v>2.32E-3</v>
      </c>
    </row>
    <row r="50" spans="1:7" x14ac:dyDescent="0.25">
      <c r="A50">
        <v>920.11</v>
      </c>
      <c r="B50">
        <v>0.34960000000000002</v>
      </c>
      <c r="C50">
        <v>1.686E-2</v>
      </c>
      <c r="E50">
        <v>920.11</v>
      </c>
      <c r="F50">
        <v>9.5200000000000007E-2</v>
      </c>
      <c r="G50">
        <v>2.2799999999999999E-3</v>
      </c>
    </row>
    <row r="51" spans="1:7" x14ac:dyDescent="0.25">
      <c r="A51">
        <v>940.11167</v>
      </c>
      <c r="B51">
        <v>0.34670000000000001</v>
      </c>
      <c r="C51">
        <v>1.3899999999999999E-2</v>
      </c>
      <c r="E51">
        <v>940.11167</v>
      </c>
      <c r="F51">
        <v>9.5100000000000004E-2</v>
      </c>
      <c r="G51">
        <v>2.2100000000000002E-3</v>
      </c>
    </row>
    <row r="52" spans="1:7" x14ac:dyDescent="0.25">
      <c r="A52">
        <v>960.11500000000001</v>
      </c>
      <c r="B52">
        <v>0.3427</v>
      </c>
      <c r="C52">
        <v>1.17E-2</v>
      </c>
      <c r="E52">
        <v>960.11500000000001</v>
      </c>
      <c r="F52">
        <v>9.5000000000000001E-2</v>
      </c>
      <c r="G52">
        <v>2.0300000000000001E-3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520E2-499D-46AD-A29C-E1EEB595DB33}">
  <dimension ref="A1:B25"/>
  <sheetViews>
    <sheetView workbookViewId="0">
      <selection activeCell="F7" sqref="F7"/>
    </sheetView>
  </sheetViews>
  <sheetFormatPr defaultRowHeight="13.8" x14ac:dyDescent="0.25"/>
  <cols>
    <col min="1" max="1" width="16.33203125" customWidth="1"/>
    <col min="2" max="2" width="23.109375" customWidth="1"/>
  </cols>
  <sheetData>
    <row r="1" spans="1:2" x14ac:dyDescent="0.25">
      <c r="A1" t="s">
        <v>48</v>
      </c>
      <c r="B1" t="s">
        <v>47</v>
      </c>
    </row>
    <row r="2" spans="1:2" x14ac:dyDescent="0.25">
      <c r="A2">
        <v>1.8585799999999999</v>
      </c>
      <c r="B2">
        <v>0</v>
      </c>
    </row>
    <row r="3" spans="1:2" x14ac:dyDescent="0.25">
      <c r="A3">
        <v>2.0015499999999999</v>
      </c>
      <c r="B3">
        <v>0</v>
      </c>
    </row>
    <row r="4" spans="1:2" x14ac:dyDescent="0.25">
      <c r="A4">
        <v>2.1623899999999998</v>
      </c>
      <c r="B4">
        <v>0</v>
      </c>
    </row>
    <row r="5" spans="1:2" x14ac:dyDescent="0.25">
      <c r="A5">
        <v>2.3411</v>
      </c>
      <c r="B5" s="5">
        <v>6.8730200000000001E-5</v>
      </c>
    </row>
    <row r="6" spans="1:2" x14ac:dyDescent="0.25">
      <c r="A6">
        <v>2.5198</v>
      </c>
      <c r="B6" s="5">
        <v>3.4496899999999998E-4</v>
      </c>
    </row>
    <row r="7" spans="1:2" x14ac:dyDescent="0.25">
      <c r="A7">
        <v>2.7342599999999999</v>
      </c>
      <c r="B7" s="5">
        <v>3.47611E-4</v>
      </c>
    </row>
    <row r="8" spans="1:2" x14ac:dyDescent="0.25">
      <c r="A8">
        <v>2.9487100000000002</v>
      </c>
      <c r="B8" s="5">
        <v>1.5532600000000001E-4</v>
      </c>
    </row>
    <row r="9" spans="1:2" x14ac:dyDescent="0.25">
      <c r="A9">
        <v>3.1810299999999998</v>
      </c>
      <c r="B9" s="5">
        <v>2.37228E-4</v>
      </c>
    </row>
    <row r="10" spans="1:2" x14ac:dyDescent="0.25">
      <c r="A10">
        <v>3.4312200000000002</v>
      </c>
      <c r="B10" s="5">
        <v>1.26248E-4</v>
      </c>
    </row>
    <row r="11" spans="1:2" x14ac:dyDescent="0.25">
      <c r="A11">
        <v>3.69929</v>
      </c>
      <c r="B11" s="5">
        <v>6.6956000000000001E-5</v>
      </c>
    </row>
    <row r="12" spans="1:2" x14ac:dyDescent="0.25">
      <c r="A12">
        <v>4.0030900000000003</v>
      </c>
      <c r="B12" s="5">
        <v>1.5150499999999999E-4</v>
      </c>
    </row>
    <row r="13" spans="1:2" x14ac:dyDescent="0.25">
      <c r="A13">
        <v>4.32477</v>
      </c>
      <c r="B13" s="5">
        <v>9.3884500000000005E-5</v>
      </c>
    </row>
    <row r="14" spans="1:2" x14ac:dyDescent="0.25">
      <c r="A14">
        <v>4.66432</v>
      </c>
      <c r="B14" s="5">
        <v>1.43132E-4</v>
      </c>
    </row>
    <row r="15" spans="1:2" x14ac:dyDescent="0.25">
      <c r="A15">
        <v>5.0396099999999997</v>
      </c>
      <c r="B15" s="5">
        <v>1.0170600000000001E-4</v>
      </c>
    </row>
    <row r="16" spans="1:2" x14ac:dyDescent="0.25">
      <c r="A16">
        <v>5.4327699999999997</v>
      </c>
      <c r="B16" s="5">
        <v>1.00399E-4</v>
      </c>
    </row>
    <row r="17" spans="1:2" x14ac:dyDescent="0.25">
      <c r="A17">
        <v>5.8795400000000004</v>
      </c>
      <c r="B17" s="5">
        <v>5.9762400000000002E-5</v>
      </c>
    </row>
    <row r="18" spans="1:2" x14ac:dyDescent="0.25">
      <c r="A18">
        <v>6.3441900000000002</v>
      </c>
      <c r="B18" s="5">
        <v>7.9244400000000003E-5</v>
      </c>
    </row>
    <row r="19" spans="1:2" x14ac:dyDescent="0.25">
      <c r="A19">
        <v>6.8445799999999997</v>
      </c>
      <c r="B19" s="5">
        <v>7.6090899999999993E-5</v>
      </c>
    </row>
    <row r="20" spans="1:2" x14ac:dyDescent="0.25">
      <c r="A20">
        <v>7.3985799999999999</v>
      </c>
      <c r="B20" s="5">
        <v>6.9707200000000002E-5</v>
      </c>
    </row>
    <row r="21" spans="1:2" x14ac:dyDescent="0.25">
      <c r="A21">
        <v>7.9883199999999999</v>
      </c>
      <c r="B21" s="5">
        <v>6.1111800000000007E-5</v>
      </c>
    </row>
    <row r="22" spans="1:2" x14ac:dyDescent="0.25">
      <c r="A22">
        <v>8.6316699999999997</v>
      </c>
      <c r="B22" s="5">
        <v>7.3894399999999995E-5</v>
      </c>
    </row>
    <row r="23" spans="1:2" x14ac:dyDescent="0.25">
      <c r="A23">
        <v>9.3107699999999998</v>
      </c>
      <c r="B23" s="5">
        <v>6.9809599999999997E-5</v>
      </c>
    </row>
    <row r="24" spans="1:2" x14ac:dyDescent="0.25">
      <c r="A24">
        <v>10.061349999999999</v>
      </c>
      <c r="B24" s="5">
        <v>6.7208900000000006E-5</v>
      </c>
    </row>
    <row r="25" spans="1:2" x14ac:dyDescent="0.25">
      <c r="A25">
        <v>10.865539999999999</v>
      </c>
      <c r="B25" s="5">
        <v>6.2186299999999998E-5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6E00F-9DF0-4A61-BAE3-CCCB9E61BC55}">
  <dimension ref="A1:F11"/>
  <sheetViews>
    <sheetView workbookViewId="0">
      <selection activeCell="E2" sqref="E2"/>
    </sheetView>
  </sheetViews>
  <sheetFormatPr defaultRowHeight="13.8" x14ac:dyDescent="0.25"/>
  <cols>
    <col min="1" max="1" width="21.109375" customWidth="1"/>
  </cols>
  <sheetData>
    <row r="1" spans="1:6" x14ac:dyDescent="0.25">
      <c r="A1" s="1" t="s">
        <v>49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1</v>
      </c>
      <c r="B3" s="1">
        <v>95.063360000000003</v>
      </c>
      <c r="C3" s="1">
        <v>93.652889999999999</v>
      </c>
      <c r="D3" s="1">
        <v>92.418729999999996</v>
      </c>
      <c r="E3" s="1">
        <v>93.711659999999995</v>
      </c>
      <c r="F3" s="1">
        <v>1.3232900000000001</v>
      </c>
    </row>
    <row r="4" spans="1:6" x14ac:dyDescent="0.25">
      <c r="A4" s="1" t="s">
        <v>2</v>
      </c>
      <c r="B4" s="1">
        <v>90.683539999999994</v>
      </c>
      <c r="C4" s="1">
        <v>92.10127</v>
      </c>
      <c r="D4" s="1">
        <v>93.518990000000002</v>
      </c>
      <c r="E4" s="1">
        <v>92.10127</v>
      </c>
      <c r="F4" s="1">
        <v>1.4177200000000001</v>
      </c>
    </row>
    <row r="5" spans="1:6" x14ac:dyDescent="0.25">
      <c r="A5" s="1" t="s">
        <v>3</v>
      </c>
      <c r="B5" s="1">
        <v>93.008399999999995</v>
      </c>
      <c r="C5" s="1">
        <v>86.285709999999995</v>
      </c>
      <c r="D5" s="1">
        <v>84.941180000000003</v>
      </c>
      <c r="E5" s="1">
        <v>88.078429999999997</v>
      </c>
      <c r="F5" s="1">
        <v>4.3220799999999997</v>
      </c>
    </row>
    <row r="6" spans="1:6" x14ac:dyDescent="0.25">
      <c r="A6" s="1" t="s">
        <v>4</v>
      </c>
      <c r="B6" s="1">
        <v>91.813950000000006</v>
      </c>
      <c r="C6" s="1">
        <v>94.418599999999998</v>
      </c>
      <c r="D6" s="1">
        <v>89.581400000000002</v>
      </c>
      <c r="E6" s="1">
        <v>91.937979999999996</v>
      </c>
      <c r="F6" s="1">
        <v>2.4209900000000002</v>
      </c>
    </row>
    <row r="7" spans="1:6" x14ac:dyDescent="0.25">
      <c r="A7" s="1" t="s">
        <v>5</v>
      </c>
      <c r="B7" s="1">
        <v>90.041749999999993</v>
      </c>
      <c r="C7" s="1">
        <v>92.106260000000006</v>
      </c>
      <c r="D7" s="1">
        <v>91.013279999999995</v>
      </c>
      <c r="E7" s="1">
        <v>91.053759999999997</v>
      </c>
      <c r="F7" s="1">
        <v>1.03285</v>
      </c>
    </row>
    <row r="8" spans="1:6" x14ac:dyDescent="0.25">
      <c r="A8" s="1" t="s">
        <v>50</v>
      </c>
      <c r="B8" s="1">
        <v>85.548389999999998</v>
      </c>
      <c r="C8" s="1">
        <v>86.709680000000006</v>
      </c>
      <c r="D8" s="1">
        <v>91.225809999999996</v>
      </c>
      <c r="E8" s="1">
        <v>87.827960000000004</v>
      </c>
      <c r="F8" s="1">
        <v>2.9993599999999998</v>
      </c>
    </row>
    <row r="9" spans="1:6" x14ac:dyDescent="0.25">
      <c r="A9" s="1"/>
      <c r="B9" s="1"/>
      <c r="C9" s="1"/>
      <c r="D9" s="1"/>
      <c r="E9" s="1"/>
      <c r="F9" s="1"/>
    </row>
    <row r="10" spans="1:6" x14ac:dyDescent="0.25">
      <c r="A10" s="1"/>
      <c r="B10" s="1"/>
      <c r="C10" s="1"/>
      <c r="D10" s="1"/>
      <c r="E10" s="1"/>
      <c r="F10" s="1"/>
    </row>
    <row r="11" spans="1:6" x14ac:dyDescent="0.25">
      <c r="A11" s="1"/>
      <c r="B11" s="1"/>
      <c r="C11" s="1"/>
      <c r="D11" s="1"/>
      <c r="E11" s="1"/>
      <c r="F11" s="1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321B7-98F8-4790-8053-38EE6862360C}">
  <dimension ref="A1:G19"/>
  <sheetViews>
    <sheetView workbookViewId="0">
      <selection activeCell="I11" sqref="I11"/>
    </sheetView>
  </sheetViews>
  <sheetFormatPr defaultRowHeight="13.8" x14ac:dyDescent="0.25"/>
  <cols>
    <col min="1" max="1" width="30.6640625" customWidth="1"/>
    <col min="2" max="2" width="8.5546875" customWidth="1"/>
    <col min="3" max="3" width="8.109375" customWidth="1"/>
    <col min="4" max="4" width="9.21875" customWidth="1"/>
  </cols>
  <sheetData>
    <row r="1" spans="1:7" x14ac:dyDescent="0.25">
      <c r="A1" s="1"/>
      <c r="B1" s="1"/>
      <c r="C1" s="1"/>
      <c r="D1" s="1"/>
      <c r="E1" s="1" t="s">
        <v>52</v>
      </c>
      <c r="F1" s="1"/>
      <c r="G1" s="1"/>
    </row>
    <row r="2" spans="1:7" x14ac:dyDescent="0.25">
      <c r="A2" s="1" t="s">
        <v>51</v>
      </c>
      <c r="B2" s="1" t="s">
        <v>54</v>
      </c>
      <c r="C2" s="1" t="s">
        <v>54</v>
      </c>
      <c r="D2" s="1" t="s">
        <v>54</v>
      </c>
      <c r="E2" s="1" t="s">
        <v>10</v>
      </c>
      <c r="F2" s="1" t="s">
        <v>11</v>
      </c>
      <c r="G2" s="1"/>
    </row>
    <row r="3" spans="1:7" x14ac:dyDescent="0.25">
      <c r="A3" s="1">
        <v>62.5</v>
      </c>
      <c r="B3" s="1">
        <v>0.54809553363331909</v>
      </c>
      <c r="C3" s="1">
        <v>0.6446123420134261</v>
      </c>
      <c r="D3" s="1">
        <v>0.4798020933674339</v>
      </c>
      <c r="E3" s="1">
        <v>0.5575</v>
      </c>
      <c r="F3" s="1">
        <v>6.7610000000000003E-2</v>
      </c>
      <c r="G3" s="1"/>
    </row>
    <row r="4" spans="1:7" x14ac:dyDescent="0.25">
      <c r="A4" s="1">
        <v>125</v>
      </c>
      <c r="B4" s="1">
        <v>0.74103134933673021</v>
      </c>
      <c r="C4" s="1">
        <v>0.76369533397267397</v>
      </c>
      <c r="D4" s="1">
        <v>0.69453838953694391</v>
      </c>
      <c r="E4" s="1">
        <v>0.73309000000000002</v>
      </c>
      <c r="F4" s="1">
        <v>2.879E-2</v>
      </c>
      <c r="G4" s="1"/>
    </row>
    <row r="5" spans="1:7" x14ac:dyDescent="0.25">
      <c r="A5" s="1">
        <v>250</v>
      </c>
      <c r="B5" s="1">
        <v>1.0805195968198871</v>
      </c>
      <c r="C5" s="1">
        <v>1.2408165886923364</v>
      </c>
      <c r="D5" s="1">
        <v>1.3262467840169627</v>
      </c>
      <c r="E5" s="1">
        <v>1.2158599999999999</v>
      </c>
      <c r="F5" s="1">
        <v>0.10186000000000001</v>
      </c>
      <c r="G5" s="1"/>
    </row>
    <row r="6" spans="1:7" x14ac:dyDescent="0.25">
      <c r="A6" s="1">
        <v>500</v>
      </c>
      <c r="B6" s="1">
        <v>1.7794896011559058</v>
      </c>
      <c r="C6" s="1">
        <v>1.5496719218682742</v>
      </c>
      <c r="D6" s="1">
        <v>1.7125428115252928</v>
      </c>
      <c r="E6" s="1">
        <v>1.6805699999999999</v>
      </c>
      <c r="F6" s="1">
        <v>9.6509999999999999E-2</v>
      </c>
      <c r="G6" s="1"/>
    </row>
    <row r="7" spans="1:7" x14ac:dyDescent="0.25">
      <c r="A7" s="1">
        <v>1000</v>
      </c>
      <c r="B7" s="1">
        <v>3.1439065756842801</v>
      </c>
      <c r="C7" s="1">
        <v>3.989004615698537</v>
      </c>
      <c r="D7" s="1">
        <v>3.6879746200345558</v>
      </c>
      <c r="E7" s="1">
        <v>3.6069599999999999</v>
      </c>
      <c r="F7" s="1">
        <v>0.34972999999999999</v>
      </c>
      <c r="G7" s="1"/>
    </row>
    <row r="8" spans="1:7" x14ac:dyDescent="0.25">
      <c r="A8" s="1"/>
      <c r="B8" s="1"/>
      <c r="C8" s="1"/>
      <c r="D8" s="1"/>
      <c r="E8" s="1"/>
      <c r="F8" s="1"/>
      <c r="G8" s="1"/>
    </row>
    <row r="9" spans="1:7" x14ac:dyDescent="0.25">
      <c r="A9" s="1"/>
      <c r="B9" s="1"/>
      <c r="C9" s="1"/>
      <c r="D9" s="1"/>
      <c r="E9" s="1" t="s">
        <v>53</v>
      </c>
      <c r="F9" s="1"/>
      <c r="G9" s="1"/>
    </row>
    <row r="10" spans="1:7" x14ac:dyDescent="0.25">
      <c r="A10" s="1" t="s">
        <v>51</v>
      </c>
      <c r="B10" s="1" t="s">
        <v>54</v>
      </c>
      <c r="C10" s="1" t="s">
        <v>54</v>
      </c>
      <c r="D10" s="1" t="s">
        <v>54</v>
      </c>
      <c r="E10" s="1" t="s">
        <v>10</v>
      </c>
      <c r="F10" s="1" t="s">
        <v>11</v>
      </c>
      <c r="G10" s="1"/>
    </row>
    <row r="11" spans="1:7" x14ac:dyDescent="0.25">
      <c r="A11" s="1">
        <v>62.5</v>
      </c>
      <c r="B11" s="1">
        <v>-9.7884260286228283E-4</v>
      </c>
      <c r="C11" s="1">
        <v>5.0785197885793699E-2</v>
      </c>
      <c r="D11" s="1">
        <v>1.9588703344555442E-2</v>
      </c>
      <c r="E11" s="1">
        <v>2.3130000000000001E-2</v>
      </c>
      <c r="F11" s="1">
        <v>2.128E-2</v>
      </c>
      <c r="G11" s="1"/>
    </row>
    <row r="12" spans="1:7" x14ac:dyDescent="0.25">
      <c r="A12" s="1">
        <v>125</v>
      </c>
      <c r="B12" s="1">
        <v>0.30487769008546139</v>
      </c>
      <c r="C12" s="1">
        <v>0.16163534264471158</v>
      </c>
      <c r="D12" s="1">
        <v>0.30541729812576979</v>
      </c>
      <c r="E12" s="1">
        <v>0.25730999999999998</v>
      </c>
      <c r="F12" s="1">
        <v>6.7650000000000002E-2</v>
      </c>
      <c r="G12" s="1"/>
    </row>
    <row r="13" spans="1:7" x14ac:dyDescent="0.25">
      <c r="A13" s="1">
        <v>250</v>
      </c>
      <c r="B13" s="1">
        <v>0.40354388619003617</v>
      </c>
      <c r="C13" s="1">
        <v>0.37516279382246764</v>
      </c>
      <c r="D13" s="1">
        <v>0.26967332871481015</v>
      </c>
      <c r="E13" s="1">
        <v>0.34945999999999999</v>
      </c>
      <c r="F13" s="1">
        <v>5.7599999999999998E-2</v>
      </c>
      <c r="G13" s="1"/>
    </row>
    <row r="14" spans="1:7" x14ac:dyDescent="0.25">
      <c r="A14" s="1">
        <v>500</v>
      </c>
      <c r="B14" s="1">
        <v>0.56412297906746978</v>
      </c>
      <c r="C14" s="1">
        <v>0.46917662192281806</v>
      </c>
      <c r="D14" s="1">
        <v>0.47445686303825074</v>
      </c>
      <c r="E14" s="1">
        <v>0.50258999999999998</v>
      </c>
      <c r="F14" s="1">
        <v>4.3569999999999998E-2</v>
      </c>
      <c r="G14" s="1"/>
    </row>
    <row r="15" spans="1:7" x14ac:dyDescent="0.25">
      <c r="A15" s="1">
        <v>1000</v>
      </c>
      <c r="B15" s="1">
        <v>0.50045389919809258</v>
      </c>
      <c r="C15" s="1">
        <v>0.57924051143219069</v>
      </c>
      <c r="D15" s="1">
        <v>0.53614527990268457</v>
      </c>
      <c r="E15" s="1">
        <v>0.53861000000000003</v>
      </c>
      <c r="F15" s="1">
        <v>3.2210000000000003E-2</v>
      </c>
      <c r="G15" s="1"/>
    </row>
    <row r="16" spans="1:7" x14ac:dyDescent="0.25">
      <c r="A16" s="1"/>
      <c r="B16" s="1"/>
      <c r="C16" s="1"/>
      <c r="D16" s="1"/>
      <c r="E16" s="1"/>
      <c r="F16" s="1"/>
      <c r="G16" s="1"/>
    </row>
    <row r="17" spans="1:7" x14ac:dyDescent="0.25">
      <c r="A17" s="1"/>
      <c r="B17" s="1"/>
      <c r="C17" s="1"/>
      <c r="D17" s="1"/>
      <c r="E17" s="1"/>
      <c r="F17" s="1"/>
      <c r="G17" s="1"/>
    </row>
    <row r="18" spans="1:7" x14ac:dyDescent="0.25">
      <c r="A18" s="1"/>
      <c r="B18" s="1"/>
      <c r="C18" s="1"/>
      <c r="D18" s="1"/>
      <c r="E18" s="1"/>
      <c r="F18" s="1"/>
      <c r="G18" s="1"/>
    </row>
    <row r="19" spans="1:7" x14ac:dyDescent="0.25">
      <c r="A19" s="1"/>
      <c r="B19" s="1"/>
      <c r="C19" s="1"/>
      <c r="D19" s="1"/>
      <c r="E19" s="1"/>
      <c r="F19" s="1"/>
      <c r="G19" s="1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468BC-3BF4-401E-A83B-A549DF274FCC}">
  <dimension ref="A1:F8"/>
  <sheetViews>
    <sheetView workbookViewId="0">
      <selection activeCell="E2" sqref="B2:E2"/>
    </sheetView>
  </sheetViews>
  <sheetFormatPr defaultRowHeight="13.8" x14ac:dyDescent="0.25"/>
  <cols>
    <col min="1" max="1" width="33" customWidth="1"/>
  </cols>
  <sheetData>
    <row r="1" spans="1:6" x14ac:dyDescent="0.25">
      <c r="A1" s="1" t="s">
        <v>55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56</v>
      </c>
      <c r="B3" s="1">
        <v>1</v>
      </c>
      <c r="C3" s="1">
        <v>1.26379</v>
      </c>
      <c r="D3" s="1">
        <v>1.39642</v>
      </c>
      <c r="E3" s="1">
        <v>1.22007</v>
      </c>
      <c r="F3" s="1">
        <v>0.16475999999999999</v>
      </c>
    </row>
    <row r="4" spans="1:6" x14ac:dyDescent="0.25">
      <c r="A4" s="1" t="s">
        <v>57</v>
      </c>
      <c r="B4" s="1">
        <v>1.1803300000000001</v>
      </c>
      <c r="C4" s="1">
        <v>1.4828600000000001</v>
      </c>
      <c r="D4" s="1">
        <v>1.7392000000000001</v>
      </c>
      <c r="E4" s="1">
        <v>1.46746</v>
      </c>
      <c r="F4" s="1">
        <v>0.22842000000000001</v>
      </c>
    </row>
    <row r="5" spans="1:6" x14ac:dyDescent="0.25">
      <c r="A5" s="1"/>
      <c r="B5" s="1"/>
      <c r="C5" s="1"/>
      <c r="D5" s="1"/>
      <c r="E5" s="1"/>
      <c r="F5" s="1"/>
    </row>
    <row r="6" spans="1:6" x14ac:dyDescent="0.25">
      <c r="A6" s="1"/>
      <c r="B6" s="1"/>
      <c r="C6" s="1"/>
      <c r="D6" s="1"/>
      <c r="E6" s="1"/>
      <c r="F6" s="1"/>
    </row>
    <row r="7" spans="1:6" x14ac:dyDescent="0.25">
      <c r="A7" s="1"/>
      <c r="B7" s="1"/>
      <c r="C7" s="1"/>
      <c r="D7" s="1"/>
      <c r="E7" s="1"/>
      <c r="F7" s="1"/>
    </row>
    <row r="8" spans="1:6" x14ac:dyDescent="0.25">
      <c r="A8" s="1"/>
      <c r="B8" s="1"/>
      <c r="C8" s="1"/>
      <c r="D8" s="1"/>
      <c r="E8" s="1"/>
      <c r="F8" s="1"/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A9604-EFF4-4F62-8420-3DD786BE86CB}">
  <dimension ref="A1:F10"/>
  <sheetViews>
    <sheetView workbookViewId="0">
      <selection activeCell="I13" sqref="I13:I15"/>
    </sheetView>
  </sheetViews>
  <sheetFormatPr defaultRowHeight="13.8" x14ac:dyDescent="0.25"/>
  <cols>
    <col min="1" max="1" width="11.5546875" customWidth="1"/>
    <col min="2" max="2" width="16" customWidth="1"/>
  </cols>
  <sheetData>
    <row r="1" spans="1:6" x14ac:dyDescent="0.25">
      <c r="A1" s="1"/>
      <c r="B1" s="1" t="s">
        <v>26</v>
      </c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>
        <v>4</v>
      </c>
      <c r="B3" s="1">
        <v>0</v>
      </c>
      <c r="C3" s="1">
        <v>0</v>
      </c>
      <c r="D3" s="1">
        <v>0</v>
      </c>
      <c r="E3" s="1">
        <v>0</v>
      </c>
      <c r="F3" s="1">
        <v>0</v>
      </c>
    </row>
    <row r="4" spans="1:6" x14ac:dyDescent="0.25">
      <c r="A4" s="1">
        <v>5</v>
      </c>
      <c r="B4" s="1">
        <v>0</v>
      </c>
      <c r="C4" s="1">
        <v>0</v>
      </c>
      <c r="D4" s="1">
        <v>0</v>
      </c>
      <c r="E4" s="1">
        <v>0</v>
      </c>
      <c r="F4" s="1">
        <v>0</v>
      </c>
    </row>
    <row r="5" spans="1:6" x14ac:dyDescent="0.25">
      <c r="A5" s="1">
        <v>6</v>
      </c>
      <c r="B5" s="1">
        <v>0</v>
      </c>
      <c r="C5" s="1">
        <v>0</v>
      </c>
      <c r="D5" s="1">
        <v>0</v>
      </c>
      <c r="E5" s="1">
        <v>0</v>
      </c>
      <c r="F5" s="1">
        <v>0</v>
      </c>
    </row>
    <row r="6" spans="1:6" x14ac:dyDescent="0.25">
      <c r="A6" s="1">
        <v>7</v>
      </c>
      <c r="B6" s="1">
        <v>0</v>
      </c>
      <c r="C6" s="1">
        <v>0</v>
      </c>
      <c r="D6" s="1">
        <v>0</v>
      </c>
      <c r="E6" s="1">
        <v>0</v>
      </c>
      <c r="F6" s="1">
        <v>0</v>
      </c>
    </row>
    <row r="7" spans="1:6" x14ac:dyDescent="0.25">
      <c r="A7" s="1">
        <v>8</v>
      </c>
      <c r="B7" s="1">
        <v>0</v>
      </c>
      <c r="C7" s="1">
        <v>0</v>
      </c>
      <c r="D7" s="1">
        <v>0</v>
      </c>
      <c r="E7" s="1">
        <v>0</v>
      </c>
      <c r="F7" s="1">
        <v>0</v>
      </c>
    </row>
    <row r="8" spans="1:6" x14ac:dyDescent="0.25">
      <c r="A8" s="1">
        <v>9</v>
      </c>
      <c r="B8" s="1">
        <v>0</v>
      </c>
      <c r="C8" s="1">
        <v>0</v>
      </c>
      <c r="D8" s="1">
        <v>0</v>
      </c>
      <c r="E8" s="1">
        <v>0</v>
      </c>
      <c r="F8" s="1">
        <v>0</v>
      </c>
    </row>
    <row r="9" spans="1:6" x14ac:dyDescent="0.25">
      <c r="A9" s="1">
        <v>10</v>
      </c>
      <c r="B9" s="1">
        <v>0</v>
      </c>
      <c r="C9" s="1">
        <v>0</v>
      </c>
      <c r="D9" s="1">
        <v>0</v>
      </c>
      <c r="E9" s="1">
        <v>0</v>
      </c>
      <c r="F9" s="1">
        <v>0</v>
      </c>
    </row>
    <row r="10" spans="1:6" x14ac:dyDescent="0.25">
      <c r="A10" s="1">
        <v>11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CE905-BA07-4165-843D-E07B7F5BF84D}">
  <dimension ref="A1:H31"/>
  <sheetViews>
    <sheetView workbookViewId="0">
      <selection activeCell="G11" sqref="G11:G17"/>
    </sheetView>
  </sheetViews>
  <sheetFormatPr defaultRowHeight="13.8" x14ac:dyDescent="0.25"/>
  <cols>
    <col min="1" max="1" width="29.6640625" customWidth="1"/>
    <col min="2" max="2" width="31.5546875" customWidth="1"/>
    <col min="3" max="3" width="28.5546875" customWidth="1"/>
    <col min="4" max="4" width="17" customWidth="1"/>
    <col min="5" max="5" width="22.44140625" customWidth="1"/>
    <col min="6" max="6" width="21.6640625" customWidth="1"/>
  </cols>
  <sheetData>
    <row r="1" spans="1:7" x14ac:dyDescent="0.25">
      <c r="A1" s="1" t="s">
        <v>13</v>
      </c>
      <c r="B1" s="1" t="s">
        <v>0</v>
      </c>
      <c r="C1" s="1"/>
      <c r="D1" s="1"/>
      <c r="E1" s="1"/>
      <c r="F1" s="1"/>
    </row>
    <row r="2" spans="1:7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7" x14ac:dyDescent="0.25">
      <c r="A3" s="1" t="s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</row>
    <row r="4" spans="1:7" x14ac:dyDescent="0.25">
      <c r="A4" s="1" t="s">
        <v>2</v>
      </c>
      <c r="B4" s="1">
        <v>0</v>
      </c>
      <c r="C4" s="1">
        <v>0</v>
      </c>
      <c r="D4" s="1">
        <v>0</v>
      </c>
      <c r="E4" s="1">
        <v>0</v>
      </c>
      <c r="F4" s="1">
        <v>0</v>
      </c>
    </row>
    <row r="5" spans="1:7" x14ac:dyDescent="0.25">
      <c r="A5" s="1" t="s">
        <v>3</v>
      </c>
      <c r="B5" s="1">
        <v>0</v>
      </c>
      <c r="C5" s="1">
        <v>0</v>
      </c>
      <c r="D5" s="1">
        <v>0</v>
      </c>
      <c r="E5" s="1">
        <v>0</v>
      </c>
      <c r="F5" s="1">
        <v>0</v>
      </c>
    </row>
    <row r="6" spans="1:7" x14ac:dyDescent="0.25">
      <c r="A6" s="1" t="s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</row>
    <row r="7" spans="1:7" x14ac:dyDescent="0.25">
      <c r="A7" s="1" t="s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</row>
    <row r="8" spans="1:7" x14ac:dyDescent="0.25">
      <c r="A8" s="1" t="s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</row>
    <row r="9" spans="1:7" x14ac:dyDescent="0.25">
      <c r="A9" s="1"/>
      <c r="B9" s="1"/>
      <c r="C9" s="1"/>
      <c r="D9" s="1"/>
      <c r="E9" s="1"/>
      <c r="F9" s="1"/>
    </row>
    <row r="10" spans="1:7" x14ac:dyDescent="0.25">
      <c r="A10" s="1" t="s">
        <v>13</v>
      </c>
      <c r="B10" s="1" t="s">
        <v>12</v>
      </c>
      <c r="C10" s="1"/>
      <c r="D10" s="1"/>
      <c r="E10" s="1"/>
      <c r="F10" s="1"/>
    </row>
    <row r="11" spans="1:7" x14ac:dyDescent="0.25">
      <c r="A11" s="1"/>
      <c r="B11" s="1" t="s">
        <v>7</v>
      </c>
      <c r="C11" s="1" t="s">
        <v>8</v>
      </c>
      <c r="D11" s="1" t="s">
        <v>9</v>
      </c>
      <c r="E11" s="1" t="s">
        <v>10</v>
      </c>
      <c r="F11" s="1" t="s">
        <v>11</v>
      </c>
      <c r="G11" s="1"/>
    </row>
    <row r="12" spans="1:7" x14ac:dyDescent="0.25">
      <c r="A12" s="1" t="s">
        <v>1</v>
      </c>
      <c r="B12" s="1">
        <v>61.825330000000001</v>
      </c>
      <c r="C12" s="1">
        <v>80.165940000000006</v>
      </c>
      <c r="D12" s="1">
        <v>71.179040000000001</v>
      </c>
      <c r="E12" s="1">
        <v>71.05677</v>
      </c>
      <c r="F12" s="1">
        <v>7.4880199999999997</v>
      </c>
      <c r="G12" s="1"/>
    </row>
    <row r="13" spans="1:7" x14ac:dyDescent="0.25">
      <c r="A13" s="1" t="s">
        <v>2</v>
      </c>
      <c r="B13" s="1">
        <v>64.458519999999993</v>
      </c>
      <c r="C13" s="1">
        <v>78.995630000000006</v>
      </c>
      <c r="D13" s="1">
        <v>86.855900000000005</v>
      </c>
      <c r="E13" s="1">
        <v>76.770009999999999</v>
      </c>
      <c r="F13" s="1">
        <v>9.2781400000000005</v>
      </c>
      <c r="G13" s="1"/>
    </row>
    <row r="14" spans="1:7" x14ac:dyDescent="0.25">
      <c r="A14" s="1" t="s">
        <v>3</v>
      </c>
      <c r="B14" s="1">
        <v>67.799130000000005</v>
      </c>
      <c r="C14" s="1">
        <v>56.982529999999997</v>
      </c>
      <c r="D14" s="1">
        <v>49.078600000000002</v>
      </c>
      <c r="E14" s="1">
        <v>57.953420000000001</v>
      </c>
      <c r="F14" s="1">
        <v>7.6733900000000004</v>
      </c>
      <c r="G14" s="1"/>
    </row>
    <row r="15" spans="1:7" x14ac:dyDescent="0.25">
      <c r="A15" s="1" t="s">
        <v>4</v>
      </c>
      <c r="B15" s="1">
        <v>93.096069999999997</v>
      </c>
      <c r="C15" s="1">
        <v>99.759829999999994</v>
      </c>
      <c r="D15" s="1">
        <v>91.266379999999998</v>
      </c>
      <c r="E15" s="1">
        <v>94.707419999999999</v>
      </c>
      <c r="F15" s="1">
        <v>3.6498400000000002</v>
      </c>
      <c r="G15" s="1"/>
    </row>
    <row r="16" spans="1:7" x14ac:dyDescent="0.25">
      <c r="A16" s="1" t="s">
        <v>5</v>
      </c>
      <c r="B16" s="1">
        <v>50.65502</v>
      </c>
      <c r="C16" s="1">
        <v>60.45852</v>
      </c>
      <c r="D16" s="1">
        <v>54.851529999999997</v>
      </c>
      <c r="E16" s="1">
        <v>55.321689999999997</v>
      </c>
      <c r="F16" s="1">
        <v>4.0160400000000003</v>
      </c>
      <c r="G16" s="1"/>
    </row>
    <row r="17" spans="1:8" x14ac:dyDescent="0.25">
      <c r="A17" s="1" t="s">
        <v>6</v>
      </c>
      <c r="B17" s="1">
        <v>43.231439999999999</v>
      </c>
      <c r="C17" s="1">
        <v>41.611350000000002</v>
      </c>
      <c r="D17" s="1">
        <v>37.117899999999999</v>
      </c>
      <c r="E17" s="1">
        <v>40.653570000000002</v>
      </c>
      <c r="F17" s="1">
        <v>2.5861000000000001</v>
      </c>
      <c r="G17" s="1"/>
    </row>
    <row r="19" spans="1:8" x14ac:dyDescent="0.25">
      <c r="A19" s="1" t="s">
        <v>1</v>
      </c>
      <c r="D19" s="1" t="s">
        <v>82</v>
      </c>
      <c r="G19" s="1" t="s">
        <v>3</v>
      </c>
    </row>
    <row r="20" spans="1:8" x14ac:dyDescent="0.25">
      <c r="A20" s="1" t="s">
        <v>0</v>
      </c>
      <c r="B20" s="1" t="s">
        <v>12</v>
      </c>
      <c r="D20" s="1" t="s">
        <v>0</v>
      </c>
      <c r="E20" s="1" t="s">
        <v>12</v>
      </c>
      <c r="G20" s="1" t="s">
        <v>0</v>
      </c>
      <c r="H20" s="1" t="s">
        <v>12</v>
      </c>
    </row>
    <row r="21" spans="1:8" x14ac:dyDescent="0.25">
      <c r="A21" s="1">
        <v>0</v>
      </c>
      <c r="B21" s="1">
        <v>61.825330000000001</v>
      </c>
      <c r="D21" s="1">
        <v>0</v>
      </c>
      <c r="E21" s="1">
        <v>64.458519999999993</v>
      </c>
      <c r="G21" s="1">
        <v>0</v>
      </c>
      <c r="H21" s="1">
        <v>67.799130000000005</v>
      </c>
    </row>
    <row r="22" spans="1:8" x14ac:dyDescent="0.25">
      <c r="A22" s="1">
        <v>0</v>
      </c>
      <c r="B22" s="1">
        <v>80.165940000000006</v>
      </c>
      <c r="D22" s="1">
        <v>0</v>
      </c>
      <c r="E22" s="1">
        <v>78.995630000000006</v>
      </c>
      <c r="G22" s="1">
        <v>0</v>
      </c>
      <c r="H22" s="1">
        <v>56.982529999999997</v>
      </c>
    </row>
    <row r="23" spans="1:8" x14ac:dyDescent="0.25">
      <c r="A23" s="1">
        <v>0</v>
      </c>
      <c r="B23" s="1">
        <v>71.179040000000001</v>
      </c>
      <c r="D23" s="1">
        <v>0</v>
      </c>
      <c r="E23" s="1">
        <v>86.855900000000005</v>
      </c>
      <c r="G23" s="1">
        <v>0</v>
      </c>
      <c r="H23" s="1">
        <v>49.078600000000002</v>
      </c>
    </row>
    <row r="24" spans="1:8" x14ac:dyDescent="0.25">
      <c r="A24" t="s">
        <v>80</v>
      </c>
      <c r="B24">
        <f>_xlfn.T.TEST(A21:A23,B21:B23,2,2)</f>
        <v>1.7833235859545204E-4</v>
      </c>
      <c r="D24" t="s">
        <v>80</v>
      </c>
      <c r="E24">
        <f>_xlfn.T.TEST(D21:D23,E21:E23,2,2)</f>
        <v>3.0500935635506185E-4</v>
      </c>
      <c r="G24" t="s">
        <v>80</v>
      </c>
      <c r="H24">
        <f>_xlfn.T.TEST(G21:G23,H21:H23,2,2)</f>
        <v>4.3527444631822362E-4</v>
      </c>
    </row>
    <row r="26" spans="1:8" x14ac:dyDescent="0.25">
      <c r="A26" s="1" t="s">
        <v>4</v>
      </c>
      <c r="D26" s="1" t="s">
        <v>5</v>
      </c>
      <c r="G26" s="1" t="s">
        <v>6</v>
      </c>
    </row>
    <row r="27" spans="1:8" x14ac:dyDescent="0.25">
      <c r="A27" s="1" t="s">
        <v>0</v>
      </c>
      <c r="B27" s="1" t="s">
        <v>12</v>
      </c>
      <c r="D27" s="1" t="s">
        <v>0</v>
      </c>
      <c r="E27" s="1" t="s">
        <v>12</v>
      </c>
      <c r="G27" s="1" t="s">
        <v>0</v>
      </c>
      <c r="H27" s="1" t="s">
        <v>12</v>
      </c>
    </row>
    <row r="28" spans="1:8" x14ac:dyDescent="0.25">
      <c r="A28" s="1">
        <v>0</v>
      </c>
      <c r="B28" s="1">
        <v>93.096069999999997</v>
      </c>
      <c r="D28" s="1">
        <v>0</v>
      </c>
      <c r="E28" s="1">
        <v>50.65502</v>
      </c>
      <c r="G28" s="1">
        <v>0</v>
      </c>
      <c r="H28" s="1">
        <v>43.231439999999999</v>
      </c>
    </row>
    <row r="29" spans="1:8" x14ac:dyDescent="0.25">
      <c r="A29" s="1">
        <v>0</v>
      </c>
      <c r="B29" s="1">
        <v>99.759829999999994</v>
      </c>
      <c r="D29" s="1">
        <v>0</v>
      </c>
      <c r="E29" s="1">
        <v>60.45852</v>
      </c>
      <c r="G29" s="1">
        <v>0</v>
      </c>
      <c r="H29" s="1">
        <v>41.611350000000002</v>
      </c>
    </row>
    <row r="30" spans="1:8" x14ac:dyDescent="0.25">
      <c r="A30" s="1">
        <v>0</v>
      </c>
      <c r="B30" s="1">
        <v>91.266379999999998</v>
      </c>
      <c r="D30" s="1">
        <v>0</v>
      </c>
      <c r="E30" s="1">
        <v>54.851529999999997</v>
      </c>
      <c r="G30" s="1">
        <v>0</v>
      </c>
      <c r="H30" s="1">
        <v>37.117899999999999</v>
      </c>
    </row>
    <row r="31" spans="1:8" x14ac:dyDescent="0.25">
      <c r="A31" t="s">
        <v>80</v>
      </c>
      <c r="B31">
        <f>_xlfn.T.TEST(A28:A30,B28:B30,2,2)</f>
        <v>3.2923398864075934E-6</v>
      </c>
      <c r="D31" t="s">
        <v>80</v>
      </c>
      <c r="E31">
        <f>_xlfn.T.TEST(D28:D30,E28:E30,2,2)</f>
        <v>4.0936767435164146E-5</v>
      </c>
      <c r="G31" t="s">
        <v>80</v>
      </c>
      <c r="H31">
        <f>_xlfn.T.TEST(G28:G30,H28:H30,2,2)</f>
        <v>2.423492293783836E-5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414F8-D3EA-4BBB-A01D-17F3C9DABF88}">
  <dimension ref="A1:F6"/>
  <sheetViews>
    <sheetView topLeftCell="A4" workbookViewId="0">
      <selection activeCell="H31" sqref="H31"/>
    </sheetView>
  </sheetViews>
  <sheetFormatPr defaultRowHeight="13.8" x14ac:dyDescent="0.25"/>
  <cols>
    <col min="1" max="1" width="34.21875" customWidth="1"/>
  </cols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57</v>
      </c>
      <c r="B3" s="1">
        <v>11.09967</v>
      </c>
      <c r="C3" s="1">
        <v>3.2110300000000001</v>
      </c>
      <c r="D3" s="1">
        <v>6.8023400000000001</v>
      </c>
      <c r="E3" s="1">
        <v>7.0376799999999999</v>
      </c>
      <c r="F3" s="1">
        <v>3.2248199999999998</v>
      </c>
    </row>
    <row r="4" spans="1:6" x14ac:dyDescent="0.25">
      <c r="A4" s="1" t="s">
        <v>56</v>
      </c>
      <c r="B4" s="1">
        <v>10.05958</v>
      </c>
      <c r="C4" s="1">
        <v>7.4704899999999999</v>
      </c>
      <c r="D4" s="1">
        <v>6.9693699999999996</v>
      </c>
      <c r="E4" s="1">
        <v>8.16648</v>
      </c>
      <c r="F4" s="1">
        <v>1.35416</v>
      </c>
    </row>
    <row r="5" spans="1:6" ht="27.6" x14ac:dyDescent="0.25">
      <c r="A5" s="6" t="s">
        <v>58</v>
      </c>
      <c r="B5" s="1">
        <v>4.8814000000000002</v>
      </c>
      <c r="C5" s="1">
        <v>5.0846299999999998</v>
      </c>
      <c r="D5" s="1">
        <v>11.067</v>
      </c>
      <c r="E5" s="1">
        <v>7.0110099999999997</v>
      </c>
      <c r="F5" s="1">
        <v>2.8692199999999999</v>
      </c>
    </row>
    <row r="6" spans="1:6" ht="27.6" x14ac:dyDescent="0.25">
      <c r="A6" s="6" t="s">
        <v>59</v>
      </c>
      <c r="B6" s="1">
        <v>17.09911</v>
      </c>
      <c r="C6" s="1">
        <v>18.32405</v>
      </c>
      <c r="D6" s="1">
        <v>9.8943200000000004</v>
      </c>
      <c r="E6" s="1">
        <v>15.105829999999999</v>
      </c>
      <c r="F6" s="1">
        <v>3.7188699999999999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CBF1A-D93F-4A01-BB22-BF7B42303B6B}">
  <dimension ref="A1:F6"/>
  <sheetViews>
    <sheetView workbookViewId="0">
      <selection activeCell="J16" sqref="J16"/>
    </sheetView>
  </sheetViews>
  <sheetFormatPr defaultRowHeight="13.8" x14ac:dyDescent="0.25"/>
  <cols>
    <col min="1" max="1" width="34.88671875" customWidth="1"/>
  </cols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57</v>
      </c>
      <c r="B3" s="1">
        <v>20.361260000000001</v>
      </c>
      <c r="C3" s="1">
        <v>25.963349999999998</v>
      </c>
      <c r="D3" s="1">
        <v>22.29843</v>
      </c>
      <c r="E3" s="1">
        <v>22.87434</v>
      </c>
      <c r="F3" s="1">
        <v>2.3230200000000001</v>
      </c>
    </row>
    <row r="4" spans="1:6" x14ac:dyDescent="0.25">
      <c r="A4" s="1" t="s">
        <v>56</v>
      </c>
      <c r="B4" s="1">
        <v>31.460730000000002</v>
      </c>
      <c r="C4" s="1">
        <v>23.345549999999999</v>
      </c>
      <c r="D4" s="1">
        <v>22.769629999999999</v>
      </c>
      <c r="E4" s="1">
        <v>25.858640000000001</v>
      </c>
      <c r="F4" s="1">
        <v>3.9682499999999998</v>
      </c>
    </row>
    <row r="5" spans="1:6" ht="27.6" x14ac:dyDescent="0.25">
      <c r="A5" s="6" t="s">
        <v>58</v>
      </c>
      <c r="B5" s="1">
        <v>25.230370000000001</v>
      </c>
      <c r="C5" s="1">
        <v>19.02618</v>
      </c>
      <c r="D5" s="1">
        <v>21.22513</v>
      </c>
      <c r="E5" s="1">
        <v>21.82723</v>
      </c>
      <c r="F5" s="1">
        <v>2.5683799999999999</v>
      </c>
    </row>
    <row r="6" spans="1:6" ht="27.6" x14ac:dyDescent="0.25">
      <c r="A6" s="6" t="s">
        <v>59</v>
      </c>
      <c r="B6" s="1">
        <v>41.094239999999999</v>
      </c>
      <c r="C6" s="1">
        <v>48.162300000000002</v>
      </c>
      <c r="D6" s="1">
        <v>37.638739999999999</v>
      </c>
      <c r="E6" s="1">
        <v>42.298430000000003</v>
      </c>
      <c r="F6" s="1">
        <v>4.3797899999999998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F9BC4-3B0D-4CDD-973D-8E6E0180DA91}">
  <dimension ref="A1:F6"/>
  <sheetViews>
    <sheetView workbookViewId="0">
      <selection sqref="A1:F6"/>
    </sheetView>
  </sheetViews>
  <sheetFormatPr defaultRowHeight="13.8" x14ac:dyDescent="0.25"/>
  <cols>
    <col min="1" max="1" width="33.5546875" customWidth="1"/>
  </cols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57</v>
      </c>
      <c r="B3" s="1">
        <v>22.814789999999999</v>
      </c>
      <c r="C3" s="1">
        <v>23.873470000000001</v>
      </c>
      <c r="D3" s="1">
        <v>26.626059999999999</v>
      </c>
      <c r="E3" s="1">
        <v>24.438110000000002</v>
      </c>
      <c r="F3" s="1">
        <v>1.6063499999999999</v>
      </c>
    </row>
    <row r="4" spans="1:6" x14ac:dyDescent="0.25">
      <c r="A4" s="1" t="s">
        <v>56</v>
      </c>
      <c r="B4" s="1">
        <v>24.16461</v>
      </c>
      <c r="C4" s="1">
        <v>16.912590000000002</v>
      </c>
      <c r="D4" s="1">
        <v>23.847010000000001</v>
      </c>
      <c r="E4" s="1">
        <v>21.641400000000001</v>
      </c>
      <c r="F4" s="1">
        <v>3.3462900000000002</v>
      </c>
    </row>
    <row r="5" spans="1:6" ht="31.2" customHeight="1" x14ac:dyDescent="0.25">
      <c r="A5" s="6" t="s">
        <v>58</v>
      </c>
      <c r="B5" s="1">
        <v>28.849319999999999</v>
      </c>
      <c r="C5" s="1">
        <v>33.401690000000002</v>
      </c>
      <c r="D5" s="1">
        <v>26.692240000000002</v>
      </c>
      <c r="E5" s="1">
        <v>29.647749999999998</v>
      </c>
      <c r="F5" s="1">
        <v>2.7967</v>
      </c>
    </row>
    <row r="6" spans="1:6" ht="31.2" customHeight="1" x14ac:dyDescent="0.25">
      <c r="A6" s="6" t="s">
        <v>59</v>
      </c>
      <c r="B6" s="1">
        <v>39.330359999999999</v>
      </c>
      <c r="C6" s="1">
        <v>40.494909999999997</v>
      </c>
      <c r="D6" s="1">
        <v>56.772289999999998</v>
      </c>
      <c r="E6" s="1">
        <v>45.532519999999998</v>
      </c>
      <c r="F6" s="1">
        <v>7.9619299999999997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2165F-1587-47AF-B02D-6893DBCFA6F0}">
  <dimension ref="A1:F6"/>
  <sheetViews>
    <sheetView workbookViewId="0">
      <selection sqref="A1:F6"/>
    </sheetView>
  </sheetViews>
  <sheetFormatPr defaultRowHeight="13.8" x14ac:dyDescent="0.25"/>
  <cols>
    <col min="1" max="1" width="22.88671875" customWidth="1"/>
  </cols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57</v>
      </c>
      <c r="B3" s="1">
        <v>15.76642</v>
      </c>
      <c r="C3" s="1">
        <v>13.25183</v>
      </c>
      <c r="D3" s="1">
        <v>20.854009999999999</v>
      </c>
      <c r="E3" s="1">
        <v>16.624089999999999</v>
      </c>
      <c r="F3" s="1">
        <v>3.16228</v>
      </c>
    </row>
    <row r="4" spans="1:6" x14ac:dyDescent="0.25">
      <c r="A4" s="1" t="s">
        <v>56</v>
      </c>
      <c r="B4" s="1">
        <v>16.905110000000001</v>
      </c>
      <c r="C4" s="1">
        <v>19.708030000000001</v>
      </c>
      <c r="D4" s="1">
        <v>17.021899999999999</v>
      </c>
      <c r="E4" s="1">
        <v>17.878350000000001</v>
      </c>
      <c r="F4" s="1">
        <v>1.2946599999999999</v>
      </c>
    </row>
    <row r="5" spans="1:6" ht="23.4" customHeight="1" x14ac:dyDescent="0.25">
      <c r="A5" s="6" t="s">
        <v>58</v>
      </c>
      <c r="B5" s="1">
        <v>25.20438</v>
      </c>
      <c r="C5" s="1">
        <v>18.63504</v>
      </c>
      <c r="D5" s="1">
        <v>28.686129999999999</v>
      </c>
      <c r="E5" s="1">
        <v>24.175180000000001</v>
      </c>
      <c r="F5" s="1">
        <v>4.1673799999999996</v>
      </c>
    </row>
    <row r="6" spans="1:6" ht="24.6" customHeight="1" x14ac:dyDescent="0.25">
      <c r="A6" s="6" t="s">
        <v>59</v>
      </c>
      <c r="B6" s="1">
        <v>9.81752</v>
      </c>
      <c r="C6" s="1">
        <v>13.63139</v>
      </c>
      <c r="D6" s="1">
        <v>12.372260000000001</v>
      </c>
      <c r="E6" s="1">
        <v>11.940390000000001</v>
      </c>
      <c r="F6" s="1">
        <v>1.58667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EA45C-A7DA-4A40-B59F-5B8B02CD4137}">
  <dimension ref="A1:F6"/>
  <sheetViews>
    <sheetView workbookViewId="0">
      <selection sqref="A1:F5"/>
    </sheetView>
  </sheetViews>
  <sheetFormatPr defaultRowHeight="13.8" x14ac:dyDescent="0.25"/>
  <cols>
    <col min="1" max="1" width="35.88671875" customWidth="1"/>
  </cols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62</v>
      </c>
      <c r="B3" s="1">
        <v>11.881399999999999</v>
      </c>
      <c r="C3" s="1">
        <v>16.58408</v>
      </c>
      <c r="D3" s="1">
        <v>21.56737</v>
      </c>
      <c r="E3" s="1">
        <v>16.677620000000001</v>
      </c>
      <c r="F3" s="1">
        <v>3.9548299999999998</v>
      </c>
    </row>
    <row r="4" spans="1:6" x14ac:dyDescent="0.25">
      <c r="A4" s="1" t="s">
        <v>64</v>
      </c>
      <c r="B4" s="1">
        <v>9.4749400000000001</v>
      </c>
      <c r="C4" s="1">
        <v>14.83018</v>
      </c>
      <c r="D4" s="1">
        <v>6.0960000000000001</v>
      </c>
      <c r="E4" s="1">
        <v>10.133710000000001</v>
      </c>
      <c r="F4" s="1">
        <v>3.5960100000000002</v>
      </c>
    </row>
    <row r="5" spans="1:6" ht="24.6" customHeight="1" x14ac:dyDescent="0.25">
      <c r="A5" s="6" t="s">
        <v>66</v>
      </c>
      <c r="B5" s="1">
        <v>4.8814000000000002</v>
      </c>
      <c r="C5" s="1">
        <v>5.0846299999999998</v>
      </c>
      <c r="D5" s="1">
        <v>11.067</v>
      </c>
      <c r="E5" s="1">
        <v>7.0110099999999997</v>
      </c>
      <c r="F5" s="1">
        <v>2.8692199999999999</v>
      </c>
    </row>
    <row r="6" spans="1:6" ht="32.4" customHeight="1" x14ac:dyDescent="0.25">
      <c r="A6" s="6"/>
      <c r="B6" s="1"/>
      <c r="C6" s="1"/>
      <c r="D6" s="1"/>
      <c r="E6" s="1"/>
      <c r="F6" s="1"/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A8816-530B-46E3-AEB8-7B3E0DF1DAEF}">
  <dimension ref="A1:F5"/>
  <sheetViews>
    <sheetView workbookViewId="0">
      <selection sqref="A1:F5"/>
    </sheetView>
  </sheetViews>
  <sheetFormatPr defaultRowHeight="13.8" x14ac:dyDescent="0.25"/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62</v>
      </c>
      <c r="B3" s="1">
        <v>50.04712</v>
      </c>
      <c r="C3" s="1">
        <v>43.816749999999999</v>
      </c>
      <c r="D3" s="1">
        <v>52.089010000000002</v>
      </c>
      <c r="E3" s="1">
        <v>48.650959999999998</v>
      </c>
      <c r="F3" s="1">
        <v>3.5184700000000002</v>
      </c>
    </row>
    <row r="4" spans="1:6" x14ac:dyDescent="0.25">
      <c r="A4" s="1" t="s">
        <v>64</v>
      </c>
      <c r="B4" s="1">
        <v>18.47644</v>
      </c>
      <c r="C4" s="1">
        <v>29.366489999999999</v>
      </c>
      <c r="D4" s="1">
        <v>26.094239999999999</v>
      </c>
      <c r="E4" s="1">
        <v>24.64573</v>
      </c>
      <c r="F4" s="1">
        <v>4.5623100000000001</v>
      </c>
    </row>
    <row r="5" spans="1:6" x14ac:dyDescent="0.25">
      <c r="A5" s="6" t="s">
        <v>66</v>
      </c>
      <c r="B5" s="1">
        <v>25.230370000000001</v>
      </c>
      <c r="C5" s="1">
        <v>19.02618</v>
      </c>
      <c r="D5" s="1">
        <v>21.22513</v>
      </c>
      <c r="E5" s="1">
        <v>21.82723</v>
      </c>
      <c r="F5" s="1">
        <v>2.5683799999999999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2429F-93D0-40B7-998A-5849929D2266}">
  <dimension ref="A1:F5"/>
  <sheetViews>
    <sheetView workbookViewId="0">
      <selection sqref="A1:F5"/>
    </sheetView>
  </sheetViews>
  <sheetFormatPr defaultRowHeight="13.8" x14ac:dyDescent="0.25"/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62</v>
      </c>
      <c r="B3" s="1">
        <v>41.977080000000001</v>
      </c>
      <c r="C3" s="1">
        <v>42.532899999999998</v>
      </c>
      <c r="D3" s="1">
        <v>63.389099999999999</v>
      </c>
      <c r="E3" s="1">
        <v>49.299689999999998</v>
      </c>
      <c r="F3" s="1">
        <v>9.9652999999999992</v>
      </c>
    </row>
    <row r="4" spans="1:6" x14ac:dyDescent="0.25">
      <c r="A4" s="1" t="s">
        <v>64</v>
      </c>
      <c r="B4" s="1">
        <v>32.554740000000002</v>
      </c>
      <c r="C4" s="1">
        <v>38.721609999999998</v>
      </c>
      <c r="D4" s="1">
        <v>33.504910000000002</v>
      </c>
      <c r="E4" s="1">
        <v>34.927079999999997</v>
      </c>
      <c r="F4" s="1">
        <v>2.7110300000000001</v>
      </c>
    </row>
    <row r="5" spans="1:6" x14ac:dyDescent="0.25">
      <c r="A5" s="6" t="s">
        <v>66</v>
      </c>
      <c r="B5" s="1">
        <v>28.849319999999999</v>
      </c>
      <c r="C5" s="1">
        <v>33.401690000000002</v>
      </c>
      <c r="D5" s="1">
        <v>26.692240000000002</v>
      </c>
      <c r="E5" s="1">
        <v>29.647749999999998</v>
      </c>
      <c r="F5" s="1">
        <v>2.7967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4BA4D-CDCD-43E3-95A1-802269FD55C3}">
  <dimension ref="A1:F5"/>
  <sheetViews>
    <sheetView workbookViewId="0">
      <selection sqref="A1:F5"/>
    </sheetView>
  </sheetViews>
  <sheetFormatPr defaultRowHeight="13.8" x14ac:dyDescent="0.25"/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62</v>
      </c>
      <c r="B3" s="1">
        <v>14.16058</v>
      </c>
      <c r="C3" s="1">
        <v>15.109489999999999</v>
      </c>
      <c r="D3" s="1">
        <v>10.50365</v>
      </c>
      <c r="E3" s="1">
        <v>13.257910000000001</v>
      </c>
      <c r="F3" s="1">
        <v>1.9857100000000001</v>
      </c>
    </row>
    <row r="4" spans="1:6" x14ac:dyDescent="0.25">
      <c r="A4" s="1" t="s">
        <v>64</v>
      </c>
      <c r="B4" s="1">
        <v>16.350370000000002</v>
      </c>
      <c r="C4" s="1">
        <v>10.9489</v>
      </c>
      <c r="D4" s="1">
        <v>19.19708</v>
      </c>
      <c r="E4" s="1">
        <v>15.49878</v>
      </c>
      <c r="F4" s="1">
        <v>3.4207200000000002</v>
      </c>
    </row>
    <row r="5" spans="1:6" x14ac:dyDescent="0.25">
      <c r="A5" s="6" t="s">
        <v>66</v>
      </c>
      <c r="B5" s="1">
        <v>25.20438</v>
      </c>
      <c r="C5" s="1">
        <v>18.63504</v>
      </c>
      <c r="D5" s="1">
        <v>28.686129999999999</v>
      </c>
      <c r="E5" s="1">
        <v>24.175180000000001</v>
      </c>
      <c r="F5" s="1">
        <v>4.1673799999999996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69CE8-DC18-4B92-BD63-469D380F6C93}">
  <dimension ref="A1:F6"/>
  <sheetViews>
    <sheetView workbookViewId="0"/>
  </sheetViews>
  <sheetFormatPr defaultRowHeight="13.8" x14ac:dyDescent="0.25"/>
  <cols>
    <col min="1" max="1" width="34.77734375" customWidth="1"/>
  </cols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57</v>
      </c>
      <c r="B3" s="1">
        <v>1</v>
      </c>
      <c r="C3" s="1">
        <v>0.93737999999999999</v>
      </c>
      <c r="D3" s="1">
        <v>0.90385000000000004</v>
      </c>
      <c r="E3" s="1">
        <v>0.94708000000000003</v>
      </c>
      <c r="F3" s="1">
        <v>3.9849999999999997E-2</v>
      </c>
    </row>
    <row r="4" spans="1:6" x14ac:dyDescent="0.25">
      <c r="A4" s="1" t="s">
        <v>56</v>
      </c>
      <c r="B4" s="1">
        <v>1.07135</v>
      </c>
      <c r="C4" s="1">
        <v>0.84414</v>
      </c>
      <c r="D4" s="1">
        <v>0.99800999999999995</v>
      </c>
      <c r="E4" s="1">
        <v>0.97116999999999998</v>
      </c>
      <c r="F4" s="1">
        <v>9.468E-2</v>
      </c>
    </row>
    <row r="5" spans="1:6" ht="27.6" x14ac:dyDescent="0.25">
      <c r="A5" s="6" t="s">
        <v>58</v>
      </c>
      <c r="B5" s="1">
        <v>0.77495999999999998</v>
      </c>
      <c r="C5" s="1">
        <v>0.89356999999999998</v>
      </c>
      <c r="D5" s="1">
        <v>0.81418999999999997</v>
      </c>
      <c r="E5" s="1">
        <v>0.82757000000000003</v>
      </c>
      <c r="F5" s="1">
        <v>4.9340000000000002E-2</v>
      </c>
    </row>
    <row r="6" spans="1:6" ht="27.6" x14ac:dyDescent="0.25">
      <c r="A6" s="6" t="s">
        <v>59</v>
      </c>
      <c r="B6" s="1">
        <v>1.85408</v>
      </c>
      <c r="C6" s="1">
        <v>2.4918200000000001</v>
      </c>
      <c r="D6" s="1">
        <v>1.75695</v>
      </c>
      <c r="E6" s="1">
        <v>2.0342799999999999</v>
      </c>
      <c r="F6" s="1">
        <v>0.32595000000000002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D86EE-B037-47C9-96E3-0DA63AFF66F0}">
  <dimension ref="A1:F6"/>
  <sheetViews>
    <sheetView workbookViewId="0"/>
  </sheetViews>
  <sheetFormatPr defaultRowHeight="13.8" x14ac:dyDescent="0.25"/>
  <cols>
    <col min="1" max="1" width="26.6640625" customWidth="1"/>
  </cols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57</v>
      </c>
      <c r="B3" s="1">
        <v>1</v>
      </c>
      <c r="C3" s="1">
        <v>0.71262000000000003</v>
      </c>
      <c r="D3" s="1">
        <v>0.78315999999999997</v>
      </c>
      <c r="E3" s="1">
        <v>0.83192999999999995</v>
      </c>
      <c r="F3" s="1">
        <v>0.12228</v>
      </c>
    </row>
    <row r="4" spans="1:6" x14ac:dyDescent="0.25">
      <c r="A4" s="1" t="s">
        <v>56</v>
      </c>
      <c r="B4" s="1">
        <v>0.98868</v>
      </c>
      <c r="C4" s="1">
        <v>0.79152999999999996</v>
      </c>
      <c r="D4" s="1">
        <v>0.70487</v>
      </c>
      <c r="E4" s="1">
        <v>0.82835999999999999</v>
      </c>
      <c r="F4" s="1">
        <v>0.11876</v>
      </c>
    </row>
    <row r="5" spans="1:6" ht="27.6" x14ac:dyDescent="0.25">
      <c r="A5" s="6" t="s">
        <v>58</v>
      </c>
      <c r="B5" s="1">
        <v>1.0555399999999999</v>
      </c>
      <c r="C5" s="1">
        <v>0.96152000000000004</v>
      </c>
      <c r="D5" s="1">
        <v>1.15381</v>
      </c>
      <c r="E5" s="1">
        <v>1.0569599999999999</v>
      </c>
      <c r="F5" s="1">
        <v>7.8509999999999996E-2</v>
      </c>
    </row>
    <row r="6" spans="1:6" ht="27.6" x14ac:dyDescent="0.25">
      <c r="A6" s="6" t="s">
        <v>59</v>
      </c>
      <c r="B6" s="1">
        <v>1.8530899999999999</v>
      </c>
      <c r="C6" s="1">
        <v>2.0257900000000002</v>
      </c>
      <c r="D6" s="1">
        <v>1.8928400000000001</v>
      </c>
      <c r="E6" s="1">
        <v>1.92391</v>
      </c>
      <c r="F6" s="1">
        <v>7.3849999999999999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07E8E-003F-4297-889E-361767E5FDBE}">
  <dimension ref="A1:G1245"/>
  <sheetViews>
    <sheetView topLeftCell="A22" zoomScale="70" zoomScaleNormal="70" workbookViewId="0">
      <selection activeCell="H33" sqref="H33"/>
    </sheetView>
  </sheetViews>
  <sheetFormatPr defaultRowHeight="13.8" x14ac:dyDescent="0.25"/>
  <cols>
    <col min="1" max="1" width="36.88671875" style="1" customWidth="1"/>
    <col min="2" max="2" width="27.44140625" style="1" customWidth="1"/>
    <col min="3" max="3" width="21.77734375" style="1" customWidth="1"/>
    <col min="4" max="5" width="14.88671875" style="1" customWidth="1"/>
    <col min="6" max="6" width="13.5546875" style="1" customWidth="1"/>
    <col min="7" max="7" width="14.5546875" style="1" customWidth="1"/>
    <col min="8" max="8" width="8.88671875" style="1"/>
    <col min="9" max="9" width="36.88671875" style="1" customWidth="1"/>
    <col min="10" max="10" width="18" style="1" customWidth="1"/>
    <col min="11" max="11" width="16.33203125" style="1" customWidth="1"/>
    <col min="12" max="12" width="13.33203125" style="1" customWidth="1"/>
    <col min="13" max="13" width="12.88671875" style="1" customWidth="1"/>
    <col min="14" max="14" width="15.33203125" style="1" customWidth="1"/>
    <col min="15" max="15" width="14.88671875" style="1" customWidth="1"/>
    <col min="16" max="16384" width="8.88671875" style="1"/>
  </cols>
  <sheetData>
    <row r="1" spans="1:7" x14ac:dyDescent="0.25">
      <c r="B1" s="1" t="s">
        <v>19</v>
      </c>
    </row>
    <row r="2" spans="1:7" x14ac:dyDescent="0.2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5">
      <c r="A3" s="1" t="s">
        <v>14</v>
      </c>
      <c r="B3" s="1" t="s">
        <v>15</v>
      </c>
      <c r="C3" s="1" t="s">
        <v>15</v>
      </c>
      <c r="D3" s="1" t="s">
        <v>15</v>
      </c>
      <c r="E3" s="1" t="s">
        <v>15</v>
      </c>
      <c r="F3" s="1" t="s">
        <v>15</v>
      </c>
      <c r="G3" s="1" t="s">
        <v>15</v>
      </c>
    </row>
    <row r="4" spans="1:7" x14ac:dyDescent="0.2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25">
      <c r="A5" s="1">
        <v>0.8</v>
      </c>
      <c r="B5" s="1">
        <v>0</v>
      </c>
      <c r="C5" s="1">
        <v>1.6671100000000001</v>
      </c>
      <c r="D5" s="1">
        <v>1.6671100000000001</v>
      </c>
      <c r="E5" s="1">
        <v>0</v>
      </c>
      <c r="F5" s="1">
        <v>0</v>
      </c>
      <c r="G5" s="1">
        <v>0</v>
      </c>
    </row>
    <row r="6" spans="1:7" x14ac:dyDescent="0.25">
      <c r="A6" s="1">
        <v>1.6</v>
      </c>
      <c r="B6" s="1">
        <v>0</v>
      </c>
      <c r="C6" s="1">
        <v>5.0770999999999997</v>
      </c>
      <c r="D6" s="1">
        <v>3.3342200000000002</v>
      </c>
      <c r="E6" s="1">
        <v>0</v>
      </c>
      <c r="F6" s="1">
        <v>0</v>
      </c>
      <c r="G6" s="1">
        <v>0</v>
      </c>
    </row>
    <row r="7" spans="1:7" x14ac:dyDescent="0.25">
      <c r="A7" s="1">
        <v>2.4</v>
      </c>
      <c r="B7" s="1">
        <v>0</v>
      </c>
      <c r="C7" s="1">
        <v>8.4113199999999999</v>
      </c>
      <c r="D7" s="1">
        <v>3.3342200000000002</v>
      </c>
      <c r="E7" s="1">
        <v>0</v>
      </c>
      <c r="F7" s="1">
        <v>0</v>
      </c>
      <c r="G7" s="1">
        <v>0</v>
      </c>
    </row>
    <row r="8" spans="1:7" x14ac:dyDescent="0.25">
      <c r="A8" s="1">
        <v>3.2</v>
      </c>
      <c r="B8" s="1">
        <v>0</v>
      </c>
      <c r="C8" s="1">
        <v>8.4113199999999999</v>
      </c>
      <c r="D8" s="1">
        <v>3.3342200000000002</v>
      </c>
      <c r="E8" s="1">
        <v>0</v>
      </c>
      <c r="F8" s="1">
        <v>0</v>
      </c>
      <c r="G8" s="1">
        <v>0</v>
      </c>
    </row>
    <row r="9" spans="1:7" x14ac:dyDescent="0.25">
      <c r="A9" s="1">
        <v>4</v>
      </c>
      <c r="B9" s="1">
        <v>0</v>
      </c>
      <c r="C9" s="1">
        <v>8.4113199999999999</v>
      </c>
      <c r="D9" s="1">
        <v>3.3342200000000002</v>
      </c>
      <c r="E9" s="1">
        <v>0</v>
      </c>
      <c r="F9" s="1">
        <v>1.51555</v>
      </c>
      <c r="G9" s="1">
        <v>0</v>
      </c>
    </row>
    <row r="10" spans="1:7" x14ac:dyDescent="0.25">
      <c r="A10" s="1">
        <v>4.9000000000000004</v>
      </c>
      <c r="B10" s="1">
        <v>0</v>
      </c>
      <c r="C10" s="1">
        <v>8.4113199999999999</v>
      </c>
      <c r="D10" s="1">
        <v>3.3342200000000002</v>
      </c>
      <c r="E10" s="1">
        <v>0</v>
      </c>
      <c r="F10" s="1">
        <v>1.51555</v>
      </c>
      <c r="G10" s="1">
        <v>0</v>
      </c>
    </row>
    <row r="11" spans="1:7" x14ac:dyDescent="0.25">
      <c r="A11" s="1">
        <v>5.7</v>
      </c>
      <c r="B11" s="1">
        <v>0</v>
      </c>
      <c r="C11" s="1">
        <v>8.4113199999999999</v>
      </c>
      <c r="D11" s="1">
        <v>3.3342200000000002</v>
      </c>
      <c r="E11" s="1">
        <v>0</v>
      </c>
      <c r="F11" s="1">
        <v>1.51555</v>
      </c>
      <c r="G11" s="1">
        <v>0</v>
      </c>
    </row>
    <row r="12" spans="1:7" x14ac:dyDescent="0.25">
      <c r="A12" s="1">
        <v>6.5</v>
      </c>
      <c r="B12" s="1">
        <v>0</v>
      </c>
      <c r="C12" s="1">
        <v>8.4113199999999999</v>
      </c>
      <c r="D12" s="1">
        <v>3.3342200000000002</v>
      </c>
      <c r="E12" s="1">
        <v>0</v>
      </c>
      <c r="F12" s="1">
        <v>1.51555</v>
      </c>
      <c r="G12" s="1">
        <v>0</v>
      </c>
    </row>
    <row r="13" spans="1:7" x14ac:dyDescent="0.25">
      <c r="A13" s="1">
        <v>7.3</v>
      </c>
      <c r="B13" s="1">
        <v>0</v>
      </c>
      <c r="C13" s="1">
        <v>8.4113199999999999</v>
      </c>
      <c r="D13" s="1">
        <v>3.3342200000000002</v>
      </c>
      <c r="E13" s="1">
        <v>0</v>
      </c>
      <c r="F13" s="1">
        <v>1.51555</v>
      </c>
      <c r="G13" s="1">
        <v>0</v>
      </c>
    </row>
    <row r="14" spans="1:7" x14ac:dyDescent="0.25">
      <c r="A14" s="1">
        <v>8.1</v>
      </c>
      <c r="B14" s="1">
        <v>0</v>
      </c>
      <c r="C14" s="1">
        <v>8.4113199999999999</v>
      </c>
      <c r="D14" s="1">
        <v>3.3342200000000002</v>
      </c>
      <c r="E14" s="1">
        <v>0</v>
      </c>
      <c r="F14" s="1">
        <v>1.51555</v>
      </c>
      <c r="G14" s="1">
        <v>0</v>
      </c>
    </row>
    <row r="15" spans="1:7" x14ac:dyDescent="0.25">
      <c r="A15" s="1">
        <v>8.9</v>
      </c>
      <c r="B15" s="1">
        <v>0</v>
      </c>
      <c r="C15" s="1">
        <v>8.4113199999999999</v>
      </c>
      <c r="D15" s="1">
        <v>3.3342200000000002</v>
      </c>
      <c r="E15" s="1">
        <v>0</v>
      </c>
      <c r="F15" s="1">
        <v>1.51555</v>
      </c>
      <c r="G15" s="1">
        <v>0</v>
      </c>
    </row>
    <row r="16" spans="1:7" x14ac:dyDescent="0.25">
      <c r="A16" s="1">
        <v>9.6999999999999993</v>
      </c>
      <c r="B16" s="1">
        <v>0</v>
      </c>
      <c r="C16" s="1">
        <v>8.4113199999999999</v>
      </c>
      <c r="D16" s="1">
        <v>3.3342200000000002</v>
      </c>
      <c r="E16" s="1">
        <v>0</v>
      </c>
      <c r="F16" s="1">
        <v>1.51555</v>
      </c>
      <c r="G16" s="1">
        <v>0</v>
      </c>
    </row>
    <row r="17" spans="1:7" x14ac:dyDescent="0.25">
      <c r="A17" s="1">
        <v>10.6</v>
      </c>
      <c r="B17" s="1">
        <v>0</v>
      </c>
      <c r="C17" s="1">
        <v>8.4113199999999999</v>
      </c>
      <c r="D17" s="1">
        <v>3.3342200000000002</v>
      </c>
      <c r="E17" s="1">
        <v>0</v>
      </c>
      <c r="F17" s="1">
        <v>1.51555</v>
      </c>
      <c r="G17" s="1">
        <v>0</v>
      </c>
    </row>
    <row r="18" spans="1:7" x14ac:dyDescent="0.25">
      <c r="A18" s="1">
        <v>11.4</v>
      </c>
      <c r="B18" s="1">
        <v>0</v>
      </c>
      <c r="C18" s="1">
        <v>8.4113199999999999</v>
      </c>
      <c r="D18" s="1">
        <v>3.3342200000000002</v>
      </c>
      <c r="E18" s="1">
        <v>0</v>
      </c>
      <c r="F18" s="1">
        <v>1.51555</v>
      </c>
      <c r="G18" s="1">
        <v>0</v>
      </c>
    </row>
    <row r="19" spans="1:7" x14ac:dyDescent="0.25">
      <c r="A19" s="1">
        <v>12.2</v>
      </c>
      <c r="B19" s="1">
        <v>0</v>
      </c>
      <c r="C19" s="1">
        <v>8.4113199999999999</v>
      </c>
      <c r="D19" s="1">
        <v>3.3342200000000002</v>
      </c>
      <c r="E19" s="1">
        <v>0</v>
      </c>
      <c r="F19" s="1">
        <v>1.51555</v>
      </c>
      <c r="G19" s="1">
        <v>0</v>
      </c>
    </row>
    <row r="20" spans="1:7" x14ac:dyDescent="0.25">
      <c r="A20" s="1">
        <v>13</v>
      </c>
      <c r="B20" s="1">
        <v>0</v>
      </c>
      <c r="C20" s="1">
        <v>8.4113199999999999</v>
      </c>
      <c r="D20" s="1">
        <v>3.3342200000000002</v>
      </c>
      <c r="E20" s="1">
        <v>0</v>
      </c>
      <c r="F20" s="1">
        <v>3.1068799999999999</v>
      </c>
      <c r="G20" s="1">
        <v>0</v>
      </c>
    </row>
    <row r="21" spans="1:7" x14ac:dyDescent="0.25">
      <c r="A21" s="1">
        <v>13.8</v>
      </c>
      <c r="B21" s="1">
        <v>0</v>
      </c>
      <c r="C21" s="1">
        <v>8.4113199999999999</v>
      </c>
      <c r="D21" s="1">
        <v>3.3342200000000002</v>
      </c>
      <c r="E21" s="1">
        <v>0</v>
      </c>
      <c r="F21" s="1">
        <v>3.1068799999999999</v>
      </c>
      <c r="G21" s="1">
        <v>0</v>
      </c>
    </row>
    <row r="22" spans="1:7" x14ac:dyDescent="0.25">
      <c r="A22" s="1">
        <v>14.6</v>
      </c>
      <c r="B22" s="1">
        <v>0</v>
      </c>
      <c r="C22" s="1">
        <v>10.078430000000001</v>
      </c>
      <c r="D22" s="1">
        <v>5.0770999999999997</v>
      </c>
      <c r="E22" s="1">
        <v>0</v>
      </c>
      <c r="F22" s="1">
        <v>1.51555</v>
      </c>
      <c r="G22" s="1">
        <v>1.51555</v>
      </c>
    </row>
    <row r="23" spans="1:7" x14ac:dyDescent="0.25">
      <c r="A23" s="1">
        <v>15.4</v>
      </c>
      <c r="B23" s="1">
        <v>0</v>
      </c>
      <c r="C23" s="1">
        <v>11.74553</v>
      </c>
      <c r="D23" s="1">
        <v>6.7442099999999998</v>
      </c>
      <c r="E23" s="1">
        <v>0</v>
      </c>
      <c r="F23" s="1">
        <v>3.1068799999999999</v>
      </c>
      <c r="G23" s="1">
        <v>1.51555</v>
      </c>
    </row>
    <row r="24" spans="1:7" x14ac:dyDescent="0.25">
      <c r="A24" s="1">
        <v>16.2</v>
      </c>
      <c r="B24" s="1">
        <v>0</v>
      </c>
      <c r="C24" s="1">
        <v>11.74553</v>
      </c>
      <c r="D24" s="1">
        <v>6.7442099999999998</v>
      </c>
      <c r="E24" s="1">
        <v>0</v>
      </c>
      <c r="F24" s="1">
        <v>4.6224400000000001</v>
      </c>
      <c r="G24" s="1">
        <v>0</v>
      </c>
    </row>
    <row r="25" spans="1:7" x14ac:dyDescent="0.25">
      <c r="A25" s="1">
        <v>17.100000000000001</v>
      </c>
      <c r="B25" s="1">
        <v>0</v>
      </c>
      <c r="C25" s="1">
        <v>11.74553</v>
      </c>
      <c r="D25" s="1">
        <v>6.7442099999999998</v>
      </c>
      <c r="E25" s="1">
        <v>0</v>
      </c>
      <c r="F25" s="1">
        <v>4.6224400000000001</v>
      </c>
      <c r="G25" s="1">
        <v>0</v>
      </c>
    </row>
    <row r="26" spans="1:7" x14ac:dyDescent="0.25">
      <c r="A26" s="1">
        <v>17.899999999999999</v>
      </c>
      <c r="B26" s="1">
        <v>0</v>
      </c>
      <c r="C26" s="1">
        <v>11.74553</v>
      </c>
      <c r="D26" s="1">
        <v>6.7442099999999998</v>
      </c>
      <c r="E26" s="1">
        <v>0</v>
      </c>
      <c r="F26" s="1">
        <v>6.2137700000000002</v>
      </c>
      <c r="G26" s="1">
        <v>0</v>
      </c>
    </row>
    <row r="27" spans="1:7" x14ac:dyDescent="0.25">
      <c r="A27" s="1">
        <v>18.7</v>
      </c>
      <c r="B27" s="1">
        <v>0</v>
      </c>
      <c r="C27" s="1">
        <v>10.078430000000001</v>
      </c>
      <c r="D27" s="1">
        <v>5.0770999999999997</v>
      </c>
      <c r="E27" s="1">
        <v>0</v>
      </c>
      <c r="F27" s="1">
        <v>6.2137700000000002</v>
      </c>
      <c r="G27" s="1">
        <v>0</v>
      </c>
    </row>
    <row r="28" spans="1:7" x14ac:dyDescent="0.25">
      <c r="A28" s="1">
        <v>19.5</v>
      </c>
      <c r="B28" s="1">
        <v>0</v>
      </c>
      <c r="C28" s="1">
        <v>10.078430000000001</v>
      </c>
      <c r="D28" s="1">
        <v>5.0770999999999997</v>
      </c>
      <c r="E28" s="1">
        <v>0</v>
      </c>
      <c r="F28" s="1">
        <v>6.2137700000000002</v>
      </c>
      <c r="G28" s="1">
        <v>0</v>
      </c>
    </row>
    <row r="29" spans="1:7" x14ac:dyDescent="0.25">
      <c r="A29" s="1">
        <v>20.3</v>
      </c>
      <c r="B29" s="1">
        <v>0</v>
      </c>
      <c r="C29" s="1">
        <v>11.74553</v>
      </c>
      <c r="D29" s="1">
        <v>6.7442099999999998</v>
      </c>
      <c r="E29" s="1">
        <v>0</v>
      </c>
      <c r="F29" s="1">
        <v>4.6224400000000001</v>
      </c>
      <c r="G29" s="1">
        <v>0</v>
      </c>
    </row>
    <row r="30" spans="1:7" x14ac:dyDescent="0.25">
      <c r="A30" s="1">
        <v>21.1</v>
      </c>
      <c r="B30" s="1">
        <v>0</v>
      </c>
      <c r="C30" s="1">
        <v>11.74553</v>
      </c>
      <c r="D30" s="1">
        <v>6.7442099999999998</v>
      </c>
      <c r="E30" s="1">
        <v>0</v>
      </c>
      <c r="F30" s="1">
        <v>4.6224400000000001</v>
      </c>
      <c r="G30" s="1">
        <v>0</v>
      </c>
    </row>
    <row r="31" spans="1:7" x14ac:dyDescent="0.25">
      <c r="A31" s="1">
        <v>21.9</v>
      </c>
      <c r="B31" s="1">
        <v>0</v>
      </c>
      <c r="C31" s="1">
        <v>13.48842</v>
      </c>
      <c r="D31" s="1">
        <v>6.7442099999999998</v>
      </c>
      <c r="E31" s="1">
        <v>0</v>
      </c>
      <c r="F31" s="1">
        <v>4.6224400000000001</v>
      </c>
      <c r="G31" s="1">
        <v>0</v>
      </c>
    </row>
    <row r="32" spans="1:7" x14ac:dyDescent="0.25">
      <c r="A32" s="1">
        <v>22.8</v>
      </c>
      <c r="B32" s="1">
        <v>1.6671100000000001</v>
      </c>
      <c r="C32" s="1">
        <v>13.48842</v>
      </c>
      <c r="D32" s="1">
        <v>6.7442099999999998</v>
      </c>
      <c r="E32" s="1">
        <v>0</v>
      </c>
      <c r="F32" s="1">
        <v>6.2137700000000002</v>
      </c>
      <c r="G32" s="1">
        <v>0</v>
      </c>
    </row>
    <row r="33" spans="1:7" x14ac:dyDescent="0.25">
      <c r="A33" s="1">
        <v>23.6</v>
      </c>
      <c r="B33" s="1">
        <v>1.6671100000000001</v>
      </c>
      <c r="C33" s="1">
        <v>11.74553</v>
      </c>
      <c r="D33" s="1">
        <v>6.7442099999999998</v>
      </c>
      <c r="E33" s="1">
        <v>0</v>
      </c>
      <c r="F33" s="1">
        <v>6.2137700000000002</v>
      </c>
      <c r="G33" s="1">
        <v>0</v>
      </c>
    </row>
    <row r="34" spans="1:7" x14ac:dyDescent="0.25">
      <c r="A34" s="1">
        <v>24.4</v>
      </c>
      <c r="B34" s="1">
        <v>0</v>
      </c>
      <c r="C34" s="1">
        <v>13.48842</v>
      </c>
      <c r="D34" s="1">
        <v>6.7442099999999998</v>
      </c>
      <c r="E34" s="1">
        <v>0</v>
      </c>
      <c r="F34" s="1">
        <v>4.6224400000000001</v>
      </c>
      <c r="G34" s="1">
        <v>1.51555</v>
      </c>
    </row>
    <row r="35" spans="1:7" x14ac:dyDescent="0.25">
      <c r="A35" s="1">
        <v>25.2</v>
      </c>
      <c r="B35" s="1">
        <v>0</v>
      </c>
      <c r="C35" s="1">
        <v>15.155530000000001</v>
      </c>
      <c r="D35" s="1">
        <v>6.7442099999999998</v>
      </c>
      <c r="E35" s="1">
        <v>0</v>
      </c>
      <c r="F35" s="1">
        <v>6.2137700000000002</v>
      </c>
      <c r="G35" s="1">
        <v>1.51555</v>
      </c>
    </row>
    <row r="36" spans="1:7" x14ac:dyDescent="0.25">
      <c r="A36" s="1">
        <v>26</v>
      </c>
      <c r="B36" s="1">
        <v>1.6671100000000001</v>
      </c>
      <c r="C36" s="1">
        <v>15.155530000000001</v>
      </c>
      <c r="D36" s="1">
        <v>6.7442099999999998</v>
      </c>
      <c r="E36" s="1">
        <v>0</v>
      </c>
      <c r="F36" s="1">
        <v>7.7293200000000004</v>
      </c>
      <c r="G36" s="1">
        <v>0</v>
      </c>
    </row>
    <row r="37" spans="1:7" x14ac:dyDescent="0.25">
      <c r="A37" s="1">
        <v>26.8</v>
      </c>
      <c r="B37" s="1">
        <v>3.3342200000000002</v>
      </c>
      <c r="C37" s="1">
        <v>15.155530000000001</v>
      </c>
      <c r="D37" s="1">
        <v>6.7442099999999998</v>
      </c>
      <c r="E37" s="1">
        <v>0</v>
      </c>
      <c r="F37" s="1">
        <v>7.7293200000000004</v>
      </c>
      <c r="G37" s="1">
        <v>0</v>
      </c>
    </row>
    <row r="38" spans="1:7" x14ac:dyDescent="0.25">
      <c r="A38" s="1">
        <v>27.6</v>
      </c>
      <c r="B38" s="1">
        <v>1.6671100000000001</v>
      </c>
      <c r="C38" s="1">
        <v>15.155530000000001</v>
      </c>
      <c r="D38" s="1">
        <v>6.7442099999999998</v>
      </c>
      <c r="E38" s="1">
        <v>0</v>
      </c>
      <c r="F38" s="1">
        <v>7.7293200000000004</v>
      </c>
      <c r="G38" s="1">
        <v>0</v>
      </c>
    </row>
    <row r="39" spans="1:7" x14ac:dyDescent="0.25">
      <c r="A39" s="1">
        <v>28.4</v>
      </c>
      <c r="B39" s="1">
        <v>1.6671100000000001</v>
      </c>
      <c r="C39" s="1">
        <v>13.48842</v>
      </c>
      <c r="D39" s="1">
        <v>6.7442099999999998</v>
      </c>
      <c r="E39" s="1">
        <v>0</v>
      </c>
      <c r="F39" s="1">
        <v>7.7293200000000004</v>
      </c>
      <c r="G39" s="1">
        <v>1.51555</v>
      </c>
    </row>
    <row r="40" spans="1:7" x14ac:dyDescent="0.25">
      <c r="A40" s="1">
        <v>29.3</v>
      </c>
      <c r="B40" s="1">
        <v>1.6671100000000001</v>
      </c>
      <c r="C40" s="1">
        <v>13.48842</v>
      </c>
      <c r="D40" s="1">
        <v>6.7442099999999998</v>
      </c>
      <c r="E40" s="1">
        <v>0</v>
      </c>
      <c r="F40" s="1">
        <v>7.7293200000000004</v>
      </c>
      <c r="G40" s="1">
        <v>1.51555</v>
      </c>
    </row>
    <row r="41" spans="1:7" x14ac:dyDescent="0.25">
      <c r="A41" s="1">
        <v>30.1</v>
      </c>
      <c r="B41" s="1">
        <v>1.6671100000000001</v>
      </c>
      <c r="C41" s="1">
        <v>13.48842</v>
      </c>
      <c r="D41" s="1">
        <v>6.7442099999999998</v>
      </c>
      <c r="E41" s="1">
        <v>0</v>
      </c>
      <c r="F41" s="1">
        <v>7.7293200000000004</v>
      </c>
      <c r="G41" s="1">
        <v>1.51555</v>
      </c>
    </row>
    <row r="42" spans="1:7" x14ac:dyDescent="0.25">
      <c r="A42" s="1">
        <v>30.9</v>
      </c>
      <c r="B42" s="1">
        <v>1.6671100000000001</v>
      </c>
      <c r="C42" s="1">
        <v>15.155530000000001</v>
      </c>
      <c r="D42" s="1">
        <v>6.7442099999999998</v>
      </c>
      <c r="E42" s="1">
        <v>0</v>
      </c>
      <c r="F42" s="1">
        <v>7.7293200000000004</v>
      </c>
      <c r="G42" s="1">
        <v>0</v>
      </c>
    </row>
    <row r="43" spans="1:7" x14ac:dyDescent="0.25">
      <c r="A43" s="1">
        <v>31.7</v>
      </c>
      <c r="B43" s="1">
        <v>1.6671100000000001</v>
      </c>
      <c r="C43" s="1">
        <v>15.155530000000001</v>
      </c>
      <c r="D43" s="1">
        <v>8.4113199999999999</v>
      </c>
      <c r="E43" s="1">
        <v>0</v>
      </c>
      <c r="F43" s="1">
        <v>7.7293200000000004</v>
      </c>
      <c r="G43" s="1">
        <v>0</v>
      </c>
    </row>
    <row r="44" spans="1:7" x14ac:dyDescent="0.25">
      <c r="A44" s="1">
        <v>32.5</v>
      </c>
      <c r="B44" s="1">
        <v>1.6671100000000001</v>
      </c>
      <c r="C44" s="1">
        <v>15.155530000000001</v>
      </c>
      <c r="D44" s="1">
        <v>10.078430000000001</v>
      </c>
      <c r="E44" s="1">
        <v>0</v>
      </c>
      <c r="F44" s="1">
        <v>7.7293200000000004</v>
      </c>
      <c r="G44" s="1">
        <v>1.51555</v>
      </c>
    </row>
    <row r="45" spans="1:7" x14ac:dyDescent="0.25">
      <c r="A45" s="1">
        <v>33.299999999999997</v>
      </c>
      <c r="B45" s="1">
        <v>0</v>
      </c>
      <c r="C45" s="1">
        <v>15.155530000000001</v>
      </c>
      <c r="D45" s="1">
        <v>10.078430000000001</v>
      </c>
      <c r="E45" s="1">
        <v>1.51555</v>
      </c>
      <c r="F45" s="1">
        <v>7.7293200000000004</v>
      </c>
      <c r="G45" s="1">
        <v>3.1068799999999999</v>
      </c>
    </row>
    <row r="46" spans="1:7" x14ac:dyDescent="0.25">
      <c r="A46" s="1">
        <v>34.1</v>
      </c>
      <c r="B46" s="1">
        <v>0</v>
      </c>
      <c r="C46" s="1">
        <v>15.155530000000001</v>
      </c>
      <c r="D46" s="1">
        <v>10.078430000000001</v>
      </c>
      <c r="E46" s="1">
        <v>1.51555</v>
      </c>
      <c r="F46" s="1">
        <v>7.7293200000000004</v>
      </c>
      <c r="G46" s="1">
        <v>3.1068799999999999</v>
      </c>
    </row>
    <row r="47" spans="1:7" x14ac:dyDescent="0.25">
      <c r="A47" s="1">
        <v>34.9</v>
      </c>
      <c r="B47" s="1">
        <v>1.6671100000000001</v>
      </c>
      <c r="C47" s="1">
        <v>15.155530000000001</v>
      </c>
      <c r="D47" s="1">
        <v>10.078430000000001</v>
      </c>
      <c r="E47" s="1">
        <v>0</v>
      </c>
      <c r="F47" s="1">
        <v>7.7293200000000004</v>
      </c>
      <c r="G47" s="1">
        <v>1.51555</v>
      </c>
    </row>
    <row r="48" spans="1:7" x14ac:dyDescent="0.25">
      <c r="A48" s="1">
        <v>35.799999999999997</v>
      </c>
      <c r="B48" s="1">
        <v>1.6671100000000001</v>
      </c>
      <c r="C48" s="1">
        <v>15.155530000000001</v>
      </c>
      <c r="D48" s="1">
        <v>8.4113199999999999</v>
      </c>
      <c r="E48" s="1">
        <v>1.51555</v>
      </c>
      <c r="F48" s="1">
        <v>7.7293200000000004</v>
      </c>
      <c r="G48" s="1">
        <v>0</v>
      </c>
    </row>
    <row r="49" spans="1:7" x14ac:dyDescent="0.25">
      <c r="A49" s="1">
        <v>36.6</v>
      </c>
      <c r="B49" s="1">
        <v>1.6671100000000001</v>
      </c>
      <c r="C49" s="1">
        <v>15.155530000000001</v>
      </c>
      <c r="D49" s="1">
        <v>8.4113199999999999</v>
      </c>
      <c r="E49" s="1">
        <v>1.51555</v>
      </c>
      <c r="F49" s="1">
        <v>7.7293200000000004</v>
      </c>
      <c r="G49" s="1">
        <v>0</v>
      </c>
    </row>
    <row r="50" spans="1:7" x14ac:dyDescent="0.25">
      <c r="A50" s="1">
        <v>37.4</v>
      </c>
      <c r="B50" s="1">
        <v>1.6671100000000001</v>
      </c>
      <c r="C50" s="1">
        <v>15.155530000000001</v>
      </c>
      <c r="D50" s="1">
        <v>8.4113199999999999</v>
      </c>
      <c r="E50" s="1">
        <v>0</v>
      </c>
      <c r="F50" s="1">
        <v>7.7293200000000004</v>
      </c>
      <c r="G50" s="1">
        <v>1.51555</v>
      </c>
    </row>
    <row r="51" spans="1:7" x14ac:dyDescent="0.25">
      <c r="A51" s="1">
        <v>38.200000000000003</v>
      </c>
      <c r="B51" s="1">
        <v>1.6671100000000001</v>
      </c>
      <c r="C51" s="1">
        <v>15.155530000000001</v>
      </c>
      <c r="D51" s="1">
        <v>6.7442099999999998</v>
      </c>
      <c r="E51" s="1">
        <v>1.51555</v>
      </c>
      <c r="F51" s="1">
        <v>7.7293200000000004</v>
      </c>
      <c r="G51" s="1">
        <v>3.1068799999999999</v>
      </c>
    </row>
    <row r="52" spans="1:7" x14ac:dyDescent="0.25">
      <c r="A52" s="1">
        <v>39</v>
      </c>
      <c r="B52" s="1">
        <v>3.3342200000000002</v>
      </c>
      <c r="C52" s="1">
        <v>15.155530000000001</v>
      </c>
      <c r="D52" s="1">
        <v>6.7442099999999998</v>
      </c>
      <c r="E52" s="1">
        <v>1.51555</v>
      </c>
      <c r="F52" s="1">
        <v>7.7293200000000004</v>
      </c>
      <c r="G52" s="1">
        <v>3.1068799999999999</v>
      </c>
    </row>
    <row r="53" spans="1:7" x14ac:dyDescent="0.25">
      <c r="A53" s="1">
        <v>39.799999999999997</v>
      </c>
      <c r="B53" s="1">
        <v>3.3342200000000002</v>
      </c>
      <c r="C53" s="1">
        <v>15.155530000000001</v>
      </c>
      <c r="D53" s="1">
        <v>8.4113199999999999</v>
      </c>
      <c r="E53" s="1">
        <v>0</v>
      </c>
      <c r="F53" s="1">
        <v>7.7293200000000004</v>
      </c>
      <c r="G53" s="1">
        <v>3.1068799999999999</v>
      </c>
    </row>
    <row r="54" spans="1:7" x14ac:dyDescent="0.25">
      <c r="A54" s="1">
        <v>40.6</v>
      </c>
      <c r="B54" s="1">
        <v>3.3342200000000002</v>
      </c>
      <c r="C54" s="1">
        <v>15.155530000000001</v>
      </c>
      <c r="D54" s="1">
        <v>8.4113199999999999</v>
      </c>
      <c r="E54" s="1">
        <v>0</v>
      </c>
      <c r="F54" s="1">
        <v>7.7293200000000004</v>
      </c>
      <c r="G54" s="1">
        <v>3.1068799999999999</v>
      </c>
    </row>
    <row r="55" spans="1:7" x14ac:dyDescent="0.25">
      <c r="A55" s="1">
        <v>41.4</v>
      </c>
      <c r="B55" s="1">
        <v>1.6671100000000001</v>
      </c>
      <c r="C55" s="1">
        <v>15.155530000000001</v>
      </c>
      <c r="D55" s="1">
        <v>8.4113199999999999</v>
      </c>
      <c r="E55" s="1">
        <v>0</v>
      </c>
      <c r="F55" s="1">
        <v>7.7293200000000004</v>
      </c>
      <c r="G55" s="1">
        <v>3.1068799999999999</v>
      </c>
    </row>
    <row r="56" spans="1:7" x14ac:dyDescent="0.25">
      <c r="A56" s="1">
        <v>42.3</v>
      </c>
      <c r="B56" s="1">
        <v>1.6671100000000001</v>
      </c>
      <c r="C56" s="1">
        <v>15.155530000000001</v>
      </c>
      <c r="D56" s="1">
        <v>8.4113199999999999</v>
      </c>
      <c r="E56" s="1">
        <v>1.51555</v>
      </c>
      <c r="F56" s="1">
        <v>7.7293200000000004</v>
      </c>
      <c r="G56" s="1">
        <v>3.1068799999999999</v>
      </c>
    </row>
    <row r="57" spans="1:7" x14ac:dyDescent="0.25">
      <c r="A57" s="1">
        <v>43.1</v>
      </c>
      <c r="B57" s="1">
        <v>1.6671100000000001</v>
      </c>
      <c r="C57" s="1">
        <v>15.155530000000001</v>
      </c>
      <c r="D57" s="1">
        <v>8.4113199999999999</v>
      </c>
      <c r="E57" s="1">
        <v>1.51555</v>
      </c>
      <c r="F57" s="1">
        <v>7.7293200000000004</v>
      </c>
      <c r="G57" s="1">
        <v>4.6224400000000001</v>
      </c>
    </row>
    <row r="58" spans="1:7" x14ac:dyDescent="0.25">
      <c r="A58" s="1">
        <v>43.9</v>
      </c>
      <c r="B58" s="1">
        <v>3.3342200000000002</v>
      </c>
      <c r="C58" s="1">
        <v>15.155530000000001</v>
      </c>
      <c r="D58" s="1">
        <v>8.4113199999999999</v>
      </c>
      <c r="E58" s="1">
        <v>3.1068799999999999</v>
      </c>
      <c r="F58" s="1">
        <v>7.7293200000000004</v>
      </c>
      <c r="G58" s="1">
        <v>4.6224400000000001</v>
      </c>
    </row>
    <row r="59" spans="1:7" x14ac:dyDescent="0.25">
      <c r="A59" s="1">
        <v>44.7</v>
      </c>
      <c r="B59" s="1">
        <v>3.3342200000000002</v>
      </c>
      <c r="C59" s="1">
        <v>15.155530000000001</v>
      </c>
      <c r="D59" s="1">
        <v>10.078430000000001</v>
      </c>
      <c r="E59" s="1">
        <v>3.1068799999999999</v>
      </c>
      <c r="F59" s="1">
        <v>7.7293200000000004</v>
      </c>
      <c r="G59" s="1">
        <v>1.51555</v>
      </c>
    </row>
    <row r="60" spans="1:7" x14ac:dyDescent="0.25">
      <c r="A60" s="1">
        <v>45.5</v>
      </c>
      <c r="B60" s="1">
        <v>3.3342200000000002</v>
      </c>
      <c r="C60" s="1">
        <v>15.155530000000001</v>
      </c>
      <c r="D60" s="1">
        <v>10.078430000000001</v>
      </c>
      <c r="E60" s="1">
        <v>3.1068799999999999</v>
      </c>
      <c r="F60" s="1">
        <v>7.7293200000000004</v>
      </c>
      <c r="G60" s="1">
        <v>1.51555</v>
      </c>
    </row>
    <row r="61" spans="1:7" x14ac:dyDescent="0.25">
      <c r="A61" s="1">
        <v>46.3</v>
      </c>
      <c r="B61" s="1">
        <v>3.3342200000000002</v>
      </c>
      <c r="C61" s="1">
        <v>15.155530000000001</v>
      </c>
      <c r="D61" s="1">
        <v>8.4113199999999999</v>
      </c>
      <c r="E61" s="1">
        <v>1.51555</v>
      </c>
      <c r="F61" s="1">
        <v>7.7293200000000004</v>
      </c>
      <c r="G61" s="1">
        <v>3.1068799999999999</v>
      </c>
    </row>
    <row r="62" spans="1:7" x14ac:dyDescent="0.25">
      <c r="A62" s="1">
        <v>47.1</v>
      </c>
      <c r="B62" s="1">
        <v>3.3342200000000002</v>
      </c>
      <c r="C62" s="1">
        <v>15.155530000000001</v>
      </c>
      <c r="D62" s="1">
        <v>8.4113199999999999</v>
      </c>
      <c r="E62" s="1">
        <v>3.1068799999999999</v>
      </c>
      <c r="F62" s="1">
        <v>7.7293200000000004</v>
      </c>
      <c r="G62" s="1">
        <v>3.1068799999999999</v>
      </c>
    </row>
    <row r="63" spans="1:7" x14ac:dyDescent="0.25">
      <c r="A63" s="1">
        <v>47.9</v>
      </c>
      <c r="B63" s="1">
        <v>3.3342200000000002</v>
      </c>
      <c r="C63" s="1">
        <v>15.155530000000001</v>
      </c>
      <c r="D63" s="1">
        <v>10.078430000000001</v>
      </c>
      <c r="E63" s="1">
        <v>4.6224400000000001</v>
      </c>
      <c r="F63" s="1">
        <v>7.7293200000000004</v>
      </c>
      <c r="G63" s="1">
        <v>3.1068799999999999</v>
      </c>
    </row>
    <row r="64" spans="1:7" x14ac:dyDescent="0.25">
      <c r="A64" s="1">
        <v>48.8</v>
      </c>
      <c r="B64" s="1">
        <v>3.3342200000000002</v>
      </c>
      <c r="C64" s="1">
        <v>15.155530000000001</v>
      </c>
      <c r="D64" s="1">
        <v>10.078430000000001</v>
      </c>
      <c r="E64" s="1">
        <v>3.1068799999999999</v>
      </c>
      <c r="F64" s="1">
        <v>7.7293200000000004</v>
      </c>
      <c r="G64" s="1">
        <v>3.1068799999999999</v>
      </c>
    </row>
    <row r="65" spans="1:7" x14ac:dyDescent="0.25">
      <c r="A65" s="1">
        <v>49.6</v>
      </c>
      <c r="B65" s="1">
        <v>3.3342200000000002</v>
      </c>
      <c r="C65" s="1">
        <v>15.155530000000001</v>
      </c>
      <c r="D65" s="1">
        <v>10.078430000000001</v>
      </c>
      <c r="E65" s="1">
        <v>3.1068799999999999</v>
      </c>
      <c r="F65" s="1">
        <v>7.7293200000000004</v>
      </c>
      <c r="G65" s="1">
        <v>4.6224400000000001</v>
      </c>
    </row>
    <row r="66" spans="1:7" x14ac:dyDescent="0.25">
      <c r="A66" s="1">
        <v>50.4</v>
      </c>
      <c r="B66" s="1">
        <v>5.0013199999999998</v>
      </c>
      <c r="C66" s="1">
        <v>15.155530000000001</v>
      </c>
      <c r="D66" s="1">
        <v>10.078430000000001</v>
      </c>
      <c r="E66" s="1">
        <v>3.1068799999999999</v>
      </c>
      <c r="F66" s="1">
        <v>7.7293200000000004</v>
      </c>
      <c r="G66" s="1">
        <v>4.6224400000000001</v>
      </c>
    </row>
    <row r="67" spans="1:7" x14ac:dyDescent="0.25">
      <c r="A67" s="1">
        <v>51.2</v>
      </c>
      <c r="B67" s="1">
        <v>5.0013199999999998</v>
      </c>
      <c r="C67" s="1">
        <v>15.155530000000001</v>
      </c>
      <c r="D67" s="1">
        <v>10.078430000000001</v>
      </c>
      <c r="E67" s="1">
        <v>3.1068799999999999</v>
      </c>
      <c r="F67" s="1">
        <v>7.7293200000000004</v>
      </c>
      <c r="G67" s="1">
        <v>3.1068799999999999</v>
      </c>
    </row>
    <row r="68" spans="1:7" x14ac:dyDescent="0.25">
      <c r="A68" s="1">
        <v>52</v>
      </c>
      <c r="B68" s="1">
        <v>3.3342200000000002</v>
      </c>
      <c r="C68" s="1">
        <v>15.155530000000001</v>
      </c>
      <c r="D68" s="1">
        <v>10.078430000000001</v>
      </c>
      <c r="E68" s="1">
        <v>3.1068799999999999</v>
      </c>
      <c r="F68" s="1">
        <v>7.7293200000000004</v>
      </c>
      <c r="G68" s="1">
        <v>3.1068799999999999</v>
      </c>
    </row>
    <row r="69" spans="1:7" x14ac:dyDescent="0.25">
      <c r="A69" s="1">
        <v>52.8</v>
      </c>
      <c r="B69" s="1">
        <v>3.3342200000000002</v>
      </c>
      <c r="C69" s="1">
        <v>15.155530000000001</v>
      </c>
      <c r="D69" s="1">
        <v>10.078430000000001</v>
      </c>
      <c r="E69" s="1">
        <v>3.1068799999999999</v>
      </c>
      <c r="F69" s="1">
        <v>7.7293200000000004</v>
      </c>
      <c r="G69" s="1">
        <v>4.6224400000000001</v>
      </c>
    </row>
    <row r="70" spans="1:7" x14ac:dyDescent="0.25">
      <c r="A70" s="1">
        <v>53.6</v>
      </c>
      <c r="B70" s="1">
        <v>5.0013199999999998</v>
      </c>
      <c r="C70" s="1">
        <v>15.155530000000001</v>
      </c>
      <c r="D70" s="1">
        <v>10.078430000000001</v>
      </c>
      <c r="E70" s="1">
        <v>3.1068799999999999</v>
      </c>
      <c r="F70" s="1">
        <v>7.7293200000000004</v>
      </c>
      <c r="G70" s="1">
        <v>4.6224400000000001</v>
      </c>
    </row>
    <row r="71" spans="1:7" x14ac:dyDescent="0.25">
      <c r="A71" s="1">
        <v>54.4</v>
      </c>
      <c r="B71" s="1">
        <v>5.0013199999999998</v>
      </c>
      <c r="C71" s="1">
        <v>15.155530000000001</v>
      </c>
      <c r="D71" s="1">
        <v>10.078430000000001</v>
      </c>
      <c r="E71" s="1">
        <v>3.1068799999999999</v>
      </c>
      <c r="F71" s="1">
        <v>7.7293200000000004</v>
      </c>
      <c r="G71" s="1">
        <v>3.1068799999999999</v>
      </c>
    </row>
    <row r="72" spans="1:7" x14ac:dyDescent="0.25">
      <c r="A72" s="1">
        <v>55.3</v>
      </c>
      <c r="B72" s="1">
        <v>3.3342200000000002</v>
      </c>
      <c r="C72" s="1">
        <v>15.155530000000001</v>
      </c>
      <c r="D72" s="1">
        <v>10.078430000000001</v>
      </c>
      <c r="E72" s="1">
        <v>3.1068799999999999</v>
      </c>
      <c r="F72" s="1">
        <v>7.7293200000000004</v>
      </c>
      <c r="G72" s="1">
        <v>3.1068799999999999</v>
      </c>
    </row>
    <row r="73" spans="1:7" x14ac:dyDescent="0.25">
      <c r="A73" s="1">
        <v>56.1</v>
      </c>
      <c r="B73" s="1">
        <v>3.3342200000000002</v>
      </c>
      <c r="C73" s="1">
        <v>15.155530000000001</v>
      </c>
      <c r="D73" s="1">
        <v>10.078430000000001</v>
      </c>
      <c r="E73" s="1">
        <v>4.6224400000000001</v>
      </c>
      <c r="F73" s="1">
        <v>7.7293200000000004</v>
      </c>
      <c r="G73" s="1">
        <v>1.51555</v>
      </c>
    </row>
    <row r="74" spans="1:7" x14ac:dyDescent="0.25">
      <c r="A74" s="1">
        <v>56.9</v>
      </c>
      <c r="B74" s="1">
        <v>3.3342200000000002</v>
      </c>
      <c r="C74" s="1">
        <v>15.155530000000001</v>
      </c>
      <c r="D74" s="1">
        <v>10.078430000000001</v>
      </c>
      <c r="E74" s="1">
        <v>6.1379900000000003</v>
      </c>
      <c r="F74" s="1">
        <v>7.7293200000000004</v>
      </c>
      <c r="G74" s="1">
        <v>1.51555</v>
      </c>
    </row>
    <row r="75" spans="1:7" x14ac:dyDescent="0.25">
      <c r="A75" s="1">
        <v>57.7</v>
      </c>
      <c r="B75" s="1">
        <v>5.0013199999999998</v>
      </c>
      <c r="C75" s="1">
        <v>15.155530000000001</v>
      </c>
      <c r="D75" s="1">
        <v>10.078430000000001</v>
      </c>
      <c r="E75" s="1">
        <v>6.1379900000000003</v>
      </c>
      <c r="F75" s="1">
        <v>7.7293200000000004</v>
      </c>
      <c r="G75" s="1">
        <v>3.1068799999999999</v>
      </c>
    </row>
    <row r="76" spans="1:7" x14ac:dyDescent="0.25">
      <c r="A76" s="1">
        <v>58.5</v>
      </c>
      <c r="B76" s="1">
        <v>5.0013199999999998</v>
      </c>
      <c r="C76" s="1">
        <v>15.155530000000001</v>
      </c>
      <c r="D76" s="1">
        <v>10.078430000000001</v>
      </c>
      <c r="E76" s="1">
        <v>4.6224400000000001</v>
      </c>
      <c r="F76" s="1">
        <v>7.7293200000000004</v>
      </c>
      <c r="G76" s="1">
        <v>3.1068799999999999</v>
      </c>
    </row>
    <row r="77" spans="1:7" x14ac:dyDescent="0.25">
      <c r="A77" s="1">
        <v>59.3</v>
      </c>
      <c r="B77" s="1">
        <v>3.3342200000000002</v>
      </c>
      <c r="C77" s="1">
        <v>15.155530000000001</v>
      </c>
      <c r="D77" s="1">
        <v>10.078430000000001</v>
      </c>
      <c r="E77" s="1">
        <v>4.6224400000000001</v>
      </c>
      <c r="F77" s="1">
        <v>7.7293200000000004</v>
      </c>
      <c r="G77" s="1">
        <v>3.1068799999999999</v>
      </c>
    </row>
    <row r="78" spans="1:7" x14ac:dyDescent="0.25">
      <c r="A78" s="1">
        <v>60.1</v>
      </c>
      <c r="B78" s="1">
        <v>5.0013199999999998</v>
      </c>
      <c r="C78" s="1">
        <v>15.155530000000001</v>
      </c>
      <c r="D78" s="1">
        <v>10.078430000000001</v>
      </c>
      <c r="E78" s="1">
        <v>4.6224400000000001</v>
      </c>
      <c r="F78" s="1">
        <v>7.7293200000000004</v>
      </c>
      <c r="G78" s="1">
        <v>3.1068799999999999</v>
      </c>
    </row>
    <row r="79" spans="1:7" x14ac:dyDescent="0.25">
      <c r="A79" s="1">
        <v>61</v>
      </c>
      <c r="B79" s="1">
        <v>5.0013199999999998</v>
      </c>
      <c r="C79" s="1">
        <v>15.155530000000001</v>
      </c>
      <c r="D79" s="1">
        <v>10.078430000000001</v>
      </c>
      <c r="E79" s="1">
        <v>4.6224400000000001</v>
      </c>
      <c r="F79" s="1">
        <v>7.7293200000000004</v>
      </c>
      <c r="G79" s="1">
        <v>3.1068799999999999</v>
      </c>
    </row>
    <row r="80" spans="1:7" x14ac:dyDescent="0.25">
      <c r="A80" s="1">
        <v>61.8</v>
      </c>
      <c r="B80" s="1">
        <v>6.6684299999999999</v>
      </c>
      <c r="C80" s="1">
        <v>15.155530000000001</v>
      </c>
      <c r="D80" s="1">
        <v>10.078430000000001</v>
      </c>
      <c r="E80" s="1">
        <v>4.6224400000000001</v>
      </c>
      <c r="F80" s="1">
        <v>7.7293200000000004</v>
      </c>
      <c r="G80" s="1">
        <v>3.1068799999999999</v>
      </c>
    </row>
    <row r="81" spans="1:7" x14ac:dyDescent="0.25">
      <c r="A81" s="1">
        <v>62.6</v>
      </c>
      <c r="B81" s="1">
        <v>6.6684299999999999</v>
      </c>
      <c r="C81" s="1">
        <v>15.155530000000001</v>
      </c>
      <c r="D81" s="1">
        <v>10.078430000000001</v>
      </c>
      <c r="E81" s="1">
        <v>6.1379900000000003</v>
      </c>
      <c r="F81" s="1">
        <v>7.7293200000000004</v>
      </c>
      <c r="G81" s="1">
        <v>4.6224400000000001</v>
      </c>
    </row>
    <row r="82" spans="1:7" x14ac:dyDescent="0.25">
      <c r="A82" s="1">
        <v>63.4</v>
      </c>
      <c r="B82" s="1">
        <v>6.6684299999999999</v>
      </c>
      <c r="C82" s="1">
        <v>15.155530000000001</v>
      </c>
      <c r="D82" s="1">
        <v>10.078430000000001</v>
      </c>
      <c r="E82" s="1">
        <v>6.1379900000000003</v>
      </c>
      <c r="F82" s="1">
        <v>7.7293200000000004</v>
      </c>
      <c r="G82" s="1">
        <v>6.2137700000000002</v>
      </c>
    </row>
    <row r="83" spans="1:7" x14ac:dyDescent="0.25">
      <c r="A83" s="1">
        <v>64.2</v>
      </c>
      <c r="B83" s="1">
        <v>5.0013199999999998</v>
      </c>
      <c r="C83" s="1">
        <v>15.155530000000001</v>
      </c>
      <c r="D83" s="1">
        <v>10.078430000000001</v>
      </c>
      <c r="E83" s="1">
        <v>4.6224400000000001</v>
      </c>
      <c r="F83" s="1">
        <v>7.7293200000000004</v>
      </c>
      <c r="G83" s="1">
        <v>4.6224400000000001</v>
      </c>
    </row>
    <row r="84" spans="1:7" x14ac:dyDescent="0.25">
      <c r="A84" s="1">
        <v>65</v>
      </c>
      <c r="B84" s="1">
        <v>5.0013199999999998</v>
      </c>
      <c r="C84" s="1">
        <v>15.155530000000001</v>
      </c>
      <c r="D84" s="1">
        <v>10.078430000000001</v>
      </c>
      <c r="E84" s="1">
        <v>4.6224400000000001</v>
      </c>
      <c r="F84" s="1">
        <v>7.7293200000000004</v>
      </c>
      <c r="G84" s="1">
        <v>3.1068799999999999</v>
      </c>
    </row>
    <row r="85" spans="1:7" x14ac:dyDescent="0.25">
      <c r="A85" s="1">
        <v>65.8</v>
      </c>
      <c r="B85" s="1">
        <v>6.6684299999999999</v>
      </c>
      <c r="C85" s="1">
        <v>15.155530000000001</v>
      </c>
      <c r="D85" s="1">
        <v>10.078430000000001</v>
      </c>
      <c r="E85" s="1">
        <v>6.1379900000000003</v>
      </c>
      <c r="F85" s="1">
        <v>7.7293200000000004</v>
      </c>
      <c r="G85" s="1">
        <v>3.1068799999999999</v>
      </c>
    </row>
    <row r="86" spans="1:7" x14ac:dyDescent="0.25">
      <c r="A86" s="1">
        <v>66.599999999999994</v>
      </c>
      <c r="B86" s="1">
        <v>6.6684299999999999</v>
      </c>
      <c r="C86" s="1">
        <v>15.155530000000001</v>
      </c>
      <c r="D86" s="1">
        <v>10.078430000000001</v>
      </c>
      <c r="E86" s="1">
        <v>6.1379900000000003</v>
      </c>
      <c r="F86" s="1">
        <v>7.7293200000000004</v>
      </c>
      <c r="G86" s="1">
        <v>3.1068799999999999</v>
      </c>
    </row>
    <row r="87" spans="1:7" x14ac:dyDescent="0.25">
      <c r="A87" s="1">
        <v>67.5</v>
      </c>
      <c r="B87" s="1">
        <v>6.6684299999999999</v>
      </c>
      <c r="C87" s="1">
        <v>15.155530000000001</v>
      </c>
      <c r="D87" s="1">
        <v>10.078430000000001</v>
      </c>
      <c r="E87" s="1">
        <v>6.1379900000000003</v>
      </c>
      <c r="F87" s="1">
        <v>7.7293200000000004</v>
      </c>
      <c r="G87" s="1">
        <v>3.1068799999999999</v>
      </c>
    </row>
    <row r="88" spans="1:7" x14ac:dyDescent="0.25">
      <c r="A88" s="1">
        <v>68.3</v>
      </c>
      <c r="B88" s="1">
        <v>6.6684299999999999</v>
      </c>
      <c r="C88" s="1">
        <v>15.155530000000001</v>
      </c>
      <c r="D88" s="1">
        <v>10.078430000000001</v>
      </c>
      <c r="E88" s="1">
        <v>6.1379900000000003</v>
      </c>
      <c r="F88" s="1">
        <v>7.7293200000000004</v>
      </c>
      <c r="G88" s="1">
        <v>4.6224400000000001</v>
      </c>
    </row>
    <row r="89" spans="1:7" x14ac:dyDescent="0.25">
      <c r="A89" s="1">
        <v>69.099999999999994</v>
      </c>
      <c r="B89" s="1">
        <v>6.6684299999999999</v>
      </c>
      <c r="C89" s="1">
        <v>15.155530000000001</v>
      </c>
      <c r="D89" s="1">
        <v>10.078430000000001</v>
      </c>
      <c r="E89" s="1">
        <v>6.1379900000000003</v>
      </c>
      <c r="F89" s="1">
        <v>7.7293200000000004</v>
      </c>
      <c r="G89" s="1">
        <v>4.6224400000000001</v>
      </c>
    </row>
    <row r="90" spans="1:7" x14ac:dyDescent="0.25">
      <c r="A90" s="1">
        <v>69.900000000000006</v>
      </c>
      <c r="B90" s="1">
        <v>6.6684299999999999</v>
      </c>
      <c r="C90" s="1">
        <v>15.155530000000001</v>
      </c>
      <c r="D90" s="1">
        <v>11.74553</v>
      </c>
      <c r="E90" s="1">
        <v>6.1379900000000003</v>
      </c>
      <c r="F90" s="1">
        <v>7.7293200000000004</v>
      </c>
      <c r="G90" s="1">
        <v>3.1068799999999999</v>
      </c>
    </row>
    <row r="91" spans="1:7" x14ac:dyDescent="0.25">
      <c r="A91" s="1">
        <v>70.7</v>
      </c>
      <c r="B91" s="1">
        <v>6.6684299999999999</v>
      </c>
      <c r="C91" s="1">
        <v>15.155530000000001</v>
      </c>
      <c r="D91" s="1">
        <v>13.48842</v>
      </c>
      <c r="E91" s="1">
        <v>6.1379900000000003</v>
      </c>
      <c r="F91" s="1">
        <v>7.7293200000000004</v>
      </c>
      <c r="G91" s="1">
        <v>3.1068799999999999</v>
      </c>
    </row>
    <row r="92" spans="1:7" x14ac:dyDescent="0.25">
      <c r="A92" s="1">
        <v>71.5</v>
      </c>
      <c r="B92" s="1">
        <v>6.6684299999999999</v>
      </c>
      <c r="C92" s="1">
        <v>15.155530000000001</v>
      </c>
      <c r="D92" s="1">
        <v>11.74553</v>
      </c>
      <c r="E92" s="1">
        <v>6.1379900000000003</v>
      </c>
      <c r="F92" s="1">
        <v>7.7293200000000004</v>
      </c>
      <c r="G92" s="1">
        <v>4.6224400000000001</v>
      </c>
    </row>
    <row r="93" spans="1:7" x14ac:dyDescent="0.25">
      <c r="A93" s="1">
        <v>72.3</v>
      </c>
      <c r="B93" s="1">
        <v>6.6684299999999999</v>
      </c>
      <c r="C93" s="1">
        <v>15.155530000000001</v>
      </c>
      <c r="D93" s="1">
        <v>10.078430000000001</v>
      </c>
      <c r="E93" s="1">
        <v>7.7293200000000004</v>
      </c>
      <c r="F93" s="1">
        <v>7.7293200000000004</v>
      </c>
      <c r="G93" s="1">
        <v>6.2137700000000002</v>
      </c>
    </row>
    <row r="94" spans="1:7" x14ac:dyDescent="0.25">
      <c r="A94" s="1">
        <v>73.099999999999994</v>
      </c>
      <c r="B94" s="1">
        <v>6.6684299999999999</v>
      </c>
      <c r="C94" s="1">
        <v>15.155530000000001</v>
      </c>
      <c r="D94" s="1">
        <v>10.078430000000001</v>
      </c>
      <c r="E94" s="1">
        <v>7.7293200000000004</v>
      </c>
      <c r="F94" s="1">
        <v>7.7293200000000004</v>
      </c>
      <c r="G94" s="1">
        <v>6.2137700000000002</v>
      </c>
    </row>
    <row r="95" spans="1:7" x14ac:dyDescent="0.25">
      <c r="A95" s="1">
        <v>74</v>
      </c>
      <c r="B95" s="1">
        <v>6.6684299999999999</v>
      </c>
      <c r="C95" s="1">
        <v>15.155530000000001</v>
      </c>
      <c r="D95" s="1">
        <v>11.74553</v>
      </c>
      <c r="E95" s="1">
        <v>6.1379900000000003</v>
      </c>
      <c r="F95" s="1">
        <v>7.7293200000000004</v>
      </c>
      <c r="G95" s="1">
        <v>4.6224400000000001</v>
      </c>
    </row>
    <row r="96" spans="1:7" x14ac:dyDescent="0.25">
      <c r="A96" s="1">
        <v>74.8</v>
      </c>
      <c r="B96" s="1">
        <v>6.6684299999999999</v>
      </c>
      <c r="C96" s="1">
        <v>15.155530000000001</v>
      </c>
      <c r="D96" s="1">
        <v>13.48842</v>
      </c>
      <c r="E96" s="1">
        <v>12.351760000000001</v>
      </c>
      <c r="F96" s="1">
        <v>7.7293200000000004</v>
      </c>
      <c r="G96" s="1">
        <v>3.1068799999999999</v>
      </c>
    </row>
    <row r="97" spans="1:7" x14ac:dyDescent="0.25">
      <c r="A97" s="1">
        <v>75.599999999999994</v>
      </c>
      <c r="B97" s="1">
        <v>6.6684299999999999</v>
      </c>
      <c r="C97" s="1">
        <v>15.155530000000001</v>
      </c>
      <c r="D97" s="1">
        <v>11.74553</v>
      </c>
      <c r="E97" s="1">
        <v>13.86731</v>
      </c>
      <c r="F97" s="1">
        <v>7.7293200000000004</v>
      </c>
      <c r="G97" s="1">
        <v>3.1068799999999999</v>
      </c>
    </row>
    <row r="98" spans="1:7" x14ac:dyDescent="0.25">
      <c r="A98" s="1">
        <v>76.400000000000006</v>
      </c>
      <c r="B98" s="1">
        <v>6.6684299999999999</v>
      </c>
      <c r="C98" s="1">
        <v>15.155530000000001</v>
      </c>
      <c r="D98" s="1">
        <v>11.74553</v>
      </c>
      <c r="E98" s="1">
        <v>9.2448700000000006</v>
      </c>
      <c r="F98" s="1">
        <v>7.7293200000000004</v>
      </c>
      <c r="G98" s="1">
        <v>4.6224400000000001</v>
      </c>
    </row>
    <row r="99" spans="1:7" x14ac:dyDescent="0.25">
      <c r="A99" s="1">
        <v>77.2</v>
      </c>
      <c r="B99" s="1">
        <v>6.6684299999999999</v>
      </c>
      <c r="C99" s="1">
        <v>15.155530000000001</v>
      </c>
      <c r="D99" s="1">
        <v>13.48842</v>
      </c>
      <c r="E99" s="1">
        <v>9.2448700000000006</v>
      </c>
      <c r="F99" s="1">
        <v>7.7293200000000004</v>
      </c>
      <c r="G99" s="1">
        <v>6.2137700000000002</v>
      </c>
    </row>
    <row r="100" spans="1:7" x14ac:dyDescent="0.25">
      <c r="A100" s="1">
        <v>78</v>
      </c>
      <c r="B100" s="1">
        <v>6.6684299999999999</v>
      </c>
      <c r="C100" s="1">
        <v>15.155530000000001</v>
      </c>
      <c r="D100" s="1">
        <v>13.48842</v>
      </c>
      <c r="E100" s="1">
        <v>7.7293200000000004</v>
      </c>
      <c r="F100" s="1">
        <v>7.7293200000000004</v>
      </c>
      <c r="G100" s="1">
        <v>6.2137700000000002</v>
      </c>
    </row>
    <row r="101" spans="1:7" x14ac:dyDescent="0.25">
      <c r="A101" s="1">
        <v>78.8</v>
      </c>
      <c r="B101" s="1">
        <v>6.6684299999999999</v>
      </c>
      <c r="C101" s="1">
        <v>15.155530000000001</v>
      </c>
      <c r="D101" s="1">
        <v>13.48842</v>
      </c>
      <c r="E101" s="1">
        <v>6.1379900000000003</v>
      </c>
      <c r="F101" s="1">
        <v>7.7293200000000004</v>
      </c>
      <c r="G101" s="1">
        <v>6.2137700000000002</v>
      </c>
    </row>
    <row r="102" spans="1:7" x14ac:dyDescent="0.25">
      <c r="A102" s="1">
        <v>79.599999999999994</v>
      </c>
      <c r="B102" s="1">
        <v>6.6684299999999999</v>
      </c>
      <c r="C102" s="1">
        <v>15.155530000000001</v>
      </c>
      <c r="D102" s="1">
        <v>15.155530000000001</v>
      </c>
      <c r="E102" s="1">
        <v>6.1379900000000003</v>
      </c>
      <c r="F102" s="1">
        <v>7.7293200000000004</v>
      </c>
      <c r="G102" s="1">
        <v>6.2137700000000002</v>
      </c>
    </row>
    <row r="103" spans="1:7" x14ac:dyDescent="0.25">
      <c r="A103" s="1">
        <v>80.5</v>
      </c>
      <c r="B103" s="1">
        <v>6.6684299999999999</v>
      </c>
      <c r="C103" s="1">
        <v>16.82264</v>
      </c>
      <c r="D103" s="1">
        <v>15.155530000000001</v>
      </c>
      <c r="E103" s="1">
        <v>6.1379900000000003</v>
      </c>
      <c r="F103" s="1">
        <v>7.7293200000000004</v>
      </c>
      <c r="G103" s="1">
        <v>6.2137700000000002</v>
      </c>
    </row>
    <row r="104" spans="1:7" x14ac:dyDescent="0.25">
      <c r="A104" s="1">
        <v>81.3</v>
      </c>
      <c r="B104" s="1">
        <v>6.6684299999999999</v>
      </c>
      <c r="C104" s="1">
        <v>16.82264</v>
      </c>
      <c r="D104" s="1">
        <v>15.155530000000001</v>
      </c>
      <c r="E104" s="1">
        <v>6.1379900000000003</v>
      </c>
      <c r="F104" s="1">
        <v>7.7293200000000004</v>
      </c>
      <c r="G104" s="1">
        <v>6.2137700000000002</v>
      </c>
    </row>
    <row r="105" spans="1:7" x14ac:dyDescent="0.25">
      <c r="A105" s="1">
        <v>82.1</v>
      </c>
      <c r="B105" s="1">
        <v>6.6684299999999999</v>
      </c>
      <c r="C105" s="1">
        <v>16.82264</v>
      </c>
      <c r="D105" s="1">
        <v>15.155530000000001</v>
      </c>
      <c r="E105" s="1">
        <v>6.1379900000000003</v>
      </c>
      <c r="F105" s="1">
        <v>7.7293200000000004</v>
      </c>
      <c r="G105" s="1">
        <v>6.2137700000000002</v>
      </c>
    </row>
    <row r="106" spans="1:7" x14ac:dyDescent="0.25">
      <c r="A106" s="1">
        <v>82.9</v>
      </c>
      <c r="B106" s="1">
        <v>6.6684299999999999</v>
      </c>
      <c r="C106" s="1">
        <v>18.489740000000001</v>
      </c>
      <c r="D106" s="1">
        <v>13.48842</v>
      </c>
      <c r="E106" s="1">
        <v>7.7293200000000004</v>
      </c>
      <c r="F106" s="1">
        <v>7.7293200000000004</v>
      </c>
      <c r="G106" s="1">
        <v>6.2137700000000002</v>
      </c>
    </row>
    <row r="107" spans="1:7" x14ac:dyDescent="0.25">
      <c r="A107" s="1">
        <v>83.7</v>
      </c>
      <c r="B107" s="1">
        <v>6.6684299999999999</v>
      </c>
      <c r="C107" s="1">
        <v>16.82264</v>
      </c>
      <c r="D107" s="1">
        <v>15.155530000000001</v>
      </c>
      <c r="E107" s="1">
        <v>7.7293200000000004</v>
      </c>
      <c r="F107" s="1">
        <v>7.7293200000000004</v>
      </c>
      <c r="G107" s="1">
        <v>6.2137700000000002</v>
      </c>
    </row>
    <row r="108" spans="1:7" x14ac:dyDescent="0.25">
      <c r="A108" s="1">
        <v>84.5</v>
      </c>
      <c r="B108" s="1">
        <v>6.6684299999999999</v>
      </c>
      <c r="C108" s="1">
        <v>16.82264</v>
      </c>
      <c r="D108" s="1">
        <v>16.82264</v>
      </c>
      <c r="E108" s="1">
        <v>6.1379900000000003</v>
      </c>
      <c r="F108" s="1">
        <v>7.7293200000000004</v>
      </c>
      <c r="G108" s="1">
        <v>6.2137700000000002</v>
      </c>
    </row>
    <row r="109" spans="1:7" x14ac:dyDescent="0.25">
      <c r="A109" s="1">
        <v>85.3</v>
      </c>
      <c r="B109" s="1">
        <v>6.6684299999999999</v>
      </c>
      <c r="C109" s="1">
        <v>15.155530000000001</v>
      </c>
      <c r="D109" s="1">
        <v>15.155530000000001</v>
      </c>
      <c r="E109" s="1">
        <v>6.1379900000000003</v>
      </c>
      <c r="F109" s="1">
        <v>7.7293200000000004</v>
      </c>
      <c r="G109" s="1">
        <v>6.2137700000000002</v>
      </c>
    </row>
    <row r="110" spans="1:7" x14ac:dyDescent="0.25">
      <c r="A110" s="1">
        <v>86.1</v>
      </c>
      <c r="B110" s="1">
        <v>6.6684299999999999</v>
      </c>
      <c r="C110" s="1">
        <v>16.82264</v>
      </c>
      <c r="D110" s="1">
        <v>15.155530000000001</v>
      </c>
      <c r="E110" s="1">
        <v>6.1379900000000003</v>
      </c>
      <c r="F110" s="1">
        <v>7.7293200000000004</v>
      </c>
      <c r="G110" s="1">
        <v>6.2137700000000002</v>
      </c>
    </row>
    <row r="111" spans="1:7" x14ac:dyDescent="0.25">
      <c r="A111" s="1">
        <v>87</v>
      </c>
      <c r="B111" s="1">
        <v>6.6684299999999999</v>
      </c>
      <c r="C111" s="1">
        <v>18.489740000000001</v>
      </c>
      <c r="D111" s="1">
        <v>15.155530000000001</v>
      </c>
      <c r="E111" s="1">
        <v>7.7293200000000004</v>
      </c>
      <c r="F111" s="1">
        <v>7.7293200000000004</v>
      </c>
      <c r="G111" s="1">
        <v>6.2137700000000002</v>
      </c>
    </row>
    <row r="112" spans="1:7" x14ac:dyDescent="0.25">
      <c r="A112" s="1">
        <v>87.8</v>
      </c>
      <c r="B112" s="1">
        <v>6.6684299999999999</v>
      </c>
      <c r="C112" s="1">
        <v>16.82264</v>
      </c>
      <c r="D112" s="1">
        <v>16.82264</v>
      </c>
      <c r="E112" s="1">
        <v>9.2448700000000006</v>
      </c>
      <c r="F112" s="1">
        <v>7.7293200000000004</v>
      </c>
      <c r="G112" s="1">
        <v>6.2137700000000002</v>
      </c>
    </row>
    <row r="113" spans="1:7" x14ac:dyDescent="0.25">
      <c r="A113" s="1">
        <v>88.6</v>
      </c>
      <c r="B113" s="1">
        <v>6.6684299999999999</v>
      </c>
      <c r="C113" s="1">
        <v>16.82264</v>
      </c>
      <c r="D113" s="1">
        <v>16.82264</v>
      </c>
      <c r="E113" s="1">
        <v>7.7293200000000004</v>
      </c>
      <c r="F113" s="1">
        <v>7.7293200000000004</v>
      </c>
      <c r="G113" s="1">
        <v>6.2137700000000002</v>
      </c>
    </row>
    <row r="114" spans="1:7" x14ac:dyDescent="0.25">
      <c r="A114" s="1">
        <v>89.4</v>
      </c>
      <c r="B114" s="1">
        <v>6.6684299999999999</v>
      </c>
      <c r="C114" s="1">
        <v>18.489740000000001</v>
      </c>
      <c r="D114" s="1">
        <v>16.82264</v>
      </c>
      <c r="E114" s="1">
        <v>6.1379900000000003</v>
      </c>
      <c r="F114" s="1">
        <v>10.8362</v>
      </c>
      <c r="G114" s="1">
        <v>6.2137700000000002</v>
      </c>
    </row>
    <row r="115" spans="1:7" x14ac:dyDescent="0.25">
      <c r="A115" s="1">
        <v>90.2</v>
      </c>
      <c r="B115" s="1">
        <v>6.6684299999999999</v>
      </c>
      <c r="C115" s="1">
        <v>18.489740000000001</v>
      </c>
      <c r="D115" s="1">
        <v>16.82264</v>
      </c>
      <c r="E115" s="1">
        <v>6.1379900000000003</v>
      </c>
      <c r="F115" s="1">
        <v>10.8362</v>
      </c>
      <c r="G115" s="1">
        <v>6.2137700000000002</v>
      </c>
    </row>
    <row r="116" spans="1:7" x14ac:dyDescent="0.25">
      <c r="A116" s="1">
        <v>91</v>
      </c>
      <c r="B116" s="1">
        <v>6.6684299999999999</v>
      </c>
      <c r="C116" s="1">
        <v>18.489740000000001</v>
      </c>
      <c r="D116" s="1">
        <v>16.82264</v>
      </c>
      <c r="E116" s="1">
        <v>6.1379900000000003</v>
      </c>
      <c r="F116" s="1">
        <v>10.8362</v>
      </c>
      <c r="G116" s="1">
        <v>6.2137700000000002</v>
      </c>
    </row>
    <row r="117" spans="1:7" x14ac:dyDescent="0.25">
      <c r="A117" s="1">
        <v>91.8</v>
      </c>
      <c r="B117" s="1">
        <v>6.6684299999999999</v>
      </c>
      <c r="C117" s="1">
        <v>18.489740000000001</v>
      </c>
      <c r="D117" s="1">
        <v>16.82264</v>
      </c>
      <c r="E117" s="1">
        <v>6.1379900000000003</v>
      </c>
      <c r="F117" s="1">
        <v>9.2448700000000006</v>
      </c>
      <c r="G117" s="1">
        <v>6.2137700000000002</v>
      </c>
    </row>
    <row r="118" spans="1:7" x14ac:dyDescent="0.25">
      <c r="A118" s="1">
        <v>92.6</v>
      </c>
      <c r="B118" s="1">
        <v>6.6684299999999999</v>
      </c>
      <c r="C118" s="1">
        <v>18.489740000000001</v>
      </c>
      <c r="D118" s="1">
        <v>16.82264</v>
      </c>
      <c r="E118" s="1">
        <v>6.1379900000000003</v>
      </c>
      <c r="F118" s="1">
        <v>10.8362</v>
      </c>
      <c r="G118" s="1">
        <v>6.2137700000000002</v>
      </c>
    </row>
    <row r="119" spans="1:7" x14ac:dyDescent="0.25">
      <c r="A119" s="1">
        <v>93.5</v>
      </c>
      <c r="B119" s="1">
        <v>6.6684299999999999</v>
      </c>
      <c r="C119" s="1">
        <v>18.489740000000001</v>
      </c>
      <c r="D119" s="1">
        <v>16.82264</v>
      </c>
      <c r="E119" s="1">
        <v>6.1379900000000003</v>
      </c>
      <c r="F119" s="1">
        <v>10.8362</v>
      </c>
      <c r="G119" s="1">
        <v>6.2137700000000002</v>
      </c>
    </row>
    <row r="120" spans="1:7" x14ac:dyDescent="0.25">
      <c r="A120" s="1">
        <v>94.3</v>
      </c>
      <c r="B120" s="1">
        <v>6.6684299999999999</v>
      </c>
      <c r="C120" s="1">
        <v>18.489740000000001</v>
      </c>
      <c r="D120" s="1">
        <v>16.82264</v>
      </c>
      <c r="E120" s="1">
        <v>6.1379900000000003</v>
      </c>
      <c r="F120" s="1">
        <v>10.8362</v>
      </c>
      <c r="G120" s="1">
        <v>6.2137700000000002</v>
      </c>
    </row>
    <row r="121" spans="1:7" x14ac:dyDescent="0.25">
      <c r="A121" s="1">
        <v>95.1</v>
      </c>
      <c r="B121" s="1">
        <v>6.6684299999999999</v>
      </c>
      <c r="C121" s="1">
        <v>18.489740000000001</v>
      </c>
      <c r="D121" s="1">
        <v>16.82264</v>
      </c>
      <c r="E121" s="1">
        <v>6.1379900000000003</v>
      </c>
      <c r="F121" s="1">
        <v>12.351760000000001</v>
      </c>
      <c r="G121" s="1">
        <v>6.2137700000000002</v>
      </c>
    </row>
    <row r="122" spans="1:7" x14ac:dyDescent="0.25">
      <c r="A122" s="1">
        <v>95.9</v>
      </c>
      <c r="B122" s="1">
        <v>6.6684299999999999</v>
      </c>
      <c r="C122" s="1">
        <v>18.489740000000001</v>
      </c>
      <c r="D122" s="1">
        <v>16.82264</v>
      </c>
      <c r="E122" s="1">
        <v>6.1379900000000003</v>
      </c>
      <c r="F122" s="1">
        <v>12.351760000000001</v>
      </c>
      <c r="G122" s="1">
        <v>6.2137700000000002</v>
      </c>
    </row>
    <row r="123" spans="1:7" x14ac:dyDescent="0.25">
      <c r="A123" s="1">
        <v>96.7</v>
      </c>
      <c r="B123" s="1">
        <v>6.6684299999999999</v>
      </c>
      <c r="C123" s="1">
        <v>18.489740000000001</v>
      </c>
      <c r="D123" s="1">
        <v>16.82264</v>
      </c>
      <c r="E123" s="1">
        <v>7.7293200000000004</v>
      </c>
      <c r="F123" s="1">
        <v>10.8362</v>
      </c>
      <c r="G123" s="1">
        <v>6.2137700000000002</v>
      </c>
    </row>
    <row r="124" spans="1:7" x14ac:dyDescent="0.25">
      <c r="A124" s="1">
        <v>97.5</v>
      </c>
      <c r="B124" s="1">
        <v>6.6684299999999999</v>
      </c>
      <c r="C124" s="1">
        <v>18.489740000000001</v>
      </c>
      <c r="D124" s="1">
        <v>16.82264</v>
      </c>
      <c r="E124" s="1">
        <v>9.2448700000000006</v>
      </c>
      <c r="F124" s="1">
        <v>10.8362</v>
      </c>
      <c r="G124" s="1">
        <v>6.2137700000000002</v>
      </c>
    </row>
    <row r="125" spans="1:7" x14ac:dyDescent="0.25">
      <c r="A125" s="1">
        <v>98.3</v>
      </c>
      <c r="B125" s="1">
        <v>6.6684299999999999</v>
      </c>
      <c r="C125" s="1">
        <v>16.82264</v>
      </c>
      <c r="D125" s="1">
        <v>16.82264</v>
      </c>
      <c r="E125" s="1">
        <v>7.7293200000000004</v>
      </c>
      <c r="F125" s="1">
        <v>10.8362</v>
      </c>
      <c r="G125" s="1">
        <v>6.2137700000000002</v>
      </c>
    </row>
    <row r="126" spans="1:7" x14ac:dyDescent="0.25">
      <c r="A126" s="1">
        <v>99.2</v>
      </c>
      <c r="B126" s="1">
        <v>6.6684299999999999</v>
      </c>
      <c r="C126" s="1">
        <v>16.82264</v>
      </c>
      <c r="D126" s="1">
        <v>16.82264</v>
      </c>
      <c r="E126" s="1">
        <v>6.1379900000000003</v>
      </c>
      <c r="F126" s="1">
        <v>12.351760000000001</v>
      </c>
      <c r="G126" s="1">
        <v>6.2137700000000002</v>
      </c>
    </row>
    <row r="127" spans="1:7" x14ac:dyDescent="0.25">
      <c r="A127" s="1">
        <v>100</v>
      </c>
      <c r="B127" s="1">
        <v>6.6684299999999999</v>
      </c>
      <c r="C127" s="1">
        <v>18.489740000000001</v>
      </c>
      <c r="D127" s="1">
        <v>16.82264</v>
      </c>
      <c r="E127" s="1">
        <v>6.1379900000000003</v>
      </c>
      <c r="F127" s="1">
        <v>13.86731</v>
      </c>
      <c r="G127" s="1">
        <v>6.2137700000000002</v>
      </c>
    </row>
    <row r="128" spans="1:7" x14ac:dyDescent="0.25">
      <c r="A128" s="1">
        <v>100.8</v>
      </c>
      <c r="B128" s="1">
        <v>6.6684299999999999</v>
      </c>
      <c r="C128" s="1">
        <v>18.489740000000001</v>
      </c>
      <c r="D128" s="1">
        <v>16.82264</v>
      </c>
      <c r="E128" s="1">
        <v>6.1379900000000003</v>
      </c>
      <c r="F128" s="1">
        <v>12.351760000000001</v>
      </c>
      <c r="G128" s="1">
        <v>6.2137700000000002</v>
      </c>
    </row>
    <row r="129" spans="1:7" x14ac:dyDescent="0.25">
      <c r="A129" s="1">
        <v>101.6</v>
      </c>
      <c r="B129" s="1">
        <v>6.6684299999999999</v>
      </c>
      <c r="C129" s="1">
        <v>18.489740000000001</v>
      </c>
      <c r="D129" s="1">
        <v>16.82264</v>
      </c>
      <c r="E129" s="1">
        <v>7.7293200000000004</v>
      </c>
      <c r="F129" s="1">
        <v>10.8362</v>
      </c>
      <c r="G129" s="1">
        <v>6.2137700000000002</v>
      </c>
    </row>
    <row r="130" spans="1:7" x14ac:dyDescent="0.25">
      <c r="A130" s="1">
        <v>102.4</v>
      </c>
      <c r="B130" s="1">
        <v>6.6684299999999999</v>
      </c>
      <c r="C130" s="1">
        <v>18.489740000000001</v>
      </c>
      <c r="D130" s="1">
        <v>16.82264</v>
      </c>
      <c r="E130" s="1">
        <v>7.7293200000000004</v>
      </c>
      <c r="F130" s="1">
        <v>12.351760000000001</v>
      </c>
      <c r="G130" s="1">
        <v>6.2137700000000002</v>
      </c>
    </row>
    <row r="131" spans="1:7" x14ac:dyDescent="0.25">
      <c r="A131" s="1">
        <v>103.2</v>
      </c>
      <c r="B131" s="1">
        <v>6.6684299999999999</v>
      </c>
      <c r="C131" s="1">
        <v>18.489740000000001</v>
      </c>
      <c r="D131" s="1">
        <v>16.82264</v>
      </c>
      <c r="E131" s="1">
        <v>6.1379900000000003</v>
      </c>
      <c r="F131" s="1">
        <v>13.86731</v>
      </c>
      <c r="G131" s="1">
        <v>6.2137700000000002</v>
      </c>
    </row>
    <row r="132" spans="1:7" x14ac:dyDescent="0.25">
      <c r="A132" s="1">
        <v>104</v>
      </c>
      <c r="B132" s="1">
        <v>6.6684299999999999</v>
      </c>
      <c r="C132" s="1">
        <v>18.489740000000001</v>
      </c>
      <c r="D132" s="1">
        <v>16.82264</v>
      </c>
      <c r="E132" s="1">
        <v>6.1379900000000003</v>
      </c>
      <c r="F132" s="1">
        <v>13.86731</v>
      </c>
      <c r="G132" s="1">
        <v>6.2137700000000002</v>
      </c>
    </row>
    <row r="133" spans="1:7" x14ac:dyDescent="0.25">
      <c r="A133" s="1">
        <v>104.8</v>
      </c>
      <c r="B133" s="1">
        <v>6.6684299999999999</v>
      </c>
      <c r="C133" s="1">
        <v>18.489740000000001</v>
      </c>
      <c r="D133" s="1">
        <v>16.82264</v>
      </c>
      <c r="E133" s="1">
        <v>6.1379900000000003</v>
      </c>
      <c r="F133" s="1">
        <v>13.86731</v>
      </c>
      <c r="G133" s="1">
        <v>6.2137700000000002</v>
      </c>
    </row>
    <row r="134" spans="1:7" x14ac:dyDescent="0.25">
      <c r="A134" s="1">
        <v>105.7</v>
      </c>
      <c r="B134" s="1">
        <v>6.6684299999999999</v>
      </c>
      <c r="C134" s="1">
        <v>20.156849999999999</v>
      </c>
      <c r="D134" s="1">
        <v>16.82264</v>
      </c>
      <c r="E134" s="1">
        <v>6.1379900000000003</v>
      </c>
      <c r="F134" s="1">
        <v>13.86731</v>
      </c>
      <c r="G134" s="1">
        <v>6.2137700000000002</v>
      </c>
    </row>
    <row r="135" spans="1:7" x14ac:dyDescent="0.25">
      <c r="A135" s="1">
        <v>106.5</v>
      </c>
      <c r="B135" s="1">
        <v>6.6684299999999999</v>
      </c>
      <c r="C135" s="1">
        <v>20.156849999999999</v>
      </c>
      <c r="D135" s="1">
        <v>16.82264</v>
      </c>
      <c r="E135" s="1">
        <v>7.7293200000000004</v>
      </c>
      <c r="F135" s="1">
        <v>13.86731</v>
      </c>
      <c r="G135" s="1">
        <v>6.2137700000000002</v>
      </c>
    </row>
    <row r="136" spans="1:7" x14ac:dyDescent="0.25">
      <c r="A136" s="1">
        <v>107.3</v>
      </c>
      <c r="B136" s="1">
        <v>6.6684299999999999</v>
      </c>
      <c r="C136" s="1">
        <v>18.489740000000001</v>
      </c>
      <c r="D136" s="1">
        <v>16.82264</v>
      </c>
      <c r="E136" s="1">
        <v>10.760429999999999</v>
      </c>
      <c r="F136" s="1">
        <v>13.86731</v>
      </c>
      <c r="G136" s="1">
        <v>6.2137700000000002</v>
      </c>
    </row>
    <row r="137" spans="1:7" x14ac:dyDescent="0.25">
      <c r="A137" s="1">
        <v>108.1</v>
      </c>
      <c r="B137" s="1">
        <v>6.6684299999999999</v>
      </c>
      <c r="C137" s="1">
        <v>18.489740000000001</v>
      </c>
      <c r="D137" s="1">
        <v>16.82264</v>
      </c>
      <c r="E137" s="1">
        <v>10.760429999999999</v>
      </c>
      <c r="F137" s="1">
        <v>13.86731</v>
      </c>
      <c r="G137" s="1">
        <v>6.2137700000000002</v>
      </c>
    </row>
    <row r="138" spans="1:7" x14ac:dyDescent="0.25">
      <c r="A138" s="1">
        <v>108.9</v>
      </c>
      <c r="B138" s="1">
        <v>6.6684299999999999</v>
      </c>
      <c r="C138" s="1">
        <v>18.489740000000001</v>
      </c>
      <c r="D138" s="1">
        <v>16.82264</v>
      </c>
      <c r="E138" s="1">
        <v>7.7293200000000004</v>
      </c>
      <c r="F138" s="1">
        <v>13.86731</v>
      </c>
      <c r="G138" s="1">
        <v>6.2137700000000002</v>
      </c>
    </row>
    <row r="139" spans="1:7" x14ac:dyDescent="0.25">
      <c r="A139" s="1">
        <v>109.7</v>
      </c>
      <c r="B139" s="1">
        <v>6.6684299999999999</v>
      </c>
      <c r="C139" s="1">
        <v>18.489740000000001</v>
      </c>
      <c r="D139" s="1">
        <v>18.489740000000001</v>
      </c>
      <c r="E139" s="1">
        <v>7.7293200000000004</v>
      </c>
      <c r="F139" s="1">
        <v>13.86731</v>
      </c>
      <c r="G139" s="1">
        <v>6.2137700000000002</v>
      </c>
    </row>
    <row r="140" spans="1:7" x14ac:dyDescent="0.25">
      <c r="A140" s="1">
        <v>110.5</v>
      </c>
      <c r="B140" s="1">
        <v>6.6684299999999999</v>
      </c>
      <c r="C140" s="1">
        <v>20.156849999999999</v>
      </c>
      <c r="D140" s="1">
        <v>18.489740000000001</v>
      </c>
      <c r="E140" s="1">
        <v>9.2448700000000006</v>
      </c>
      <c r="F140" s="1">
        <v>13.86731</v>
      </c>
      <c r="G140" s="1">
        <v>6.2137700000000002</v>
      </c>
    </row>
    <row r="141" spans="1:7" x14ac:dyDescent="0.25">
      <c r="A141" s="1">
        <v>111.4</v>
      </c>
      <c r="B141" s="1">
        <v>6.6684299999999999</v>
      </c>
      <c r="C141" s="1">
        <v>20.156849999999999</v>
      </c>
      <c r="D141" s="1">
        <v>16.82264</v>
      </c>
      <c r="E141" s="1">
        <v>10.760429999999999</v>
      </c>
      <c r="F141" s="1">
        <v>13.86731</v>
      </c>
      <c r="G141" s="1">
        <v>6.2137700000000002</v>
      </c>
    </row>
    <row r="142" spans="1:7" x14ac:dyDescent="0.25">
      <c r="A142" s="1">
        <v>112.2</v>
      </c>
      <c r="B142" s="1">
        <v>6.6684299999999999</v>
      </c>
      <c r="C142" s="1">
        <v>20.156849999999999</v>
      </c>
      <c r="D142" s="1">
        <v>16.82264</v>
      </c>
      <c r="E142" s="1">
        <v>12.351760000000001</v>
      </c>
      <c r="F142" s="1">
        <v>13.86731</v>
      </c>
      <c r="G142" s="1">
        <v>6.2137700000000002</v>
      </c>
    </row>
    <row r="143" spans="1:7" x14ac:dyDescent="0.25">
      <c r="A143" s="1">
        <v>113</v>
      </c>
      <c r="B143" s="1">
        <v>8.4113199999999999</v>
      </c>
      <c r="C143" s="1">
        <v>18.489740000000001</v>
      </c>
      <c r="D143" s="1">
        <v>16.82264</v>
      </c>
      <c r="E143" s="1">
        <v>10.760429999999999</v>
      </c>
      <c r="F143" s="1">
        <v>13.86731</v>
      </c>
      <c r="G143" s="1">
        <v>6.2137700000000002</v>
      </c>
    </row>
    <row r="144" spans="1:7" x14ac:dyDescent="0.25">
      <c r="A144" s="1">
        <v>113.8</v>
      </c>
      <c r="B144" s="1">
        <v>8.4113199999999999</v>
      </c>
      <c r="C144" s="1">
        <v>18.489740000000001</v>
      </c>
      <c r="D144" s="1">
        <v>16.82264</v>
      </c>
      <c r="E144" s="1">
        <v>9.2448700000000006</v>
      </c>
      <c r="F144" s="1">
        <v>13.86731</v>
      </c>
      <c r="G144" s="1">
        <v>6.2137700000000002</v>
      </c>
    </row>
    <row r="145" spans="1:7" x14ac:dyDescent="0.25">
      <c r="A145" s="1">
        <v>114.6</v>
      </c>
      <c r="B145" s="1">
        <v>10.078430000000001</v>
      </c>
      <c r="C145" s="1">
        <v>18.489740000000001</v>
      </c>
      <c r="D145" s="1">
        <v>18.489740000000001</v>
      </c>
      <c r="E145" s="1">
        <v>9.2448700000000006</v>
      </c>
      <c r="F145" s="1">
        <v>13.86731</v>
      </c>
      <c r="G145" s="1">
        <v>6.2137700000000002</v>
      </c>
    </row>
    <row r="146" spans="1:7" x14ac:dyDescent="0.25">
      <c r="A146" s="1">
        <v>115.4</v>
      </c>
      <c r="B146" s="1">
        <v>10.078430000000001</v>
      </c>
      <c r="C146" s="1">
        <v>18.489740000000001</v>
      </c>
      <c r="D146" s="1">
        <v>20.156849999999999</v>
      </c>
      <c r="E146" s="1">
        <v>9.2448700000000006</v>
      </c>
      <c r="F146" s="1">
        <v>13.86731</v>
      </c>
      <c r="G146" s="1">
        <v>6.2137700000000002</v>
      </c>
    </row>
    <row r="147" spans="1:7" x14ac:dyDescent="0.25">
      <c r="A147" s="1">
        <v>116.2</v>
      </c>
      <c r="B147" s="1">
        <v>10.078430000000001</v>
      </c>
      <c r="C147" s="1">
        <v>18.489740000000001</v>
      </c>
      <c r="D147" s="1">
        <v>18.489740000000001</v>
      </c>
      <c r="E147" s="1">
        <v>10.760429999999999</v>
      </c>
      <c r="F147" s="1">
        <v>13.86731</v>
      </c>
      <c r="G147" s="1">
        <v>6.2137700000000002</v>
      </c>
    </row>
    <row r="148" spans="1:7" x14ac:dyDescent="0.25">
      <c r="A148" s="1">
        <v>117</v>
      </c>
      <c r="B148" s="1">
        <v>8.4113199999999999</v>
      </c>
      <c r="C148" s="1">
        <v>20.156849999999999</v>
      </c>
      <c r="D148" s="1">
        <v>16.82264</v>
      </c>
      <c r="E148" s="1">
        <v>12.351760000000001</v>
      </c>
      <c r="F148" s="1">
        <v>13.86731</v>
      </c>
      <c r="G148" s="1">
        <v>6.2137700000000002</v>
      </c>
    </row>
    <row r="149" spans="1:7" x14ac:dyDescent="0.25">
      <c r="A149" s="1">
        <v>117.9</v>
      </c>
      <c r="B149" s="1">
        <v>8.4113199999999999</v>
      </c>
      <c r="C149" s="1">
        <v>18.489740000000001</v>
      </c>
      <c r="D149" s="1">
        <v>16.82264</v>
      </c>
      <c r="E149" s="1">
        <v>10.760429999999999</v>
      </c>
      <c r="F149" s="1">
        <v>13.86731</v>
      </c>
      <c r="G149" s="1">
        <v>6.2137700000000002</v>
      </c>
    </row>
    <row r="150" spans="1:7" x14ac:dyDescent="0.25">
      <c r="A150" s="1">
        <v>118.7</v>
      </c>
      <c r="B150" s="1">
        <v>10.078430000000001</v>
      </c>
      <c r="C150" s="1">
        <v>16.82264</v>
      </c>
      <c r="D150" s="1">
        <v>16.82264</v>
      </c>
      <c r="E150" s="1">
        <v>9.2448700000000006</v>
      </c>
      <c r="F150" s="1">
        <v>13.86731</v>
      </c>
      <c r="G150" s="1">
        <v>6.2137700000000002</v>
      </c>
    </row>
    <row r="151" spans="1:7" x14ac:dyDescent="0.25">
      <c r="A151" s="1">
        <v>119.5</v>
      </c>
      <c r="B151" s="1">
        <v>10.078430000000001</v>
      </c>
      <c r="C151" s="1">
        <v>16.82264</v>
      </c>
      <c r="D151" s="1">
        <v>18.489740000000001</v>
      </c>
      <c r="E151" s="1">
        <v>9.2448700000000006</v>
      </c>
      <c r="F151" s="1">
        <v>13.86731</v>
      </c>
      <c r="G151" s="1">
        <v>6.2137700000000002</v>
      </c>
    </row>
    <row r="152" spans="1:7" x14ac:dyDescent="0.25">
      <c r="A152" s="1">
        <v>120.3</v>
      </c>
      <c r="B152" s="1">
        <v>8.4113199999999999</v>
      </c>
      <c r="C152" s="1">
        <v>20.156849999999999</v>
      </c>
      <c r="D152" s="1">
        <v>20.156849999999999</v>
      </c>
      <c r="E152" s="1">
        <v>10.760429999999999</v>
      </c>
      <c r="F152" s="1">
        <v>13.86731</v>
      </c>
      <c r="G152" s="1">
        <v>6.2137700000000002</v>
      </c>
    </row>
    <row r="153" spans="1:7" x14ac:dyDescent="0.25">
      <c r="A153" s="1">
        <v>121.1</v>
      </c>
      <c r="B153" s="1">
        <v>6.6684299999999999</v>
      </c>
      <c r="C153" s="1">
        <v>20.156849999999999</v>
      </c>
      <c r="D153" s="1">
        <v>18.489740000000001</v>
      </c>
      <c r="E153" s="1">
        <v>12.351760000000001</v>
      </c>
      <c r="F153" s="1">
        <v>13.86731</v>
      </c>
      <c r="G153" s="1">
        <v>6.2137700000000002</v>
      </c>
    </row>
    <row r="154" spans="1:7" x14ac:dyDescent="0.25">
      <c r="A154" s="1">
        <v>121.9</v>
      </c>
      <c r="B154" s="1">
        <v>8.4113199999999999</v>
      </c>
      <c r="C154" s="1">
        <v>18.489740000000001</v>
      </c>
      <c r="D154" s="1">
        <v>18.489740000000001</v>
      </c>
      <c r="E154" s="1">
        <v>12.351760000000001</v>
      </c>
      <c r="F154" s="1">
        <v>13.86731</v>
      </c>
      <c r="G154" s="1">
        <v>6.2137700000000002</v>
      </c>
    </row>
    <row r="155" spans="1:7" x14ac:dyDescent="0.25">
      <c r="A155" s="1">
        <v>122.7</v>
      </c>
      <c r="B155" s="1">
        <v>8.4113199999999999</v>
      </c>
      <c r="C155" s="1">
        <v>18.489740000000001</v>
      </c>
      <c r="D155" s="1">
        <v>20.156849999999999</v>
      </c>
      <c r="E155" s="1">
        <v>10.760429999999999</v>
      </c>
      <c r="F155" s="1">
        <v>13.86731</v>
      </c>
      <c r="G155" s="1">
        <v>6.2137700000000002</v>
      </c>
    </row>
    <row r="156" spans="1:7" x14ac:dyDescent="0.25">
      <c r="A156" s="1">
        <v>123.5</v>
      </c>
      <c r="B156" s="1">
        <v>8.4113199999999999</v>
      </c>
      <c r="C156" s="1">
        <v>18.489740000000001</v>
      </c>
      <c r="D156" s="1">
        <v>20.156849999999999</v>
      </c>
      <c r="E156" s="1">
        <v>9.2448700000000006</v>
      </c>
      <c r="F156" s="1">
        <v>13.86731</v>
      </c>
      <c r="G156" s="1">
        <v>6.2137700000000002</v>
      </c>
    </row>
    <row r="157" spans="1:7" x14ac:dyDescent="0.25">
      <c r="A157" s="1">
        <v>124.4</v>
      </c>
      <c r="B157" s="1">
        <v>10.078430000000001</v>
      </c>
      <c r="C157" s="1">
        <v>20.156849999999999</v>
      </c>
      <c r="D157" s="1">
        <v>20.156849999999999</v>
      </c>
      <c r="E157" s="1">
        <v>9.2448700000000006</v>
      </c>
      <c r="F157" s="1">
        <v>13.86731</v>
      </c>
      <c r="G157" s="1">
        <v>6.2137700000000002</v>
      </c>
    </row>
    <row r="158" spans="1:7" x14ac:dyDescent="0.25">
      <c r="A158" s="1">
        <v>125.2</v>
      </c>
      <c r="B158" s="1">
        <v>11.74553</v>
      </c>
      <c r="C158" s="1">
        <v>20.156849999999999</v>
      </c>
      <c r="D158" s="1">
        <v>18.489740000000001</v>
      </c>
      <c r="E158" s="1">
        <v>10.760429999999999</v>
      </c>
      <c r="F158" s="1">
        <v>13.86731</v>
      </c>
      <c r="G158" s="1">
        <v>6.2137700000000002</v>
      </c>
    </row>
    <row r="159" spans="1:7" x14ac:dyDescent="0.25">
      <c r="A159" s="1">
        <v>126</v>
      </c>
      <c r="B159" s="1">
        <v>10.078430000000001</v>
      </c>
      <c r="C159" s="1">
        <v>18.489740000000001</v>
      </c>
      <c r="D159" s="1">
        <v>18.489740000000001</v>
      </c>
      <c r="E159" s="1">
        <v>12.351760000000001</v>
      </c>
      <c r="F159" s="1">
        <v>13.86731</v>
      </c>
      <c r="G159" s="1">
        <v>6.2137700000000002</v>
      </c>
    </row>
    <row r="160" spans="1:7" x14ac:dyDescent="0.25">
      <c r="A160" s="1">
        <v>126.8</v>
      </c>
      <c r="B160" s="1">
        <v>8.4113199999999999</v>
      </c>
      <c r="C160" s="1">
        <v>20.156849999999999</v>
      </c>
      <c r="D160" s="1">
        <v>20.156849999999999</v>
      </c>
      <c r="E160" s="1">
        <v>12.351760000000001</v>
      </c>
      <c r="F160" s="1">
        <v>13.86731</v>
      </c>
      <c r="G160" s="1">
        <v>6.2137700000000002</v>
      </c>
    </row>
    <row r="161" spans="1:7" x14ac:dyDescent="0.25">
      <c r="A161" s="1">
        <v>127.6</v>
      </c>
      <c r="B161" s="1">
        <v>6.6684299999999999</v>
      </c>
      <c r="C161" s="1">
        <v>21.899740000000001</v>
      </c>
      <c r="D161" s="1">
        <v>20.156849999999999</v>
      </c>
      <c r="E161" s="1">
        <v>12.351760000000001</v>
      </c>
      <c r="F161" s="1">
        <v>13.86731</v>
      </c>
      <c r="G161" s="1">
        <v>6.2137700000000002</v>
      </c>
    </row>
    <row r="162" spans="1:7" x14ac:dyDescent="0.25">
      <c r="A162" s="1">
        <v>128.4</v>
      </c>
      <c r="B162" s="1">
        <v>8.4113199999999999</v>
      </c>
      <c r="C162" s="1">
        <v>21.899740000000001</v>
      </c>
      <c r="D162" s="1">
        <v>20.156849999999999</v>
      </c>
      <c r="E162" s="1">
        <v>12.351760000000001</v>
      </c>
      <c r="F162" s="1">
        <v>13.86731</v>
      </c>
      <c r="G162" s="1">
        <v>6.2137700000000002</v>
      </c>
    </row>
    <row r="163" spans="1:7" x14ac:dyDescent="0.25">
      <c r="A163" s="1">
        <v>129.19999999999999</v>
      </c>
      <c r="B163" s="1">
        <v>10.078430000000001</v>
      </c>
      <c r="C163" s="1">
        <v>20.156849999999999</v>
      </c>
      <c r="D163" s="1">
        <v>20.156849999999999</v>
      </c>
      <c r="E163" s="1">
        <v>12.351760000000001</v>
      </c>
      <c r="F163" s="1">
        <v>13.86731</v>
      </c>
      <c r="G163" s="1">
        <v>6.2137700000000002</v>
      </c>
    </row>
    <row r="164" spans="1:7" x14ac:dyDescent="0.25">
      <c r="A164" s="1">
        <v>130</v>
      </c>
      <c r="B164" s="1">
        <v>8.4113199999999999</v>
      </c>
      <c r="C164" s="1">
        <v>18.489740000000001</v>
      </c>
      <c r="D164" s="1">
        <v>20.156849999999999</v>
      </c>
      <c r="E164" s="1">
        <v>12.351760000000001</v>
      </c>
      <c r="F164" s="1">
        <v>13.86731</v>
      </c>
      <c r="G164" s="1">
        <v>6.2137700000000002</v>
      </c>
    </row>
    <row r="165" spans="1:7" x14ac:dyDescent="0.25">
      <c r="A165" s="1">
        <v>130.9</v>
      </c>
      <c r="B165" s="1">
        <v>8.4113199999999999</v>
      </c>
      <c r="C165" s="1">
        <v>20.156849999999999</v>
      </c>
      <c r="D165" s="1">
        <v>20.156849999999999</v>
      </c>
      <c r="E165" s="1">
        <v>12.351760000000001</v>
      </c>
      <c r="F165" s="1">
        <v>13.86731</v>
      </c>
      <c r="G165" s="1">
        <v>6.2137700000000002</v>
      </c>
    </row>
    <row r="166" spans="1:7" x14ac:dyDescent="0.25">
      <c r="A166" s="1">
        <v>131.69999999999999</v>
      </c>
      <c r="B166" s="1">
        <v>8.4113199999999999</v>
      </c>
      <c r="C166" s="1">
        <v>21.899740000000001</v>
      </c>
      <c r="D166" s="1">
        <v>20.156849999999999</v>
      </c>
      <c r="E166" s="1">
        <v>12.351760000000001</v>
      </c>
      <c r="F166" s="1">
        <v>13.86731</v>
      </c>
      <c r="G166" s="1">
        <v>6.2137700000000002</v>
      </c>
    </row>
    <row r="167" spans="1:7" x14ac:dyDescent="0.25">
      <c r="A167" s="1">
        <v>132.5</v>
      </c>
      <c r="B167" s="1">
        <v>10.078430000000001</v>
      </c>
      <c r="C167" s="1">
        <v>21.899740000000001</v>
      </c>
      <c r="D167" s="1">
        <v>20.156849999999999</v>
      </c>
      <c r="E167" s="1">
        <v>12.351760000000001</v>
      </c>
      <c r="F167" s="1">
        <v>13.86731</v>
      </c>
      <c r="G167" s="1">
        <v>6.2137700000000002</v>
      </c>
    </row>
    <row r="168" spans="1:7" x14ac:dyDescent="0.25">
      <c r="A168" s="1">
        <v>133.30000000000001</v>
      </c>
      <c r="B168" s="1">
        <v>10.078430000000001</v>
      </c>
      <c r="C168" s="1">
        <v>20.156849999999999</v>
      </c>
      <c r="D168" s="1">
        <v>20.156849999999999</v>
      </c>
      <c r="E168" s="1">
        <v>12.351760000000001</v>
      </c>
      <c r="F168" s="1">
        <v>13.86731</v>
      </c>
      <c r="G168" s="1">
        <v>6.2137700000000002</v>
      </c>
    </row>
    <row r="169" spans="1:7" x14ac:dyDescent="0.25">
      <c r="A169" s="1">
        <v>134.1</v>
      </c>
      <c r="B169" s="1">
        <v>10.078430000000001</v>
      </c>
      <c r="C169" s="1">
        <v>20.156849999999999</v>
      </c>
      <c r="D169" s="1">
        <v>21.899740000000001</v>
      </c>
      <c r="E169" s="1">
        <v>12.351760000000001</v>
      </c>
      <c r="F169" s="1">
        <v>13.86731</v>
      </c>
      <c r="G169" s="1">
        <v>6.2137700000000002</v>
      </c>
    </row>
    <row r="170" spans="1:7" x14ac:dyDescent="0.25">
      <c r="A170" s="1">
        <v>134.9</v>
      </c>
      <c r="B170" s="1">
        <v>10.078430000000001</v>
      </c>
      <c r="C170" s="1">
        <v>21.899740000000001</v>
      </c>
      <c r="D170" s="1">
        <v>21.899740000000001</v>
      </c>
      <c r="E170" s="1">
        <v>12.351760000000001</v>
      </c>
      <c r="F170" s="1">
        <v>13.86731</v>
      </c>
      <c r="G170" s="1">
        <v>6.2137700000000002</v>
      </c>
    </row>
    <row r="171" spans="1:7" x14ac:dyDescent="0.25">
      <c r="A171" s="1">
        <v>135.69999999999999</v>
      </c>
      <c r="B171" s="1">
        <v>8.4113199999999999</v>
      </c>
      <c r="C171" s="1">
        <v>20.156849999999999</v>
      </c>
      <c r="D171" s="1">
        <v>20.156849999999999</v>
      </c>
      <c r="E171" s="1">
        <v>12.351760000000001</v>
      </c>
      <c r="F171" s="1">
        <v>13.86731</v>
      </c>
      <c r="G171" s="1">
        <v>6.2137700000000002</v>
      </c>
    </row>
    <row r="172" spans="1:7" x14ac:dyDescent="0.25">
      <c r="A172" s="1">
        <v>136.5</v>
      </c>
      <c r="B172" s="1">
        <v>8.4113199999999999</v>
      </c>
      <c r="C172" s="1">
        <v>20.156849999999999</v>
      </c>
      <c r="D172" s="1">
        <v>20.156849999999999</v>
      </c>
      <c r="E172" s="1">
        <v>12.351760000000001</v>
      </c>
      <c r="F172" s="1">
        <v>13.86731</v>
      </c>
      <c r="G172" s="1">
        <v>6.2137700000000002</v>
      </c>
    </row>
    <row r="173" spans="1:7" x14ac:dyDescent="0.25">
      <c r="A173" s="1">
        <v>137.4</v>
      </c>
      <c r="B173" s="1">
        <v>11.74553</v>
      </c>
      <c r="C173" s="1">
        <v>20.156849999999999</v>
      </c>
      <c r="D173" s="1">
        <v>20.156849999999999</v>
      </c>
      <c r="E173" s="1">
        <v>12.351760000000001</v>
      </c>
      <c r="F173" s="1">
        <v>13.86731</v>
      </c>
      <c r="G173" s="1">
        <v>6.2137700000000002</v>
      </c>
    </row>
    <row r="174" spans="1:7" x14ac:dyDescent="0.25">
      <c r="A174" s="1">
        <v>138.19999999999999</v>
      </c>
      <c r="B174" s="1">
        <v>11.74553</v>
      </c>
      <c r="C174" s="1">
        <v>21.899740000000001</v>
      </c>
      <c r="D174" s="1">
        <v>20.156849999999999</v>
      </c>
      <c r="E174" s="1">
        <v>12.351760000000001</v>
      </c>
      <c r="F174" s="1">
        <v>13.86731</v>
      </c>
      <c r="G174" s="1">
        <v>6.2137700000000002</v>
      </c>
    </row>
    <row r="175" spans="1:7" x14ac:dyDescent="0.25">
      <c r="A175" s="1">
        <v>139</v>
      </c>
      <c r="B175" s="1">
        <v>11.74553</v>
      </c>
      <c r="C175" s="1">
        <v>21.899740000000001</v>
      </c>
      <c r="D175" s="1">
        <v>20.156849999999999</v>
      </c>
      <c r="E175" s="1">
        <v>12.351760000000001</v>
      </c>
      <c r="F175" s="1">
        <v>13.86731</v>
      </c>
      <c r="G175" s="1">
        <v>6.2137700000000002</v>
      </c>
    </row>
    <row r="176" spans="1:7" x14ac:dyDescent="0.25">
      <c r="A176" s="1">
        <v>139.80000000000001</v>
      </c>
      <c r="B176" s="1">
        <v>11.74553</v>
      </c>
      <c r="C176" s="1">
        <v>21.899740000000001</v>
      </c>
      <c r="D176" s="1">
        <v>20.156849999999999</v>
      </c>
      <c r="E176" s="1">
        <v>12.351760000000001</v>
      </c>
      <c r="F176" s="1">
        <v>13.86731</v>
      </c>
      <c r="G176" s="1">
        <v>6.2137700000000002</v>
      </c>
    </row>
    <row r="177" spans="1:7" x14ac:dyDescent="0.25">
      <c r="A177" s="1">
        <v>140.6</v>
      </c>
      <c r="B177" s="1">
        <v>11.74553</v>
      </c>
      <c r="C177" s="1">
        <v>21.899740000000001</v>
      </c>
      <c r="D177" s="1">
        <v>20.156849999999999</v>
      </c>
      <c r="E177" s="1">
        <v>13.86731</v>
      </c>
      <c r="F177" s="1">
        <v>13.86731</v>
      </c>
      <c r="G177" s="1">
        <v>6.2137700000000002</v>
      </c>
    </row>
    <row r="178" spans="1:7" x14ac:dyDescent="0.25">
      <c r="A178" s="1">
        <v>141.4</v>
      </c>
      <c r="B178" s="1">
        <v>10.078430000000001</v>
      </c>
      <c r="C178" s="1">
        <v>21.899740000000001</v>
      </c>
      <c r="D178" s="1">
        <v>21.899740000000001</v>
      </c>
      <c r="E178" s="1">
        <v>13.86731</v>
      </c>
      <c r="F178" s="1">
        <v>13.86731</v>
      </c>
      <c r="G178" s="1">
        <v>6.2137700000000002</v>
      </c>
    </row>
    <row r="179" spans="1:7" x14ac:dyDescent="0.25">
      <c r="A179" s="1">
        <v>142.19999999999999</v>
      </c>
      <c r="B179" s="1">
        <v>10.078430000000001</v>
      </c>
      <c r="C179" s="1">
        <v>21.899740000000001</v>
      </c>
      <c r="D179" s="1">
        <v>21.899740000000001</v>
      </c>
      <c r="E179" s="1">
        <v>12.351760000000001</v>
      </c>
      <c r="F179" s="1">
        <v>13.86731</v>
      </c>
      <c r="G179" s="1">
        <v>6.2137700000000002</v>
      </c>
    </row>
    <row r="180" spans="1:7" x14ac:dyDescent="0.25">
      <c r="A180" s="1">
        <v>143.1</v>
      </c>
      <c r="B180" s="1">
        <v>11.74553</v>
      </c>
      <c r="C180" s="1">
        <v>21.899740000000001</v>
      </c>
      <c r="D180" s="1">
        <v>20.156849999999999</v>
      </c>
      <c r="E180" s="1">
        <v>12.351760000000001</v>
      </c>
      <c r="F180" s="1">
        <v>13.86731</v>
      </c>
      <c r="G180" s="1">
        <v>6.2137700000000002</v>
      </c>
    </row>
    <row r="181" spans="1:7" x14ac:dyDescent="0.25">
      <c r="A181" s="1">
        <v>143.9</v>
      </c>
      <c r="B181" s="1">
        <v>13.41264</v>
      </c>
      <c r="C181" s="1">
        <v>21.899740000000001</v>
      </c>
      <c r="D181" s="1">
        <v>20.156849999999999</v>
      </c>
      <c r="E181" s="1">
        <v>12.351760000000001</v>
      </c>
      <c r="F181" s="1">
        <v>13.86731</v>
      </c>
      <c r="G181" s="1">
        <v>6.2137700000000002</v>
      </c>
    </row>
    <row r="182" spans="1:7" x14ac:dyDescent="0.25">
      <c r="A182" s="1">
        <v>144.69999999999999</v>
      </c>
      <c r="B182" s="1">
        <v>11.74553</v>
      </c>
      <c r="C182" s="1">
        <v>21.899740000000001</v>
      </c>
      <c r="D182" s="1">
        <v>20.156849999999999</v>
      </c>
      <c r="E182" s="1">
        <v>12.351760000000001</v>
      </c>
      <c r="F182" s="1">
        <v>13.86731</v>
      </c>
      <c r="G182" s="1">
        <v>6.2137700000000002</v>
      </c>
    </row>
    <row r="183" spans="1:7" x14ac:dyDescent="0.25">
      <c r="A183" s="1">
        <v>145.5</v>
      </c>
      <c r="B183" s="1">
        <v>11.74553</v>
      </c>
      <c r="C183" s="1">
        <v>21.899740000000001</v>
      </c>
      <c r="D183" s="1">
        <v>20.156849999999999</v>
      </c>
      <c r="E183" s="1">
        <v>12.351760000000001</v>
      </c>
      <c r="F183" s="1">
        <v>13.86731</v>
      </c>
      <c r="G183" s="1">
        <v>6.2137700000000002</v>
      </c>
    </row>
    <row r="184" spans="1:7" x14ac:dyDescent="0.25">
      <c r="A184" s="1">
        <v>146.30000000000001</v>
      </c>
      <c r="B184" s="1">
        <v>13.41264</v>
      </c>
      <c r="C184" s="1">
        <v>21.899740000000001</v>
      </c>
      <c r="D184" s="1">
        <v>21.899740000000001</v>
      </c>
      <c r="E184" s="1">
        <v>13.86731</v>
      </c>
      <c r="F184" s="1">
        <v>13.86731</v>
      </c>
      <c r="G184" s="1">
        <v>7.7293200000000004</v>
      </c>
    </row>
    <row r="185" spans="1:7" x14ac:dyDescent="0.25">
      <c r="A185" s="1">
        <v>147.1</v>
      </c>
      <c r="B185" s="1">
        <v>13.41264</v>
      </c>
      <c r="C185" s="1">
        <v>21.899740000000001</v>
      </c>
      <c r="D185" s="1">
        <v>23.566849999999999</v>
      </c>
      <c r="E185" s="1">
        <v>13.86731</v>
      </c>
      <c r="F185" s="1">
        <v>13.86731</v>
      </c>
      <c r="G185" s="1">
        <v>9.2448700000000006</v>
      </c>
    </row>
    <row r="186" spans="1:7" x14ac:dyDescent="0.25">
      <c r="A186" s="1">
        <v>147.9</v>
      </c>
      <c r="B186" s="1">
        <v>11.74553</v>
      </c>
      <c r="C186" s="1">
        <v>21.899740000000001</v>
      </c>
      <c r="D186" s="1">
        <v>21.899740000000001</v>
      </c>
      <c r="E186" s="1">
        <v>12.351760000000001</v>
      </c>
      <c r="F186" s="1">
        <v>13.86731</v>
      </c>
      <c r="G186" s="1">
        <v>10.8362</v>
      </c>
    </row>
    <row r="187" spans="1:7" x14ac:dyDescent="0.25">
      <c r="A187" s="1">
        <v>148.69999999999999</v>
      </c>
      <c r="B187" s="1">
        <v>11.74553</v>
      </c>
      <c r="C187" s="1">
        <v>21.899740000000001</v>
      </c>
      <c r="D187" s="1">
        <v>21.899740000000001</v>
      </c>
      <c r="E187" s="1">
        <v>12.351760000000001</v>
      </c>
      <c r="F187" s="1">
        <v>13.86731</v>
      </c>
      <c r="G187" s="1">
        <v>10.8362</v>
      </c>
    </row>
    <row r="188" spans="1:7" x14ac:dyDescent="0.25">
      <c r="A188" s="1">
        <v>149.6</v>
      </c>
      <c r="B188" s="1">
        <v>11.74553</v>
      </c>
      <c r="C188" s="1">
        <v>21.899740000000001</v>
      </c>
      <c r="D188" s="1">
        <v>21.899740000000001</v>
      </c>
      <c r="E188" s="1">
        <v>12.351760000000001</v>
      </c>
      <c r="F188" s="1">
        <v>13.86731</v>
      </c>
      <c r="G188" s="1">
        <v>12.351760000000001</v>
      </c>
    </row>
    <row r="189" spans="1:7" x14ac:dyDescent="0.25">
      <c r="A189" s="1">
        <v>150.4</v>
      </c>
      <c r="B189" s="1">
        <v>11.74553</v>
      </c>
      <c r="C189" s="1">
        <v>21.899740000000001</v>
      </c>
      <c r="D189" s="1">
        <v>21.899740000000001</v>
      </c>
      <c r="E189" s="1">
        <v>13.86731</v>
      </c>
      <c r="F189" s="1">
        <v>13.86731</v>
      </c>
      <c r="G189" s="1">
        <v>12.351760000000001</v>
      </c>
    </row>
    <row r="190" spans="1:7" x14ac:dyDescent="0.25">
      <c r="A190" s="1">
        <v>151.19999999999999</v>
      </c>
      <c r="B190" s="1">
        <v>11.74553</v>
      </c>
      <c r="C190" s="1">
        <v>21.899740000000001</v>
      </c>
      <c r="D190" s="1">
        <v>20.156849999999999</v>
      </c>
      <c r="E190" s="1">
        <v>16.97419</v>
      </c>
      <c r="F190" s="1">
        <v>13.86731</v>
      </c>
      <c r="G190" s="1">
        <v>12.351760000000001</v>
      </c>
    </row>
    <row r="191" spans="1:7" x14ac:dyDescent="0.25">
      <c r="A191" s="1">
        <v>152</v>
      </c>
      <c r="B191" s="1">
        <v>10.078430000000001</v>
      </c>
      <c r="C191" s="1">
        <v>21.899740000000001</v>
      </c>
      <c r="D191" s="1">
        <v>20.156849999999999</v>
      </c>
      <c r="E191" s="1">
        <v>16.97419</v>
      </c>
      <c r="F191" s="1">
        <v>13.86731</v>
      </c>
      <c r="G191" s="1">
        <v>12.351760000000001</v>
      </c>
    </row>
    <row r="192" spans="1:7" x14ac:dyDescent="0.25">
      <c r="A192" s="1">
        <v>152.80000000000001</v>
      </c>
      <c r="B192" s="1">
        <v>11.74553</v>
      </c>
      <c r="C192" s="1">
        <v>21.899740000000001</v>
      </c>
      <c r="D192" s="1">
        <v>20.156849999999999</v>
      </c>
      <c r="E192" s="1">
        <v>15.382860000000001</v>
      </c>
      <c r="F192" s="1">
        <v>13.86731</v>
      </c>
      <c r="G192" s="1">
        <v>12.351760000000001</v>
      </c>
    </row>
    <row r="193" spans="1:7" x14ac:dyDescent="0.25">
      <c r="A193" s="1">
        <v>153.6</v>
      </c>
      <c r="B193" s="1">
        <v>13.41264</v>
      </c>
      <c r="C193" s="1">
        <v>21.899740000000001</v>
      </c>
      <c r="D193" s="1">
        <v>21.899740000000001</v>
      </c>
      <c r="E193" s="1">
        <v>12.351760000000001</v>
      </c>
      <c r="F193" s="1">
        <v>13.86731</v>
      </c>
      <c r="G193" s="1">
        <v>12.351760000000001</v>
      </c>
    </row>
    <row r="194" spans="1:7" x14ac:dyDescent="0.25">
      <c r="A194" s="1">
        <v>154.4</v>
      </c>
      <c r="B194" s="1">
        <v>13.41264</v>
      </c>
      <c r="C194" s="1">
        <v>21.899740000000001</v>
      </c>
      <c r="D194" s="1">
        <v>21.899740000000001</v>
      </c>
      <c r="E194" s="1">
        <v>12.351760000000001</v>
      </c>
      <c r="F194" s="1">
        <v>13.86731</v>
      </c>
      <c r="G194" s="1">
        <v>12.351760000000001</v>
      </c>
    </row>
    <row r="195" spans="1:7" x14ac:dyDescent="0.25">
      <c r="A195" s="1">
        <v>155.19999999999999</v>
      </c>
      <c r="B195" s="1">
        <v>13.41264</v>
      </c>
      <c r="C195" s="1">
        <v>21.899740000000001</v>
      </c>
      <c r="D195" s="1">
        <v>21.899740000000001</v>
      </c>
      <c r="E195" s="1">
        <v>15.382860000000001</v>
      </c>
      <c r="F195" s="1">
        <v>13.86731</v>
      </c>
      <c r="G195" s="1">
        <v>12.351760000000001</v>
      </c>
    </row>
    <row r="196" spans="1:7" x14ac:dyDescent="0.25">
      <c r="A196" s="1">
        <v>156.1</v>
      </c>
      <c r="B196" s="1">
        <v>11.74553</v>
      </c>
      <c r="C196" s="1">
        <v>21.899740000000001</v>
      </c>
      <c r="D196" s="1">
        <v>21.899740000000001</v>
      </c>
      <c r="E196" s="1">
        <v>16.97419</v>
      </c>
      <c r="F196" s="1">
        <v>13.86731</v>
      </c>
      <c r="G196" s="1">
        <v>12.351760000000001</v>
      </c>
    </row>
    <row r="197" spans="1:7" x14ac:dyDescent="0.25">
      <c r="A197" s="1">
        <v>156.9</v>
      </c>
      <c r="B197" s="1">
        <v>11.74553</v>
      </c>
      <c r="C197" s="1">
        <v>21.899740000000001</v>
      </c>
      <c r="D197" s="1">
        <v>20.156849999999999</v>
      </c>
      <c r="E197" s="1">
        <v>13.86731</v>
      </c>
      <c r="F197" s="1">
        <v>13.86731</v>
      </c>
      <c r="G197" s="1">
        <v>12.351760000000001</v>
      </c>
    </row>
    <row r="198" spans="1:7" x14ac:dyDescent="0.25">
      <c r="A198" s="1">
        <v>157.69999999999999</v>
      </c>
      <c r="B198" s="1">
        <v>13.41264</v>
      </c>
      <c r="C198" s="1">
        <v>21.899740000000001</v>
      </c>
      <c r="D198" s="1">
        <v>21.899740000000001</v>
      </c>
      <c r="E198" s="1">
        <v>12.351760000000001</v>
      </c>
      <c r="F198" s="1">
        <v>13.86731</v>
      </c>
      <c r="G198" s="1">
        <v>12.351760000000001</v>
      </c>
    </row>
    <row r="199" spans="1:7" x14ac:dyDescent="0.25">
      <c r="A199" s="1">
        <v>158.5</v>
      </c>
      <c r="B199" s="1">
        <v>13.41264</v>
      </c>
      <c r="C199" s="1">
        <v>21.899740000000001</v>
      </c>
      <c r="D199" s="1">
        <v>21.899740000000001</v>
      </c>
      <c r="E199" s="1">
        <v>12.351760000000001</v>
      </c>
      <c r="F199" s="1">
        <v>13.86731</v>
      </c>
      <c r="G199" s="1">
        <v>12.351760000000001</v>
      </c>
    </row>
    <row r="200" spans="1:7" x14ac:dyDescent="0.25">
      <c r="A200" s="1">
        <v>159.30000000000001</v>
      </c>
      <c r="B200" s="1">
        <v>13.41264</v>
      </c>
      <c r="C200" s="1">
        <v>21.899740000000001</v>
      </c>
      <c r="D200" s="1">
        <v>23.566849999999999</v>
      </c>
      <c r="E200" s="1">
        <v>13.86731</v>
      </c>
      <c r="F200" s="1">
        <v>13.86731</v>
      </c>
      <c r="G200" s="1">
        <v>12.351760000000001</v>
      </c>
    </row>
    <row r="201" spans="1:7" x14ac:dyDescent="0.25">
      <c r="A201" s="1">
        <v>160.1</v>
      </c>
      <c r="B201" s="1">
        <v>13.41264</v>
      </c>
      <c r="C201" s="1">
        <v>21.899740000000001</v>
      </c>
      <c r="D201" s="1">
        <v>21.899740000000001</v>
      </c>
      <c r="E201" s="1">
        <v>16.97419</v>
      </c>
      <c r="F201" s="1">
        <v>13.86731</v>
      </c>
      <c r="G201" s="1">
        <v>12.351760000000001</v>
      </c>
    </row>
    <row r="202" spans="1:7" x14ac:dyDescent="0.25">
      <c r="A202" s="1">
        <v>160.9</v>
      </c>
      <c r="B202" s="1">
        <v>13.41264</v>
      </c>
      <c r="C202" s="1">
        <v>21.899740000000001</v>
      </c>
      <c r="D202" s="1">
        <v>20.156849999999999</v>
      </c>
      <c r="E202" s="1">
        <v>16.97419</v>
      </c>
      <c r="F202" s="1">
        <v>13.86731</v>
      </c>
      <c r="G202" s="1">
        <v>12.351760000000001</v>
      </c>
    </row>
    <row r="203" spans="1:7" x14ac:dyDescent="0.25">
      <c r="A203" s="1">
        <v>161.69999999999999</v>
      </c>
      <c r="B203" s="1">
        <v>13.41264</v>
      </c>
      <c r="C203" s="1">
        <v>21.899740000000001</v>
      </c>
      <c r="D203" s="1">
        <v>21.899740000000001</v>
      </c>
      <c r="E203" s="1">
        <v>16.97419</v>
      </c>
      <c r="F203" s="1">
        <v>13.86731</v>
      </c>
      <c r="G203" s="1">
        <v>12.351760000000001</v>
      </c>
    </row>
    <row r="204" spans="1:7" x14ac:dyDescent="0.25">
      <c r="A204" s="1">
        <v>162.6</v>
      </c>
      <c r="B204" s="1">
        <v>13.41264</v>
      </c>
      <c r="C204" s="1">
        <v>21.899740000000001</v>
      </c>
      <c r="D204" s="1">
        <v>23.566849999999999</v>
      </c>
      <c r="E204" s="1">
        <v>13.86731</v>
      </c>
      <c r="F204" s="1">
        <v>13.86731</v>
      </c>
      <c r="G204" s="1">
        <v>12.351760000000001</v>
      </c>
    </row>
    <row r="205" spans="1:7" x14ac:dyDescent="0.25">
      <c r="A205" s="1">
        <v>163.4</v>
      </c>
      <c r="B205" s="1">
        <v>13.41264</v>
      </c>
      <c r="C205" s="1">
        <v>21.899740000000001</v>
      </c>
      <c r="D205" s="1">
        <v>23.566849999999999</v>
      </c>
      <c r="E205" s="1">
        <v>12.351760000000001</v>
      </c>
      <c r="F205" s="1">
        <v>15.458640000000001</v>
      </c>
      <c r="G205" s="1">
        <v>12.351760000000001</v>
      </c>
    </row>
    <row r="206" spans="1:7" x14ac:dyDescent="0.25">
      <c r="A206" s="1">
        <v>164.2</v>
      </c>
      <c r="B206" s="1">
        <v>13.41264</v>
      </c>
      <c r="C206" s="1">
        <v>21.899740000000001</v>
      </c>
      <c r="D206" s="1">
        <v>23.566849999999999</v>
      </c>
      <c r="E206" s="1">
        <v>12.351760000000001</v>
      </c>
      <c r="F206" s="1">
        <v>15.458640000000001</v>
      </c>
      <c r="G206" s="1">
        <v>12.351760000000001</v>
      </c>
    </row>
    <row r="207" spans="1:7" x14ac:dyDescent="0.25">
      <c r="A207" s="1">
        <v>165</v>
      </c>
      <c r="B207" s="1">
        <v>13.41264</v>
      </c>
      <c r="C207" s="1">
        <v>21.899740000000001</v>
      </c>
      <c r="D207" s="1">
        <v>23.566849999999999</v>
      </c>
      <c r="E207" s="1">
        <v>13.86731</v>
      </c>
      <c r="F207" s="1">
        <v>13.86731</v>
      </c>
      <c r="G207" s="1">
        <v>12.351760000000001</v>
      </c>
    </row>
    <row r="208" spans="1:7" x14ac:dyDescent="0.25">
      <c r="A208" s="1">
        <v>165.8</v>
      </c>
      <c r="B208" s="1">
        <v>13.41264</v>
      </c>
      <c r="C208" s="1">
        <v>21.899740000000001</v>
      </c>
      <c r="D208" s="1">
        <v>21.899740000000001</v>
      </c>
      <c r="E208" s="1">
        <v>15.382860000000001</v>
      </c>
      <c r="F208" s="1">
        <v>13.86731</v>
      </c>
      <c r="G208" s="1">
        <v>12.351760000000001</v>
      </c>
    </row>
    <row r="209" spans="1:7" x14ac:dyDescent="0.25">
      <c r="A209" s="1">
        <v>166.6</v>
      </c>
      <c r="B209" s="1">
        <v>13.41264</v>
      </c>
      <c r="C209" s="1">
        <v>21.899740000000001</v>
      </c>
      <c r="D209" s="1">
        <v>21.899740000000001</v>
      </c>
      <c r="E209" s="1">
        <v>15.382860000000001</v>
      </c>
      <c r="F209" s="1">
        <v>13.86731</v>
      </c>
      <c r="G209" s="1">
        <v>12.351760000000001</v>
      </c>
    </row>
    <row r="210" spans="1:7" x14ac:dyDescent="0.25">
      <c r="A210" s="1">
        <v>167.4</v>
      </c>
      <c r="B210" s="1">
        <v>13.41264</v>
      </c>
      <c r="C210" s="1">
        <v>21.899740000000001</v>
      </c>
      <c r="D210" s="1">
        <v>21.899740000000001</v>
      </c>
      <c r="E210" s="1">
        <v>13.86731</v>
      </c>
      <c r="F210" s="1">
        <v>13.86731</v>
      </c>
      <c r="G210" s="1">
        <v>12.351760000000001</v>
      </c>
    </row>
    <row r="211" spans="1:7" x14ac:dyDescent="0.25">
      <c r="A211" s="1">
        <v>168.2</v>
      </c>
      <c r="B211" s="1">
        <v>13.41264</v>
      </c>
      <c r="C211" s="1">
        <v>21.899740000000001</v>
      </c>
      <c r="D211" s="1">
        <v>23.566849999999999</v>
      </c>
      <c r="E211" s="1">
        <v>12.351760000000001</v>
      </c>
      <c r="F211" s="1">
        <v>15.458640000000001</v>
      </c>
      <c r="G211" s="1">
        <v>12.351760000000001</v>
      </c>
    </row>
    <row r="212" spans="1:7" x14ac:dyDescent="0.25">
      <c r="A212" s="1">
        <v>169</v>
      </c>
      <c r="B212" s="1">
        <v>13.41264</v>
      </c>
      <c r="C212" s="1">
        <v>21.899740000000001</v>
      </c>
      <c r="D212" s="1">
        <v>23.566849999999999</v>
      </c>
      <c r="E212" s="1">
        <v>12.351760000000001</v>
      </c>
      <c r="F212" s="1">
        <v>15.458640000000001</v>
      </c>
      <c r="G212" s="1">
        <v>12.351760000000001</v>
      </c>
    </row>
    <row r="213" spans="1:7" x14ac:dyDescent="0.25">
      <c r="A213" s="1">
        <v>169.8</v>
      </c>
      <c r="B213" s="1">
        <v>13.41264</v>
      </c>
      <c r="C213" s="1">
        <v>21.899740000000001</v>
      </c>
      <c r="D213" s="1">
        <v>21.899740000000001</v>
      </c>
      <c r="E213" s="1">
        <v>13.86731</v>
      </c>
      <c r="F213" s="1">
        <v>13.86731</v>
      </c>
      <c r="G213" s="1">
        <v>12.351760000000001</v>
      </c>
    </row>
    <row r="214" spans="1:7" x14ac:dyDescent="0.25">
      <c r="A214" s="1">
        <v>170.6</v>
      </c>
      <c r="B214" s="1">
        <v>13.41264</v>
      </c>
      <c r="C214" s="1">
        <v>21.899740000000001</v>
      </c>
      <c r="D214" s="1">
        <v>21.899740000000001</v>
      </c>
      <c r="E214" s="1">
        <v>16.97419</v>
      </c>
      <c r="F214" s="1">
        <v>15.458640000000001</v>
      </c>
      <c r="G214" s="1">
        <v>12.351760000000001</v>
      </c>
    </row>
    <row r="215" spans="1:7" x14ac:dyDescent="0.25">
      <c r="A215" s="1">
        <v>171.4</v>
      </c>
      <c r="B215" s="1">
        <v>13.41264</v>
      </c>
      <c r="C215" s="1">
        <v>21.899740000000001</v>
      </c>
      <c r="D215" s="1">
        <v>21.899740000000001</v>
      </c>
      <c r="E215" s="1">
        <v>16.97419</v>
      </c>
      <c r="F215" s="1">
        <v>15.458640000000001</v>
      </c>
      <c r="G215" s="1">
        <v>12.351760000000001</v>
      </c>
    </row>
    <row r="216" spans="1:7" x14ac:dyDescent="0.25">
      <c r="A216" s="1">
        <v>172.2</v>
      </c>
      <c r="B216" s="1">
        <v>13.41264</v>
      </c>
      <c r="C216" s="1">
        <v>21.899740000000001</v>
      </c>
      <c r="D216" s="1">
        <v>21.899740000000001</v>
      </c>
      <c r="E216" s="1">
        <v>15.382860000000001</v>
      </c>
      <c r="F216" s="1">
        <v>13.86731</v>
      </c>
      <c r="G216" s="1">
        <v>12.351760000000001</v>
      </c>
    </row>
    <row r="217" spans="1:7" x14ac:dyDescent="0.25">
      <c r="A217" s="1">
        <v>173.1</v>
      </c>
      <c r="B217" s="1">
        <v>13.41264</v>
      </c>
      <c r="C217" s="1">
        <v>21.899740000000001</v>
      </c>
      <c r="D217" s="1">
        <v>23.566849999999999</v>
      </c>
      <c r="E217" s="1">
        <v>12.351760000000001</v>
      </c>
      <c r="F217" s="1">
        <v>15.458640000000001</v>
      </c>
      <c r="G217" s="1">
        <v>12.351760000000001</v>
      </c>
    </row>
    <row r="218" spans="1:7" x14ac:dyDescent="0.25">
      <c r="A218" s="1">
        <v>173.9</v>
      </c>
      <c r="B218" s="1">
        <v>13.41264</v>
      </c>
      <c r="C218" s="1">
        <v>23.566849999999999</v>
      </c>
      <c r="D218" s="1">
        <v>23.566849999999999</v>
      </c>
      <c r="E218" s="1">
        <v>12.351760000000001</v>
      </c>
      <c r="F218" s="1">
        <v>15.458640000000001</v>
      </c>
      <c r="G218" s="1">
        <v>12.351760000000001</v>
      </c>
    </row>
    <row r="219" spans="1:7" x14ac:dyDescent="0.25">
      <c r="A219" s="1">
        <v>174.7</v>
      </c>
      <c r="B219" s="1">
        <v>13.41264</v>
      </c>
      <c r="C219" s="1">
        <v>25.23395</v>
      </c>
      <c r="D219" s="1">
        <v>23.566849999999999</v>
      </c>
      <c r="E219" s="1">
        <v>12.351760000000001</v>
      </c>
      <c r="F219" s="1">
        <v>13.86731</v>
      </c>
      <c r="G219" s="1">
        <v>12.351760000000001</v>
      </c>
    </row>
    <row r="220" spans="1:7" x14ac:dyDescent="0.25">
      <c r="A220" s="1">
        <v>175.5</v>
      </c>
      <c r="B220" s="1">
        <v>13.41264</v>
      </c>
      <c r="C220" s="1">
        <v>25.23395</v>
      </c>
      <c r="D220" s="1">
        <v>23.566849999999999</v>
      </c>
      <c r="E220" s="1">
        <v>13.86731</v>
      </c>
      <c r="F220" s="1">
        <v>13.86731</v>
      </c>
      <c r="G220" s="1">
        <v>12.351760000000001</v>
      </c>
    </row>
    <row r="221" spans="1:7" x14ac:dyDescent="0.25">
      <c r="A221" s="1">
        <v>176.3</v>
      </c>
      <c r="B221" s="1">
        <v>13.41264</v>
      </c>
      <c r="C221" s="1">
        <v>25.23395</v>
      </c>
      <c r="D221" s="1">
        <v>23.566849999999999</v>
      </c>
      <c r="E221" s="1">
        <v>15.382860000000001</v>
      </c>
      <c r="F221" s="1">
        <v>13.86731</v>
      </c>
      <c r="G221" s="1">
        <v>12.351760000000001</v>
      </c>
    </row>
    <row r="222" spans="1:7" x14ac:dyDescent="0.25">
      <c r="A222" s="1">
        <v>177.1</v>
      </c>
      <c r="B222" s="1">
        <v>13.41264</v>
      </c>
      <c r="C222" s="1">
        <v>23.566849999999999</v>
      </c>
      <c r="D222" s="1">
        <v>23.566849999999999</v>
      </c>
      <c r="E222" s="1">
        <v>13.86731</v>
      </c>
      <c r="F222" s="1">
        <v>13.86731</v>
      </c>
      <c r="G222" s="1">
        <v>12.351760000000001</v>
      </c>
    </row>
    <row r="223" spans="1:7" x14ac:dyDescent="0.25">
      <c r="A223" s="1">
        <v>177.9</v>
      </c>
      <c r="B223" s="1">
        <v>13.41264</v>
      </c>
      <c r="C223" s="1">
        <v>21.899740000000001</v>
      </c>
      <c r="D223" s="1">
        <v>23.566849999999999</v>
      </c>
      <c r="E223" s="1">
        <v>12.351760000000001</v>
      </c>
      <c r="F223" s="1">
        <v>13.86731</v>
      </c>
      <c r="G223" s="1">
        <v>12.351760000000001</v>
      </c>
    </row>
    <row r="224" spans="1:7" x14ac:dyDescent="0.25">
      <c r="A224" s="1">
        <v>178.7</v>
      </c>
      <c r="B224" s="1">
        <v>13.41264</v>
      </c>
      <c r="C224" s="1">
        <v>23.566849999999999</v>
      </c>
      <c r="D224" s="1">
        <v>23.566849999999999</v>
      </c>
      <c r="E224" s="1">
        <v>13.86731</v>
      </c>
      <c r="F224" s="1">
        <v>15.458640000000001</v>
      </c>
      <c r="G224" s="1">
        <v>12.351760000000001</v>
      </c>
    </row>
    <row r="225" spans="1:7" x14ac:dyDescent="0.25">
      <c r="A225" s="1">
        <v>179.6</v>
      </c>
      <c r="B225" s="1">
        <v>13.41264</v>
      </c>
      <c r="C225" s="1">
        <v>23.566849999999999</v>
      </c>
      <c r="D225" s="1">
        <v>23.566849999999999</v>
      </c>
      <c r="E225" s="1">
        <v>16.97419</v>
      </c>
      <c r="F225" s="1">
        <v>15.458640000000001</v>
      </c>
      <c r="G225" s="1">
        <v>12.351760000000001</v>
      </c>
    </row>
    <row r="226" spans="1:7" x14ac:dyDescent="0.25">
      <c r="A226" s="1">
        <v>180.4</v>
      </c>
      <c r="B226" s="1">
        <v>13.41264</v>
      </c>
      <c r="C226" s="1">
        <v>25.23395</v>
      </c>
      <c r="D226" s="1">
        <v>23.566849999999999</v>
      </c>
      <c r="E226" s="1">
        <v>16.97419</v>
      </c>
      <c r="F226" s="1">
        <v>13.86731</v>
      </c>
      <c r="G226" s="1">
        <v>12.351760000000001</v>
      </c>
    </row>
    <row r="227" spans="1:7" x14ac:dyDescent="0.25">
      <c r="A227" s="1">
        <v>181.2</v>
      </c>
      <c r="B227" s="1">
        <v>13.41264</v>
      </c>
      <c r="C227" s="1">
        <v>23.566849999999999</v>
      </c>
      <c r="D227" s="1">
        <v>23.566849999999999</v>
      </c>
      <c r="E227" s="1">
        <v>18.489740000000001</v>
      </c>
      <c r="F227" s="1">
        <v>13.86731</v>
      </c>
      <c r="G227" s="1">
        <v>12.351760000000001</v>
      </c>
    </row>
    <row r="228" spans="1:7" x14ac:dyDescent="0.25">
      <c r="A228" s="1">
        <v>182</v>
      </c>
      <c r="B228" s="1">
        <v>13.41264</v>
      </c>
      <c r="C228" s="1">
        <v>23.566849999999999</v>
      </c>
      <c r="D228" s="1">
        <v>23.566849999999999</v>
      </c>
      <c r="E228" s="1">
        <v>15.382860000000001</v>
      </c>
      <c r="F228" s="1">
        <v>13.86731</v>
      </c>
      <c r="G228" s="1">
        <v>12.351760000000001</v>
      </c>
    </row>
    <row r="229" spans="1:7" x14ac:dyDescent="0.25">
      <c r="A229" s="1">
        <v>182.8</v>
      </c>
      <c r="B229" s="1">
        <v>13.41264</v>
      </c>
      <c r="C229" s="1">
        <v>25.23395</v>
      </c>
      <c r="D229" s="1">
        <v>23.566849999999999</v>
      </c>
      <c r="E229" s="1">
        <v>12.351760000000001</v>
      </c>
      <c r="F229" s="1">
        <v>15.458640000000001</v>
      </c>
      <c r="G229" s="1">
        <v>12.351760000000001</v>
      </c>
    </row>
    <row r="230" spans="1:7" x14ac:dyDescent="0.25">
      <c r="A230" s="1">
        <v>183.6</v>
      </c>
      <c r="B230" s="1">
        <v>13.41264</v>
      </c>
      <c r="C230" s="1">
        <v>25.23395</v>
      </c>
      <c r="D230" s="1">
        <v>23.566849999999999</v>
      </c>
      <c r="E230" s="1">
        <v>13.86731</v>
      </c>
      <c r="F230" s="1">
        <v>15.458640000000001</v>
      </c>
      <c r="G230" s="1">
        <v>12.351760000000001</v>
      </c>
    </row>
    <row r="231" spans="1:7" x14ac:dyDescent="0.25">
      <c r="A231" s="1">
        <v>184.4</v>
      </c>
      <c r="B231" s="1">
        <v>13.41264</v>
      </c>
      <c r="C231" s="1">
        <v>25.23395</v>
      </c>
      <c r="D231" s="1">
        <v>23.566849999999999</v>
      </c>
      <c r="E231" s="1">
        <v>15.382860000000001</v>
      </c>
      <c r="F231" s="1">
        <v>15.458640000000001</v>
      </c>
      <c r="G231" s="1">
        <v>12.351760000000001</v>
      </c>
    </row>
    <row r="232" spans="1:7" x14ac:dyDescent="0.25">
      <c r="A232" s="1">
        <v>185.2</v>
      </c>
      <c r="B232" s="1">
        <v>13.41264</v>
      </c>
      <c r="C232" s="1">
        <v>25.23395</v>
      </c>
      <c r="D232" s="1">
        <v>23.566849999999999</v>
      </c>
      <c r="E232" s="1">
        <v>16.97419</v>
      </c>
      <c r="F232" s="1">
        <v>15.458640000000001</v>
      </c>
      <c r="G232" s="1">
        <v>12.351760000000001</v>
      </c>
    </row>
    <row r="233" spans="1:7" x14ac:dyDescent="0.25">
      <c r="A233" s="1">
        <v>186.1</v>
      </c>
      <c r="B233" s="1">
        <v>13.41264</v>
      </c>
      <c r="C233" s="1">
        <v>25.23395</v>
      </c>
      <c r="D233" s="1">
        <v>23.566849999999999</v>
      </c>
      <c r="E233" s="1">
        <v>18.489740000000001</v>
      </c>
      <c r="F233" s="1">
        <v>16.97419</v>
      </c>
      <c r="G233" s="1">
        <v>12.351760000000001</v>
      </c>
    </row>
    <row r="234" spans="1:7" x14ac:dyDescent="0.25">
      <c r="A234" s="1">
        <v>186.9</v>
      </c>
      <c r="B234" s="1">
        <v>13.41264</v>
      </c>
      <c r="C234" s="1">
        <v>26.901060000000001</v>
      </c>
      <c r="D234" s="1">
        <v>23.566849999999999</v>
      </c>
      <c r="E234" s="1">
        <v>15.382860000000001</v>
      </c>
      <c r="F234" s="1">
        <v>15.458640000000001</v>
      </c>
      <c r="G234" s="1">
        <v>12.351760000000001</v>
      </c>
    </row>
    <row r="235" spans="1:7" x14ac:dyDescent="0.25">
      <c r="A235" s="1">
        <v>187.7</v>
      </c>
      <c r="B235" s="1">
        <v>13.41264</v>
      </c>
      <c r="C235" s="1">
        <v>26.901060000000001</v>
      </c>
      <c r="D235" s="1">
        <v>23.566849999999999</v>
      </c>
      <c r="E235" s="1">
        <v>12.351760000000001</v>
      </c>
      <c r="F235" s="1">
        <v>15.458640000000001</v>
      </c>
      <c r="G235" s="1">
        <v>12.351760000000001</v>
      </c>
    </row>
    <row r="236" spans="1:7" x14ac:dyDescent="0.25">
      <c r="A236" s="1">
        <v>188.5</v>
      </c>
      <c r="B236" s="1">
        <v>13.41264</v>
      </c>
      <c r="C236" s="1">
        <v>28.568169999999999</v>
      </c>
      <c r="D236" s="1">
        <v>23.566849999999999</v>
      </c>
      <c r="E236" s="1">
        <v>13.86731</v>
      </c>
      <c r="F236" s="1">
        <v>16.97419</v>
      </c>
      <c r="G236" s="1">
        <v>12.351760000000001</v>
      </c>
    </row>
    <row r="237" spans="1:7" x14ac:dyDescent="0.25">
      <c r="A237" s="1">
        <v>189.3</v>
      </c>
      <c r="B237" s="1">
        <v>13.41264</v>
      </c>
      <c r="C237" s="1">
        <v>28.568169999999999</v>
      </c>
      <c r="D237" s="1">
        <v>23.566849999999999</v>
      </c>
      <c r="E237" s="1">
        <v>13.86731</v>
      </c>
      <c r="F237" s="1">
        <v>15.458640000000001</v>
      </c>
      <c r="G237" s="1">
        <v>12.351760000000001</v>
      </c>
    </row>
    <row r="238" spans="1:7" x14ac:dyDescent="0.25">
      <c r="A238" s="1">
        <v>190.1</v>
      </c>
      <c r="B238" s="1">
        <v>13.41264</v>
      </c>
      <c r="C238" s="1">
        <v>28.568169999999999</v>
      </c>
      <c r="D238" s="1">
        <v>23.566849999999999</v>
      </c>
      <c r="E238" s="1">
        <v>16.97419</v>
      </c>
      <c r="F238" s="1">
        <v>13.86731</v>
      </c>
      <c r="G238" s="1">
        <v>12.351760000000001</v>
      </c>
    </row>
    <row r="239" spans="1:7" x14ac:dyDescent="0.25">
      <c r="A239" s="1">
        <v>190.9</v>
      </c>
      <c r="B239" s="1">
        <v>13.41264</v>
      </c>
      <c r="C239" s="1">
        <v>28.568169999999999</v>
      </c>
      <c r="D239" s="1">
        <v>23.566849999999999</v>
      </c>
      <c r="E239" s="1">
        <v>18.489740000000001</v>
      </c>
      <c r="F239" s="1">
        <v>15.458640000000001</v>
      </c>
      <c r="G239" s="1">
        <v>12.351760000000001</v>
      </c>
    </row>
    <row r="240" spans="1:7" x14ac:dyDescent="0.25">
      <c r="A240" s="1">
        <v>191.8</v>
      </c>
      <c r="B240" s="1">
        <v>13.41264</v>
      </c>
      <c r="C240" s="1">
        <v>28.568169999999999</v>
      </c>
      <c r="D240" s="1">
        <v>23.566849999999999</v>
      </c>
      <c r="E240" s="1">
        <v>16.97419</v>
      </c>
      <c r="F240" s="1">
        <v>15.458640000000001</v>
      </c>
      <c r="G240" s="1">
        <v>12.351760000000001</v>
      </c>
    </row>
    <row r="241" spans="1:7" x14ac:dyDescent="0.25">
      <c r="A241" s="1">
        <v>192.6</v>
      </c>
      <c r="B241" s="1">
        <v>13.41264</v>
      </c>
      <c r="C241" s="1">
        <v>28.568169999999999</v>
      </c>
      <c r="D241" s="1">
        <v>23.566849999999999</v>
      </c>
      <c r="E241" s="1">
        <v>13.86731</v>
      </c>
      <c r="F241" s="1">
        <v>16.97419</v>
      </c>
      <c r="G241" s="1">
        <v>12.351760000000001</v>
      </c>
    </row>
    <row r="242" spans="1:7" x14ac:dyDescent="0.25">
      <c r="A242" s="1">
        <v>193.4</v>
      </c>
      <c r="B242" s="1">
        <v>13.41264</v>
      </c>
      <c r="C242" s="1">
        <v>28.568169999999999</v>
      </c>
      <c r="D242" s="1">
        <v>23.566849999999999</v>
      </c>
      <c r="E242" s="1">
        <v>13.86731</v>
      </c>
      <c r="F242" s="1">
        <v>16.97419</v>
      </c>
      <c r="G242" s="1">
        <v>12.351760000000001</v>
      </c>
    </row>
    <row r="243" spans="1:7" x14ac:dyDescent="0.25">
      <c r="A243" s="1">
        <v>194.2</v>
      </c>
      <c r="B243" s="1">
        <v>13.41264</v>
      </c>
      <c r="C243" s="1">
        <v>28.568169999999999</v>
      </c>
      <c r="D243" s="1">
        <v>23.566849999999999</v>
      </c>
      <c r="E243" s="1">
        <v>15.382860000000001</v>
      </c>
      <c r="F243" s="1">
        <v>16.97419</v>
      </c>
      <c r="G243" s="1">
        <v>12.351760000000001</v>
      </c>
    </row>
    <row r="244" spans="1:7" x14ac:dyDescent="0.25">
      <c r="A244" s="1">
        <v>195</v>
      </c>
      <c r="B244" s="1">
        <v>13.41264</v>
      </c>
      <c r="C244" s="1">
        <v>28.568169999999999</v>
      </c>
      <c r="D244" s="1">
        <v>23.566849999999999</v>
      </c>
      <c r="E244" s="1">
        <v>16.97419</v>
      </c>
      <c r="F244" s="1">
        <v>16.97419</v>
      </c>
      <c r="G244" s="1">
        <v>12.351760000000001</v>
      </c>
    </row>
    <row r="245" spans="1:7" x14ac:dyDescent="0.25">
      <c r="A245" s="1">
        <v>195.8</v>
      </c>
      <c r="B245" s="1">
        <v>13.41264</v>
      </c>
      <c r="C245" s="1">
        <v>28.568169999999999</v>
      </c>
      <c r="D245" s="1">
        <v>23.566849999999999</v>
      </c>
      <c r="E245" s="1">
        <v>18.489740000000001</v>
      </c>
      <c r="F245" s="1">
        <v>16.97419</v>
      </c>
      <c r="G245" s="1">
        <v>12.351760000000001</v>
      </c>
    </row>
    <row r="246" spans="1:7" x14ac:dyDescent="0.25">
      <c r="A246" s="1">
        <v>196.6</v>
      </c>
      <c r="B246" s="1">
        <v>13.41264</v>
      </c>
      <c r="C246" s="1">
        <v>28.568169999999999</v>
      </c>
      <c r="D246" s="1">
        <v>23.566849999999999</v>
      </c>
      <c r="E246" s="1">
        <v>15.382860000000001</v>
      </c>
      <c r="F246" s="1">
        <v>16.97419</v>
      </c>
      <c r="G246" s="1">
        <v>12.351760000000001</v>
      </c>
    </row>
    <row r="247" spans="1:7" x14ac:dyDescent="0.25">
      <c r="A247" s="1">
        <v>197.4</v>
      </c>
      <c r="B247" s="1">
        <v>13.41264</v>
      </c>
      <c r="C247" s="1">
        <v>28.568169999999999</v>
      </c>
      <c r="D247" s="1">
        <v>23.566849999999999</v>
      </c>
      <c r="E247" s="1">
        <v>13.86731</v>
      </c>
      <c r="F247" s="1">
        <v>16.97419</v>
      </c>
      <c r="G247" s="1">
        <v>12.351760000000001</v>
      </c>
    </row>
    <row r="248" spans="1:7" x14ac:dyDescent="0.25">
      <c r="A248" s="1">
        <v>198.3</v>
      </c>
      <c r="B248" s="1">
        <v>13.41264</v>
      </c>
      <c r="C248" s="1">
        <v>28.568169999999999</v>
      </c>
      <c r="D248" s="1">
        <v>23.566849999999999</v>
      </c>
      <c r="E248" s="1">
        <v>16.97419</v>
      </c>
      <c r="F248" s="1">
        <v>16.97419</v>
      </c>
      <c r="G248" s="1">
        <v>12.351760000000001</v>
      </c>
    </row>
    <row r="249" spans="1:7" x14ac:dyDescent="0.25">
      <c r="A249" s="1">
        <v>199.1</v>
      </c>
      <c r="B249" s="1">
        <v>13.41264</v>
      </c>
      <c r="C249" s="1">
        <v>28.568169999999999</v>
      </c>
      <c r="D249" s="1">
        <v>23.566849999999999</v>
      </c>
      <c r="E249" s="1">
        <v>18.489740000000001</v>
      </c>
      <c r="F249" s="1">
        <v>16.97419</v>
      </c>
      <c r="G249" s="1">
        <v>12.351760000000001</v>
      </c>
    </row>
    <row r="250" spans="1:7" x14ac:dyDescent="0.25">
      <c r="A250" s="1">
        <v>199.9</v>
      </c>
      <c r="B250" s="1">
        <v>13.41264</v>
      </c>
      <c r="C250" s="1">
        <v>28.568169999999999</v>
      </c>
      <c r="D250" s="1">
        <v>23.566849999999999</v>
      </c>
      <c r="E250" s="1">
        <v>18.489740000000001</v>
      </c>
      <c r="F250" s="1">
        <v>16.97419</v>
      </c>
      <c r="G250" s="1">
        <v>12.351760000000001</v>
      </c>
    </row>
    <row r="251" spans="1:7" x14ac:dyDescent="0.25">
      <c r="A251" s="1">
        <v>200.7</v>
      </c>
      <c r="B251" s="1">
        <v>13.41264</v>
      </c>
      <c r="C251" s="1">
        <v>28.568169999999999</v>
      </c>
      <c r="D251" s="1">
        <v>23.566849999999999</v>
      </c>
      <c r="E251" s="1">
        <v>18.489740000000001</v>
      </c>
      <c r="F251" s="1">
        <v>16.97419</v>
      </c>
      <c r="G251" s="1">
        <v>12.351760000000001</v>
      </c>
    </row>
    <row r="252" spans="1:7" x14ac:dyDescent="0.25">
      <c r="A252" s="1">
        <v>201.5</v>
      </c>
      <c r="B252" s="1">
        <v>13.41264</v>
      </c>
      <c r="C252" s="1">
        <v>28.568169999999999</v>
      </c>
      <c r="D252" s="1">
        <v>23.566849999999999</v>
      </c>
      <c r="E252" s="1">
        <v>16.97419</v>
      </c>
      <c r="F252" s="1">
        <v>16.97419</v>
      </c>
      <c r="G252" s="1">
        <v>12.351760000000001</v>
      </c>
    </row>
    <row r="253" spans="1:7" x14ac:dyDescent="0.25">
      <c r="A253" s="1">
        <v>202.3</v>
      </c>
      <c r="B253" s="1">
        <v>15.079750000000001</v>
      </c>
      <c r="C253" s="1">
        <v>28.568169999999999</v>
      </c>
      <c r="D253" s="1">
        <v>23.566849999999999</v>
      </c>
      <c r="E253" s="1">
        <v>15.382860000000001</v>
      </c>
      <c r="F253" s="1">
        <v>16.97419</v>
      </c>
      <c r="G253" s="1">
        <v>12.351760000000001</v>
      </c>
    </row>
    <row r="254" spans="1:7" x14ac:dyDescent="0.25">
      <c r="A254" s="1">
        <v>203.1</v>
      </c>
      <c r="B254" s="1">
        <v>15.079750000000001</v>
      </c>
      <c r="C254" s="1">
        <v>28.568169999999999</v>
      </c>
      <c r="D254" s="1">
        <v>23.566849999999999</v>
      </c>
      <c r="E254" s="1">
        <v>15.382860000000001</v>
      </c>
      <c r="F254" s="1">
        <v>18.489740000000001</v>
      </c>
      <c r="G254" s="1">
        <v>12.351760000000001</v>
      </c>
    </row>
    <row r="255" spans="1:7" x14ac:dyDescent="0.25">
      <c r="A255" s="1">
        <v>203.9</v>
      </c>
      <c r="B255" s="1">
        <v>15.079750000000001</v>
      </c>
      <c r="C255" s="1">
        <v>28.568169999999999</v>
      </c>
      <c r="D255" s="1">
        <v>23.566849999999999</v>
      </c>
      <c r="E255" s="1">
        <v>16.97419</v>
      </c>
      <c r="F255" s="1">
        <v>18.489740000000001</v>
      </c>
      <c r="G255" s="1">
        <v>12.351760000000001</v>
      </c>
    </row>
    <row r="256" spans="1:7" x14ac:dyDescent="0.25">
      <c r="A256" s="1">
        <v>204.8</v>
      </c>
      <c r="B256" s="1">
        <v>15.079750000000001</v>
      </c>
      <c r="C256" s="1">
        <v>28.568169999999999</v>
      </c>
      <c r="D256" s="1">
        <v>23.566849999999999</v>
      </c>
      <c r="E256" s="1">
        <v>18.489740000000001</v>
      </c>
      <c r="F256" s="1">
        <v>16.97419</v>
      </c>
      <c r="G256" s="1">
        <v>12.351760000000001</v>
      </c>
    </row>
    <row r="257" spans="1:7" x14ac:dyDescent="0.25">
      <c r="A257" s="1">
        <v>205.6</v>
      </c>
      <c r="B257" s="1">
        <v>16.82264</v>
      </c>
      <c r="C257" s="1">
        <v>28.568169999999999</v>
      </c>
      <c r="D257" s="1">
        <v>23.566849999999999</v>
      </c>
      <c r="E257" s="1">
        <v>18.489740000000001</v>
      </c>
      <c r="F257" s="1">
        <v>16.97419</v>
      </c>
      <c r="G257" s="1">
        <v>12.351760000000001</v>
      </c>
    </row>
    <row r="258" spans="1:7" x14ac:dyDescent="0.25">
      <c r="A258" s="1">
        <v>206.4</v>
      </c>
      <c r="B258" s="1">
        <v>16.82264</v>
      </c>
      <c r="C258" s="1">
        <v>28.568169999999999</v>
      </c>
      <c r="D258" s="1">
        <v>23.566849999999999</v>
      </c>
      <c r="E258" s="1">
        <v>16.97419</v>
      </c>
      <c r="F258" s="1">
        <v>16.97419</v>
      </c>
      <c r="G258" s="1">
        <v>12.351760000000001</v>
      </c>
    </row>
    <row r="259" spans="1:7" x14ac:dyDescent="0.25">
      <c r="A259" s="1">
        <v>207.2</v>
      </c>
      <c r="B259" s="1">
        <v>16.82264</v>
      </c>
      <c r="C259" s="1">
        <v>28.568169999999999</v>
      </c>
      <c r="D259" s="1">
        <v>23.566849999999999</v>
      </c>
      <c r="E259" s="1">
        <v>15.382860000000001</v>
      </c>
      <c r="F259" s="1">
        <v>16.97419</v>
      </c>
      <c r="G259" s="1">
        <v>12.351760000000001</v>
      </c>
    </row>
    <row r="260" spans="1:7" x14ac:dyDescent="0.25">
      <c r="A260" s="1">
        <v>208</v>
      </c>
      <c r="B260" s="1">
        <v>16.82264</v>
      </c>
      <c r="C260" s="1">
        <v>28.568169999999999</v>
      </c>
      <c r="D260" s="1">
        <v>23.566849999999999</v>
      </c>
      <c r="E260" s="1">
        <v>15.382860000000001</v>
      </c>
      <c r="F260" s="1">
        <v>18.489740000000001</v>
      </c>
      <c r="G260" s="1">
        <v>12.351760000000001</v>
      </c>
    </row>
    <row r="261" spans="1:7" x14ac:dyDescent="0.25">
      <c r="A261" s="1">
        <v>208.8</v>
      </c>
      <c r="B261" s="1">
        <v>15.079750000000001</v>
      </c>
      <c r="C261" s="1">
        <v>28.568169999999999</v>
      </c>
      <c r="D261" s="1">
        <v>23.566849999999999</v>
      </c>
      <c r="E261" s="1">
        <v>16.97419</v>
      </c>
      <c r="F261" s="1">
        <v>18.489740000000001</v>
      </c>
      <c r="G261" s="1">
        <v>12.351760000000001</v>
      </c>
    </row>
    <row r="262" spans="1:7" x14ac:dyDescent="0.25">
      <c r="A262" s="1">
        <v>209.6</v>
      </c>
      <c r="B262" s="1">
        <v>13.41264</v>
      </c>
      <c r="C262" s="1">
        <v>28.568169999999999</v>
      </c>
      <c r="D262" s="1">
        <v>23.566849999999999</v>
      </c>
      <c r="E262" s="1">
        <v>16.97419</v>
      </c>
      <c r="F262" s="1">
        <v>18.489740000000001</v>
      </c>
      <c r="G262" s="1">
        <v>12.351760000000001</v>
      </c>
    </row>
    <row r="263" spans="1:7" x14ac:dyDescent="0.25">
      <c r="A263" s="1">
        <v>210.4</v>
      </c>
      <c r="B263" s="1">
        <v>15.079750000000001</v>
      </c>
      <c r="C263" s="1">
        <v>28.568169999999999</v>
      </c>
      <c r="D263" s="1">
        <v>23.566849999999999</v>
      </c>
      <c r="E263" s="1">
        <v>18.489740000000001</v>
      </c>
      <c r="F263" s="1">
        <v>16.97419</v>
      </c>
      <c r="G263" s="1">
        <v>12.351760000000001</v>
      </c>
    </row>
    <row r="264" spans="1:7" x14ac:dyDescent="0.25">
      <c r="A264" s="1">
        <v>211.3</v>
      </c>
      <c r="B264" s="1">
        <v>16.82264</v>
      </c>
      <c r="C264" s="1">
        <v>28.568169999999999</v>
      </c>
      <c r="D264" s="1">
        <v>23.566849999999999</v>
      </c>
      <c r="E264" s="1">
        <v>18.489740000000001</v>
      </c>
      <c r="F264" s="1">
        <v>16.97419</v>
      </c>
      <c r="G264" s="1">
        <v>12.351760000000001</v>
      </c>
    </row>
    <row r="265" spans="1:7" x14ac:dyDescent="0.25">
      <c r="A265" s="1">
        <v>212.1</v>
      </c>
      <c r="B265" s="1">
        <v>16.82264</v>
      </c>
      <c r="C265" s="1">
        <v>28.568169999999999</v>
      </c>
      <c r="D265" s="1">
        <v>23.566849999999999</v>
      </c>
      <c r="E265" s="1">
        <v>16.97419</v>
      </c>
      <c r="F265" s="1">
        <v>16.97419</v>
      </c>
      <c r="G265" s="1">
        <v>12.351760000000001</v>
      </c>
    </row>
    <row r="266" spans="1:7" x14ac:dyDescent="0.25">
      <c r="A266" s="1">
        <v>212.9</v>
      </c>
      <c r="B266" s="1">
        <v>16.82264</v>
      </c>
      <c r="C266" s="1">
        <v>28.568169999999999</v>
      </c>
      <c r="D266" s="1">
        <v>23.566849999999999</v>
      </c>
      <c r="E266" s="1">
        <v>15.382860000000001</v>
      </c>
      <c r="F266" s="1">
        <v>18.489740000000001</v>
      </c>
      <c r="G266" s="1">
        <v>12.351760000000001</v>
      </c>
    </row>
    <row r="267" spans="1:7" x14ac:dyDescent="0.25">
      <c r="A267" s="1">
        <v>213.7</v>
      </c>
      <c r="B267" s="1">
        <v>15.079750000000001</v>
      </c>
      <c r="C267" s="1">
        <v>28.568169999999999</v>
      </c>
      <c r="D267" s="1">
        <v>23.566849999999999</v>
      </c>
      <c r="E267" s="1">
        <v>16.97419</v>
      </c>
      <c r="F267" s="1">
        <v>18.489740000000001</v>
      </c>
      <c r="G267" s="1">
        <v>12.351760000000001</v>
      </c>
    </row>
    <row r="268" spans="1:7" x14ac:dyDescent="0.25">
      <c r="A268" s="1">
        <v>214.5</v>
      </c>
      <c r="B268" s="1">
        <v>15.079750000000001</v>
      </c>
      <c r="C268" s="1">
        <v>28.568169999999999</v>
      </c>
      <c r="D268" s="1">
        <v>23.566849999999999</v>
      </c>
      <c r="E268" s="1">
        <v>18.489740000000001</v>
      </c>
      <c r="F268" s="1">
        <v>18.489740000000001</v>
      </c>
      <c r="G268" s="1">
        <v>12.351760000000001</v>
      </c>
    </row>
    <row r="269" spans="1:7" x14ac:dyDescent="0.25">
      <c r="A269" s="1">
        <v>215.3</v>
      </c>
      <c r="B269" s="1">
        <v>15.079750000000001</v>
      </c>
      <c r="C269" s="1">
        <v>28.568169999999999</v>
      </c>
      <c r="D269" s="1">
        <v>23.566849999999999</v>
      </c>
      <c r="E269" s="1">
        <v>18.489740000000001</v>
      </c>
      <c r="F269" s="1">
        <v>18.489740000000001</v>
      </c>
      <c r="G269" s="1">
        <v>12.351760000000001</v>
      </c>
    </row>
    <row r="270" spans="1:7" x14ac:dyDescent="0.25">
      <c r="A270" s="1">
        <v>216.1</v>
      </c>
      <c r="B270" s="1">
        <v>16.82264</v>
      </c>
      <c r="C270" s="1">
        <v>28.568169999999999</v>
      </c>
      <c r="D270" s="1">
        <v>23.566849999999999</v>
      </c>
      <c r="E270" s="1">
        <v>18.489740000000001</v>
      </c>
      <c r="F270" s="1">
        <v>18.489740000000001</v>
      </c>
      <c r="G270" s="1">
        <v>12.351760000000001</v>
      </c>
    </row>
    <row r="271" spans="1:7" x14ac:dyDescent="0.25">
      <c r="A271" s="1">
        <v>216.9</v>
      </c>
      <c r="B271" s="1">
        <v>16.82264</v>
      </c>
      <c r="C271" s="1">
        <v>28.568169999999999</v>
      </c>
      <c r="D271" s="1">
        <v>23.566849999999999</v>
      </c>
      <c r="E271" s="1">
        <v>18.489740000000001</v>
      </c>
      <c r="F271" s="1">
        <v>20.08108</v>
      </c>
      <c r="G271" s="1">
        <v>12.351760000000001</v>
      </c>
    </row>
    <row r="272" spans="1:7" x14ac:dyDescent="0.25">
      <c r="A272" s="1">
        <v>217.8</v>
      </c>
      <c r="B272" s="1">
        <v>16.82264</v>
      </c>
      <c r="C272" s="1">
        <v>28.568169999999999</v>
      </c>
      <c r="D272" s="1">
        <v>23.566849999999999</v>
      </c>
      <c r="E272" s="1">
        <v>18.489740000000001</v>
      </c>
      <c r="F272" s="1">
        <v>18.489740000000001</v>
      </c>
      <c r="G272" s="1">
        <v>12.351760000000001</v>
      </c>
    </row>
    <row r="273" spans="1:7" x14ac:dyDescent="0.25">
      <c r="A273" s="1">
        <v>218.6</v>
      </c>
      <c r="B273" s="1">
        <v>16.82264</v>
      </c>
      <c r="C273" s="1">
        <v>28.568169999999999</v>
      </c>
      <c r="D273" s="1">
        <v>23.566849999999999</v>
      </c>
      <c r="E273" s="1">
        <v>18.489740000000001</v>
      </c>
      <c r="F273" s="1">
        <v>18.489740000000001</v>
      </c>
      <c r="G273" s="1">
        <v>12.351760000000001</v>
      </c>
    </row>
    <row r="274" spans="1:7" x14ac:dyDescent="0.25">
      <c r="A274" s="1">
        <v>219.4</v>
      </c>
      <c r="B274" s="1">
        <v>15.079750000000001</v>
      </c>
      <c r="C274" s="1">
        <v>28.568169999999999</v>
      </c>
      <c r="D274" s="1">
        <v>23.566849999999999</v>
      </c>
      <c r="E274" s="1">
        <v>18.489740000000001</v>
      </c>
      <c r="F274" s="1">
        <v>16.97419</v>
      </c>
      <c r="G274" s="1">
        <v>12.351760000000001</v>
      </c>
    </row>
    <row r="275" spans="1:7" x14ac:dyDescent="0.25">
      <c r="A275" s="1">
        <v>220.2</v>
      </c>
      <c r="B275" s="1">
        <v>15.079750000000001</v>
      </c>
      <c r="C275" s="1">
        <v>28.568169999999999</v>
      </c>
      <c r="D275" s="1">
        <v>23.566849999999999</v>
      </c>
      <c r="E275" s="1">
        <v>18.489740000000001</v>
      </c>
      <c r="F275" s="1">
        <v>18.489740000000001</v>
      </c>
      <c r="G275" s="1">
        <v>12.351760000000001</v>
      </c>
    </row>
    <row r="276" spans="1:7" x14ac:dyDescent="0.25">
      <c r="A276" s="1">
        <v>221</v>
      </c>
      <c r="B276" s="1">
        <v>16.82264</v>
      </c>
      <c r="C276" s="1">
        <v>28.568169999999999</v>
      </c>
      <c r="D276" s="1">
        <v>23.566849999999999</v>
      </c>
      <c r="E276" s="1">
        <v>18.489740000000001</v>
      </c>
      <c r="F276" s="1">
        <v>18.489740000000001</v>
      </c>
      <c r="G276" s="1">
        <v>12.351760000000001</v>
      </c>
    </row>
    <row r="277" spans="1:7" x14ac:dyDescent="0.25">
      <c r="A277" s="1">
        <v>221.8</v>
      </c>
      <c r="B277" s="1">
        <v>16.82264</v>
      </c>
      <c r="C277" s="1">
        <v>28.568169999999999</v>
      </c>
      <c r="D277" s="1">
        <v>23.566849999999999</v>
      </c>
      <c r="E277" s="1">
        <v>18.489740000000001</v>
      </c>
      <c r="F277" s="1">
        <v>18.489740000000001</v>
      </c>
      <c r="G277" s="1">
        <v>12.351760000000001</v>
      </c>
    </row>
    <row r="278" spans="1:7" x14ac:dyDescent="0.25">
      <c r="A278" s="1">
        <v>222.6</v>
      </c>
      <c r="B278" s="1">
        <v>16.82264</v>
      </c>
      <c r="C278" s="1">
        <v>28.568169999999999</v>
      </c>
      <c r="D278" s="1">
        <v>23.566849999999999</v>
      </c>
      <c r="E278" s="1">
        <v>18.489740000000001</v>
      </c>
      <c r="F278" s="1">
        <v>20.08108</v>
      </c>
      <c r="G278" s="1">
        <v>12.351760000000001</v>
      </c>
    </row>
    <row r="279" spans="1:7" x14ac:dyDescent="0.25">
      <c r="A279" s="1">
        <v>223.4</v>
      </c>
      <c r="B279" s="1">
        <v>16.82264</v>
      </c>
      <c r="C279" s="1">
        <v>28.568169999999999</v>
      </c>
      <c r="D279" s="1">
        <v>23.566849999999999</v>
      </c>
      <c r="E279" s="1">
        <v>18.489740000000001</v>
      </c>
      <c r="F279" s="1">
        <v>20.08108</v>
      </c>
      <c r="G279" s="1">
        <v>12.351760000000001</v>
      </c>
    </row>
    <row r="280" spans="1:7" x14ac:dyDescent="0.25">
      <c r="A280" s="1">
        <v>224.3</v>
      </c>
      <c r="B280" s="1">
        <v>16.82264</v>
      </c>
      <c r="C280" s="1">
        <v>28.568169999999999</v>
      </c>
      <c r="D280" s="1">
        <v>23.566849999999999</v>
      </c>
      <c r="E280" s="1">
        <v>20.005299999999998</v>
      </c>
      <c r="F280" s="1">
        <v>18.489740000000001</v>
      </c>
      <c r="G280" s="1">
        <v>12.351760000000001</v>
      </c>
    </row>
    <row r="281" spans="1:7" x14ac:dyDescent="0.25">
      <c r="A281" s="1">
        <v>225.1</v>
      </c>
      <c r="B281" s="1">
        <v>18.489740000000001</v>
      </c>
      <c r="C281" s="1">
        <v>28.568169999999999</v>
      </c>
      <c r="D281" s="1">
        <v>23.566849999999999</v>
      </c>
      <c r="E281" s="1">
        <v>20.005299999999998</v>
      </c>
      <c r="F281" s="1">
        <v>16.97419</v>
      </c>
      <c r="G281" s="1">
        <v>12.351760000000001</v>
      </c>
    </row>
    <row r="282" spans="1:7" x14ac:dyDescent="0.25">
      <c r="A282" s="1">
        <v>225.9</v>
      </c>
      <c r="B282" s="1">
        <v>18.489740000000001</v>
      </c>
      <c r="C282" s="1">
        <v>28.568169999999999</v>
      </c>
      <c r="D282" s="1">
        <v>23.566849999999999</v>
      </c>
      <c r="E282" s="1">
        <v>18.489740000000001</v>
      </c>
      <c r="F282" s="1">
        <v>18.489740000000001</v>
      </c>
      <c r="G282" s="1">
        <v>12.351760000000001</v>
      </c>
    </row>
    <row r="283" spans="1:7" x14ac:dyDescent="0.25">
      <c r="A283" s="1">
        <v>226.7</v>
      </c>
      <c r="B283" s="1">
        <v>16.82264</v>
      </c>
      <c r="C283" s="1">
        <v>28.568169999999999</v>
      </c>
      <c r="D283" s="1">
        <v>23.566849999999999</v>
      </c>
      <c r="E283" s="1">
        <v>18.489740000000001</v>
      </c>
      <c r="F283" s="1">
        <v>18.489740000000001</v>
      </c>
      <c r="G283" s="1">
        <v>12.351760000000001</v>
      </c>
    </row>
    <row r="284" spans="1:7" x14ac:dyDescent="0.25">
      <c r="A284" s="1">
        <v>227.5</v>
      </c>
      <c r="B284" s="1">
        <v>18.489740000000001</v>
      </c>
      <c r="C284" s="1">
        <v>28.568169999999999</v>
      </c>
      <c r="D284" s="1">
        <v>23.566849999999999</v>
      </c>
      <c r="E284" s="1">
        <v>18.489740000000001</v>
      </c>
      <c r="F284" s="1">
        <v>18.489740000000001</v>
      </c>
      <c r="G284" s="1">
        <v>12.351760000000001</v>
      </c>
    </row>
    <row r="285" spans="1:7" x14ac:dyDescent="0.25">
      <c r="A285" s="1">
        <v>228.3</v>
      </c>
      <c r="B285" s="1">
        <v>20.156849999999999</v>
      </c>
      <c r="C285" s="1">
        <v>28.568169999999999</v>
      </c>
      <c r="D285" s="1">
        <v>23.566849999999999</v>
      </c>
      <c r="E285" s="1">
        <v>18.489740000000001</v>
      </c>
      <c r="F285" s="1">
        <v>16.97419</v>
      </c>
      <c r="G285" s="1">
        <v>12.351760000000001</v>
      </c>
    </row>
    <row r="286" spans="1:7" x14ac:dyDescent="0.25">
      <c r="A286" s="1">
        <v>229.1</v>
      </c>
      <c r="B286" s="1">
        <v>20.156849999999999</v>
      </c>
      <c r="C286" s="1">
        <v>28.568169999999999</v>
      </c>
      <c r="D286" s="1">
        <v>23.566849999999999</v>
      </c>
      <c r="E286" s="1">
        <v>18.489740000000001</v>
      </c>
      <c r="F286" s="1">
        <v>16.97419</v>
      </c>
      <c r="G286" s="1">
        <v>12.351760000000001</v>
      </c>
    </row>
    <row r="287" spans="1:7" x14ac:dyDescent="0.25">
      <c r="A287" s="1">
        <v>229.9</v>
      </c>
      <c r="B287" s="1">
        <v>18.489740000000001</v>
      </c>
      <c r="C287" s="1">
        <v>28.568169999999999</v>
      </c>
      <c r="D287" s="1">
        <v>23.566849999999999</v>
      </c>
      <c r="E287" s="1">
        <v>18.489740000000001</v>
      </c>
      <c r="F287" s="1">
        <v>18.489740000000001</v>
      </c>
      <c r="G287" s="1">
        <v>12.351760000000001</v>
      </c>
    </row>
    <row r="288" spans="1:7" x14ac:dyDescent="0.25">
      <c r="A288" s="1">
        <v>230.8</v>
      </c>
      <c r="B288" s="1">
        <v>16.82264</v>
      </c>
      <c r="C288" s="1">
        <v>28.568169999999999</v>
      </c>
      <c r="D288" s="1">
        <v>23.566849999999999</v>
      </c>
      <c r="E288" s="1">
        <v>18.489740000000001</v>
      </c>
      <c r="F288" s="1">
        <v>18.489740000000001</v>
      </c>
      <c r="G288" s="1">
        <v>12.351760000000001</v>
      </c>
    </row>
    <row r="289" spans="1:7" x14ac:dyDescent="0.25">
      <c r="A289" s="1">
        <v>231.6</v>
      </c>
      <c r="B289" s="1">
        <v>16.82264</v>
      </c>
      <c r="C289" s="1">
        <v>28.568169999999999</v>
      </c>
      <c r="D289" s="1">
        <v>23.566849999999999</v>
      </c>
      <c r="E289" s="1">
        <v>18.489740000000001</v>
      </c>
      <c r="F289" s="1">
        <v>18.489740000000001</v>
      </c>
      <c r="G289" s="1">
        <v>12.351760000000001</v>
      </c>
    </row>
    <row r="290" spans="1:7" x14ac:dyDescent="0.25">
      <c r="A290" s="1">
        <v>232.4</v>
      </c>
      <c r="B290" s="1">
        <v>18.489740000000001</v>
      </c>
      <c r="C290" s="1">
        <v>28.568169999999999</v>
      </c>
      <c r="D290" s="1">
        <v>23.566849999999999</v>
      </c>
      <c r="E290" s="1">
        <v>18.489740000000001</v>
      </c>
      <c r="F290" s="1">
        <v>20.08108</v>
      </c>
      <c r="G290" s="1">
        <v>12.351760000000001</v>
      </c>
    </row>
    <row r="291" spans="1:7" x14ac:dyDescent="0.25">
      <c r="A291" s="1">
        <v>233.2</v>
      </c>
      <c r="B291" s="1">
        <v>18.489740000000001</v>
      </c>
      <c r="C291" s="1">
        <v>28.568169999999999</v>
      </c>
      <c r="D291" s="1">
        <v>23.566849999999999</v>
      </c>
      <c r="E291" s="1">
        <v>18.489740000000001</v>
      </c>
      <c r="F291" s="1">
        <v>20.08108</v>
      </c>
      <c r="G291" s="1">
        <v>12.351760000000001</v>
      </c>
    </row>
    <row r="292" spans="1:7" x14ac:dyDescent="0.25">
      <c r="A292" s="1">
        <v>234</v>
      </c>
      <c r="B292" s="1">
        <v>18.489740000000001</v>
      </c>
      <c r="C292" s="1">
        <v>28.568169999999999</v>
      </c>
      <c r="D292" s="1">
        <v>23.566849999999999</v>
      </c>
      <c r="E292" s="1">
        <v>18.489740000000001</v>
      </c>
      <c r="F292" s="1">
        <v>18.489740000000001</v>
      </c>
      <c r="G292" s="1">
        <v>12.351760000000001</v>
      </c>
    </row>
    <row r="293" spans="1:7" x14ac:dyDescent="0.25">
      <c r="A293" s="1">
        <v>234.8</v>
      </c>
      <c r="B293" s="1">
        <v>20.156849999999999</v>
      </c>
      <c r="C293" s="1">
        <v>28.568169999999999</v>
      </c>
      <c r="D293" s="1">
        <v>23.566849999999999</v>
      </c>
      <c r="E293" s="1">
        <v>20.005299999999998</v>
      </c>
      <c r="F293" s="1">
        <v>18.489740000000001</v>
      </c>
      <c r="G293" s="1">
        <v>12.351760000000001</v>
      </c>
    </row>
    <row r="294" spans="1:7" x14ac:dyDescent="0.25">
      <c r="A294" s="1">
        <v>235.6</v>
      </c>
      <c r="B294" s="1">
        <v>20.156849999999999</v>
      </c>
      <c r="C294" s="1">
        <v>28.568169999999999</v>
      </c>
      <c r="D294" s="1">
        <v>23.566849999999999</v>
      </c>
      <c r="E294" s="1">
        <v>20.005299999999998</v>
      </c>
      <c r="F294" s="1">
        <v>18.489740000000001</v>
      </c>
      <c r="G294" s="1">
        <v>12.351760000000001</v>
      </c>
    </row>
    <row r="295" spans="1:7" x14ac:dyDescent="0.25">
      <c r="A295" s="1">
        <v>236.4</v>
      </c>
      <c r="B295" s="1">
        <v>20.156849999999999</v>
      </c>
      <c r="C295" s="1">
        <v>28.568169999999999</v>
      </c>
      <c r="D295" s="1">
        <v>23.566849999999999</v>
      </c>
      <c r="E295" s="1">
        <v>18.489740000000001</v>
      </c>
      <c r="F295" s="1">
        <v>20.08108</v>
      </c>
      <c r="G295" s="1">
        <v>12.351760000000001</v>
      </c>
    </row>
    <row r="296" spans="1:7" x14ac:dyDescent="0.25">
      <c r="A296" s="1">
        <v>237.3</v>
      </c>
      <c r="B296" s="1">
        <v>20.156849999999999</v>
      </c>
      <c r="C296" s="1">
        <v>28.568169999999999</v>
      </c>
      <c r="D296" s="1">
        <v>23.566849999999999</v>
      </c>
      <c r="E296" s="1">
        <v>18.489740000000001</v>
      </c>
      <c r="F296" s="1">
        <v>20.08108</v>
      </c>
      <c r="G296" s="1">
        <v>12.351760000000001</v>
      </c>
    </row>
    <row r="297" spans="1:7" x14ac:dyDescent="0.25">
      <c r="A297" s="1">
        <v>238.1</v>
      </c>
      <c r="B297" s="1">
        <v>20.156849999999999</v>
      </c>
      <c r="C297" s="1">
        <v>28.568169999999999</v>
      </c>
      <c r="D297" s="1">
        <v>23.566849999999999</v>
      </c>
      <c r="E297" s="1">
        <v>18.489740000000001</v>
      </c>
      <c r="F297" s="1">
        <v>20.08108</v>
      </c>
      <c r="G297" s="1">
        <v>12.351760000000001</v>
      </c>
    </row>
    <row r="298" spans="1:7" x14ac:dyDescent="0.25">
      <c r="A298" s="1">
        <v>238.9</v>
      </c>
      <c r="B298" s="1">
        <v>20.156849999999999</v>
      </c>
      <c r="C298" s="1">
        <v>28.568169999999999</v>
      </c>
      <c r="D298" s="1">
        <v>23.566849999999999</v>
      </c>
      <c r="E298" s="1">
        <v>20.005299999999998</v>
      </c>
      <c r="F298" s="1">
        <v>20.08108</v>
      </c>
      <c r="G298" s="1">
        <v>12.351760000000001</v>
      </c>
    </row>
    <row r="299" spans="1:7" x14ac:dyDescent="0.25">
      <c r="A299" s="1">
        <v>239.7</v>
      </c>
      <c r="B299" s="1">
        <v>20.156849999999999</v>
      </c>
      <c r="C299" s="1">
        <v>28.568169999999999</v>
      </c>
      <c r="D299" s="1">
        <v>23.566849999999999</v>
      </c>
      <c r="E299" s="1">
        <v>20.005299999999998</v>
      </c>
      <c r="F299" s="1">
        <v>20.08108</v>
      </c>
      <c r="G299" s="1">
        <v>12.351760000000001</v>
      </c>
    </row>
    <row r="300" spans="1:7" x14ac:dyDescent="0.25">
      <c r="A300" s="1">
        <v>240.5</v>
      </c>
      <c r="B300" s="1">
        <v>20.156849999999999</v>
      </c>
      <c r="C300" s="1">
        <v>28.568169999999999</v>
      </c>
      <c r="D300" s="1">
        <v>23.566849999999999</v>
      </c>
      <c r="E300" s="1">
        <v>21.596630000000001</v>
      </c>
      <c r="F300" s="1">
        <v>20.08108</v>
      </c>
      <c r="G300" s="1">
        <v>12.351760000000001</v>
      </c>
    </row>
    <row r="301" spans="1:7" x14ac:dyDescent="0.25">
      <c r="A301" s="1">
        <v>241.3</v>
      </c>
      <c r="B301" s="1">
        <v>20.156849999999999</v>
      </c>
      <c r="C301" s="1">
        <v>28.568169999999999</v>
      </c>
      <c r="D301" s="1">
        <v>23.566849999999999</v>
      </c>
      <c r="E301" s="1">
        <v>20.005299999999998</v>
      </c>
      <c r="F301" s="1">
        <v>20.08108</v>
      </c>
      <c r="G301" s="1">
        <v>13.86731</v>
      </c>
    </row>
    <row r="302" spans="1:7" x14ac:dyDescent="0.25">
      <c r="A302" s="1">
        <v>242.1</v>
      </c>
      <c r="B302" s="1">
        <v>20.156849999999999</v>
      </c>
      <c r="C302" s="1">
        <v>28.568169999999999</v>
      </c>
      <c r="D302" s="1">
        <v>23.566849999999999</v>
      </c>
      <c r="E302" s="1">
        <v>18.489740000000001</v>
      </c>
      <c r="F302" s="1">
        <v>20.08108</v>
      </c>
      <c r="G302" s="1">
        <v>13.86731</v>
      </c>
    </row>
    <row r="303" spans="1:7" x14ac:dyDescent="0.25">
      <c r="A303" s="1">
        <v>242.9</v>
      </c>
      <c r="B303" s="1">
        <v>20.156849999999999</v>
      </c>
      <c r="C303" s="1">
        <v>28.568169999999999</v>
      </c>
      <c r="D303" s="1">
        <v>23.566849999999999</v>
      </c>
      <c r="E303" s="1">
        <v>18.489740000000001</v>
      </c>
      <c r="F303" s="1">
        <v>20.08108</v>
      </c>
      <c r="G303" s="1">
        <v>12.351760000000001</v>
      </c>
    </row>
    <row r="304" spans="1:7" x14ac:dyDescent="0.25">
      <c r="A304" s="1">
        <v>243.8</v>
      </c>
      <c r="B304" s="1">
        <v>20.156849999999999</v>
      </c>
      <c r="C304" s="1">
        <v>28.568169999999999</v>
      </c>
      <c r="D304" s="1">
        <v>23.566849999999999</v>
      </c>
      <c r="E304" s="1">
        <v>18.489740000000001</v>
      </c>
      <c r="F304" s="1">
        <v>20.08108</v>
      </c>
      <c r="G304" s="1">
        <v>12.351760000000001</v>
      </c>
    </row>
    <row r="305" spans="1:7" x14ac:dyDescent="0.25">
      <c r="A305" s="1">
        <v>244.6</v>
      </c>
      <c r="B305" s="1">
        <v>20.156849999999999</v>
      </c>
      <c r="C305" s="1">
        <v>28.568169999999999</v>
      </c>
      <c r="D305" s="1">
        <v>23.566849999999999</v>
      </c>
      <c r="E305" s="1">
        <v>20.005299999999998</v>
      </c>
      <c r="F305" s="1">
        <v>20.08108</v>
      </c>
      <c r="G305" s="1">
        <v>12.351760000000001</v>
      </c>
    </row>
    <row r="306" spans="1:7" x14ac:dyDescent="0.25">
      <c r="A306" s="1">
        <v>245.4</v>
      </c>
      <c r="B306" s="1">
        <v>20.156849999999999</v>
      </c>
      <c r="C306" s="1">
        <v>28.568169999999999</v>
      </c>
      <c r="D306" s="1">
        <v>23.566849999999999</v>
      </c>
      <c r="E306" s="1">
        <v>20.005299999999998</v>
      </c>
      <c r="F306" s="1">
        <v>20.08108</v>
      </c>
      <c r="G306" s="1">
        <v>12.351760000000001</v>
      </c>
    </row>
    <row r="307" spans="1:7" x14ac:dyDescent="0.25">
      <c r="A307" s="1">
        <v>246.2</v>
      </c>
      <c r="B307" s="1">
        <v>20.156849999999999</v>
      </c>
      <c r="C307" s="1">
        <v>28.568169999999999</v>
      </c>
      <c r="D307" s="1">
        <v>23.566849999999999</v>
      </c>
      <c r="E307" s="1">
        <v>18.489740000000001</v>
      </c>
      <c r="F307" s="1">
        <v>20.08108</v>
      </c>
      <c r="G307" s="1">
        <v>12.351760000000001</v>
      </c>
    </row>
    <row r="308" spans="1:7" x14ac:dyDescent="0.25">
      <c r="A308" s="1">
        <v>247</v>
      </c>
      <c r="B308" s="1">
        <v>20.156849999999999</v>
      </c>
      <c r="C308" s="1">
        <v>28.568169999999999</v>
      </c>
      <c r="D308" s="1">
        <v>23.566849999999999</v>
      </c>
      <c r="E308" s="1">
        <v>18.489740000000001</v>
      </c>
      <c r="F308" s="1">
        <v>20.08108</v>
      </c>
      <c r="G308" s="1">
        <v>12.351760000000001</v>
      </c>
    </row>
    <row r="309" spans="1:7" x14ac:dyDescent="0.25">
      <c r="A309" s="1">
        <v>247.8</v>
      </c>
      <c r="B309" s="1">
        <v>20.156849999999999</v>
      </c>
      <c r="C309" s="1">
        <v>28.568169999999999</v>
      </c>
      <c r="D309" s="1">
        <v>23.566849999999999</v>
      </c>
      <c r="E309" s="1">
        <v>18.489740000000001</v>
      </c>
      <c r="F309" s="1">
        <v>20.08108</v>
      </c>
      <c r="G309" s="1">
        <v>13.86731</v>
      </c>
    </row>
    <row r="310" spans="1:7" x14ac:dyDescent="0.25">
      <c r="A310" s="1">
        <v>248.6</v>
      </c>
      <c r="B310" s="1">
        <v>20.156849999999999</v>
      </c>
      <c r="C310" s="1">
        <v>28.568169999999999</v>
      </c>
      <c r="D310" s="1">
        <v>23.566849999999999</v>
      </c>
      <c r="E310" s="1">
        <v>18.489740000000001</v>
      </c>
      <c r="F310" s="1">
        <v>20.08108</v>
      </c>
      <c r="G310" s="1">
        <v>13.86731</v>
      </c>
    </row>
    <row r="311" spans="1:7" x14ac:dyDescent="0.25">
      <c r="A311" s="1">
        <v>249.4</v>
      </c>
      <c r="B311" s="1">
        <v>20.156849999999999</v>
      </c>
      <c r="C311" s="1">
        <v>28.568169999999999</v>
      </c>
      <c r="D311" s="1">
        <v>23.566849999999999</v>
      </c>
      <c r="E311" s="1">
        <v>20.005299999999998</v>
      </c>
      <c r="F311" s="1">
        <v>20.08108</v>
      </c>
      <c r="G311" s="1">
        <v>13.86731</v>
      </c>
    </row>
    <row r="312" spans="1:7" x14ac:dyDescent="0.25">
      <c r="A312" s="1">
        <v>250.3</v>
      </c>
      <c r="B312" s="1">
        <v>20.156849999999999</v>
      </c>
      <c r="C312" s="1">
        <v>28.568169999999999</v>
      </c>
      <c r="D312" s="1">
        <v>23.566849999999999</v>
      </c>
      <c r="E312" s="1">
        <v>21.596630000000001</v>
      </c>
      <c r="F312" s="1">
        <v>20.08108</v>
      </c>
      <c r="G312" s="1">
        <v>15.458640000000001</v>
      </c>
    </row>
    <row r="313" spans="1:7" x14ac:dyDescent="0.25">
      <c r="A313" s="1">
        <v>251.1</v>
      </c>
      <c r="B313" s="1">
        <v>20.156849999999999</v>
      </c>
      <c r="C313" s="1">
        <v>28.568169999999999</v>
      </c>
      <c r="D313" s="1">
        <v>23.566849999999999</v>
      </c>
      <c r="E313" s="1">
        <v>20.005299999999998</v>
      </c>
      <c r="F313" s="1">
        <v>20.08108</v>
      </c>
      <c r="G313" s="1">
        <v>13.86731</v>
      </c>
    </row>
    <row r="314" spans="1:7" x14ac:dyDescent="0.25">
      <c r="A314" s="1">
        <v>251.9</v>
      </c>
      <c r="B314" s="1">
        <v>20.156849999999999</v>
      </c>
      <c r="C314" s="1">
        <v>30.311060000000001</v>
      </c>
      <c r="D314" s="1">
        <v>23.566849999999999</v>
      </c>
      <c r="E314" s="1">
        <v>18.489740000000001</v>
      </c>
      <c r="F314" s="1">
        <v>20.08108</v>
      </c>
      <c r="G314" s="1">
        <v>12.351760000000001</v>
      </c>
    </row>
    <row r="315" spans="1:7" x14ac:dyDescent="0.25">
      <c r="A315" s="1">
        <v>252.7</v>
      </c>
      <c r="B315" s="1">
        <v>20.156849999999999</v>
      </c>
      <c r="C315" s="1">
        <v>30.311060000000001</v>
      </c>
      <c r="D315" s="1">
        <v>23.566849999999999</v>
      </c>
      <c r="E315" s="1">
        <v>18.489740000000001</v>
      </c>
      <c r="F315" s="1">
        <v>20.08108</v>
      </c>
      <c r="G315" s="1">
        <v>12.351760000000001</v>
      </c>
    </row>
    <row r="316" spans="1:7" x14ac:dyDescent="0.25">
      <c r="A316" s="1">
        <v>253.5</v>
      </c>
      <c r="B316" s="1">
        <v>20.156849999999999</v>
      </c>
      <c r="C316" s="1">
        <v>28.568169999999999</v>
      </c>
      <c r="D316" s="1">
        <v>23.566849999999999</v>
      </c>
      <c r="E316" s="1">
        <v>20.005299999999998</v>
      </c>
      <c r="F316" s="1">
        <v>20.08108</v>
      </c>
      <c r="G316" s="1">
        <v>12.351760000000001</v>
      </c>
    </row>
    <row r="317" spans="1:7" x14ac:dyDescent="0.25">
      <c r="A317" s="1">
        <v>254.3</v>
      </c>
      <c r="B317" s="1">
        <v>20.156849999999999</v>
      </c>
      <c r="C317" s="1">
        <v>28.568169999999999</v>
      </c>
      <c r="D317" s="1">
        <v>23.566849999999999</v>
      </c>
      <c r="E317" s="1">
        <v>21.596630000000001</v>
      </c>
      <c r="F317" s="1">
        <v>20.08108</v>
      </c>
      <c r="G317" s="1">
        <v>12.351760000000001</v>
      </c>
    </row>
    <row r="318" spans="1:7" x14ac:dyDescent="0.25">
      <c r="A318" s="1">
        <v>255.1</v>
      </c>
      <c r="B318" s="1">
        <v>20.156849999999999</v>
      </c>
      <c r="C318" s="1">
        <v>30.311060000000001</v>
      </c>
      <c r="D318" s="1">
        <v>23.566849999999999</v>
      </c>
      <c r="E318" s="1">
        <v>20.005299999999998</v>
      </c>
      <c r="F318" s="1">
        <v>20.08108</v>
      </c>
      <c r="G318" s="1">
        <v>12.351760000000001</v>
      </c>
    </row>
    <row r="319" spans="1:7" x14ac:dyDescent="0.25">
      <c r="A319" s="1">
        <v>255.9</v>
      </c>
      <c r="B319" s="1">
        <v>20.156849999999999</v>
      </c>
      <c r="C319" s="1">
        <v>30.311060000000001</v>
      </c>
      <c r="D319" s="1">
        <v>23.566849999999999</v>
      </c>
      <c r="E319" s="1">
        <v>18.489740000000001</v>
      </c>
      <c r="F319" s="1">
        <v>20.08108</v>
      </c>
      <c r="G319" s="1">
        <v>12.351760000000001</v>
      </c>
    </row>
    <row r="320" spans="1:7" x14ac:dyDescent="0.25">
      <c r="A320" s="1">
        <v>256.8</v>
      </c>
      <c r="B320" s="1">
        <v>20.156849999999999</v>
      </c>
      <c r="C320" s="1">
        <v>30.311060000000001</v>
      </c>
      <c r="D320" s="1">
        <v>23.566849999999999</v>
      </c>
      <c r="E320" s="1">
        <v>18.489740000000001</v>
      </c>
      <c r="F320" s="1">
        <v>20.08108</v>
      </c>
      <c r="G320" s="1">
        <v>12.351760000000001</v>
      </c>
    </row>
    <row r="321" spans="1:7" x14ac:dyDescent="0.25">
      <c r="A321" s="1">
        <v>257.60000000000002</v>
      </c>
      <c r="B321" s="1">
        <v>20.156849999999999</v>
      </c>
      <c r="C321" s="1">
        <v>30.311060000000001</v>
      </c>
      <c r="D321" s="1">
        <v>23.566849999999999</v>
      </c>
      <c r="E321" s="1">
        <v>20.005299999999998</v>
      </c>
      <c r="F321" s="1">
        <v>20.08108</v>
      </c>
      <c r="G321" s="1">
        <v>12.351760000000001</v>
      </c>
    </row>
    <row r="322" spans="1:7" x14ac:dyDescent="0.25">
      <c r="A322" s="1">
        <v>258.39999999999998</v>
      </c>
      <c r="B322" s="1">
        <v>20.156849999999999</v>
      </c>
      <c r="C322" s="1">
        <v>31.978169999999999</v>
      </c>
      <c r="D322" s="1">
        <v>23.566849999999999</v>
      </c>
      <c r="E322" s="1">
        <v>20.005299999999998</v>
      </c>
      <c r="F322" s="1">
        <v>20.08108</v>
      </c>
      <c r="G322" s="1">
        <v>13.86731</v>
      </c>
    </row>
    <row r="323" spans="1:7" x14ac:dyDescent="0.25">
      <c r="A323" s="1">
        <v>259.2</v>
      </c>
      <c r="B323" s="1">
        <v>20.156849999999999</v>
      </c>
      <c r="C323" s="1">
        <v>31.978169999999999</v>
      </c>
      <c r="D323" s="1">
        <v>23.566849999999999</v>
      </c>
      <c r="E323" s="1">
        <v>21.596630000000001</v>
      </c>
      <c r="F323" s="1">
        <v>20.08108</v>
      </c>
      <c r="G323" s="1">
        <v>13.86731</v>
      </c>
    </row>
    <row r="324" spans="1:7" x14ac:dyDescent="0.25">
      <c r="A324" s="1">
        <v>260</v>
      </c>
      <c r="B324" s="1">
        <v>20.156849999999999</v>
      </c>
      <c r="C324" s="1">
        <v>31.978169999999999</v>
      </c>
      <c r="D324" s="1">
        <v>23.566849999999999</v>
      </c>
      <c r="E324" s="1">
        <v>21.596630000000001</v>
      </c>
      <c r="F324" s="1">
        <v>20.08108</v>
      </c>
      <c r="G324" s="1">
        <v>12.351760000000001</v>
      </c>
    </row>
    <row r="325" spans="1:7" x14ac:dyDescent="0.25">
      <c r="A325" s="1">
        <v>260.8</v>
      </c>
      <c r="B325" s="1">
        <v>20.156849999999999</v>
      </c>
      <c r="C325" s="1">
        <v>31.978169999999999</v>
      </c>
      <c r="D325" s="1">
        <v>23.566849999999999</v>
      </c>
      <c r="E325" s="1">
        <v>20.005299999999998</v>
      </c>
      <c r="F325" s="1">
        <v>20.08108</v>
      </c>
      <c r="G325" s="1">
        <v>13.86731</v>
      </c>
    </row>
    <row r="326" spans="1:7" x14ac:dyDescent="0.25">
      <c r="A326" s="1">
        <v>261.60000000000002</v>
      </c>
      <c r="B326" s="1">
        <v>20.156849999999999</v>
      </c>
      <c r="C326" s="1">
        <v>31.978169999999999</v>
      </c>
      <c r="D326" s="1">
        <v>23.566849999999999</v>
      </c>
      <c r="E326" s="1">
        <v>18.489740000000001</v>
      </c>
      <c r="F326" s="1">
        <v>20.08108</v>
      </c>
      <c r="G326" s="1">
        <v>15.458640000000001</v>
      </c>
    </row>
    <row r="327" spans="1:7" x14ac:dyDescent="0.25">
      <c r="A327" s="1">
        <v>262.39999999999998</v>
      </c>
      <c r="B327" s="1">
        <v>20.156849999999999</v>
      </c>
      <c r="C327" s="1">
        <v>31.978169999999999</v>
      </c>
      <c r="D327" s="1">
        <v>23.566849999999999</v>
      </c>
      <c r="E327" s="1">
        <v>18.489740000000001</v>
      </c>
      <c r="F327" s="1">
        <v>20.08108</v>
      </c>
      <c r="G327" s="1">
        <v>13.86731</v>
      </c>
    </row>
    <row r="328" spans="1:7" x14ac:dyDescent="0.25">
      <c r="A328" s="1">
        <v>263.3</v>
      </c>
      <c r="B328" s="1">
        <v>20.156849999999999</v>
      </c>
      <c r="C328" s="1">
        <v>30.311060000000001</v>
      </c>
      <c r="D328" s="1">
        <v>23.566849999999999</v>
      </c>
      <c r="E328" s="1">
        <v>20.005299999999998</v>
      </c>
      <c r="F328" s="1">
        <v>20.08108</v>
      </c>
      <c r="G328" s="1">
        <v>12.351760000000001</v>
      </c>
    </row>
    <row r="329" spans="1:7" x14ac:dyDescent="0.25">
      <c r="A329" s="1">
        <v>264.10000000000002</v>
      </c>
      <c r="B329" s="1">
        <v>20.156849999999999</v>
      </c>
      <c r="C329" s="1">
        <v>30.311060000000001</v>
      </c>
      <c r="D329" s="1">
        <v>23.566849999999999</v>
      </c>
      <c r="E329" s="1">
        <v>21.596630000000001</v>
      </c>
      <c r="F329" s="1">
        <v>20.08108</v>
      </c>
      <c r="G329" s="1">
        <v>12.351760000000001</v>
      </c>
    </row>
    <row r="330" spans="1:7" x14ac:dyDescent="0.25">
      <c r="A330" s="1">
        <v>264.89999999999998</v>
      </c>
      <c r="B330" s="1">
        <v>20.156849999999999</v>
      </c>
      <c r="C330" s="1">
        <v>31.978169999999999</v>
      </c>
      <c r="D330" s="1">
        <v>23.566849999999999</v>
      </c>
      <c r="E330" s="1">
        <v>21.596630000000001</v>
      </c>
      <c r="F330" s="1">
        <v>20.08108</v>
      </c>
      <c r="G330" s="1">
        <v>12.351760000000001</v>
      </c>
    </row>
    <row r="331" spans="1:7" x14ac:dyDescent="0.25">
      <c r="A331" s="1">
        <v>265.7</v>
      </c>
      <c r="B331" s="1">
        <v>20.156849999999999</v>
      </c>
      <c r="C331" s="1">
        <v>31.978169999999999</v>
      </c>
      <c r="D331" s="1">
        <v>23.566849999999999</v>
      </c>
      <c r="E331" s="1">
        <v>20.005299999999998</v>
      </c>
      <c r="F331" s="1">
        <v>20.08108</v>
      </c>
      <c r="G331" s="1">
        <v>12.351760000000001</v>
      </c>
    </row>
    <row r="332" spans="1:7" x14ac:dyDescent="0.25">
      <c r="A332" s="1">
        <v>266.5</v>
      </c>
      <c r="B332" s="1">
        <v>20.156849999999999</v>
      </c>
      <c r="C332" s="1">
        <v>31.978169999999999</v>
      </c>
      <c r="D332" s="1">
        <v>25.23395</v>
      </c>
      <c r="E332" s="1">
        <v>18.489740000000001</v>
      </c>
      <c r="F332" s="1">
        <v>20.08108</v>
      </c>
      <c r="G332" s="1">
        <v>12.351760000000001</v>
      </c>
    </row>
    <row r="333" spans="1:7" x14ac:dyDescent="0.25">
      <c r="A333" s="1">
        <v>267.3</v>
      </c>
      <c r="B333" s="1">
        <v>20.156849999999999</v>
      </c>
      <c r="C333" s="1">
        <v>31.978169999999999</v>
      </c>
      <c r="D333" s="1">
        <v>25.23395</v>
      </c>
      <c r="E333" s="1">
        <v>20.005299999999998</v>
      </c>
      <c r="F333" s="1">
        <v>20.08108</v>
      </c>
      <c r="G333" s="1">
        <v>13.86731</v>
      </c>
    </row>
    <row r="334" spans="1:7" x14ac:dyDescent="0.25">
      <c r="A334" s="1">
        <v>268.10000000000002</v>
      </c>
      <c r="B334" s="1">
        <v>20.156849999999999</v>
      </c>
      <c r="C334" s="1">
        <v>31.978169999999999</v>
      </c>
      <c r="D334" s="1">
        <v>23.566849999999999</v>
      </c>
      <c r="E334" s="1">
        <v>20.005299999999998</v>
      </c>
      <c r="F334" s="1">
        <v>20.08108</v>
      </c>
      <c r="G334" s="1">
        <v>15.458640000000001</v>
      </c>
    </row>
    <row r="335" spans="1:7" x14ac:dyDescent="0.25">
      <c r="A335" s="1">
        <v>268.89999999999998</v>
      </c>
      <c r="B335" s="1">
        <v>20.156849999999999</v>
      </c>
      <c r="C335" s="1">
        <v>31.978169999999999</v>
      </c>
      <c r="D335" s="1">
        <v>23.566849999999999</v>
      </c>
      <c r="E335" s="1">
        <v>23.112179999999999</v>
      </c>
      <c r="F335" s="1">
        <v>20.08108</v>
      </c>
      <c r="G335" s="1">
        <v>13.86731</v>
      </c>
    </row>
    <row r="336" spans="1:7" x14ac:dyDescent="0.25">
      <c r="A336" s="1">
        <v>269.8</v>
      </c>
      <c r="B336" s="1">
        <v>20.156849999999999</v>
      </c>
      <c r="C336" s="1">
        <v>31.978169999999999</v>
      </c>
      <c r="D336" s="1">
        <v>23.566849999999999</v>
      </c>
      <c r="E336" s="1">
        <v>24.703510000000001</v>
      </c>
      <c r="F336" s="1">
        <v>20.08108</v>
      </c>
      <c r="G336" s="1">
        <v>12.351760000000001</v>
      </c>
    </row>
    <row r="337" spans="1:7" x14ac:dyDescent="0.25">
      <c r="A337" s="1">
        <v>270.60000000000002</v>
      </c>
      <c r="B337" s="1">
        <v>20.156849999999999</v>
      </c>
      <c r="C337" s="1">
        <v>31.978169999999999</v>
      </c>
      <c r="D337" s="1">
        <v>23.566849999999999</v>
      </c>
      <c r="E337" s="1">
        <v>21.596630000000001</v>
      </c>
      <c r="F337" s="1">
        <v>20.08108</v>
      </c>
      <c r="G337" s="1">
        <v>13.86731</v>
      </c>
    </row>
    <row r="338" spans="1:7" x14ac:dyDescent="0.25">
      <c r="A338" s="1">
        <v>271.39999999999998</v>
      </c>
      <c r="B338" s="1">
        <v>20.156849999999999</v>
      </c>
      <c r="C338" s="1">
        <v>31.978169999999999</v>
      </c>
      <c r="D338" s="1">
        <v>25.23395</v>
      </c>
      <c r="E338" s="1">
        <v>18.489740000000001</v>
      </c>
      <c r="F338" s="1">
        <v>20.08108</v>
      </c>
      <c r="G338" s="1">
        <v>13.86731</v>
      </c>
    </row>
    <row r="339" spans="1:7" x14ac:dyDescent="0.25">
      <c r="A339" s="1">
        <v>272.2</v>
      </c>
      <c r="B339" s="1">
        <v>20.156849999999999</v>
      </c>
      <c r="C339" s="1">
        <v>31.978169999999999</v>
      </c>
      <c r="D339" s="1">
        <v>25.23395</v>
      </c>
      <c r="E339" s="1">
        <v>18.489740000000001</v>
      </c>
      <c r="F339" s="1">
        <v>20.08108</v>
      </c>
      <c r="G339" s="1">
        <v>12.351760000000001</v>
      </c>
    </row>
    <row r="340" spans="1:7" x14ac:dyDescent="0.25">
      <c r="A340" s="1">
        <v>273</v>
      </c>
      <c r="B340" s="1">
        <v>20.156849999999999</v>
      </c>
      <c r="C340" s="1">
        <v>31.978169999999999</v>
      </c>
      <c r="D340" s="1">
        <v>23.566849999999999</v>
      </c>
      <c r="E340" s="1">
        <v>20.005299999999998</v>
      </c>
      <c r="F340" s="1">
        <v>20.08108</v>
      </c>
      <c r="G340" s="1">
        <v>13.86731</v>
      </c>
    </row>
    <row r="341" spans="1:7" x14ac:dyDescent="0.25">
      <c r="A341" s="1">
        <v>273.8</v>
      </c>
      <c r="B341" s="1">
        <v>20.156849999999999</v>
      </c>
      <c r="C341" s="1">
        <v>31.978169999999999</v>
      </c>
      <c r="D341" s="1">
        <v>23.566849999999999</v>
      </c>
      <c r="E341" s="1">
        <v>23.112179999999999</v>
      </c>
      <c r="F341" s="1">
        <v>20.08108</v>
      </c>
      <c r="G341" s="1">
        <v>13.86731</v>
      </c>
    </row>
    <row r="342" spans="1:7" x14ac:dyDescent="0.25">
      <c r="A342" s="1">
        <v>274.60000000000002</v>
      </c>
      <c r="B342" s="1">
        <v>20.156849999999999</v>
      </c>
      <c r="C342" s="1">
        <v>31.978169999999999</v>
      </c>
      <c r="D342" s="1">
        <v>23.566849999999999</v>
      </c>
      <c r="E342" s="1">
        <v>23.112179999999999</v>
      </c>
      <c r="F342" s="1">
        <v>20.08108</v>
      </c>
      <c r="G342" s="1">
        <v>13.86731</v>
      </c>
    </row>
    <row r="343" spans="1:7" x14ac:dyDescent="0.25">
      <c r="A343" s="1">
        <v>275.39999999999998</v>
      </c>
      <c r="B343" s="1">
        <v>20.156849999999999</v>
      </c>
      <c r="C343" s="1">
        <v>31.978169999999999</v>
      </c>
      <c r="D343" s="1">
        <v>25.23395</v>
      </c>
      <c r="E343" s="1">
        <v>20.005299999999998</v>
      </c>
      <c r="F343" s="1">
        <v>20.08108</v>
      </c>
      <c r="G343" s="1">
        <v>12.351760000000001</v>
      </c>
    </row>
    <row r="344" spans="1:7" x14ac:dyDescent="0.25">
      <c r="A344" s="1">
        <v>276.3</v>
      </c>
      <c r="B344" s="1">
        <v>21.82396</v>
      </c>
      <c r="C344" s="1">
        <v>31.978169999999999</v>
      </c>
      <c r="D344" s="1">
        <v>26.901060000000001</v>
      </c>
      <c r="E344" s="1">
        <v>18.489740000000001</v>
      </c>
      <c r="F344" s="1">
        <v>20.08108</v>
      </c>
      <c r="G344" s="1">
        <v>12.351760000000001</v>
      </c>
    </row>
    <row r="345" spans="1:7" x14ac:dyDescent="0.25">
      <c r="A345" s="1">
        <v>277.10000000000002</v>
      </c>
      <c r="B345" s="1">
        <v>21.82396</v>
      </c>
      <c r="C345" s="1">
        <v>31.978169999999999</v>
      </c>
      <c r="D345" s="1">
        <v>25.23395</v>
      </c>
      <c r="E345" s="1">
        <v>18.489740000000001</v>
      </c>
      <c r="F345" s="1">
        <v>20.08108</v>
      </c>
      <c r="G345" s="1">
        <v>13.86731</v>
      </c>
    </row>
    <row r="346" spans="1:7" x14ac:dyDescent="0.25">
      <c r="A346" s="1">
        <v>277.89999999999998</v>
      </c>
      <c r="B346" s="1">
        <v>20.156849999999999</v>
      </c>
      <c r="C346" s="1">
        <v>31.978169999999999</v>
      </c>
      <c r="D346" s="1">
        <v>25.23395</v>
      </c>
      <c r="E346" s="1">
        <v>20.005299999999998</v>
      </c>
      <c r="F346" s="1">
        <v>20.08108</v>
      </c>
      <c r="G346" s="1">
        <v>15.458640000000001</v>
      </c>
    </row>
    <row r="347" spans="1:7" x14ac:dyDescent="0.25">
      <c r="A347" s="1">
        <v>278.7</v>
      </c>
      <c r="B347" s="1">
        <v>20.156849999999999</v>
      </c>
      <c r="C347" s="1">
        <v>31.978169999999999</v>
      </c>
      <c r="D347" s="1">
        <v>26.901060000000001</v>
      </c>
      <c r="E347" s="1">
        <v>23.112179999999999</v>
      </c>
      <c r="F347" s="1">
        <v>20.08108</v>
      </c>
      <c r="G347" s="1">
        <v>15.458640000000001</v>
      </c>
    </row>
    <row r="348" spans="1:7" x14ac:dyDescent="0.25">
      <c r="A348" s="1">
        <v>279.5</v>
      </c>
      <c r="B348" s="1">
        <v>20.156849999999999</v>
      </c>
      <c r="C348" s="1">
        <v>31.978169999999999</v>
      </c>
      <c r="D348" s="1">
        <v>26.901060000000001</v>
      </c>
      <c r="E348" s="1">
        <v>24.703510000000001</v>
      </c>
      <c r="F348" s="1">
        <v>20.08108</v>
      </c>
      <c r="G348" s="1">
        <v>13.86731</v>
      </c>
    </row>
    <row r="349" spans="1:7" x14ac:dyDescent="0.25">
      <c r="A349" s="1">
        <v>280.3</v>
      </c>
      <c r="B349" s="1">
        <v>20.156849999999999</v>
      </c>
      <c r="C349" s="1">
        <v>31.978169999999999</v>
      </c>
      <c r="D349" s="1">
        <v>26.901060000000001</v>
      </c>
      <c r="E349" s="1">
        <v>21.596630000000001</v>
      </c>
      <c r="F349" s="1">
        <v>20.08108</v>
      </c>
      <c r="G349" s="1">
        <v>12.351760000000001</v>
      </c>
    </row>
    <row r="350" spans="1:7" x14ac:dyDescent="0.25">
      <c r="A350" s="1">
        <v>281.10000000000002</v>
      </c>
      <c r="B350" s="1">
        <v>20.156849999999999</v>
      </c>
      <c r="C350" s="1">
        <v>31.978169999999999</v>
      </c>
      <c r="D350" s="1">
        <v>26.901060000000001</v>
      </c>
      <c r="E350" s="1">
        <v>18.489740000000001</v>
      </c>
      <c r="F350" s="1">
        <v>20.08108</v>
      </c>
      <c r="G350" s="1">
        <v>13.86731</v>
      </c>
    </row>
    <row r="351" spans="1:7" x14ac:dyDescent="0.25">
      <c r="A351" s="1">
        <v>281.89999999999998</v>
      </c>
      <c r="B351" s="1">
        <v>20.156849999999999</v>
      </c>
      <c r="C351" s="1">
        <v>31.978169999999999</v>
      </c>
      <c r="D351" s="1">
        <v>26.901060000000001</v>
      </c>
      <c r="E351" s="1">
        <v>20.005299999999998</v>
      </c>
      <c r="F351" s="1">
        <v>20.08108</v>
      </c>
      <c r="G351" s="1">
        <v>15.458640000000001</v>
      </c>
    </row>
    <row r="352" spans="1:7" x14ac:dyDescent="0.25">
      <c r="A352" s="1">
        <v>282.8</v>
      </c>
      <c r="B352" s="1">
        <v>20.156849999999999</v>
      </c>
      <c r="C352" s="1">
        <v>31.978169999999999</v>
      </c>
      <c r="D352" s="1">
        <v>26.901060000000001</v>
      </c>
      <c r="E352" s="1">
        <v>21.596630000000001</v>
      </c>
      <c r="F352" s="1">
        <v>20.08108</v>
      </c>
      <c r="G352" s="1">
        <v>15.458640000000001</v>
      </c>
    </row>
    <row r="353" spans="1:7" x14ac:dyDescent="0.25">
      <c r="A353" s="1">
        <v>283.60000000000002</v>
      </c>
      <c r="B353" s="1">
        <v>20.156849999999999</v>
      </c>
      <c r="C353" s="1">
        <v>31.978169999999999</v>
      </c>
      <c r="D353" s="1">
        <v>26.901060000000001</v>
      </c>
      <c r="E353" s="1">
        <v>23.112179999999999</v>
      </c>
      <c r="F353" s="1">
        <v>20.08108</v>
      </c>
      <c r="G353" s="1">
        <v>15.458640000000001</v>
      </c>
    </row>
    <row r="354" spans="1:7" x14ac:dyDescent="0.25">
      <c r="A354" s="1">
        <v>284.39999999999998</v>
      </c>
      <c r="B354" s="1">
        <v>20.156849999999999</v>
      </c>
      <c r="C354" s="1">
        <v>31.978169999999999</v>
      </c>
      <c r="D354" s="1">
        <v>26.901060000000001</v>
      </c>
      <c r="E354" s="1">
        <v>24.703510000000001</v>
      </c>
      <c r="F354" s="1">
        <v>20.08108</v>
      </c>
      <c r="G354" s="1">
        <v>15.458640000000001</v>
      </c>
    </row>
    <row r="355" spans="1:7" x14ac:dyDescent="0.25">
      <c r="A355" s="1">
        <v>285.2</v>
      </c>
      <c r="B355" s="1">
        <v>20.156849999999999</v>
      </c>
      <c r="C355" s="1">
        <v>31.978169999999999</v>
      </c>
      <c r="D355" s="1">
        <v>26.901060000000001</v>
      </c>
      <c r="E355" s="1">
        <v>21.596630000000001</v>
      </c>
      <c r="F355" s="1">
        <v>20.08108</v>
      </c>
      <c r="G355" s="1">
        <v>15.458640000000001</v>
      </c>
    </row>
    <row r="356" spans="1:7" x14ac:dyDescent="0.25">
      <c r="A356" s="1">
        <v>286</v>
      </c>
      <c r="B356" s="1">
        <v>20.156849999999999</v>
      </c>
      <c r="C356" s="1">
        <v>31.978169999999999</v>
      </c>
      <c r="D356" s="1">
        <v>26.901060000000001</v>
      </c>
      <c r="E356" s="1">
        <v>20.005299999999998</v>
      </c>
      <c r="F356" s="1">
        <v>20.08108</v>
      </c>
      <c r="G356" s="1">
        <v>15.458640000000001</v>
      </c>
    </row>
    <row r="357" spans="1:7" x14ac:dyDescent="0.25">
      <c r="A357" s="1">
        <v>286.8</v>
      </c>
      <c r="B357" s="1">
        <v>20.156849999999999</v>
      </c>
      <c r="C357" s="1">
        <v>31.978169999999999</v>
      </c>
      <c r="D357" s="1">
        <v>26.901060000000001</v>
      </c>
      <c r="E357" s="1">
        <v>20.005299999999998</v>
      </c>
      <c r="F357" s="1">
        <v>20.08108</v>
      </c>
      <c r="G357" s="1">
        <v>15.458640000000001</v>
      </c>
    </row>
    <row r="358" spans="1:7" x14ac:dyDescent="0.25">
      <c r="A358" s="1">
        <v>287.60000000000002</v>
      </c>
      <c r="B358" s="1">
        <v>21.82396</v>
      </c>
      <c r="C358" s="1">
        <v>31.978169999999999</v>
      </c>
      <c r="D358" s="1">
        <v>26.901060000000001</v>
      </c>
      <c r="E358" s="1">
        <v>21.596630000000001</v>
      </c>
      <c r="F358" s="1">
        <v>20.08108</v>
      </c>
      <c r="G358" s="1">
        <v>13.86731</v>
      </c>
    </row>
    <row r="359" spans="1:7" x14ac:dyDescent="0.25">
      <c r="A359" s="1">
        <v>288.39999999999998</v>
      </c>
      <c r="B359" s="1">
        <v>21.82396</v>
      </c>
      <c r="C359" s="1">
        <v>31.978169999999999</v>
      </c>
      <c r="D359" s="1">
        <v>26.901060000000001</v>
      </c>
      <c r="E359" s="1">
        <v>23.112179999999999</v>
      </c>
      <c r="F359" s="1">
        <v>20.08108</v>
      </c>
      <c r="G359" s="1">
        <v>13.86731</v>
      </c>
    </row>
    <row r="360" spans="1:7" x14ac:dyDescent="0.25">
      <c r="A360" s="1">
        <v>289.3</v>
      </c>
      <c r="B360" s="1">
        <v>21.82396</v>
      </c>
      <c r="C360" s="1">
        <v>31.978169999999999</v>
      </c>
      <c r="D360" s="1">
        <v>28.568169999999999</v>
      </c>
      <c r="E360" s="1">
        <v>24.703510000000001</v>
      </c>
      <c r="F360" s="1">
        <v>20.08108</v>
      </c>
      <c r="G360" s="1">
        <v>15.458640000000001</v>
      </c>
    </row>
    <row r="361" spans="1:7" x14ac:dyDescent="0.25">
      <c r="A361" s="1">
        <v>290.10000000000002</v>
      </c>
      <c r="B361" s="1">
        <v>23.491070000000001</v>
      </c>
      <c r="C361" s="1">
        <v>31.978169999999999</v>
      </c>
      <c r="D361" s="1">
        <v>28.568169999999999</v>
      </c>
      <c r="E361" s="1">
        <v>21.596630000000001</v>
      </c>
      <c r="F361" s="1">
        <v>20.08108</v>
      </c>
      <c r="G361" s="1">
        <v>15.458640000000001</v>
      </c>
    </row>
    <row r="362" spans="1:7" x14ac:dyDescent="0.25">
      <c r="A362" s="1">
        <v>290.89999999999998</v>
      </c>
      <c r="B362" s="1">
        <v>23.491070000000001</v>
      </c>
      <c r="C362" s="1">
        <v>31.978169999999999</v>
      </c>
      <c r="D362" s="1">
        <v>28.568169999999999</v>
      </c>
      <c r="E362" s="1">
        <v>20.005299999999998</v>
      </c>
      <c r="F362" s="1">
        <v>20.08108</v>
      </c>
      <c r="G362" s="1">
        <v>15.458640000000001</v>
      </c>
    </row>
    <row r="363" spans="1:7" x14ac:dyDescent="0.25">
      <c r="A363" s="1">
        <v>291.7</v>
      </c>
      <c r="B363" s="1">
        <v>23.491070000000001</v>
      </c>
      <c r="C363" s="1">
        <v>31.978169999999999</v>
      </c>
      <c r="D363" s="1">
        <v>28.568169999999999</v>
      </c>
      <c r="E363" s="1">
        <v>21.596630000000001</v>
      </c>
      <c r="F363" s="1">
        <v>20.08108</v>
      </c>
      <c r="G363" s="1">
        <v>15.458640000000001</v>
      </c>
    </row>
    <row r="364" spans="1:7" x14ac:dyDescent="0.25">
      <c r="A364" s="1">
        <v>292.5</v>
      </c>
      <c r="B364" s="1">
        <v>23.491070000000001</v>
      </c>
      <c r="C364" s="1">
        <v>31.978169999999999</v>
      </c>
      <c r="D364" s="1">
        <v>28.568169999999999</v>
      </c>
      <c r="E364" s="1">
        <v>21.596630000000001</v>
      </c>
      <c r="F364" s="1">
        <v>20.08108</v>
      </c>
      <c r="G364" s="1">
        <v>15.458640000000001</v>
      </c>
    </row>
    <row r="365" spans="1:7" x14ac:dyDescent="0.25">
      <c r="A365" s="1">
        <v>293.3</v>
      </c>
      <c r="B365" s="1">
        <v>23.491070000000001</v>
      </c>
      <c r="C365" s="1">
        <v>31.978169999999999</v>
      </c>
      <c r="D365" s="1">
        <v>26.901060000000001</v>
      </c>
      <c r="E365" s="1">
        <v>23.112179999999999</v>
      </c>
      <c r="F365" s="1">
        <v>20.08108</v>
      </c>
      <c r="G365" s="1">
        <v>13.86731</v>
      </c>
    </row>
    <row r="366" spans="1:7" x14ac:dyDescent="0.25">
      <c r="A366" s="1">
        <v>294.10000000000002</v>
      </c>
      <c r="B366" s="1">
        <v>21.82396</v>
      </c>
      <c r="C366" s="1">
        <v>31.978169999999999</v>
      </c>
      <c r="D366" s="1">
        <v>26.901060000000001</v>
      </c>
      <c r="E366" s="1">
        <v>23.112179999999999</v>
      </c>
      <c r="F366" s="1">
        <v>20.08108</v>
      </c>
      <c r="G366" s="1">
        <v>13.86731</v>
      </c>
    </row>
    <row r="367" spans="1:7" x14ac:dyDescent="0.25">
      <c r="A367" s="1">
        <v>294.89999999999998</v>
      </c>
      <c r="B367" s="1">
        <v>21.82396</v>
      </c>
      <c r="C367" s="1">
        <v>31.978169999999999</v>
      </c>
      <c r="D367" s="1">
        <v>26.901060000000001</v>
      </c>
      <c r="E367" s="1">
        <v>20.005299999999998</v>
      </c>
      <c r="F367" s="1">
        <v>20.08108</v>
      </c>
      <c r="G367" s="1">
        <v>15.458640000000001</v>
      </c>
    </row>
    <row r="368" spans="1:7" x14ac:dyDescent="0.25">
      <c r="A368" s="1">
        <v>295.8</v>
      </c>
      <c r="B368" s="1">
        <v>23.491070000000001</v>
      </c>
      <c r="C368" s="1">
        <v>31.978169999999999</v>
      </c>
      <c r="D368" s="1">
        <v>28.568169999999999</v>
      </c>
      <c r="E368" s="1">
        <v>20.005299999999998</v>
      </c>
      <c r="F368" s="1">
        <v>20.08108</v>
      </c>
      <c r="G368" s="1">
        <v>15.458640000000001</v>
      </c>
    </row>
    <row r="369" spans="1:7" x14ac:dyDescent="0.25">
      <c r="A369" s="1">
        <v>296.60000000000002</v>
      </c>
      <c r="B369" s="1">
        <v>23.491070000000001</v>
      </c>
      <c r="C369" s="1">
        <v>31.978169999999999</v>
      </c>
      <c r="D369" s="1">
        <v>30.311060000000001</v>
      </c>
      <c r="E369" s="1">
        <v>18.489740000000001</v>
      </c>
      <c r="F369" s="1">
        <v>20.08108</v>
      </c>
      <c r="G369" s="1">
        <v>13.86731</v>
      </c>
    </row>
    <row r="370" spans="1:7" x14ac:dyDescent="0.25">
      <c r="A370" s="1">
        <v>297.39999999999998</v>
      </c>
      <c r="B370" s="1">
        <v>23.491070000000001</v>
      </c>
      <c r="C370" s="1">
        <v>31.978169999999999</v>
      </c>
      <c r="D370" s="1">
        <v>30.311060000000001</v>
      </c>
      <c r="E370" s="1">
        <v>20.005299999999998</v>
      </c>
      <c r="F370" s="1">
        <v>20.08108</v>
      </c>
      <c r="G370" s="1">
        <v>13.86731</v>
      </c>
    </row>
    <row r="371" spans="1:7" x14ac:dyDescent="0.25">
      <c r="A371" s="1">
        <v>298.2</v>
      </c>
      <c r="B371" s="1">
        <v>21.82396</v>
      </c>
      <c r="C371" s="1">
        <v>31.978169999999999</v>
      </c>
      <c r="D371" s="1">
        <v>28.568169999999999</v>
      </c>
      <c r="E371" s="1">
        <v>23.112179999999999</v>
      </c>
      <c r="F371" s="1">
        <v>20.08108</v>
      </c>
      <c r="G371" s="1">
        <v>15.458640000000001</v>
      </c>
    </row>
    <row r="372" spans="1:7" x14ac:dyDescent="0.25">
      <c r="A372" s="1">
        <v>299</v>
      </c>
      <c r="B372" s="1">
        <v>21.82396</v>
      </c>
      <c r="C372" s="1">
        <v>31.978169999999999</v>
      </c>
      <c r="D372" s="1">
        <v>28.568169999999999</v>
      </c>
      <c r="E372" s="1">
        <v>24.703510000000001</v>
      </c>
      <c r="F372" s="1">
        <v>20.08108</v>
      </c>
      <c r="G372" s="1">
        <v>15.458640000000001</v>
      </c>
    </row>
    <row r="373" spans="1:7" x14ac:dyDescent="0.25">
      <c r="A373" s="1">
        <v>299.8</v>
      </c>
      <c r="B373" s="1">
        <v>23.491070000000001</v>
      </c>
      <c r="C373" s="1">
        <v>31.978169999999999</v>
      </c>
      <c r="D373" s="1">
        <v>28.568169999999999</v>
      </c>
      <c r="E373" s="1">
        <v>21.596630000000001</v>
      </c>
      <c r="F373" s="1">
        <v>20.08108</v>
      </c>
      <c r="G373" s="1">
        <v>15.458640000000001</v>
      </c>
    </row>
    <row r="374" spans="1:7" x14ac:dyDescent="0.25">
      <c r="A374" s="1">
        <v>300.60000000000002</v>
      </c>
      <c r="B374" s="1">
        <v>25.23395</v>
      </c>
      <c r="C374" s="1">
        <v>31.978169999999999</v>
      </c>
      <c r="D374" s="1">
        <v>28.568169999999999</v>
      </c>
      <c r="E374" s="1">
        <v>20.005299999999998</v>
      </c>
      <c r="F374" s="1">
        <v>20.08108</v>
      </c>
      <c r="G374" s="1">
        <v>15.458640000000001</v>
      </c>
    </row>
    <row r="375" spans="1:7" x14ac:dyDescent="0.25">
      <c r="A375" s="1">
        <v>301.39999999999998</v>
      </c>
      <c r="B375" s="1">
        <v>25.23395</v>
      </c>
      <c r="C375" s="1">
        <v>31.978169999999999</v>
      </c>
      <c r="D375" s="1">
        <v>28.568169999999999</v>
      </c>
      <c r="E375" s="1">
        <v>21.596630000000001</v>
      </c>
      <c r="F375" s="1">
        <v>20.08108</v>
      </c>
      <c r="G375" s="1">
        <v>15.458640000000001</v>
      </c>
    </row>
    <row r="376" spans="1:7" x14ac:dyDescent="0.25">
      <c r="A376" s="1">
        <v>302.3</v>
      </c>
      <c r="B376" s="1">
        <v>25.23395</v>
      </c>
      <c r="C376" s="1">
        <v>31.978169999999999</v>
      </c>
      <c r="D376" s="1">
        <v>30.311060000000001</v>
      </c>
      <c r="E376" s="1">
        <v>23.112179999999999</v>
      </c>
      <c r="F376" s="1">
        <v>20.08108</v>
      </c>
      <c r="G376" s="1">
        <v>15.458640000000001</v>
      </c>
    </row>
    <row r="377" spans="1:7" x14ac:dyDescent="0.25">
      <c r="A377" s="1">
        <v>303.10000000000002</v>
      </c>
      <c r="B377" s="1">
        <v>23.491070000000001</v>
      </c>
      <c r="C377" s="1">
        <v>31.978169999999999</v>
      </c>
      <c r="D377" s="1">
        <v>30.311060000000001</v>
      </c>
      <c r="E377" s="1">
        <v>24.703510000000001</v>
      </c>
      <c r="F377" s="1">
        <v>20.08108</v>
      </c>
      <c r="G377" s="1">
        <v>13.86731</v>
      </c>
    </row>
    <row r="378" spans="1:7" x14ac:dyDescent="0.25">
      <c r="A378" s="1">
        <v>303.89999999999998</v>
      </c>
      <c r="B378" s="1">
        <v>23.491070000000001</v>
      </c>
      <c r="C378" s="1">
        <v>31.978169999999999</v>
      </c>
      <c r="D378" s="1">
        <v>30.311060000000001</v>
      </c>
      <c r="E378" s="1">
        <v>23.112179999999999</v>
      </c>
      <c r="F378" s="1">
        <v>20.08108</v>
      </c>
      <c r="G378" s="1">
        <v>15.458640000000001</v>
      </c>
    </row>
    <row r="379" spans="1:7" x14ac:dyDescent="0.25">
      <c r="A379" s="1">
        <v>304.7</v>
      </c>
      <c r="B379" s="1">
        <v>23.491070000000001</v>
      </c>
      <c r="C379" s="1">
        <v>31.978169999999999</v>
      </c>
      <c r="D379" s="1">
        <v>30.311060000000001</v>
      </c>
      <c r="E379" s="1">
        <v>21.596630000000001</v>
      </c>
      <c r="F379" s="1">
        <v>20.08108</v>
      </c>
      <c r="G379" s="1">
        <v>16.97419</v>
      </c>
    </row>
    <row r="380" spans="1:7" x14ac:dyDescent="0.25">
      <c r="A380" s="1">
        <v>305.5</v>
      </c>
      <c r="B380" s="1">
        <v>23.491070000000001</v>
      </c>
      <c r="C380" s="1">
        <v>31.978169999999999</v>
      </c>
      <c r="D380" s="1">
        <v>30.311060000000001</v>
      </c>
      <c r="E380" s="1">
        <v>21.596630000000001</v>
      </c>
      <c r="F380" s="1">
        <v>20.08108</v>
      </c>
      <c r="G380" s="1">
        <v>13.86731</v>
      </c>
    </row>
    <row r="381" spans="1:7" x14ac:dyDescent="0.25">
      <c r="A381" s="1">
        <v>306.3</v>
      </c>
      <c r="B381" s="1">
        <v>23.491070000000001</v>
      </c>
      <c r="C381" s="1">
        <v>31.978169999999999</v>
      </c>
      <c r="D381" s="1">
        <v>30.311060000000001</v>
      </c>
      <c r="E381" s="1">
        <v>21.596630000000001</v>
      </c>
      <c r="F381" s="1">
        <v>20.08108</v>
      </c>
      <c r="G381" s="1">
        <v>13.86731</v>
      </c>
    </row>
    <row r="382" spans="1:7" x14ac:dyDescent="0.25">
      <c r="A382" s="1">
        <v>307.10000000000002</v>
      </c>
      <c r="B382" s="1">
        <v>25.23395</v>
      </c>
      <c r="C382" s="1">
        <v>31.978169999999999</v>
      </c>
      <c r="D382" s="1">
        <v>30.311060000000001</v>
      </c>
      <c r="E382" s="1">
        <v>21.596630000000001</v>
      </c>
      <c r="F382" s="1">
        <v>20.08108</v>
      </c>
      <c r="G382" s="1">
        <v>15.458640000000001</v>
      </c>
    </row>
    <row r="383" spans="1:7" x14ac:dyDescent="0.25">
      <c r="A383" s="1">
        <v>307.89999999999998</v>
      </c>
      <c r="B383" s="1">
        <v>25.23395</v>
      </c>
      <c r="C383" s="1">
        <v>31.978169999999999</v>
      </c>
      <c r="D383" s="1">
        <v>30.311060000000001</v>
      </c>
      <c r="E383" s="1">
        <v>23.112179999999999</v>
      </c>
      <c r="F383" s="1">
        <v>20.08108</v>
      </c>
      <c r="G383" s="1">
        <v>15.458640000000001</v>
      </c>
    </row>
    <row r="384" spans="1:7" x14ac:dyDescent="0.25">
      <c r="A384" s="1">
        <v>308.8</v>
      </c>
      <c r="B384" s="1">
        <v>25.23395</v>
      </c>
      <c r="C384" s="1">
        <v>31.978169999999999</v>
      </c>
      <c r="D384" s="1">
        <v>30.311060000000001</v>
      </c>
      <c r="E384" s="1">
        <v>24.703510000000001</v>
      </c>
      <c r="F384" s="1">
        <v>20.08108</v>
      </c>
      <c r="G384" s="1">
        <v>15.458640000000001</v>
      </c>
    </row>
    <row r="385" spans="1:7" x14ac:dyDescent="0.25">
      <c r="A385" s="1">
        <v>309.60000000000002</v>
      </c>
      <c r="B385" s="1">
        <v>25.23395</v>
      </c>
      <c r="C385" s="1">
        <v>31.978169999999999</v>
      </c>
      <c r="D385" s="1">
        <v>30.311060000000001</v>
      </c>
      <c r="E385" s="1">
        <v>24.703510000000001</v>
      </c>
      <c r="F385" s="1">
        <v>20.08108</v>
      </c>
      <c r="G385" s="1">
        <v>15.458640000000001</v>
      </c>
    </row>
    <row r="386" spans="1:7" x14ac:dyDescent="0.25">
      <c r="A386" s="1">
        <v>310.39999999999998</v>
      </c>
      <c r="B386" s="1">
        <v>25.23395</v>
      </c>
      <c r="C386" s="1">
        <v>31.978169999999999</v>
      </c>
      <c r="D386" s="1">
        <v>30.311060000000001</v>
      </c>
      <c r="E386" s="1">
        <v>24.703510000000001</v>
      </c>
      <c r="F386" s="1">
        <v>21.596630000000001</v>
      </c>
      <c r="G386" s="1">
        <v>15.458640000000001</v>
      </c>
    </row>
    <row r="387" spans="1:7" x14ac:dyDescent="0.25">
      <c r="A387" s="1">
        <v>311.2</v>
      </c>
      <c r="B387" s="1">
        <v>25.23395</v>
      </c>
      <c r="C387" s="1">
        <v>31.978169999999999</v>
      </c>
      <c r="D387" s="1">
        <v>30.311060000000001</v>
      </c>
      <c r="E387" s="1">
        <v>23.112179999999999</v>
      </c>
      <c r="F387" s="1">
        <v>21.596630000000001</v>
      </c>
      <c r="G387" s="1">
        <v>15.458640000000001</v>
      </c>
    </row>
    <row r="388" spans="1:7" x14ac:dyDescent="0.25">
      <c r="A388" s="1">
        <v>312</v>
      </c>
      <c r="B388" s="1">
        <v>25.23395</v>
      </c>
      <c r="C388" s="1">
        <v>31.978169999999999</v>
      </c>
      <c r="D388" s="1">
        <v>30.311060000000001</v>
      </c>
      <c r="E388" s="1">
        <v>23.112179999999999</v>
      </c>
      <c r="F388" s="1">
        <v>20.08108</v>
      </c>
      <c r="G388" s="1">
        <v>16.97419</v>
      </c>
    </row>
    <row r="389" spans="1:7" x14ac:dyDescent="0.25">
      <c r="A389" s="1">
        <v>312.8</v>
      </c>
      <c r="B389" s="1">
        <v>23.491070000000001</v>
      </c>
      <c r="C389" s="1">
        <v>31.978169999999999</v>
      </c>
      <c r="D389" s="1">
        <v>30.311060000000001</v>
      </c>
      <c r="E389" s="1">
        <v>24.703510000000001</v>
      </c>
      <c r="F389" s="1">
        <v>20.08108</v>
      </c>
      <c r="G389" s="1">
        <v>18.489740000000001</v>
      </c>
    </row>
    <row r="390" spans="1:7" x14ac:dyDescent="0.25">
      <c r="A390" s="1">
        <v>313.60000000000002</v>
      </c>
      <c r="B390" s="1">
        <v>25.23395</v>
      </c>
      <c r="C390" s="1">
        <v>31.978169999999999</v>
      </c>
      <c r="D390" s="1">
        <v>30.311060000000001</v>
      </c>
      <c r="E390" s="1">
        <v>24.703510000000001</v>
      </c>
      <c r="F390" s="1">
        <v>20.08108</v>
      </c>
      <c r="G390" s="1">
        <v>16.97419</v>
      </c>
    </row>
    <row r="391" spans="1:7" x14ac:dyDescent="0.25">
      <c r="A391" s="1">
        <v>314.39999999999998</v>
      </c>
      <c r="B391" s="1">
        <v>25.23395</v>
      </c>
      <c r="C391" s="1">
        <v>33.645269999999996</v>
      </c>
      <c r="D391" s="1">
        <v>30.311060000000001</v>
      </c>
      <c r="E391" s="1">
        <v>23.112179999999999</v>
      </c>
      <c r="F391" s="1">
        <v>20.08108</v>
      </c>
      <c r="G391" s="1">
        <v>15.458640000000001</v>
      </c>
    </row>
    <row r="392" spans="1:7" x14ac:dyDescent="0.25">
      <c r="A392" s="1">
        <v>315.3</v>
      </c>
      <c r="B392" s="1">
        <v>23.491070000000001</v>
      </c>
      <c r="C392" s="1">
        <v>33.645269999999996</v>
      </c>
      <c r="D392" s="1">
        <v>30.311060000000001</v>
      </c>
      <c r="E392" s="1">
        <v>21.596630000000001</v>
      </c>
      <c r="F392" s="1">
        <v>20.08108</v>
      </c>
      <c r="G392" s="1">
        <v>16.97419</v>
      </c>
    </row>
    <row r="393" spans="1:7" x14ac:dyDescent="0.25">
      <c r="A393" s="1">
        <v>316.10000000000002</v>
      </c>
      <c r="B393" s="1">
        <v>25.23395</v>
      </c>
      <c r="C393" s="1">
        <v>31.978169999999999</v>
      </c>
      <c r="D393" s="1">
        <v>30.311060000000001</v>
      </c>
      <c r="E393" s="1">
        <v>21.596630000000001</v>
      </c>
      <c r="F393" s="1">
        <v>20.08108</v>
      </c>
      <c r="G393" s="1">
        <v>16.97419</v>
      </c>
    </row>
    <row r="394" spans="1:7" x14ac:dyDescent="0.25">
      <c r="A394" s="1">
        <v>316.89999999999998</v>
      </c>
      <c r="B394" s="1">
        <v>25.23395</v>
      </c>
      <c r="C394" s="1">
        <v>31.978169999999999</v>
      </c>
      <c r="D394" s="1">
        <v>30.311060000000001</v>
      </c>
      <c r="E394" s="1">
        <v>23.112179999999999</v>
      </c>
      <c r="F394" s="1">
        <v>20.08108</v>
      </c>
      <c r="G394" s="1">
        <v>15.458640000000001</v>
      </c>
    </row>
    <row r="395" spans="1:7" x14ac:dyDescent="0.25">
      <c r="A395" s="1">
        <v>317.7</v>
      </c>
      <c r="B395" s="1">
        <v>25.23395</v>
      </c>
      <c r="C395" s="1">
        <v>33.645269999999996</v>
      </c>
      <c r="D395" s="1">
        <v>30.311060000000001</v>
      </c>
      <c r="E395" s="1">
        <v>24.703510000000001</v>
      </c>
      <c r="F395" s="1">
        <v>20.08108</v>
      </c>
      <c r="G395" s="1">
        <v>16.97419</v>
      </c>
    </row>
    <row r="396" spans="1:7" x14ac:dyDescent="0.25">
      <c r="A396" s="1">
        <v>318.5</v>
      </c>
      <c r="B396" s="1">
        <v>26.901060000000001</v>
      </c>
      <c r="C396" s="1">
        <v>33.645269999999996</v>
      </c>
      <c r="D396" s="1">
        <v>30.311060000000001</v>
      </c>
      <c r="E396" s="1">
        <v>24.703510000000001</v>
      </c>
      <c r="F396" s="1">
        <v>20.08108</v>
      </c>
      <c r="G396" s="1">
        <v>16.97419</v>
      </c>
    </row>
    <row r="397" spans="1:7" x14ac:dyDescent="0.25">
      <c r="A397" s="1">
        <v>319.3</v>
      </c>
      <c r="B397" s="1">
        <v>26.901060000000001</v>
      </c>
      <c r="C397" s="1">
        <v>33.645269999999996</v>
      </c>
      <c r="D397" s="1">
        <v>30.311060000000001</v>
      </c>
      <c r="E397" s="1">
        <v>24.703510000000001</v>
      </c>
      <c r="F397" s="1">
        <v>20.08108</v>
      </c>
      <c r="G397" s="1">
        <v>15.458640000000001</v>
      </c>
    </row>
    <row r="398" spans="1:7" x14ac:dyDescent="0.25">
      <c r="A398" s="1">
        <v>320.10000000000002</v>
      </c>
      <c r="B398" s="1">
        <v>26.901060000000001</v>
      </c>
      <c r="C398" s="1">
        <v>31.978169999999999</v>
      </c>
      <c r="D398" s="1">
        <v>30.311060000000001</v>
      </c>
      <c r="E398" s="1">
        <v>23.112179999999999</v>
      </c>
      <c r="F398" s="1">
        <v>21.596630000000001</v>
      </c>
      <c r="G398" s="1">
        <v>15.458640000000001</v>
      </c>
    </row>
    <row r="399" spans="1:7" x14ac:dyDescent="0.25">
      <c r="A399" s="1">
        <v>320.89999999999998</v>
      </c>
      <c r="B399" s="1">
        <v>26.901060000000001</v>
      </c>
      <c r="C399" s="1">
        <v>31.978169999999999</v>
      </c>
      <c r="D399" s="1">
        <v>30.311060000000001</v>
      </c>
      <c r="E399" s="1">
        <v>23.112179999999999</v>
      </c>
      <c r="F399" s="1">
        <v>21.596630000000001</v>
      </c>
      <c r="G399" s="1">
        <v>16.97419</v>
      </c>
    </row>
    <row r="400" spans="1:7" x14ac:dyDescent="0.25">
      <c r="A400" s="1">
        <v>321.8</v>
      </c>
      <c r="B400" s="1">
        <v>26.901060000000001</v>
      </c>
      <c r="C400" s="1">
        <v>33.645269999999996</v>
      </c>
      <c r="D400" s="1">
        <v>30.311060000000001</v>
      </c>
      <c r="E400" s="1">
        <v>24.703510000000001</v>
      </c>
      <c r="F400" s="1">
        <v>20.08108</v>
      </c>
      <c r="G400" s="1">
        <v>16.97419</v>
      </c>
    </row>
    <row r="401" spans="1:7" x14ac:dyDescent="0.25">
      <c r="A401" s="1">
        <v>322.60000000000002</v>
      </c>
      <c r="B401" s="1">
        <v>26.901060000000001</v>
      </c>
      <c r="C401" s="1">
        <v>35.312379999999997</v>
      </c>
      <c r="D401" s="1">
        <v>30.311060000000001</v>
      </c>
      <c r="E401" s="1">
        <v>24.703510000000001</v>
      </c>
      <c r="F401" s="1">
        <v>20.08108</v>
      </c>
      <c r="G401" s="1">
        <v>15.458640000000001</v>
      </c>
    </row>
    <row r="402" spans="1:7" x14ac:dyDescent="0.25">
      <c r="A402" s="1">
        <v>323.39999999999998</v>
      </c>
      <c r="B402" s="1">
        <v>25.23395</v>
      </c>
      <c r="C402" s="1">
        <v>35.312379999999997</v>
      </c>
      <c r="D402" s="1">
        <v>30.311060000000001</v>
      </c>
      <c r="E402" s="1">
        <v>24.703510000000001</v>
      </c>
      <c r="F402" s="1">
        <v>20.08108</v>
      </c>
      <c r="G402" s="1">
        <v>16.97419</v>
      </c>
    </row>
    <row r="403" spans="1:7" x14ac:dyDescent="0.25">
      <c r="A403" s="1">
        <v>324.2</v>
      </c>
      <c r="B403" s="1">
        <v>23.491070000000001</v>
      </c>
      <c r="C403" s="1">
        <v>35.312379999999997</v>
      </c>
      <c r="D403" s="1">
        <v>30.311060000000001</v>
      </c>
      <c r="E403" s="1">
        <v>23.112179999999999</v>
      </c>
      <c r="F403" s="1">
        <v>20.08108</v>
      </c>
      <c r="G403" s="1">
        <v>16.97419</v>
      </c>
    </row>
    <row r="404" spans="1:7" x14ac:dyDescent="0.25">
      <c r="A404" s="1">
        <v>325</v>
      </c>
      <c r="B404" s="1">
        <v>25.23395</v>
      </c>
      <c r="C404" s="1">
        <v>33.645269999999996</v>
      </c>
      <c r="D404" s="1">
        <v>30.311060000000001</v>
      </c>
      <c r="E404" s="1">
        <v>23.112179999999999</v>
      </c>
      <c r="F404" s="1">
        <v>20.08108</v>
      </c>
      <c r="G404" s="1">
        <v>15.458640000000001</v>
      </c>
    </row>
    <row r="405" spans="1:7" x14ac:dyDescent="0.25">
      <c r="A405" s="1">
        <v>325.8</v>
      </c>
      <c r="B405" s="1">
        <v>25.23395</v>
      </c>
      <c r="C405" s="1">
        <v>33.645269999999996</v>
      </c>
      <c r="D405" s="1">
        <v>30.311060000000001</v>
      </c>
      <c r="E405" s="1">
        <v>24.703510000000001</v>
      </c>
      <c r="F405" s="1">
        <v>20.08108</v>
      </c>
      <c r="G405" s="1">
        <v>15.458640000000001</v>
      </c>
    </row>
    <row r="406" spans="1:7" x14ac:dyDescent="0.25">
      <c r="A406" s="1">
        <v>326.60000000000002</v>
      </c>
      <c r="B406" s="1">
        <v>25.23395</v>
      </c>
      <c r="C406" s="1">
        <v>33.645269999999996</v>
      </c>
      <c r="D406" s="1">
        <v>30.311060000000001</v>
      </c>
      <c r="E406" s="1">
        <v>24.703510000000001</v>
      </c>
      <c r="F406" s="1">
        <v>20.08108</v>
      </c>
      <c r="G406" s="1">
        <v>16.97419</v>
      </c>
    </row>
    <row r="407" spans="1:7" x14ac:dyDescent="0.25">
      <c r="A407" s="1">
        <v>327.39999999999998</v>
      </c>
      <c r="B407" s="1">
        <v>25.23395</v>
      </c>
      <c r="C407" s="1">
        <v>35.312379999999997</v>
      </c>
      <c r="D407" s="1">
        <v>30.311060000000001</v>
      </c>
      <c r="E407" s="1">
        <v>24.703510000000001</v>
      </c>
      <c r="F407" s="1">
        <v>20.08108</v>
      </c>
      <c r="G407" s="1">
        <v>16.97419</v>
      </c>
    </row>
    <row r="408" spans="1:7" x14ac:dyDescent="0.25">
      <c r="A408" s="1">
        <v>328.3</v>
      </c>
      <c r="B408" s="1">
        <v>25.23395</v>
      </c>
      <c r="C408" s="1">
        <v>35.312379999999997</v>
      </c>
      <c r="D408" s="1">
        <v>30.311060000000001</v>
      </c>
      <c r="E408" s="1">
        <v>24.703510000000001</v>
      </c>
      <c r="F408" s="1">
        <v>20.08108</v>
      </c>
      <c r="G408" s="1">
        <v>16.97419</v>
      </c>
    </row>
    <row r="409" spans="1:7" x14ac:dyDescent="0.25">
      <c r="A409" s="1">
        <v>329.1</v>
      </c>
      <c r="B409" s="1">
        <v>23.491070000000001</v>
      </c>
      <c r="C409" s="1">
        <v>35.312379999999997</v>
      </c>
      <c r="D409" s="1">
        <v>30.311060000000001</v>
      </c>
      <c r="E409" s="1">
        <v>24.703510000000001</v>
      </c>
      <c r="F409" s="1">
        <v>20.08108</v>
      </c>
      <c r="G409" s="1">
        <v>18.489740000000001</v>
      </c>
    </row>
    <row r="410" spans="1:7" x14ac:dyDescent="0.25">
      <c r="A410" s="1">
        <v>329.9</v>
      </c>
      <c r="B410" s="1">
        <v>25.23395</v>
      </c>
      <c r="C410" s="1">
        <v>35.312379999999997</v>
      </c>
      <c r="D410" s="1">
        <v>30.311060000000001</v>
      </c>
      <c r="E410" s="1">
        <v>23.112179999999999</v>
      </c>
      <c r="F410" s="1">
        <v>20.08108</v>
      </c>
      <c r="G410" s="1">
        <v>18.489740000000001</v>
      </c>
    </row>
    <row r="411" spans="1:7" x14ac:dyDescent="0.25">
      <c r="A411" s="1">
        <v>330.7</v>
      </c>
      <c r="B411" s="1">
        <v>26.901060000000001</v>
      </c>
      <c r="C411" s="1">
        <v>35.312379999999997</v>
      </c>
      <c r="D411" s="1">
        <v>30.311060000000001</v>
      </c>
      <c r="E411" s="1">
        <v>21.596630000000001</v>
      </c>
      <c r="F411" s="1">
        <v>21.596630000000001</v>
      </c>
      <c r="G411" s="1">
        <v>18.489740000000001</v>
      </c>
    </row>
    <row r="412" spans="1:7" x14ac:dyDescent="0.25">
      <c r="A412" s="1">
        <v>331.5</v>
      </c>
      <c r="B412" s="1">
        <v>26.901060000000001</v>
      </c>
      <c r="C412" s="1">
        <v>35.312379999999997</v>
      </c>
      <c r="D412" s="1">
        <v>30.311060000000001</v>
      </c>
      <c r="E412" s="1">
        <v>23.112179999999999</v>
      </c>
      <c r="F412" s="1">
        <v>21.596630000000001</v>
      </c>
      <c r="G412" s="1">
        <v>18.489740000000001</v>
      </c>
    </row>
    <row r="413" spans="1:7" x14ac:dyDescent="0.25">
      <c r="A413" s="1">
        <v>332.3</v>
      </c>
      <c r="B413" s="1">
        <v>23.491070000000001</v>
      </c>
      <c r="C413" s="1">
        <v>35.312379999999997</v>
      </c>
      <c r="D413" s="1">
        <v>30.311060000000001</v>
      </c>
      <c r="E413" s="1">
        <v>24.703510000000001</v>
      </c>
      <c r="F413" s="1">
        <v>21.596630000000001</v>
      </c>
      <c r="G413" s="1">
        <v>18.489740000000001</v>
      </c>
    </row>
    <row r="414" spans="1:7" x14ac:dyDescent="0.25">
      <c r="A414" s="1">
        <v>333.1</v>
      </c>
      <c r="B414" s="1">
        <v>21.82396</v>
      </c>
      <c r="C414" s="1">
        <v>35.312379999999997</v>
      </c>
      <c r="D414" s="1">
        <v>30.311060000000001</v>
      </c>
      <c r="E414" s="1">
        <v>24.703510000000001</v>
      </c>
      <c r="F414" s="1">
        <v>20.08108</v>
      </c>
      <c r="G414" s="1">
        <v>18.489740000000001</v>
      </c>
    </row>
    <row r="415" spans="1:7" x14ac:dyDescent="0.25">
      <c r="A415" s="1">
        <v>333.9</v>
      </c>
      <c r="B415" s="1">
        <v>23.491070000000001</v>
      </c>
      <c r="C415" s="1">
        <v>36.979489999999998</v>
      </c>
      <c r="D415" s="1">
        <v>30.311060000000001</v>
      </c>
      <c r="E415" s="1">
        <v>24.703510000000001</v>
      </c>
      <c r="F415" s="1">
        <v>21.596630000000001</v>
      </c>
      <c r="G415" s="1">
        <v>16.97419</v>
      </c>
    </row>
    <row r="416" spans="1:7" x14ac:dyDescent="0.25">
      <c r="A416" s="1">
        <v>334.8</v>
      </c>
      <c r="B416" s="1">
        <v>23.491070000000001</v>
      </c>
      <c r="C416" s="1">
        <v>36.979489999999998</v>
      </c>
      <c r="D416" s="1">
        <v>30.311060000000001</v>
      </c>
      <c r="E416" s="1">
        <v>24.703510000000001</v>
      </c>
      <c r="F416" s="1">
        <v>23.112179999999999</v>
      </c>
      <c r="G416" s="1">
        <v>16.97419</v>
      </c>
    </row>
    <row r="417" spans="1:7" x14ac:dyDescent="0.25">
      <c r="A417" s="1">
        <v>335.6</v>
      </c>
      <c r="B417" s="1">
        <v>23.491070000000001</v>
      </c>
      <c r="C417" s="1">
        <v>35.312379999999997</v>
      </c>
      <c r="D417" s="1">
        <v>30.311060000000001</v>
      </c>
      <c r="E417" s="1">
        <v>23.112179999999999</v>
      </c>
      <c r="F417" s="1">
        <v>23.112179999999999</v>
      </c>
      <c r="G417" s="1">
        <v>18.489740000000001</v>
      </c>
    </row>
    <row r="418" spans="1:7" x14ac:dyDescent="0.25">
      <c r="A418" s="1">
        <v>336.4</v>
      </c>
      <c r="B418" s="1">
        <v>23.491070000000001</v>
      </c>
      <c r="C418" s="1">
        <v>35.312379999999997</v>
      </c>
      <c r="D418" s="1">
        <v>30.311060000000001</v>
      </c>
      <c r="E418" s="1">
        <v>23.112179999999999</v>
      </c>
      <c r="F418" s="1">
        <v>23.112179999999999</v>
      </c>
      <c r="G418" s="1">
        <v>16.97419</v>
      </c>
    </row>
    <row r="419" spans="1:7" x14ac:dyDescent="0.25">
      <c r="A419" s="1">
        <v>337.2</v>
      </c>
      <c r="B419" s="1">
        <v>21.82396</v>
      </c>
      <c r="C419" s="1">
        <v>36.979489999999998</v>
      </c>
      <c r="D419" s="1">
        <v>30.311060000000001</v>
      </c>
      <c r="E419" s="1">
        <v>23.112179999999999</v>
      </c>
      <c r="F419" s="1">
        <v>23.112179999999999</v>
      </c>
      <c r="G419" s="1">
        <v>16.97419</v>
      </c>
    </row>
    <row r="420" spans="1:7" x14ac:dyDescent="0.25">
      <c r="A420" s="1">
        <v>338</v>
      </c>
      <c r="B420" s="1">
        <v>20.156849999999999</v>
      </c>
      <c r="C420" s="1">
        <v>36.979489999999998</v>
      </c>
      <c r="D420" s="1">
        <v>30.311060000000001</v>
      </c>
      <c r="E420" s="1">
        <v>24.703510000000001</v>
      </c>
      <c r="F420" s="1">
        <v>23.112179999999999</v>
      </c>
      <c r="G420" s="1">
        <v>18.489740000000001</v>
      </c>
    </row>
    <row r="421" spans="1:7" x14ac:dyDescent="0.25">
      <c r="A421" s="1">
        <v>338.8</v>
      </c>
      <c r="B421" s="1">
        <v>20.156849999999999</v>
      </c>
      <c r="C421" s="1">
        <v>36.979489999999998</v>
      </c>
      <c r="D421" s="1">
        <v>30.311060000000001</v>
      </c>
      <c r="E421" s="1">
        <v>24.703510000000001</v>
      </c>
      <c r="F421" s="1">
        <v>23.112179999999999</v>
      </c>
      <c r="G421" s="1">
        <v>18.489740000000001</v>
      </c>
    </row>
    <row r="422" spans="1:7" x14ac:dyDescent="0.25">
      <c r="A422" s="1">
        <v>339.6</v>
      </c>
      <c r="B422" s="1">
        <v>21.82396</v>
      </c>
      <c r="C422" s="1">
        <v>35.312379999999997</v>
      </c>
      <c r="D422" s="1">
        <v>30.311060000000001</v>
      </c>
      <c r="E422" s="1">
        <v>23.112179999999999</v>
      </c>
      <c r="F422" s="1">
        <v>23.112179999999999</v>
      </c>
      <c r="G422" s="1">
        <v>18.489740000000001</v>
      </c>
    </row>
    <row r="423" spans="1:7" x14ac:dyDescent="0.25">
      <c r="A423" s="1">
        <v>340.4</v>
      </c>
      <c r="B423" s="1">
        <v>23.491070000000001</v>
      </c>
      <c r="C423" s="1">
        <v>35.312379999999997</v>
      </c>
      <c r="D423" s="1">
        <v>30.311060000000001</v>
      </c>
      <c r="E423" s="1">
        <v>23.112179999999999</v>
      </c>
      <c r="F423" s="1">
        <v>23.112179999999999</v>
      </c>
      <c r="G423" s="1">
        <v>18.489740000000001</v>
      </c>
    </row>
    <row r="424" spans="1:7" x14ac:dyDescent="0.25">
      <c r="A424" s="1">
        <v>341.3</v>
      </c>
      <c r="B424" s="1">
        <v>23.491070000000001</v>
      </c>
      <c r="C424" s="1">
        <v>35.312379999999997</v>
      </c>
      <c r="D424" s="1">
        <v>30.311060000000001</v>
      </c>
      <c r="E424" s="1">
        <v>24.703510000000001</v>
      </c>
      <c r="F424" s="1">
        <v>21.596630000000001</v>
      </c>
      <c r="G424" s="1">
        <v>16.97419</v>
      </c>
    </row>
    <row r="425" spans="1:7" x14ac:dyDescent="0.25">
      <c r="A425" s="1">
        <v>342.1</v>
      </c>
      <c r="B425" s="1">
        <v>21.82396</v>
      </c>
      <c r="C425" s="1">
        <v>35.312379999999997</v>
      </c>
      <c r="D425" s="1">
        <v>30.311060000000001</v>
      </c>
      <c r="E425" s="1">
        <v>24.703510000000001</v>
      </c>
      <c r="F425" s="1">
        <v>21.596630000000001</v>
      </c>
      <c r="G425" s="1">
        <v>16.97419</v>
      </c>
    </row>
    <row r="426" spans="1:7" x14ac:dyDescent="0.25">
      <c r="A426" s="1">
        <v>342.9</v>
      </c>
      <c r="B426" s="1">
        <v>21.82396</v>
      </c>
      <c r="C426" s="1">
        <v>35.312379999999997</v>
      </c>
      <c r="D426" s="1">
        <v>30.311060000000001</v>
      </c>
      <c r="E426" s="1">
        <v>24.703510000000001</v>
      </c>
      <c r="F426" s="1">
        <v>23.112179999999999</v>
      </c>
      <c r="G426" s="1">
        <v>16.97419</v>
      </c>
    </row>
    <row r="427" spans="1:7" x14ac:dyDescent="0.25">
      <c r="A427" s="1">
        <v>343.7</v>
      </c>
      <c r="B427" s="1">
        <v>21.82396</v>
      </c>
      <c r="C427" s="1">
        <v>35.312379999999997</v>
      </c>
      <c r="D427" s="1">
        <v>30.311060000000001</v>
      </c>
      <c r="E427" s="1">
        <v>23.112179999999999</v>
      </c>
      <c r="F427" s="1">
        <v>21.596630000000001</v>
      </c>
      <c r="G427" s="1">
        <v>18.489740000000001</v>
      </c>
    </row>
    <row r="428" spans="1:7" x14ac:dyDescent="0.25">
      <c r="A428" s="1">
        <v>344.5</v>
      </c>
      <c r="B428" s="1">
        <v>21.82396</v>
      </c>
      <c r="C428" s="1">
        <v>35.312379999999997</v>
      </c>
      <c r="D428" s="1">
        <v>30.311060000000001</v>
      </c>
      <c r="E428" s="1">
        <v>23.112179999999999</v>
      </c>
      <c r="F428" s="1">
        <v>21.596630000000001</v>
      </c>
      <c r="G428" s="1">
        <v>18.489740000000001</v>
      </c>
    </row>
    <row r="429" spans="1:7" x14ac:dyDescent="0.25">
      <c r="A429" s="1">
        <v>345.3</v>
      </c>
      <c r="B429" s="1">
        <v>21.82396</v>
      </c>
      <c r="C429" s="1">
        <v>35.312379999999997</v>
      </c>
      <c r="D429" s="1">
        <v>30.311060000000001</v>
      </c>
      <c r="E429" s="1">
        <v>24.703510000000001</v>
      </c>
      <c r="F429" s="1">
        <v>24.703510000000001</v>
      </c>
      <c r="G429" s="1">
        <v>18.489740000000001</v>
      </c>
    </row>
    <row r="430" spans="1:7" x14ac:dyDescent="0.25">
      <c r="A430" s="1">
        <v>346.1</v>
      </c>
      <c r="B430" s="1">
        <v>23.491070000000001</v>
      </c>
      <c r="C430" s="1">
        <v>35.312379999999997</v>
      </c>
      <c r="D430" s="1">
        <v>30.311060000000001</v>
      </c>
      <c r="E430" s="1">
        <v>24.703510000000001</v>
      </c>
      <c r="F430" s="1">
        <v>24.703510000000001</v>
      </c>
      <c r="G430" s="1">
        <v>18.489740000000001</v>
      </c>
    </row>
    <row r="431" spans="1:7" x14ac:dyDescent="0.25">
      <c r="A431" s="1">
        <v>346.9</v>
      </c>
      <c r="B431" s="1">
        <v>23.491070000000001</v>
      </c>
      <c r="C431" s="1">
        <v>35.312379999999997</v>
      </c>
      <c r="D431" s="1">
        <v>30.311060000000001</v>
      </c>
      <c r="E431" s="1">
        <v>24.703510000000001</v>
      </c>
      <c r="F431" s="1">
        <v>23.112179999999999</v>
      </c>
      <c r="G431" s="1">
        <v>18.489740000000001</v>
      </c>
    </row>
    <row r="432" spans="1:7" x14ac:dyDescent="0.25">
      <c r="A432" s="1">
        <v>347.8</v>
      </c>
      <c r="B432" s="1">
        <v>23.491070000000001</v>
      </c>
      <c r="C432" s="1">
        <v>36.979489999999998</v>
      </c>
      <c r="D432" s="1">
        <v>30.311060000000001</v>
      </c>
      <c r="E432" s="1">
        <v>24.703510000000001</v>
      </c>
      <c r="F432" s="1">
        <v>23.112179999999999</v>
      </c>
      <c r="G432" s="1">
        <v>16.97419</v>
      </c>
    </row>
    <row r="433" spans="1:7" x14ac:dyDescent="0.25">
      <c r="A433" s="1">
        <v>348.6</v>
      </c>
      <c r="B433" s="1">
        <v>23.491070000000001</v>
      </c>
      <c r="C433" s="1">
        <v>36.979489999999998</v>
      </c>
      <c r="D433" s="1">
        <v>30.311060000000001</v>
      </c>
      <c r="E433" s="1">
        <v>24.703510000000001</v>
      </c>
      <c r="F433" s="1">
        <v>23.112179999999999</v>
      </c>
      <c r="G433" s="1">
        <v>16.97419</v>
      </c>
    </row>
    <row r="434" spans="1:7" x14ac:dyDescent="0.25">
      <c r="A434" s="1">
        <v>349.4</v>
      </c>
      <c r="B434" s="1">
        <v>23.491070000000001</v>
      </c>
      <c r="C434" s="1">
        <v>35.312379999999997</v>
      </c>
      <c r="D434" s="1">
        <v>30.311060000000001</v>
      </c>
      <c r="E434" s="1">
        <v>23.112179999999999</v>
      </c>
      <c r="F434" s="1">
        <v>23.112179999999999</v>
      </c>
      <c r="G434" s="1">
        <v>18.489740000000001</v>
      </c>
    </row>
    <row r="435" spans="1:7" x14ac:dyDescent="0.25">
      <c r="A435" s="1">
        <v>350.2</v>
      </c>
      <c r="B435" s="1">
        <v>23.491070000000001</v>
      </c>
      <c r="C435" s="1">
        <v>35.312379999999997</v>
      </c>
      <c r="D435" s="1">
        <v>30.311060000000001</v>
      </c>
      <c r="E435" s="1">
        <v>23.112179999999999</v>
      </c>
      <c r="F435" s="1">
        <v>23.112179999999999</v>
      </c>
      <c r="G435" s="1">
        <v>16.97419</v>
      </c>
    </row>
    <row r="436" spans="1:7" x14ac:dyDescent="0.25">
      <c r="A436" s="1">
        <v>351</v>
      </c>
      <c r="B436" s="1">
        <v>23.491070000000001</v>
      </c>
      <c r="C436" s="1">
        <v>35.312379999999997</v>
      </c>
      <c r="D436" s="1">
        <v>30.311060000000001</v>
      </c>
      <c r="E436" s="1">
        <v>24.703510000000001</v>
      </c>
      <c r="F436" s="1">
        <v>21.596630000000001</v>
      </c>
      <c r="G436" s="1">
        <v>16.97419</v>
      </c>
    </row>
    <row r="437" spans="1:7" x14ac:dyDescent="0.25">
      <c r="A437" s="1">
        <v>351.8</v>
      </c>
      <c r="B437" s="1">
        <v>23.491070000000001</v>
      </c>
      <c r="C437" s="1">
        <v>35.312379999999997</v>
      </c>
      <c r="D437" s="1">
        <v>30.311060000000001</v>
      </c>
      <c r="E437" s="1">
        <v>24.703510000000001</v>
      </c>
      <c r="F437" s="1">
        <v>21.596630000000001</v>
      </c>
      <c r="G437" s="1">
        <v>16.97419</v>
      </c>
    </row>
    <row r="438" spans="1:7" x14ac:dyDescent="0.25">
      <c r="A438" s="1">
        <v>352.6</v>
      </c>
      <c r="B438" s="1">
        <v>23.491070000000001</v>
      </c>
      <c r="C438" s="1">
        <v>35.312379999999997</v>
      </c>
      <c r="D438" s="1">
        <v>30.311060000000001</v>
      </c>
      <c r="E438" s="1">
        <v>24.703510000000001</v>
      </c>
      <c r="F438" s="1">
        <v>23.112179999999999</v>
      </c>
      <c r="G438" s="1">
        <v>18.489740000000001</v>
      </c>
    </row>
    <row r="439" spans="1:7" x14ac:dyDescent="0.25">
      <c r="A439" s="1">
        <v>353.4</v>
      </c>
      <c r="B439" s="1">
        <v>23.491070000000001</v>
      </c>
      <c r="C439" s="1">
        <v>35.312379999999997</v>
      </c>
      <c r="D439" s="1">
        <v>30.311060000000001</v>
      </c>
      <c r="E439" s="1">
        <v>24.703510000000001</v>
      </c>
      <c r="F439" s="1">
        <v>23.112179999999999</v>
      </c>
      <c r="G439" s="1">
        <v>16.97419</v>
      </c>
    </row>
    <row r="440" spans="1:7" x14ac:dyDescent="0.25">
      <c r="A440" s="1">
        <v>354.3</v>
      </c>
      <c r="B440" s="1">
        <v>25.23395</v>
      </c>
      <c r="C440" s="1">
        <v>35.312379999999997</v>
      </c>
      <c r="D440" s="1">
        <v>30.311060000000001</v>
      </c>
      <c r="E440" s="1">
        <v>23.112179999999999</v>
      </c>
      <c r="F440" s="1">
        <v>23.112179999999999</v>
      </c>
      <c r="G440" s="1">
        <v>16.97419</v>
      </c>
    </row>
    <row r="441" spans="1:7" x14ac:dyDescent="0.25">
      <c r="A441" s="1">
        <v>355.1</v>
      </c>
      <c r="B441" s="1">
        <v>25.23395</v>
      </c>
      <c r="C441" s="1">
        <v>35.312379999999997</v>
      </c>
      <c r="D441" s="1">
        <v>30.311060000000001</v>
      </c>
      <c r="E441" s="1">
        <v>23.112179999999999</v>
      </c>
      <c r="F441" s="1">
        <v>23.112179999999999</v>
      </c>
      <c r="G441" s="1">
        <v>18.489740000000001</v>
      </c>
    </row>
    <row r="442" spans="1:7" x14ac:dyDescent="0.25">
      <c r="A442" s="1">
        <v>355.9</v>
      </c>
      <c r="B442" s="1">
        <v>23.491070000000001</v>
      </c>
      <c r="C442" s="1">
        <v>35.312379999999997</v>
      </c>
      <c r="D442" s="1">
        <v>30.311060000000001</v>
      </c>
      <c r="E442" s="1">
        <v>23.112179999999999</v>
      </c>
      <c r="F442" s="1">
        <v>23.112179999999999</v>
      </c>
      <c r="G442" s="1">
        <v>18.489740000000001</v>
      </c>
    </row>
    <row r="443" spans="1:7" x14ac:dyDescent="0.25">
      <c r="A443" s="1">
        <v>356.7</v>
      </c>
      <c r="B443" s="1">
        <v>23.491070000000001</v>
      </c>
      <c r="C443" s="1">
        <v>35.312379999999997</v>
      </c>
      <c r="D443" s="1">
        <v>30.311060000000001</v>
      </c>
      <c r="E443" s="1">
        <v>24.703510000000001</v>
      </c>
      <c r="F443" s="1">
        <v>23.112179999999999</v>
      </c>
      <c r="G443" s="1">
        <v>18.489740000000001</v>
      </c>
    </row>
    <row r="444" spans="1:7" x14ac:dyDescent="0.25">
      <c r="A444" s="1">
        <v>357.5</v>
      </c>
      <c r="B444" s="1">
        <v>23.491070000000001</v>
      </c>
      <c r="C444" s="1">
        <v>36.979489999999998</v>
      </c>
      <c r="D444" s="1">
        <v>30.311060000000001</v>
      </c>
      <c r="E444" s="1">
        <v>24.703510000000001</v>
      </c>
      <c r="F444" s="1">
        <v>23.112179999999999</v>
      </c>
      <c r="G444" s="1">
        <v>18.489740000000001</v>
      </c>
    </row>
    <row r="445" spans="1:7" x14ac:dyDescent="0.25">
      <c r="A445" s="1">
        <v>358.3</v>
      </c>
      <c r="B445" s="1">
        <v>23.491070000000001</v>
      </c>
      <c r="C445" s="1">
        <v>38.722380000000001</v>
      </c>
      <c r="D445" s="1">
        <v>30.311060000000001</v>
      </c>
      <c r="E445" s="1">
        <v>24.703510000000001</v>
      </c>
      <c r="F445" s="1">
        <v>23.112179999999999</v>
      </c>
      <c r="G445" s="1">
        <v>18.489740000000001</v>
      </c>
    </row>
    <row r="446" spans="1:7" x14ac:dyDescent="0.25">
      <c r="A446" s="1">
        <v>359.1</v>
      </c>
      <c r="B446" s="1">
        <v>25.23395</v>
      </c>
      <c r="C446" s="1">
        <v>36.979489999999998</v>
      </c>
      <c r="D446" s="1">
        <v>30.311060000000001</v>
      </c>
      <c r="E446" s="1">
        <v>23.112179999999999</v>
      </c>
      <c r="F446" s="1">
        <v>23.112179999999999</v>
      </c>
      <c r="G446" s="1">
        <v>18.489740000000001</v>
      </c>
    </row>
    <row r="447" spans="1:7" x14ac:dyDescent="0.25">
      <c r="A447" s="1">
        <v>359.9</v>
      </c>
      <c r="B447" s="1">
        <v>25.23395</v>
      </c>
      <c r="C447" s="1">
        <v>36.979489999999998</v>
      </c>
      <c r="D447" s="1">
        <v>30.311060000000001</v>
      </c>
      <c r="E447" s="1">
        <v>23.112179999999999</v>
      </c>
      <c r="F447" s="1">
        <v>24.703510000000001</v>
      </c>
      <c r="G447" s="1">
        <v>18.489740000000001</v>
      </c>
    </row>
    <row r="448" spans="1:7" x14ac:dyDescent="0.25">
      <c r="A448" s="1">
        <v>360.8</v>
      </c>
      <c r="B448" s="1">
        <v>25.23395</v>
      </c>
      <c r="C448" s="1">
        <v>36.979489999999998</v>
      </c>
      <c r="D448" s="1">
        <v>30.311060000000001</v>
      </c>
      <c r="E448" s="1">
        <v>24.703510000000001</v>
      </c>
      <c r="F448" s="1">
        <v>24.703510000000001</v>
      </c>
      <c r="G448" s="1">
        <v>18.489740000000001</v>
      </c>
    </row>
    <row r="449" spans="1:7" x14ac:dyDescent="0.25">
      <c r="A449" s="1">
        <v>361.6</v>
      </c>
      <c r="B449" s="1">
        <v>25.23395</v>
      </c>
      <c r="C449" s="1">
        <v>36.979489999999998</v>
      </c>
      <c r="D449" s="1">
        <v>30.311060000000001</v>
      </c>
      <c r="E449" s="1">
        <v>24.703510000000001</v>
      </c>
      <c r="F449" s="1">
        <v>23.112179999999999</v>
      </c>
      <c r="G449" s="1">
        <v>18.489740000000001</v>
      </c>
    </row>
    <row r="450" spans="1:7" x14ac:dyDescent="0.25">
      <c r="A450" s="1">
        <v>362.4</v>
      </c>
      <c r="B450" s="1">
        <v>25.23395</v>
      </c>
      <c r="C450" s="1">
        <v>36.979489999999998</v>
      </c>
      <c r="D450" s="1">
        <v>30.311060000000001</v>
      </c>
      <c r="E450" s="1">
        <v>24.703510000000001</v>
      </c>
      <c r="F450" s="1">
        <v>23.112179999999999</v>
      </c>
      <c r="G450" s="1">
        <v>18.489740000000001</v>
      </c>
    </row>
    <row r="451" spans="1:7" x14ac:dyDescent="0.25">
      <c r="A451" s="1">
        <v>363.2</v>
      </c>
      <c r="B451" s="1">
        <v>23.491070000000001</v>
      </c>
      <c r="C451" s="1">
        <v>36.979489999999998</v>
      </c>
      <c r="D451" s="1">
        <v>30.311060000000001</v>
      </c>
      <c r="E451" s="1">
        <v>24.703510000000001</v>
      </c>
      <c r="F451" s="1">
        <v>23.112179999999999</v>
      </c>
      <c r="G451" s="1">
        <v>18.489740000000001</v>
      </c>
    </row>
    <row r="452" spans="1:7" x14ac:dyDescent="0.25">
      <c r="A452" s="1">
        <v>364</v>
      </c>
      <c r="B452" s="1">
        <v>25.23395</v>
      </c>
      <c r="C452" s="1">
        <v>36.979489999999998</v>
      </c>
      <c r="D452" s="1">
        <v>30.311060000000001</v>
      </c>
      <c r="E452" s="1">
        <v>24.703510000000001</v>
      </c>
      <c r="F452" s="1">
        <v>24.703510000000001</v>
      </c>
      <c r="G452" s="1">
        <v>18.489740000000001</v>
      </c>
    </row>
    <row r="453" spans="1:7" x14ac:dyDescent="0.25">
      <c r="A453" s="1">
        <v>364.8</v>
      </c>
      <c r="B453" s="1">
        <v>26.901060000000001</v>
      </c>
      <c r="C453" s="1">
        <v>36.979489999999998</v>
      </c>
      <c r="D453" s="1">
        <v>30.311060000000001</v>
      </c>
      <c r="E453" s="1">
        <v>24.703510000000001</v>
      </c>
      <c r="F453" s="1">
        <v>24.703510000000001</v>
      </c>
      <c r="G453" s="1">
        <v>18.489740000000001</v>
      </c>
    </row>
    <row r="454" spans="1:7" x14ac:dyDescent="0.25">
      <c r="A454" s="1">
        <v>365.6</v>
      </c>
      <c r="B454" s="1">
        <v>26.901060000000001</v>
      </c>
      <c r="C454" s="1">
        <v>35.312379999999997</v>
      </c>
      <c r="D454" s="1">
        <v>30.311060000000001</v>
      </c>
      <c r="E454" s="1">
        <v>24.703510000000001</v>
      </c>
      <c r="F454" s="1">
        <v>24.703510000000001</v>
      </c>
      <c r="G454" s="1">
        <v>18.489740000000001</v>
      </c>
    </row>
    <row r="455" spans="1:7" x14ac:dyDescent="0.25">
      <c r="A455" s="1">
        <v>366.4</v>
      </c>
      <c r="B455" s="1">
        <v>26.901060000000001</v>
      </c>
      <c r="C455" s="1">
        <v>35.312379999999997</v>
      </c>
      <c r="D455" s="1">
        <v>30.311060000000001</v>
      </c>
      <c r="E455" s="1">
        <v>24.703510000000001</v>
      </c>
      <c r="F455" s="1">
        <v>23.112179999999999</v>
      </c>
      <c r="G455" s="1">
        <v>18.489740000000001</v>
      </c>
    </row>
    <row r="456" spans="1:7" x14ac:dyDescent="0.25">
      <c r="A456" s="1">
        <v>367.3</v>
      </c>
      <c r="B456" s="1">
        <v>26.901060000000001</v>
      </c>
      <c r="C456" s="1">
        <v>35.312379999999997</v>
      </c>
      <c r="D456" s="1">
        <v>30.311060000000001</v>
      </c>
      <c r="E456" s="1">
        <v>24.703510000000001</v>
      </c>
      <c r="F456" s="1">
        <v>23.112179999999999</v>
      </c>
      <c r="G456" s="1">
        <v>18.489740000000001</v>
      </c>
    </row>
    <row r="457" spans="1:7" x14ac:dyDescent="0.25">
      <c r="A457" s="1">
        <v>368.1</v>
      </c>
      <c r="B457" s="1">
        <v>26.901060000000001</v>
      </c>
      <c r="C457" s="1">
        <v>36.979489999999998</v>
      </c>
      <c r="D457" s="1">
        <v>30.311060000000001</v>
      </c>
      <c r="E457" s="1">
        <v>24.703510000000001</v>
      </c>
      <c r="F457" s="1">
        <v>24.703510000000001</v>
      </c>
      <c r="G457" s="1">
        <v>18.489740000000001</v>
      </c>
    </row>
    <row r="458" spans="1:7" x14ac:dyDescent="0.25">
      <c r="A458" s="1">
        <v>368.9</v>
      </c>
      <c r="B458" s="1">
        <v>26.901060000000001</v>
      </c>
      <c r="C458" s="1">
        <v>36.979489999999998</v>
      </c>
      <c r="D458" s="1">
        <v>30.311060000000001</v>
      </c>
      <c r="E458" s="1">
        <v>24.703510000000001</v>
      </c>
      <c r="F458" s="1">
        <v>26.219059999999999</v>
      </c>
      <c r="G458" s="1">
        <v>18.489740000000001</v>
      </c>
    </row>
    <row r="459" spans="1:7" x14ac:dyDescent="0.25">
      <c r="A459" s="1">
        <v>369.7</v>
      </c>
      <c r="B459" s="1">
        <v>26.901060000000001</v>
      </c>
      <c r="C459" s="1">
        <v>36.979489999999998</v>
      </c>
      <c r="D459" s="1">
        <v>30.311060000000001</v>
      </c>
      <c r="E459" s="1">
        <v>24.703510000000001</v>
      </c>
      <c r="F459" s="1">
        <v>24.703510000000001</v>
      </c>
      <c r="G459" s="1">
        <v>18.489740000000001</v>
      </c>
    </row>
    <row r="460" spans="1:7" x14ac:dyDescent="0.25">
      <c r="A460" s="1">
        <v>370.5</v>
      </c>
      <c r="B460" s="1">
        <v>26.901060000000001</v>
      </c>
      <c r="C460" s="1">
        <v>36.979489999999998</v>
      </c>
      <c r="D460" s="1">
        <v>30.311060000000001</v>
      </c>
      <c r="E460" s="1">
        <v>24.703510000000001</v>
      </c>
      <c r="F460" s="1">
        <v>23.112179999999999</v>
      </c>
      <c r="G460" s="1">
        <v>18.489740000000001</v>
      </c>
    </row>
    <row r="461" spans="1:7" x14ac:dyDescent="0.25">
      <c r="A461" s="1">
        <v>371.3</v>
      </c>
      <c r="B461" s="1">
        <v>26.901060000000001</v>
      </c>
      <c r="C461" s="1">
        <v>35.312379999999997</v>
      </c>
      <c r="D461" s="1">
        <v>30.311060000000001</v>
      </c>
      <c r="E461" s="1">
        <v>24.703510000000001</v>
      </c>
      <c r="F461" s="1">
        <v>23.112179999999999</v>
      </c>
      <c r="G461" s="1">
        <v>18.489740000000001</v>
      </c>
    </row>
    <row r="462" spans="1:7" x14ac:dyDescent="0.25">
      <c r="A462" s="1">
        <v>372.1</v>
      </c>
      <c r="B462" s="1">
        <v>25.23395</v>
      </c>
      <c r="C462" s="1">
        <v>35.312379999999997</v>
      </c>
      <c r="D462" s="1">
        <v>30.311060000000001</v>
      </c>
      <c r="E462" s="1">
        <v>24.703510000000001</v>
      </c>
      <c r="F462" s="1">
        <v>24.703510000000001</v>
      </c>
      <c r="G462" s="1">
        <v>18.489740000000001</v>
      </c>
    </row>
    <row r="463" spans="1:7" x14ac:dyDescent="0.25">
      <c r="A463" s="1">
        <v>372.9</v>
      </c>
      <c r="B463" s="1">
        <v>25.23395</v>
      </c>
      <c r="C463" s="1">
        <v>35.312379999999997</v>
      </c>
      <c r="D463" s="1">
        <v>30.311060000000001</v>
      </c>
      <c r="E463" s="1">
        <v>24.703510000000001</v>
      </c>
      <c r="F463" s="1">
        <v>26.219059999999999</v>
      </c>
      <c r="G463" s="1">
        <v>18.489740000000001</v>
      </c>
    </row>
    <row r="464" spans="1:7" x14ac:dyDescent="0.25">
      <c r="A464" s="1">
        <v>373.8</v>
      </c>
      <c r="B464" s="1">
        <v>26.901060000000001</v>
      </c>
      <c r="C464" s="1">
        <v>36.979489999999998</v>
      </c>
      <c r="D464" s="1">
        <v>30.311060000000001</v>
      </c>
      <c r="E464" s="1">
        <v>24.703510000000001</v>
      </c>
      <c r="F464" s="1">
        <v>26.219059999999999</v>
      </c>
      <c r="G464" s="1">
        <v>18.489740000000001</v>
      </c>
    </row>
    <row r="465" spans="1:7" x14ac:dyDescent="0.25">
      <c r="A465" s="1">
        <v>374.6</v>
      </c>
      <c r="B465" s="1">
        <v>26.901060000000001</v>
      </c>
      <c r="C465" s="1">
        <v>38.722380000000001</v>
      </c>
      <c r="D465" s="1">
        <v>30.311060000000001</v>
      </c>
      <c r="E465" s="1">
        <v>24.703510000000001</v>
      </c>
      <c r="F465" s="1">
        <v>26.219059999999999</v>
      </c>
      <c r="G465" s="1">
        <v>18.489740000000001</v>
      </c>
    </row>
    <row r="466" spans="1:7" x14ac:dyDescent="0.25">
      <c r="A466" s="1">
        <v>375.4</v>
      </c>
      <c r="B466" s="1">
        <v>25.23395</v>
      </c>
      <c r="C466" s="1">
        <v>38.722380000000001</v>
      </c>
      <c r="D466" s="1">
        <v>30.311060000000001</v>
      </c>
      <c r="E466" s="1">
        <v>24.703510000000001</v>
      </c>
      <c r="F466" s="1">
        <v>26.219059999999999</v>
      </c>
      <c r="G466" s="1">
        <v>18.489740000000001</v>
      </c>
    </row>
    <row r="467" spans="1:7" x14ac:dyDescent="0.25">
      <c r="A467" s="1">
        <v>376.2</v>
      </c>
      <c r="B467" s="1">
        <v>25.23395</v>
      </c>
      <c r="C467" s="1">
        <v>36.979489999999998</v>
      </c>
      <c r="D467" s="1">
        <v>30.311060000000001</v>
      </c>
      <c r="E467" s="1">
        <v>24.703510000000001</v>
      </c>
      <c r="F467" s="1">
        <v>24.703510000000001</v>
      </c>
      <c r="G467" s="1">
        <v>18.489740000000001</v>
      </c>
    </row>
    <row r="468" spans="1:7" x14ac:dyDescent="0.25">
      <c r="A468" s="1">
        <v>377</v>
      </c>
      <c r="B468" s="1">
        <v>26.901060000000001</v>
      </c>
      <c r="C468" s="1">
        <v>35.312379999999997</v>
      </c>
      <c r="D468" s="1">
        <v>30.311060000000001</v>
      </c>
      <c r="E468" s="1">
        <v>24.703510000000001</v>
      </c>
      <c r="F468" s="1">
        <v>23.112179999999999</v>
      </c>
      <c r="G468" s="1">
        <v>18.489740000000001</v>
      </c>
    </row>
    <row r="469" spans="1:7" x14ac:dyDescent="0.25">
      <c r="A469" s="1">
        <v>377.8</v>
      </c>
      <c r="B469" s="1">
        <v>26.901060000000001</v>
      </c>
      <c r="C469" s="1">
        <v>36.979489999999998</v>
      </c>
      <c r="D469" s="1">
        <v>30.311060000000001</v>
      </c>
      <c r="E469" s="1">
        <v>24.703510000000001</v>
      </c>
      <c r="F469" s="1">
        <v>23.112179999999999</v>
      </c>
      <c r="G469" s="1">
        <v>18.489740000000001</v>
      </c>
    </row>
    <row r="470" spans="1:7" x14ac:dyDescent="0.25">
      <c r="A470" s="1">
        <v>378.6</v>
      </c>
      <c r="B470" s="1">
        <v>26.901060000000001</v>
      </c>
      <c r="C470" s="1">
        <v>36.979489999999998</v>
      </c>
      <c r="D470" s="1">
        <v>30.311060000000001</v>
      </c>
      <c r="E470" s="1">
        <v>24.703510000000001</v>
      </c>
      <c r="F470" s="1">
        <v>24.703510000000001</v>
      </c>
      <c r="G470" s="1">
        <v>18.489740000000001</v>
      </c>
    </row>
    <row r="471" spans="1:7" x14ac:dyDescent="0.25">
      <c r="A471" s="1">
        <v>379.4</v>
      </c>
      <c r="B471" s="1">
        <v>26.901060000000001</v>
      </c>
      <c r="C471" s="1">
        <v>36.979489999999998</v>
      </c>
      <c r="D471" s="1">
        <v>30.311060000000001</v>
      </c>
      <c r="E471" s="1">
        <v>24.703510000000001</v>
      </c>
      <c r="F471" s="1">
        <v>26.219059999999999</v>
      </c>
      <c r="G471" s="1">
        <v>18.489740000000001</v>
      </c>
    </row>
    <row r="472" spans="1:7" x14ac:dyDescent="0.25">
      <c r="A472" s="1">
        <v>380.3</v>
      </c>
      <c r="B472" s="1">
        <v>26.901060000000001</v>
      </c>
      <c r="C472" s="1">
        <v>35.312379999999997</v>
      </c>
      <c r="D472" s="1">
        <v>30.311060000000001</v>
      </c>
      <c r="E472" s="1">
        <v>24.703510000000001</v>
      </c>
      <c r="F472" s="1">
        <v>24.703510000000001</v>
      </c>
      <c r="G472" s="1">
        <v>18.489740000000001</v>
      </c>
    </row>
    <row r="473" spans="1:7" x14ac:dyDescent="0.25">
      <c r="A473" s="1">
        <v>381.1</v>
      </c>
      <c r="B473" s="1">
        <v>26.901060000000001</v>
      </c>
      <c r="C473" s="1">
        <v>36.979489999999998</v>
      </c>
      <c r="D473" s="1">
        <v>30.311060000000001</v>
      </c>
      <c r="E473" s="1">
        <v>26.219059999999999</v>
      </c>
      <c r="F473" s="1">
        <v>23.112179999999999</v>
      </c>
      <c r="G473" s="1">
        <v>18.489740000000001</v>
      </c>
    </row>
    <row r="474" spans="1:7" x14ac:dyDescent="0.25">
      <c r="A474" s="1">
        <v>381.9</v>
      </c>
      <c r="B474" s="1">
        <v>26.901060000000001</v>
      </c>
      <c r="C474" s="1">
        <v>36.979489999999998</v>
      </c>
      <c r="D474" s="1">
        <v>30.311060000000001</v>
      </c>
      <c r="E474" s="1">
        <v>26.219059999999999</v>
      </c>
      <c r="F474" s="1">
        <v>24.703510000000001</v>
      </c>
      <c r="G474" s="1">
        <v>18.489740000000001</v>
      </c>
    </row>
    <row r="475" spans="1:7" x14ac:dyDescent="0.25">
      <c r="A475" s="1">
        <v>382.7</v>
      </c>
      <c r="B475" s="1">
        <v>26.901060000000001</v>
      </c>
      <c r="C475" s="1">
        <v>35.312379999999997</v>
      </c>
      <c r="D475" s="1">
        <v>30.311060000000001</v>
      </c>
      <c r="E475" s="1">
        <v>24.703510000000001</v>
      </c>
      <c r="F475" s="1">
        <v>24.703510000000001</v>
      </c>
      <c r="G475" s="1">
        <v>18.489740000000001</v>
      </c>
    </row>
    <row r="476" spans="1:7" x14ac:dyDescent="0.25">
      <c r="A476" s="1">
        <v>383.5</v>
      </c>
      <c r="B476" s="1">
        <v>26.901060000000001</v>
      </c>
      <c r="C476" s="1">
        <v>35.312379999999997</v>
      </c>
      <c r="D476" s="1">
        <v>30.311060000000001</v>
      </c>
      <c r="E476" s="1">
        <v>24.703510000000001</v>
      </c>
      <c r="F476" s="1">
        <v>26.219059999999999</v>
      </c>
      <c r="G476" s="1">
        <v>18.489740000000001</v>
      </c>
    </row>
    <row r="477" spans="1:7" x14ac:dyDescent="0.25">
      <c r="A477" s="1">
        <v>384.3</v>
      </c>
      <c r="B477" s="1">
        <v>26.901060000000001</v>
      </c>
      <c r="C477" s="1">
        <v>36.979489999999998</v>
      </c>
      <c r="D477" s="1">
        <v>30.311060000000001</v>
      </c>
      <c r="E477" s="1">
        <v>24.703510000000001</v>
      </c>
      <c r="F477" s="1">
        <v>26.219059999999999</v>
      </c>
      <c r="G477" s="1">
        <v>18.489740000000001</v>
      </c>
    </row>
    <row r="478" spans="1:7" x14ac:dyDescent="0.25">
      <c r="A478" s="1">
        <v>385.1</v>
      </c>
      <c r="B478" s="1">
        <v>26.901060000000001</v>
      </c>
      <c r="C478" s="1">
        <v>38.722380000000001</v>
      </c>
      <c r="D478" s="1">
        <v>30.311060000000001</v>
      </c>
      <c r="E478" s="1">
        <v>24.703510000000001</v>
      </c>
      <c r="F478" s="1">
        <v>26.219059999999999</v>
      </c>
      <c r="G478" s="1">
        <v>18.489740000000001</v>
      </c>
    </row>
    <row r="479" spans="1:7" x14ac:dyDescent="0.25">
      <c r="A479" s="1">
        <v>385.9</v>
      </c>
      <c r="B479" s="1">
        <v>26.901060000000001</v>
      </c>
      <c r="C479" s="1">
        <v>38.722380000000001</v>
      </c>
      <c r="D479" s="1">
        <v>30.311060000000001</v>
      </c>
      <c r="E479" s="1">
        <v>24.703510000000001</v>
      </c>
      <c r="F479" s="1">
        <v>26.219059999999999</v>
      </c>
      <c r="G479" s="1">
        <v>18.489740000000001</v>
      </c>
    </row>
    <row r="480" spans="1:7" x14ac:dyDescent="0.25">
      <c r="A480" s="1">
        <v>386.8</v>
      </c>
      <c r="B480" s="1">
        <v>26.901060000000001</v>
      </c>
      <c r="C480" s="1">
        <v>38.722380000000001</v>
      </c>
      <c r="D480" s="1">
        <v>30.311060000000001</v>
      </c>
      <c r="E480" s="1">
        <v>26.219059999999999</v>
      </c>
      <c r="F480" s="1">
        <v>26.219059999999999</v>
      </c>
      <c r="G480" s="1">
        <v>18.489740000000001</v>
      </c>
    </row>
    <row r="481" spans="1:7" x14ac:dyDescent="0.25">
      <c r="A481" s="1">
        <v>387.6</v>
      </c>
      <c r="B481" s="1">
        <v>26.901060000000001</v>
      </c>
      <c r="C481" s="1">
        <v>38.722380000000001</v>
      </c>
      <c r="D481" s="1">
        <v>30.311060000000001</v>
      </c>
      <c r="E481" s="1">
        <v>26.219059999999999</v>
      </c>
      <c r="F481" s="1">
        <v>26.219059999999999</v>
      </c>
      <c r="G481" s="1">
        <v>18.489740000000001</v>
      </c>
    </row>
    <row r="482" spans="1:7" x14ac:dyDescent="0.25">
      <c r="A482" s="1">
        <v>388.4</v>
      </c>
      <c r="B482" s="1">
        <v>26.901060000000001</v>
      </c>
      <c r="C482" s="1">
        <v>38.722380000000001</v>
      </c>
      <c r="D482" s="1">
        <v>30.311060000000001</v>
      </c>
      <c r="E482" s="1">
        <v>24.703510000000001</v>
      </c>
      <c r="F482" s="1">
        <v>26.219059999999999</v>
      </c>
      <c r="G482" s="1">
        <v>18.489740000000001</v>
      </c>
    </row>
    <row r="483" spans="1:7" x14ac:dyDescent="0.25">
      <c r="A483" s="1">
        <v>389.2</v>
      </c>
      <c r="B483" s="1">
        <v>26.901060000000001</v>
      </c>
      <c r="C483" s="1">
        <v>38.722380000000001</v>
      </c>
      <c r="D483" s="1">
        <v>30.311060000000001</v>
      </c>
      <c r="E483" s="1">
        <v>24.703510000000001</v>
      </c>
      <c r="F483" s="1">
        <v>26.219059999999999</v>
      </c>
      <c r="G483" s="1">
        <v>18.489740000000001</v>
      </c>
    </row>
    <row r="484" spans="1:7" x14ac:dyDescent="0.25">
      <c r="A484" s="1">
        <v>390</v>
      </c>
      <c r="B484" s="1">
        <v>26.901060000000001</v>
      </c>
      <c r="C484" s="1">
        <v>36.979489999999998</v>
      </c>
      <c r="D484" s="1">
        <v>30.311060000000001</v>
      </c>
      <c r="E484" s="1">
        <v>24.703510000000001</v>
      </c>
      <c r="F484" s="1">
        <v>26.219059999999999</v>
      </c>
      <c r="G484" s="1">
        <v>18.489740000000001</v>
      </c>
    </row>
    <row r="485" spans="1:7" x14ac:dyDescent="0.25">
      <c r="A485" s="1">
        <v>390.8</v>
      </c>
      <c r="B485" s="1">
        <v>26.901060000000001</v>
      </c>
      <c r="C485" s="1">
        <v>36.979489999999998</v>
      </c>
      <c r="D485" s="1">
        <v>30.311060000000001</v>
      </c>
      <c r="E485" s="1">
        <v>24.703510000000001</v>
      </c>
      <c r="F485" s="1">
        <v>26.219059999999999</v>
      </c>
      <c r="G485" s="1">
        <v>18.489740000000001</v>
      </c>
    </row>
    <row r="486" spans="1:7" x14ac:dyDescent="0.25">
      <c r="A486" s="1">
        <v>391.6</v>
      </c>
      <c r="B486" s="1">
        <v>26.901060000000001</v>
      </c>
      <c r="C486" s="1">
        <v>36.979489999999998</v>
      </c>
      <c r="D486" s="1">
        <v>30.311060000000001</v>
      </c>
      <c r="E486" s="1">
        <v>26.219059999999999</v>
      </c>
      <c r="F486" s="1">
        <v>26.219059999999999</v>
      </c>
      <c r="G486" s="1">
        <v>18.489740000000001</v>
      </c>
    </row>
    <row r="487" spans="1:7" x14ac:dyDescent="0.25">
      <c r="A487" s="1">
        <v>392.4</v>
      </c>
      <c r="B487" s="1">
        <v>26.901060000000001</v>
      </c>
      <c r="C487" s="1">
        <v>36.979489999999998</v>
      </c>
      <c r="D487" s="1">
        <v>30.311060000000001</v>
      </c>
      <c r="E487" s="1">
        <v>26.219059999999999</v>
      </c>
      <c r="F487" s="1">
        <v>26.219059999999999</v>
      </c>
      <c r="G487" s="1">
        <v>18.489740000000001</v>
      </c>
    </row>
    <row r="488" spans="1:7" x14ac:dyDescent="0.25">
      <c r="A488" s="1">
        <v>393.3</v>
      </c>
      <c r="B488" s="1">
        <v>26.901060000000001</v>
      </c>
      <c r="C488" s="1">
        <v>38.722380000000001</v>
      </c>
      <c r="D488" s="1">
        <v>30.311060000000001</v>
      </c>
      <c r="E488" s="1">
        <v>26.219059999999999</v>
      </c>
      <c r="F488" s="1">
        <v>26.219059999999999</v>
      </c>
      <c r="G488" s="1">
        <v>18.489740000000001</v>
      </c>
    </row>
    <row r="489" spans="1:7" x14ac:dyDescent="0.25">
      <c r="A489" s="1">
        <v>394.1</v>
      </c>
      <c r="B489" s="1">
        <v>26.901060000000001</v>
      </c>
      <c r="C489" s="1">
        <v>38.722380000000001</v>
      </c>
      <c r="D489" s="1">
        <v>30.311060000000001</v>
      </c>
      <c r="E489" s="1">
        <v>24.703510000000001</v>
      </c>
      <c r="F489" s="1">
        <v>26.219059999999999</v>
      </c>
      <c r="G489" s="1">
        <v>18.489740000000001</v>
      </c>
    </row>
    <row r="490" spans="1:7" x14ac:dyDescent="0.25">
      <c r="A490" s="1">
        <v>394.9</v>
      </c>
      <c r="B490" s="1">
        <v>26.901060000000001</v>
      </c>
      <c r="C490" s="1">
        <v>38.722380000000001</v>
      </c>
      <c r="D490" s="1">
        <v>31.978169999999999</v>
      </c>
      <c r="E490" s="1">
        <v>24.703510000000001</v>
      </c>
      <c r="F490" s="1">
        <v>26.219059999999999</v>
      </c>
      <c r="G490" s="1">
        <v>18.489740000000001</v>
      </c>
    </row>
    <row r="491" spans="1:7" x14ac:dyDescent="0.25">
      <c r="A491" s="1">
        <v>395.7</v>
      </c>
      <c r="B491" s="1">
        <v>26.901060000000001</v>
      </c>
      <c r="C491" s="1">
        <v>36.979489999999998</v>
      </c>
      <c r="D491" s="1">
        <v>31.978169999999999</v>
      </c>
      <c r="E491" s="1">
        <v>24.703510000000001</v>
      </c>
      <c r="F491" s="1">
        <v>26.219059999999999</v>
      </c>
      <c r="G491" s="1">
        <v>18.489740000000001</v>
      </c>
    </row>
    <row r="492" spans="1:7" x14ac:dyDescent="0.25">
      <c r="A492" s="1">
        <v>396.5</v>
      </c>
      <c r="B492" s="1">
        <v>26.901060000000001</v>
      </c>
      <c r="C492" s="1">
        <v>35.312379999999997</v>
      </c>
      <c r="D492" s="1">
        <v>31.978169999999999</v>
      </c>
      <c r="E492" s="1">
        <v>24.703510000000001</v>
      </c>
      <c r="F492" s="1">
        <v>26.219059999999999</v>
      </c>
      <c r="G492" s="1">
        <v>18.489740000000001</v>
      </c>
    </row>
    <row r="493" spans="1:7" x14ac:dyDescent="0.25">
      <c r="A493" s="1">
        <v>397.3</v>
      </c>
      <c r="B493" s="1">
        <v>26.901060000000001</v>
      </c>
      <c r="C493" s="1">
        <v>35.312379999999997</v>
      </c>
      <c r="D493" s="1">
        <v>33.645269999999996</v>
      </c>
      <c r="E493" s="1">
        <v>24.703510000000001</v>
      </c>
      <c r="F493" s="1">
        <v>26.219059999999999</v>
      </c>
      <c r="G493" s="1">
        <v>18.489740000000001</v>
      </c>
    </row>
    <row r="494" spans="1:7" x14ac:dyDescent="0.25">
      <c r="A494" s="1">
        <v>398.1</v>
      </c>
      <c r="B494" s="1">
        <v>26.901060000000001</v>
      </c>
      <c r="C494" s="1">
        <v>36.979489999999998</v>
      </c>
      <c r="D494" s="1">
        <v>33.645269999999996</v>
      </c>
      <c r="E494" s="1">
        <v>24.703510000000001</v>
      </c>
      <c r="F494" s="1">
        <v>26.219059999999999</v>
      </c>
      <c r="G494" s="1">
        <v>18.489740000000001</v>
      </c>
    </row>
    <row r="495" spans="1:7" x14ac:dyDescent="0.25">
      <c r="A495" s="1">
        <v>398.9</v>
      </c>
      <c r="B495" s="1">
        <v>26.901060000000001</v>
      </c>
      <c r="C495" s="1">
        <v>38.722380000000001</v>
      </c>
      <c r="D495" s="1">
        <v>31.978169999999999</v>
      </c>
      <c r="E495" s="1">
        <v>24.703510000000001</v>
      </c>
      <c r="F495" s="1">
        <v>26.219059999999999</v>
      </c>
      <c r="G495" s="1">
        <v>18.489740000000001</v>
      </c>
    </row>
    <row r="496" spans="1:7" x14ac:dyDescent="0.25">
      <c r="A496" s="1">
        <v>399.8</v>
      </c>
      <c r="B496" s="1">
        <v>26.901060000000001</v>
      </c>
      <c r="C496" s="1">
        <v>36.979489999999998</v>
      </c>
      <c r="D496" s="1">
        <v>31.978169999999999</v>
      </c>
      <c r="E496" s="1">
        <v>24.703510000000001</v>
      </c>
      <c r="F496" s="1">
        <v>26.219059999999999</v>
      </c>
      <c r="G496" s="1">
        <v>18.489740000000001</v>
      </c>
    </row>
    <row r="497" spans="1:7" x14ac:dyDescent="0.25">
      <c r="A497" s="1">
        <v>400.6</v>
      </c>
      <c r="B497" s="1">
        <v>26.901060000000001</v>
      </c>
      <c r="C497" s="1">
        <v>35.312379999999997</v>
      </c>
      <c r="D497" s="1">
        <v>33.645269999999996</v>
      </c>
      <c r="E497" s="1">
        <v>26.219059999999999</v>
      </c>
      <c r="F497" s="1">
        <v>26.219059999999999</v>
      </c>
      <c r="G497" s="1">
        <v>18.489740000000001</v>
      </c>
    </row>
    <row r="498" spans="1:7" x14ac:dyDescent="0.25">
      <c r="A498" s="1">
        <v>401.4</v>
      </c>
      <c r="B498" s="1">
        <v>26.901060000000001</v>
      </c>
      <c r="C498" s="1">
        <v>35.312379999999997</v>
      </c>
      <c r="D498" s="1">
        <v>33.645269999999996</v>
      </c>
      <c r="E498" s="1">
        <v>29.325949999999999</v>
      </c>
      <c r="F498" s="1">
        <v>26.219059999999999</v>
      </c>
      <c r="G498" s="1">
        <v>18.489740000000001</v>
      </c>
    </row>
    <row r="499" spans="1:7" x14ac:dyDescent="0.25">
      <c r="A499" s="1">
        <v>402.2</v>
      </c>
      <c r="B499" s="1">
        <v>26.901060000000001</v>
      </c>
      <c r="C499" s="1">
        <v>36.979489999999998</v>
      </c>
      <c r="D499" s="1">
        <v>33.645269999999996</v>
      </c>
      <c r="E499" s="1">
        <v>29.325949999999999</v>
      </c>
      <c r="F499" s="1">
        <v>26.219059999999999</v>
      </c>
      <c r="G499" s="1">
        <v>18.489740000000001</v>
      </c>
    </row>
    <row r="500" spans="1:7" x14ac:dyDescent="0.25">
      <c r="A500" s="1">
        <v>403</v>
      </c>
      <c r="B500" s="1">
        <v>26.901060000000001</v>
      </c>
      <c r="C500" s="1">
        <v>36.979489999999998</v>
      </c>
      <c r="D500" s="1">
        <v>33.645269999999996</v>
      </c>
      <c r="E500" s="1">
        <v>27.73462</v>
      </c>
      <c r="F500" s="1">
        <v>26.219059999999999</v>
      </c>
      <c r="G500" s="1">
        <v>18.489740000000001</v>
      </c>
    </row>
    <row r="501" spans="1:7" x14ac:dyDescent="0.25">
      <c r="A501" s="1">
        <v>403.8</v>
      </c>
      <c r="B501" s="1">
        <v>26.901060000000001</v>
      </c>
      <c r="C501" s="1">
        <v>36.979489999999998</v>
      </c>
      <c r="D501" s="1">
        <v>33.645269999999996</v>
      </c>
      <c r="E501" s="1">
        <v>24.703510000000001</v>
      </c>
      <c r="F501" s="1">
        <v>26.219059999999999</v>
      </c>
      <c r="G501" s="1">
        <v>18.489740000000001</v>
      </c>
    </row>
    <row r="502" spans="1:7" x14ac:dyDescent="0.25">
      <c r="A502" s="1">
        <v>404.6</v>
      </c>
      <c r="B502" s="1">
        <v>26.901060000000001</v>
      </c>
      <c r="C502" s="1">
        <v>36.979489999999998</v>
      </c>
      <c r="D502" s="1">
        <v>33.645269999999996</v>
      </c>
      <c r="E502" s="1">
        <v>24.703510000000001</v>
      </c>
      <c r="F502" s="1">
        <v>26.219059999999999</v>
      </c>
      <c r="G502" s="1">
        <v>18.489740000000001</v>
      </c>
    </row>
    <row r="503" spans="1:7" x14ac:dyDescent="0.25">
      <c r="A503" s="1">
        <v>405.4</v>
      </c>
      <c r="B503" s="1">
        <v>26.901060000000001</v>
      </c>
      <c r="C503" s="1">
        <v>36.979489999999998</v>
      </c>
      <c r="D503" s="1">
        <v>31.978169999999999</v>
      </c>
      <c r="E503" s="1">
        <v>26.219059999999999</v>
      </c>
      <c r="F503" s="1">
        <v>26.219059999999999</v>
      </c>
      <c r="G503" s="1">
        <v>18.489740000000001</v>
      </c>
    </row>
    <row r="504" spans="1:7" x14ac:dyDescent="0.25">
      <c r="A504" s="1">
        <v>406.3</v>
      </c>
      <c r="B504" s="1">
        <v>26.901060000000001</v>
      </c>
      <c r="C504" s="1">
        <v>38.722380000000001</v>
      </c>
      <c r="D504" s="1">
        <v>31.978169999999999</v>
      </c>
      <c r="E504" s="1">
        <v>27.73462</v>
      </c>
      <c r="F504" s="1">
        <v>26.219059999999999</v>
      </c>
      <c r="G504" s="1">
        <v>18.489740000000001</v>
      </c>
    </row>
    <row r="505" spans="1:7" x14ac:dyDescent="0.25">
      <c r="A505" s="1">
        <v>407.1</v>
      </c>
      <c r="B505" s="1">
        <v>26.901060000000001</v>
      </c>
      <c r="C505" s="1">
        <v>36.979489999999998</v>
      </c>
      <c r="D505" s="1">
        <v>31.978169999999999</v>
      </c>
      <c r="E505" s="1">
        <v>27.73462</v>
      </c>
      <c r="F505" s="1">
        <v>26.219059999999999</v>
      </c>
      <c r="G505" s="1">
        <v>18.489740000000001</v>
      </c>
    </row>
    <row r="506" spans="1:7" x14ac:dyDescent="0.25">
      <c r="A506" s="1">
        <v>407.9</v>
      </c>
      <c r="B506" s="1">
        <v>26.901060000000001</v>
      </c>
      <c r="C506" s="1">
        <v>36.979489999999998</v>
      </c>
      <c r="D506" s="1">
        <v>31.978169999999999</v>
      </c>
      <c r="E506" s="1">
        <v>26.219059999999999</v>
      </c>
      <c r="F506" s="1">
        <v>26.219059999999999</v>
      </c>
      <c r="G506" s="1">
        <v>18.489740000000001</v>
      </c>
    </row>
    <row r="507" spans="1:7" x14ac:dyDescent="0.25">
      <c r="A507" s="1">
        <v>408.7</v>
      </c>
      <c r="B507" s="1">
        <v>26.901060000000001</v>
      </c>
      <c r="C507" s="1">
        <v>36.979489999999998</v>
      </c>
      <c r="D507" s="1">
        <v>33.645269999999996</v>
      </c>
      <c r="E507" s="1">
        <v>24.703510000000001</v>
      </c>
      <c r="F507" s="1">
        <v>26.219059999999999</v>
      </c>
      <c r="G507" s="1">
        <v>18.489740000000001</v>
      </c>
    </row>
    <row r="508" spans="1:7" x14ac:dyDescent="0.25">
      <c r="A508" s="1">
        <v>409.5</v>
      </c>
      <c r="B508" s="1">
        <v>26.901060000000001</v>
      </c>
      <c r="C508" s="1">
        <v>36.979489999999998</v>
      </c>
      <c r="D508" s="1">
        <v>33.645269999999996</v>
      </c>
      <c r="E508" s="1">
        <v>24.703510000000001</v>
      </c>
      <c r="F508" s="1">
        <v>26.219059999999999</v>
      </c>
      <c r="G508" s="1">
        <v>18.489740000000001</v>
      </c>
    </row>
    <row r="509" spans="1:7" x14ac:dyDescent="0.25">
      <c r="A509" s="1">
        <v>410.3</v>
      </c>
      <c r="B509" s="1">
        <v>26.901060000000001</v>
      </c>
      <c r="C509" s="1">
        <v>36.979489999999998</v>
      </c>
      <c r="D509" s="1">
        <v>31.978169999999999</v>
      </c>
      <c r="E509" s="1">
        <v>26.219059999999999</v>
      </c>
      <c r="F509" s="1">
        <v>26.219059999999999</v>
      </c>
      <c r="G509" s="1">
        <v>18.489740000000001</v>
      </c>
    </row>
    <row r="510" spans="1:7" x14ac:dyDescent="0.25">
      <c r="A510" s="1">
        <v>411.1</v>
      </c>
      <c r="B510" s="1">
        <v>26.901060000000001</v>
      </c>
      <c r="C510" s="1">
        <v>36.979489999999998</v>
      </c>
      <c r="D510" s="1">
        <v>30.311060000000001</v>
      </c>
      <c r="E510" s="1">
        <v>26.219059999999999</v>
      </c>
      <c r="F510" s="1">
        <v>26.219059999999999</v>
      </c>
      <c r="G510" s="1">
        <v>18.489740000000001</v>
      </c>
    </row>
    <row r="511" spans="1:7" x14ac:dyDescent="0.25">
      <c r="A511" s="1">
        <v>411.9</v>
      </c>
      <c r="B511" s="1">
        <v>26.901060000000001</v>
      </c>
      <c r="C511" s="1">
        <v>36.979489999999998</v>
      </c>
      <c r="D511" s="1">
        <v>30.311060000000001</v>
      </c>
      <c r="E511" s="1">
        <v>29.325949999999999</v>
      </c>
      <c r="F511" s="1">
        <v>26.219059999999999</v>
      </c>
      <c r="G511" s="1">
        <v>18.489740000000001</v>
      </c>
    </row>
    <row r="512" spans="1:7" x14ac:dyDescent="0.25">
      <c r="A512" s="1">
        <v>412.8</v>
      </c>
      <c r="B512" s="1">
        <v>26.901060000000001</v>
      </c>
      <c r="C512" s="1">
        <v>38.722380000000001</v>
      </c>
      <c r="D512" s="1">
        <v>31.978169999999999</v>
      </c>
      <c r="E512" s="1">
        <v>27.73462</v>
      </c>
      <c r="F512" s="1">
        <v>26.219059999999999</v>
      </c>
      <c r="G512" s="1">
        <v>18.489740000000001</v>
      </c>
    </row>
    <row r="513" spans="1:7" x14ac:dyDescent="0.25">
      <c r="A513" s="1">
        <v>413.6</v>
      </c>
      <c r="B513" s="1">
        <v>26.901060000000001</v>
      </c>
      <c r="C513" s="1">
        <v>38.722380000000001</v>
      </c>
      <c r="D513" s="1">
        <v>31.978169999999999</v>
      </c>
      <c r="E513" s="1">
        <v>24.703510000000001</v>
      </c>
      <c r="F513" s="1">
        <v>26.219059999999999</v>
      </c>
      <c r="G513" s="1">
        <v>18.489740000000001</v>
      </c>
    </row>
    <row r="514" spans="1:7" x14ac:dyDescent="0.25">
      <c r="A514" s="1">
        <v>414.4</v>
      </c>
      <c r="B514" s="1">
        <v>26.901060000000001</v>
      </c>
      <c r="C514" s="1">
        <v>36.979489999999998</v>
      </c>
      <c r="D514" s="1">
        <v>31.978169999999999</v>
      </c>
      <c r="E514" s="1">
        <v>24.703510000000001</v>
      </c>
      <c r="F514" s="1">
        <v>26.219059999999999</v>
      </c>
      <c r="G514" s="1">
        <v>18.489740000000001</v>
      </c>
    </row>
    <row r="515" spans="1:7" x14ac:dyDescent="0.25">
      <c r="A515" s="1">
        <v>415.2</v>
      </c>
      <c r="B515" s="1">
        <v>26.901060000000001</v>
      </c>
      <c r="C515" s="1">
        <v>36.979489999999998</v>
      </c>
      <c r="D515" s="1">
        <v>31.978169999999999</v>
      </c>
      <c r="E515" s="1">
        <v>24.703510000000001</v>
      </c>
      <c r="F515" s="1">
        <v>26.219059999999999</v>
      </c>
      <c r="G515" s="1">
        <v>18.489740000000001</v>
      </c>
    </row>
    <row r="516" spans="1:7" x14ac:dyDescent="0.25">
      <c r="A516" s="1">
        <v>416</v>
      </c>
      <c r="B516" s="1">
        <v>26.901060000000001</v>
      </c>
      <c r="C516" s="1">
        <v>38.722380000000001</v>
      </c>
      <c r="D516" s="1">
        <v>30.311060000000001</v>
      </c>
      <c r="E516" s="1">
        <v>27.73462</v>
      </c>
      <c r="F516" s="1">
        <v>26.219059999999999</v>
      </c>
      <c r="G516" s="1">
        <v>18.489740000000001</v>
      </c>
    </row>
    <row r="517" spans="1:7" x14ac:dyDescent="0.25">
      <c r="A517" s="1">
        <v>416.8</v>
      </c>
      <c r="B517" s="1">
        <v>26.901060000000001</v>
      </c>
      <c r="C517" s="1">
        <v>38.722380000000001</v>
      </c>
      <c r="D517" s="1">
        <v>31.978169999999999</v>
      </c>
      <c r="E517" s="1">
        <v>30.8415</v>
      </c>
      <c r="F517" s="1">
        <v>26.219059999999999</v>
      </c>
      <c r="G517" s="1">
        <v>18.489740000000001</v>
      </c>
    </row>
    <row r="518" spans="1:7" x14ac:dyDescent="0.25">
      <c r="A518" s="1">
        <v>417.6</v>
      </c>
      <c r="B518" s="1">
        <v>26.901060000000001</v>
      </c>
      <c r="C518" s="1">
        <v>38.722380000000001</v>
      </c>
      <c r="D518" s="1">
        <v>33.645269999999996</v>
      </c>
      <c r="E518" s="1">
        <v>27.73462</v>
      </c>
      <c r="F518" s="1">
        <v>26.219059999999999</v>
      </c>
      <c r="G518" s="1">
        <v>18.489740000000001</v>
      </c>
    </row>
    <row r="519" spans="1:7" x14ac:dyDescent="0.25">
      <c r="A519" s="1">
        <v>418.4</v>
      </c>
      <c r="B519" s="1">
        <v>26.901060000000001</v>
      </c>
      <c r="C519" s="1">
        <v>38.722380000000001</v>
      </c>
      <c r="D519" s="1">
        <v>33.645269999999996</v>
      </c>
      <c r="E519" s="1">
        <v>24.703510000000001</v>
      </c>
      <c r="F519" s="1">
        <v>26.219059999999999</v>
      </c>
      <c r="G519" s="1">
        <v>18.489740000000001</v>
      </c>
    </row>
    <row r="520" spans="1:7" x14ac:dyDescent="0.25">
      <c r="A520" s="1">
        <v>419.3</v>
      </c>
      <c r="B520" s="1">
        <v>26.901060000000001</v>
      </c>
      <c r="C520" s="1">
        <v>38.722380000000001</v>
      </c>
      <c r="D520" s="1">
        <v>33.645269999999996</v>
      </c>
      <c r="E520" s="1">
        <v>24.703510000000001</v>
      </c>
      <c r="F520" s="1">
        <v>26.219059999999999</v>
      </c>
      <c r="G520" s="1">
        <v>18.489740000000001</v>
      </c>
    </row>
    <row r="521" spans="1:7" x14ac:dyDescent="0.25">
      <c r="A521" s="1">
        <v>420.1</v>
      </c>
      <c r="B521" s="1">
        <v>26.901060000000001</v>
      </c>
      <c r="C521" s="1">
        <v>36.979489999999998</v>
      </c>
      <c r="D521" s="1">
        <v>33.645269999999996</v>
      </c>
      <c r="E521" s="1">
        <v>26.219059999999999</v>
      </c>
      <c r="F521" s="1">
        <v>26.219059999999999</v>
      </c>
      <c r="G521" s="1">
        <v>18.489740000000001</v>
      </c>
    </row>
    <row r="522" spans="1:7" x14ac:dyDescent="0.25">
      <c r="A522" s="1">
        <v>420.9</v>
      </c>
      <c r="B522" s="1">
        <v>26.901060000000001</v>
      </c>
      <c r="C522" s="1">
        <v>36.979489999999998</v>
      </c>
      <c r="D522" s="1">
        <v>33.645269999999996</v>
      </c>
      <c r="E522" s="1">
        <v>29.325949999999999</v>
      </c>
      <c r="F522" s="1">
        <v>26.219059999999999</v>
      </c>
      <c r="G522" s="1">
        <v>18.489740000000001</v>
      </c>
    </row>
    <row r="523" spans="1:7" x14ac:dyDescent="0.25">
      <c r="A523" s="1">
        <v>421.7</v>
      </c>
      <c r="B523" s="1">
        <v>26.901060000000001</v>
      </c>
      <c r="C523" s="1">
        <v>38.722380000000001</v>
      </c>
      <c r="D523" s="1">
        <v>33.645269999999996</v>
      </c>
      <c r="E523" s="1">
        <v>27.73462</v>
      </c>
      <c r="F523" s="1">
        <v>26.219059999999999</v>
      </c>
      <c r="G523" s="1">
        <v>18.489740000000001</v>
      </c>
    </row>
    <row r="524" spans="1:7" x14ac:dyDescent="0.25">
      <c r="A524" s="1">
        <v>422.5</v>
      </c>
      <c r="B524" s="1">
        <v>26.901060000000001</v>
      </c>
      <c r="C524" s="1">
        <v>38.722380000000001</v>
      </c>
      <c r="D524" s="1">
        <v>33.645269999999996</v>
      </c>
      <c r="E524" s="1">
        <v>27.73462</v>
      </c>
      <c r="F524" s="1">
        <v>26.219059999999999</v>
      </c>
      <c r="G524" s="1">
        <v>18.489740000000001</v>
      </c>
    </row>
    <row r="525" spans="1:7" x14ac:dyDescent="0.25">
      <c r="A525" s="1">
        <v>423.3</v>
      </c>
      <c r="B525" s="1">
        <v>26.901060000000001</v>
      </c>
      <c r="C525" s="1">
        <v>38.722380000000001</v>
      </c>
      <c r="D525" s="1">
        <v>33.645269999999996</v>
      </c>
      <c r="E525" s="1">
        <v>24.703510000000001</v>
      </c>
      <c r="F525" s="1">
        <v>26.219059999999999</v>
      </c>
      <c r="G525" s="1">
        <v>18.489740000000001</v>
      </c>
    </row>
    <row r="526" spans="1:7" x14ac:dyDescent="0.25">
      <c r="A526" s="1">
        <v>424.1</v>
      </c>
      <c r="B526" s="1">
        <v>26.901060000000001</v>
      </c>
      <c r="C526" s="1">
        <v>38.722380000000001</v>
      </c>
      <c r="D526" s="1">
        <v>33.645269999999996</v>
      </c>
      <c r="E526" s="1">
        <v>26.219059999999999</v>
      </c>
      <c r="F526" s="1">
        <v>26.219059999999999</v>
      </c>
      <c r="G526" s="1">
        <v>18.489740000000001</v>
      </c>
    </row>
    <row r="527" spans="1:7" x14ac:dyDescent="0.25">
      <c r="A527" s="1">
        <v>424.9</v>
      </c>
      <c r="B527" s="1">
        <v>26.901060000000001</v>
      </c>
      <c r="C527" s="1">
        <v>38.722380000000001</v>
      </c>
      <c r="D527" s="1">
        <v>33.645269999999996</v>
      </c>
      <c r="E527" s="1">
        <v>27.73462</v>
      </c>
      <c r="F527" s="1">
        <v>26.219059999999999</v>
      </c>
      <c r="G527" s="1">
        <v>18.489740000000001</v>
      </c>
    </row>
    <row r="528" spans="1:7" x14ac:dyDescent="0.25">
      <c r="A528" s="1">
        <v>425.8</v>
      </c>
      <c r="B528" s="1">
        <v>26.901060000000001</v>
      </c>
      <c r="C528" s="1">
        <v>38.722380000000001</v>
      </c>
      <c r="D528" s="1">
        <v>31.978169999999999</v>
      </c>
      <c r="E528" s="1">
        <v>29.325949999999999</v>
      </c>
      <c r="F528" s="1">
        <v>26.219059999999999</v>
      </c>
      <c r="G528" s="1">
        <v>18.489740000000001</v>
      </c>
    </row>
    <row r="529" spans="1:7" x14ac:dyDescent="0.25">
      <c r="A529" s="1">
        <v>426.6</v>
      </c>
      <c r="B529" s="1">
        <v>26.901060000000001</v>
      </c>
      <c r="C529" s="1">
        <v>38.722380000000001</v>
      </c>
      <c r="D529" s="1">
        <v>30.311060000000001</v>
      </c>
      <c r="E529" s="1">
        <v>30.8415</v>
      </c>
      <c r="F529" s="1">
        <v>26.219059999999999</v>
      </c>
      <c r="G529" s="1">
        <v>18.489740000000001</v>
      </c>
    </row>
    <row r="530" spans="1:7" x14ac:dyDescent="0.25">
      <c r="A530" s="1">
        <v>427.4</v>
      </c>
      <c r="B530" s="1">
        <v>26.901060000000001</v>
      </c>
      <c r="C530" s="1">
        <v>38.722380000000001</v>
      </c>
      <c r="D530" s="1">
        <v>31.978169999999999</v>
      </c>
      <c r="E530" s="1">
        <v>29.325949999999999</v>
      </c>
      <c r="F530" s="1">
        <v>26.219059999999999</v>
      </c>
      <c r="G530" s="1">
        <v>18.489740000000001</v>
      </c>
    </row>
    <row r="531" spans="1:7" x14ac:dyDescent="0.25">
      <c r="A531" s="1">
        <v>428.2</v>
      </c>
      <c r="B531" s="1">
        <v>26.901060000000001</v>
      </c>
      <c r="C531" s="1">
        <v>38.722380000000001</v>
      </c>
      <c r="D531" s="1">
        <v>33.645269999999996</v>
      </c>
      <c r="E531" s="1">
        <v>26.219059999999999</v>
      </c>
      <c r="F531" s="1">
        <v>26.219059999999999</v>
      </c>
      <c r="G531" s="1">
        <v>18.489740000000001</v>
      </c>
    </row>
    <row r="532" spans="1:7" x14ac:dyDescent="0.25">
      <c r="A532" s="1">
        <v>429</v>
      </c>
      <c r="B532" s="1">
        <v>26.901060000000001</v>
      </c>
      <c r="C532" s="1">
        <v>38.722380000000001</v>
      </c>
      <c r="D532" s="1">
        <v>33.645269999999996</v>
      </c>
      <c r="E532" s="1">
        <v>26.219059999999999</v>
      </c>
      <c r="F532" s="1">
        <v>26.219059999999999</v>
      </c>
      <c r="G532" s="1">
        <v>18.489740000000001</v>
      </c>
    </row>
    <row r="533" spans="1:7" x14ac:dyDescent="0.25">
      <c r="A533" s="1">
        <v>429.8</v>
      </c>
      <c r="B533" s="1">
        <v>26.901060000000001</v>
      </c>
      <c r="C533" s="1">
        <v>38.722380000000001</v>
      </c>
      <c r="D533" s="1">
        <v>33.645269999999996</v>
      </c>
      <c r="E533" s="1">
        <v>29.325949999999999</v>
      </c>
      <c r="F533" s="1">
        <v>26.219059999999999</v>
      </c>
      <c r="G533" s="1">
        <v>18.489740000000001</v>
      </c>
    </row>
    <row r="534" spans="1:7" x14ac:dyDescent="0.25">
      <c r="A534" s="1">
        <v>430.6</v>
      </c>
      <c r="B534" s="1">
        <v>26.901060000000001</v>
      </c>
      <c r="C534" s="1">
        <v>38.722380000000001</v>
      </c>
      <c r="D534" s="1">
        <v>31.978169999999999</v>
      </c>
      <c r="E534" s="1">
        <v>30.8415</v>
      </c>
      <c r="F534" s="1">
        <v>26.219059999999999</v>
      </c>
      <c r="G534" s="1">
        <v>18.489740000000001</v>
      </c>
    </row>
    <row r="535" spans="1:7" x14ac:dyDescent="0.25">
      <c r="A535" s="1">
        <v>431.4</v>
      </c>
      <c r="B535" s="1">
        <v>26.901060000000001</v>
      </c>
      <c r="C535" s="1">
        <v>38.722380000000001</v>
      </c>
      <c r="D535" s="1">
        <v>31.978169999999999</v>
      </c>
      <c r="E535" s="1">
        <v>30.8415</v>
      </c>
      <c r="F535" s="1">
        <v>26.219059999999999</v>
      </c>
      <c r="G535" s="1">
        <v>18.489740000000001</v>
      </c>
    </row>
    <row r="536" spans="1:7" x14ac:dyDescent="0.25">
      <c r="A536" s="1">
        <v>432.3</v>
      </c>
      <c r="B536" s="1">
        <v>26.901060000000001</v>
      </c>
      <c r="C536" s="1">
        <v>38.722380000000001</v>
      </c>
      <c r="D536" s="1">
        <v>33.645269999999996</v>
      </c>
      <c r="E536" s="1">
        <v>27.73462</v>
      </c>
      <c r="F536" s="1">
        <v>26.219059999999999</v>
      </c>
      <c r="G536" s="1">
        <v>18.489740000000001</v>
      </c>
    </row>
    <row r="537" spans="1:7" x14ac:dyDescent="0.25">
      <c r="A537" s="1">
        <v>433.1</v>
      </c>
      <c r="B537" s="1">
        <v>26.901060000000001</v>
      </c>
      <c r="C537" s="1">
        <v>38.722380000000001</v>
      </c>
      <c r="D537" s="1">
        <v>33.645269999999996</v>
      </c>
      <c r="E537" s="1">
        <v>26.219059999999999</v>
      </c>
      <c r="F537" s="1">
        <v>26.219059999999999</v>
      </c>
      <c r="G537" s="1">
        <v>18.489740000000001</v>
      </c>
    </row>
    <row r="538" spans="1:7" x14ac:dyDescent="0.25">
      <c r="A538" s="1">
        <v>433.9</v>
      </c>
      <c r="B538" s="1">
        <v>26.901060000000001</v>
      </c>
      <c r="C538" s="1">
        <v>38.722380000000001</v>
      </c>
      <c r="D538" s="1">
        <v>33.645269999999996</v>
      </c>
      <c r="E538" s="1">
        <v>26.219059999999999</v>
      </c>
      <c r="F538" s="1">
        <v>26.219059999999999</v>
      </c>
      <c r="G538" s="1">
        <v>18.489740000000001</v>
      </c>
    </row>
    <row r="539" spans="1:7" x14ac:dyDescent="0.25">
      <c r="A539" s="1">
        <v>434.7</v>
      </c>
      <c r="B539" s="1">
        <v>26.901060000000001</v>
      </c>
      <c r="C539" s="1">
        <v>38.722380000000001</v>
      </c>
      <c r="D539" s="1">
        <v>31.978169999999999</v>
      </c>
      <c r="E539" s="1">
        <v>26.219059999999999</v>
      </c>
      <c r="F539" s="1">
        <v>26.219059999999999</v>
      </c>
      <c r="G539" s="1">
        <v>18.489740000000001</v>
      </c>
    </row>
    <row r="540" spans="1:7" x14ac:dyDescent="0.25">
      <c r="A540" s="1">
        <v>435.5</v>
      </c>
      <c r="B540" s="1">
        <v>26.901060000000001</v>
      </c>
      <c r="C540" s="1">
        <v>38.722380000000001</v>
      </c>
      <c r="D540" s="1">
        <v>31.978169999999999</v>
      </c>
      <c r="E540" s="1">
        <v>27.73462</v>
      </c>
      <c r="F540" s="1">
        <v>26.219059999999999</v>
      </c>
      <c r="G540" s="1">
        <v>18.489740000000001</v>
      </c>
    </row>
    <row r="541" spans="1:7" x14ac:dyDescent="0.25">
      <c r="A541" s="1">
        <v>436.3</v>
      </c>
      <c r="B541" s="1">
        <v>26.901060000000001</v>
      </c>
      <c r="C541" s="1">
        <v>38.722380000000001</v>
      </c>
      <c r="D541" s="1">
        <v>33.645269999999996</v>
      </c>
      <c r="E541" s="1">
        <v>30.8415</v>
      </c>
      <c r="F541" s="1">
        <v>26.219059999999999</v>
      </c>
      <c r="G541" s="1">
        <v>18.489740000000001</v>
      </c>
    </row>
    <row r="542" spans="1:7" x14ac:dyDescent="0.25">
      <c r="A542" s="1">
        <v>437.1</v>
      </c>
      <c r="B542" s="1">
        <v>26.901060000000001</v>
      </c>
      <c r="C542" s="1">
        <v>38.722380000000001</v>
      </c>
      <c r="D542" s="1">
        <v>33.645269999999996</v>
      </c>
      <c r="E542" s="1">
        <v>27.73462</v>
      </c>
      <c r="F542" s="1">
        <v>26.219059999999999</v>
      </c>
      <c r="G542" s="1">
        <v>18.489740000000001</v>
      </c>
    </row>
    <row r="543" spans="1:7" x14ac:dyDescent="0.25">
      <c r="A543" s="1">
        <v>437.9</v>
      </c>
      <c r="B543" s="1">
        <v>26.901060000000001</v>
      </c>
      <c r="C543" s="1">
        <v>38.722380000000001</v>
      </c>
      <c r="D543" s="1">
        <v>33.645269999999996</v>
      </c>
      <c r="E543" s="1">
        <v>24.703510000000001</v>
      </c>
      <c r="F543" s="1">
        <v>26.219059999999999</v>
      </c>
      <c r="G543" s="1">
        <v>18.489740000000001</v>
      </c>
    </row>
    <row r="544" spans="1:7" x14ac:dyDescent="0.25">
      <c r="A544" s="1">
        <v>438.8</v>
      </c>
      <c r="B544" s="1">
        <v>26.901060000000001</v>
      </c>
      <c r="C544" s="1">
        <v>38.722380000000001</v>
      </c>
      <c r="D544" s="1">
        <v>33.645269999999996</v>
      </c>
      <c r="E544" s="1">
        <v>26.219059999999999</v>
      </c>
      <c r="F544" s="1">
        <v>26.219059999999999</v>
      </c>
      <c r="G544" s="1">
        <v>18.489740000000001</v>
      </c>
    </row>
    <row r="545" spans="1:7" x14ac:dyDescent="0.25">
      <c r="A545" s="1">
        <v>439.6</v>
      </c>
      <c r="B545" s="1">
        <v>26.901060000000001</v>
      </c>
      <c r="C545" s="1">
        <v>38.722380000000001</v>
      </c>
      <c r="D545" s="1">
        <v>33.645269999999996</v>
      </c>
      <c r="E545" s="1">
        <v>29.325949999999999</v>
      </c>
      <c r="F545" s="1">
        <v>26.219059999999999</v>
      </c>
      <c r="G545" s="1">
        <v>18.489740000000001</v>
      </c>
    </row>
    <row r="546" spans="1:7" x14ac:dyDescent="0.25">
      <c r="A546" s="1">
        <v>440.4</v>
      </c>
      <c r="B546" s="1">
        <v>26.901060000000001</v>
      </c>
      <c r="C546" s="1">
        <v>38.722380000000001</v>
      </c>
      <c r="D546" s="1">
        <v>33.645269999999996</v>
      </c>
      <c r="E546" s="1">
        <v>30.8415</v>
      </c>
      <c r="F546" s="1">
        <v>26.219059999999999</v>
      </c>
      <c r="G546" s="1">
        <v>18.489740000000001</v>
      </c>
    </row>
    <row r="547" spans="1:7" x14ac:dyDescent="0.25">
      <c r="A547" s="1">
        <v>441.2</v>
      </c>
      <c r="B547" s="1">
        <v>26.901060000000001</v>
      </c>
      <c r="C547" s="1">
        <v>38.722380000000001</v>
      </c>
      <c r="D547" s="1">
        <v>33.645269999999996</v>
      </c>
      <c r="E547" s="1">
        <v>29.325949999999999</v>
      </c>
      <c r="F547" s="1">
        <v>26.219059999999999</v>
      </c>
      <c r="G547" s="1">
        <v>18.489740000000001</v>
      </c>
    </row>
    <row r="548" spans="1:7" x14ac:dyDescent="0.25">
      <c r="A548" s="1">
        <v>442</v>
      </c>
      <c r="B548" s="1">
        <v>26.901060000000001</v>
      </c>
      <c r="C548" s="1">
        <v>38.722380000000001</v>
      </c>
      <c r="D548" s="1">
        <v>33.645269999999996</v>
      </c>
      <c r="E548" s="1">
        <v>26.219059999999999</v>
      </c>
      <c r="F548" s="1">
        <v>26.219059999999999</v>
      </c>
      <c r="G548" s="1">
        <v>18.489740000000001</v>
      </c>
    </row>
    <row r="549" spans="1:7" x14ac:dyDescent="0.25">
      <c r="A549" s="1">
        <v>442.8</v>
      </c>
      <c r="B549" s="1">
        <v>26.901060000000001</v>
      </c>
      <c r="C549" s="1">
        <v>38.722380000000001</v>
      </c>
      <c r="D549" s="1">
        <v>33.645269999999996</v>
      </c>
      <c r="E549" s="1">
        <v>26.219059999999999</v>
      </c>
      <c r="F549" s="1">
        <v>26.219059999999999</v>
      </c>
      <c r="G549" s="1">
        <v>18.489740000000001</v>
      </c>
    </row>
    <row r="550" spans="1:7" x14ac:dyDescent="0.25">
      <c r="A550" s="1">
        <v>443.6</v>
      </c>
      <c r="B550" s="1">
        <v>26.901060000000001</v>
      </c>
      <c r="C550" s="1">
        <v>38.722380000000001</v>
      </c>
      <c r="D550" s="1">
        <v>33.645269999999996</v>
      </c>
      <c r="E550" s="1">
        <v>24.703510000000001</v>
      </c>
      <c r="F550" s="1">
        <v>26.219059999999999</v>
      </c>
      <c r="G550" s="1">
        <v>18.489740000000001</v>
      </c>
    </row>
    <row r="551" spans="1:7" x14ac:dyDescent="0.25">
      <c r="A551" s="1">
        <v>444.4</v>
      </c>
      <c r="B551" s="1">
        <v>26.901060000000001</v>
      </c>
      <c r="C551" s="1">
        <v>38.722380000000001</v>
      </c>
      <c r="D551" s="1">
        <v>33.645269999999996</v>
      </c>
      <c r="E551" s="1">
        <v>26.219059999999999</v>
      </c>
      <c r="F551" s="1">
        <v>26.219059999999999</v>
      </c>
      <c r="G551" s="1">
        <v>18.489740000000001</v>
      </c>
    </row>
    <row r="552" spans="1:7" x14ac:dyDescent="0.25">
      <c r="A552" s="1">
        <v>445.3</v>
      </c>
      <c r="B552" s="1">
        <v>26.901060000000001</v>
      </c>
      <c r="C552" s="1">
        <v>38.722380000000001</v>
      </c>
      <c r="D552" s="1">
        <v>33.645269999999996</v>
      </c>
      <c r="E552" s="1">
        <v>29.325949999999999</v>
      </c>
      <c r="F552" s="1">
        <v>26.219059999999999</v>
      </c>
      <c r="G552" s="1">
        <v>18.489740000000001</v>
      </c>
    </row>
    <row r="553" spans="1:7" x14ac:dyDescent="0.25">
      <c r="A553" s="1">
        <v>446.1</v>
      </c>
      <c r="B553" s="1">
        <v>26.901060000000001</v>
      </c>
      <c r="C553" s="1">
        <v>38.722380000000001</v>
      </c>
      <c r="D553" s="1">
        <v>33.645269999999996</v>
      </c>
      <c r="E553" s="1">
        <v>30.8415</v>
      </c>
      <c r="F553" s="1">
        <v>26.219059999999999</v>
      </c>
      <c r="G553" s="1">
        <v>18.489740000000001</v>
      </c>
    </row>
    <row r="554" spans="1:7" x14ac:dyDescent="0.25">
      <c r="A554" s="1">
        <v>446.9</v>
      </c>
      <c r="B554" s="1">
        <v>26.901060000000001</v>
      </c>
      <c r="C554" s="1">
        <v>38.722380000000001</v>
      </c>
      <c r="D554" s="1">
        <v>33.645269999999996</v>
      </c>
      <c r="E554" s="1">
        <v>29.325949999999999</v>
      </c>
      <c r="F554" s="1">
        <v>26.219059999999999</v>
      </c>
      <c r="G554" s="1">
        <v>18.489740000000001</v>
      </c>
    </row>
    <row r="555" spans="1:7" x14ac:dyDescent="0.25">
      <c r="A555" s="1">
        <v>447.7</v>
      </c>
      <c r="B555" s="1">
        <v>26.901060000000001</v>
      </c>
      <c r="C555" s="1">
        <v>38.722380000000001</v>
      </c>
      <c r="D555" s="1">
        <v>35.312379999999997</v>
      </c>
      <c r="E555" s="1">
        <v>27.73462</v>
      </c>
      <c r="F555" s="1">
        <v>26.219059999999999</v>
      </c>
      <c r="G555" s="1">
        <v>18.489740000000001</v>
      </c>
    </row>
    <row r="556" spans="1:7" x14ac:dyDescent="0.25">
      <c r="A556" s="1">
        <v>448.5</v>
      </c>
      <c r="B556" s="1">
        <v>26.901060000000001</v>
      </c>
      <c r="C556" s="1">
        <v>38.722380000000001</v>
      </c>
      <c r="D556" s="1">
        <v>35.312379999999997</v>
      </c>
      <c r="E556" s="1">
        <v>27.73462</v>
      </c>
      <c r="F556" s="1">
        <v>26.219059999999999</v>
      </c>
      <c r="G556" s="1">
        <v>18.489740000000001</v>
      </c>
    </row>
    <row r="557" spans="1:7" x14ac:dyDescent="0.25">
      <c r="A557" s="1">
        <v>449.3</v>
      </c>
      <c r="B557" s="1">
        <v>26.901060000000001</v>
      </c>
      <c r="C557" s="1">
        <v>38.722380000000001</v>
      </c>
      <c r="D557" s="1">
        <v>33.645269999999996</v>
      </c>
      <c r="E557" s="1">
        <v>29.325949999999999</v>
      </c>
      <c r="F557" s="1">
        <v>26.219059999999999</v>
      </c>
      <c r="G557" s="1">
        <v>18.489740000000001</v>
      </c>
    </row>
    <row r="558" spans="1:7" x14ac:dyDescent="0.25">
      <c r="A558" s="1">
        <v>450.1</v>
      </c>
      <c r="B558" s="1">
        <v>26.901060000000001</v>
      </c>
      <c r="C558" s="1">
        <v>38.722380000000001</v>
      </c>
      <c r="D558" s="1">
        <v>33.645269999999996</v>
      </c>
      <c r="E558" s="1">
        <v>30.8415</v>
      </c>
      <c r="F558" s="1">
        <v>26.219059999999999</v>
      </c>
      <c r="G558" s="1">
        <v>18.489740000000001</v>
      </c>
    </row>
    <row r="559" spans="1:7" x14ac:dyDescent="0.25">
      <c r="A559" s="1">
        <v>450.9</v>
      </c>
      <c r="B559" s="1">
        <v>26.901060000000001</v>
      </c>
      <c r="C559" s="1">
        <v>38.722380000000001</v>
      </c>
      <c r="D559" s="1">
        <v>33.645269999999996</v>
      </c>
      <c r="E559" s="1">
        <v>30.8415</v>
      </c>
      <c r="F559" s="1">
        <v>26.219059999999999</v>
      </c>
      <c r="G559" s="1">
        <v>18.489740000000001</v>
      </c>
    </row>
    <row r="560" spans="1:7" x14ac:dyDescent="0.25">
      <c r="A560" s="1">
        <v>451.8</v>
      </c>
      <c r="B560" s="1">
        <v>26.901060000000001</v>
      </c>
      <c r="C560" s="1">
        <v>38.722380000000001</v>
      </c>
      <c r="D560" s="1">
        <v>35.312379999999997</v>
      </c>
      <c r="E560" s="1">
        <v>27.73462</v>
      </c>
      <c r="F560" s="1">
        <v>26.219059999999999</v>
      </c>
      <c r="G560" s="1">
        <v>18.489740000000001</v>
      </c>
    </row>
    <row r="561" spans="1:7" x14ac:dyDescent="0.25">
      <c r="A561" s="1">
        <v>452.6</v>
      </c>
      <c r="B561" s="1">
        <v>26.901060000000001</v>
      </c>
      <c r="C561" s="1">
        <v>38.722380000000001</v>
      </c>
      <c r="D561" s="1">
        <v>36.979489999999998</v>
      </c>
      <c r="E561" s="1">
        <v>27.73462</v>
      </c>
      <c r="F561" s="1">
        <v>26.219059999999999</v>
      </c>
      <c r="G561" s="1">
        <v>18.489740000000001</v>
      </c>
    </row>
    <row r="562" spans="1:7" x14ac:dyDescent="0.25">
      <c r="A562" s="1">
        <v>453.4</v>
      </c>
      <c r="B562" s="1">
        <v>26.901060000000001</v>
      </c>
      <c r="C562" s="1">
        <v>38.722380000000001</v>
      </c>
      <c r="D562" s="1">
        <v>36.979489999999998</v>
      </c>
      <c r="E562" s="1">
        <v>26.219059999999999</v>
      </c>
      <c r="F562" s="1">
        <v>26.219059999999999</v>
      </c>
      <c r="G562" s="1">
        <v>18.489740000000001</v>
      </c>
    </row>
    <row r="563" spans="1:7" x14ac:dyDescent="0.25">
      <c r="A563" s="1">
        <v>454.2</v>
      </c>
      <c r="B563" s="1">
        <v>26.901060000000001</v>
      </c>
      <c r="C563" s="1">
        <v>38.722380000000001</v>
      </c>
      <c r="D563" s="1">
        <v>36.979489999999998</v>
      </c>
      <c r="E563" s="1">
        <v>27.73462</v>
      </c>
      <c r="F563" s="1">
        <v>26.219059999999999</v>
      </c>
      <c r="G563" s="1">
        <v>18.489740000000001</v>
      </c>
    </row>
    <row r="564" spans="1:7" x14ac:dyDescent="0.25">
      <c r="A564" s="1">
        <v>455</v>
      </c>
      <c r="B564" s="1">
        <v>26.901060000000001</v>
      </c>
      <c r="C564" s="1">
        <v>38.722380000000001</v>
      </c>
      <c r="D564" s="1">
        <v>36.979489999999998</v>
      </c>
      <c r="E564" s="1">
        <v>29.325949999999999</v>
      </c>
      <c r="F564" s="1">
        <v>26.219059999999999</v>
      </c>
      <c r="G564" s="1">
        <v>18.489740000000001</v>
      </c>
    </row>
    <row r="565" spans="1:7" x14ac:dyDescent="0.25">
      <c r="A565" s="1">
        <v>455.8</v>
      </c>
      <c r="B565" s="1">
        <v>26.901060000000001</v>
      </c>
      <c r="C565" s="1">
        <v>38.722380000000001</v>
      </c>
      <c r="D565" s="1">
        <v>36.979489999999998</v>
      </c>
      <c r="E565" s="1">
        <v>30.8415</v>
      </c>
      <c r="F565" s="1">
        <v>26.219059999999999</v>
      </c>
      <c r="G565" s="1">
        <v>18.489740000000001</v>
      </c>
    </row>
    <row r="566" spans="1:7" x14ac:dyDescent="0.25">
      <c r="A566" s="1">
        <v>456.6</v>
      </c>
      <c r="B566" s="1">
        <v>26.901060000000001</v>
      </c>
      <c r="C566" s="1">
        <v>38.722380000000001</v>
      </c>
      <c r="D566" s="1">
        <v>36.979489999999998</v>
      </c>
      <c r="E566" s="1">
        <v>27.73462</v>
      </c>
      <c r="F566" s="1">
        <v>26.219059999999999</v>
      </c>
      <c r="G566" s="1">
        <v>18.489740000000001</v>
      </c>
    </row>
    <row r="567" spans="1:7" x14ac:dyDescent="0.25">
      <c r="A567" s="1">
        <v>457.4</v>
      </c>
      <c r="B567" s="1">
        <v>26.901060000000001</v>
      </c>
      <c r="C567" s="1">
        <v>38.722380000000001</v>
      </c>
      <c r="D567" s="1">
        <v>36.979489999999998</v>
      </c>
      <c r="E567" s="1">
        <v>24.703510000000001</v>
      </c>
      <c r="F567" s="1">
        <v>26.219059999999999</v>
      </c>
      <c r="G567" s="1">
        <v>18.489740000000001</v>
      </c>
    </row>
    <row r="568" spans="1:7" x14ac:dyDescent="0.25">
      <c r="A568" s="1">
        <v>458.3</v>
      </c>
      <c r="B568" s="1">
        <v>26.901060000000001</v>
      </c>
      <c r="C568" s="1">
        <v>38.722380000000001</v>
      </c>
      <c r="D568" s="1">
        <v>36.979489999999998</v>
      </c>
      <c r="E568" s="1">
        <v>26.219059999999999</v>
      </c>
      <c r="F568" s="1">
        <v>26.219059999999999</v>
      </c>
      <c r="G568" s="1">
        <v>18.489740000000001</v>
      </c>
    </row>
    <row r="569" spans="1:7" x14ac:dyDescent="0.25">
      <c r="A569" s="1">
        <v>459.1</v>
      </c>
      <c r="B569" s="1">
        <v>26.901060000000001</v>
      </c>
      <c r="C569" s="1">
        <v>38.722380000000001</v>
      </c>
      <c r="D569" s="1">
        <v>36.979489999999998</v>
      </c>
      <c r="E569" s="1">
        <v>29.325949999999999</v>
      </c>
      <c r="F569" s="1">
        <v>26.219059999999999</v>
      </c>
      <c r="G569" s="1">
        <v>18.489740000000001</v>
      </c>
    </row>
    <row r="570" spans="1:7" x14ac:dyDescent="0.25">
      <c r="A570" s="1">
        <v>459.9</v>
      </c>
      <c r="B570" s="1">
        <v>26.901060000000001</v>
      </c>
      <c r="C570" s="1">
        <v>38.722380000000001</v>
      </c>
      <c r="D570" s="1">
        <v>36.979489999999998</v>
      </c>
      <c r="E570" s="1">
        <v>30.8415</v>
      </c>
      <c r="F570" s="1">
        <v>26.219059999999999</v>
      </c>
      <c r="G570" s="1">
        <v>18.489740000000001</v>
      </c>
    </row>
    <row r="571" spans="1:7" x14ac:dyDescent="0.25">
      <c r="A571" s="1">
        <v>460.7</v>
      </c>
      <c r="B571" s="1">
        <v>26.901060000000001</v>
      </c>
      <c r="C571" s="1">
        <v>38.722380000000001</v>
      </c>
      <c r="D571" s="1">
        <v>36.979489999999998</v>
      </c>
      <c r="E571" s="1">
        <v>29.325949999999999</v>
      </c>
      <c r="F571" s="1">
        <v>26.219059999999999</v>
      </c>
      <c r="G571" s="1">
        <v>18.489740000000001</v>
      </c>
    </row>
    <row r="572" spans="1:7" x14ac:dyDescent="0.25">
      <c r="A572" s="1">
        <v>461.5</v>
      </c>
      <c r="B572" s="1">
        <v>26.901060000000001</v>
      </c>
      <c r="C572" s="1">
        <v>40.389479999999999</v>
      </c>
      <c r="D572" s="1">
        <v>36.979489999999998</v>
      </c>
      <c r="E572" s="1">
        <v>29.325949999999999</v>
      </c>
      <c r="F572" s="1">
        <v>26.219059999999999</v>
      </c>
      <c r="G572" s="1">
        <v>18.489740000000001</v>
      </c>
    </row>
    <row r="573" spans="1:7" x14ac:dyDescent="0.25">
      <c r="A573" s="1">
        <v>462.3</v>
      </c>
      <c r="B573" s="1">
        <v>26.901060000000001</v>
      </c>
      <c r="C573" s="1">
        <v>40.389479999999999</v>
      </c>
      <c r="D573" s="1">
        <v>36.979489999999998</v>
      </c>
      <c r="E573" s="1">
        <v>26.219059999999999</v>
      </c>
      <c r="F573" s="1">
        <v>26.219059999999999</v>
      </c>
      <c r="G573" s="1">
        <v>18.489740000000001</v>
      </c>
    </row>
    <row r="574" spans="1:7" x14ac:dyDescent="0.25">
      <c r="A574" s="1">
        <v>463.1</v>
      </c>
      <c r="B574" s="1">
        <v>26.901060000000001</v>
      </c>
      <c r="C574" s="1">
        <v>40.389479999999999</v>
      </c>
      <c r="D574" s="1">
        <v>36.979489999999998</v>
      </c>
      <c r="E574" s="1">
        <v>26.219059999999999</v>
      </c>
      <c r="F574" s="1">
        <v>27.810390000000002</v>
      </c>
      <c r="G574" s="1">
        <v>18.489740000000001</v>
      </c>
    </row>
    <row r="575" spans="1:7" x14ac:dyDescent="0.25">
      <c r="A575" s="1">
        <v>463.9</v>
      </c>
      <c r="B575" s="1">
        <v>26.901060000000001</v>
      </c>
      <c r="C575" s="1">
        <v>38.722380000000001</v>
      </c>
      <c r="D575" s="1">
        <v>36.979489999999998</v>
      </c>
      <c r="E575" s="1">
        <v>27.73462</v>
      </c>
      <c r="F575" s="1">
        <v>27.810390000000002</v>
      </c>
      <c r="G575" s="1">
        <v>18.489740000000001</v>
      </c>
    </row>
    <row r="576" spans="1:7" x14ac:dyDescent="0.25">
      <c r="A576" s="1">
        <v>464.8</v>
      </c>
      <c r="B576" s="1">
        <v>26.901060000000001</v>
      </c>
      <c r="C576" s="1">
        <v>38.722380000000001</v>
      </c>
      <c r="D576" s="1">
        <v>36.979489999999998</v>
      </c>
      <c r="E576" s="1">
        <v>29.325949999999999</v>
      </c>
      <c r="F576" s="1">
        <v>26.219059999999999</v>
      </c>
      <c r="G576" s="1">
        <v>18.489740000000001</v>
      </c>
    </row>
    <row r="577" spans="1:7" x14ac:dyDescent="0.25">
      <c r="A577" s="1">
        <v>465.6</v>
      </c>
      <c r="B577" s="1">
        <v>26.901060000000001</v>
      </c>
      <c r="C577" s="1">
        <v>38.722380000000001</v>
      </c>
      <c r="D577" s="1">
        <v>36.979489999999998</v>
      </c>
      <c r="E577" s="1">
        <v>30.8415</v>
      </c>
      <c r="F577" s="1">
        <v>26.219059999999999</v>
      </c>
      <c r="G577" s="1">
        <v>18.489740000000001</v>
      </c>
    </row>
    <row r="578" spans="1:7" x14ac:dyDescent="0.25">
      <c r="A578" s="1">
        <v>466.4</v>
      </c>
      <c r="B578" s="1">
        <v>26.901060000000001</v>
      </c>
      <c r="C578" s="1">
        <v>38.722380000000001</v>
      </c>
      <c r="D578" s="1">
        <v>36.979489999999998</v>
      </c>
      <c r="E578" s="1">
        <v>27.73462</v>
      </c>
      <c r="F578" s="1">
        <v>26.219059999999999</v>
      </c>
      <c r="G578" s="1">
        <v>18.489740000000001</v>
      </c>
    </row>
    <row r="579" spans="1:7" x14ac:dyDescent="0.25">
      <c r="A579" s="1">
        <v>467.2</v>
      </c>
      <c r="B579" s="1">
        <v>26.901060000000001</v>
      </c>
      <c r="C579" s="1">
        <v>40.389479999999999</v>
      </c>
      <c r="D579" s="1">
        <v>36.979489999999998</v>
      </c>
      <c r="E579" s="1">
        <v>26.219059999999999</v>
      </c>
      <c r="F579" s="1">
        <v>26.219059999999999</v>
      </c>
      <c r="G579" s="1">
        <v>18.489740000000001</v>
      </c>
    </row>
    <row r="580" spans="1:7" x14ac:dyDescent="0.25">
      <c r="A580" s="1">
        <v>468</v>
      </c>
      <c r="B580" s="1">
        <v>26.901060000000001</v>
      </c>
      <c r="C580" s="1">
        <v>40.389479999999999</v>
      </c>
      <c r="D580" s="1">
        <v>36.979489999999998</v>
      </c>
      <c r="E580" s="1">
        <v>29.325949999999999</v>
      </c>
      <c r="F580" s="1">
        <v>26.219059999999999</v>
      </c>
      <c r="G580" s="1">
        <v>18.489740000000001</v>
      </c>
    </row>
    <row r="581" spans="1:7" x14ac:dyDescent="0.25">
      <c r="A581" s="1">
        <v>468.8</v>
      </c>
      <c r="B581" s="1">
        <v>26.901060000000001</v>
      </c>
      <c r="C581" s="1">
        <v>40.389479999999999</v>
      </c>
      <c r="D581" s="1">
        <v>36.979489999999998</v>
      </c>
      <c r="E581" s="1">
        <v>30.8415</v>
      </c>
      <c r="F581" s="1">
        <v>26.219059999999999</v>
      </c>
      <c r="G581" s="1">
        <v>18.489740000000001</v>
      </c>
    </row>
    <row r="582" spans="1:7" x14ac:dyDescent="0.25">
      <c r="A582" s="1">
        <v>469.6</v>
      </c>
      <c r="B582" s="1">
        <v>26.901060000000001</v>
      </c>
      <c r="C582" s="1">
        <v>38.722380000000001</v>
      </c>
      <c r="D582" s="1">
        <v>36.979489999999998</v>
      </c>
      <c r="E582" s="1">
        <v>30.8415</v>
      </c>
      <c r="F582" s="1">
        <v>26.219059999999999</v>
      </c>
      <c r="G582" s="1">
        <v>18.489740000000001</v>
      </c>
    </row>
    <row r="583" spans="1:7" x14ac:dyDescent="0.25">
      <c r="A583" s="1">
        <v>470.5</v>
      </c>
      <c r="B583" s="1">
        <v>26.901060000000001</v>
      </c>
      <c r="C583" s="1">
        <v>40.389479999999999</v>
      </c>
      <c r="D583" s="1">
        <v>36.979489999999998</v>
      </c>
      <c r="E583" s="1">
        <v>30.8415</v>
      </c>
      <c r="F583" s="1">
        <v>26.219059999999999</v>
      </c>
      <c r="G583" s="1">
        <v>18.489740000000001</v>
      </c>
    </row>
    <row r="584" spans="1:7" x14ac:dyDescent="0.25">
      <c r="A584" s="1">
        <v>471.3</v>
      </c>
      <c r="B584" s="1">
        <v>26.901060000000001</v>
      </c>
      <c r="C584" s="1">
        <v>40.389479999999999</v>
      </c>
      <c r="D584" s="1">
        <v>36.979489999999998</v>
      </c>
      <c r="E584" s="1">
        <v>29.325949999999999</v>
      </c>
      <c r="F584" s="1">
        <v>26.219059999999999</v>
      </c>
      <c r="G584" s="1">
        <v>18.489740000000001</v>
      </c>
    </row>
    <row r="585" spans="1:7" x14ac:dyDescent="0.25">
      <c r="A585" s="1">
        <v>472.1</v>
      </c>
      <c r="B585" s="1">
        <v>26.901060000000001</v>
      </c>
      <c r="C585" s="1">
        <v>40.389479999999999</v>
      </c>
      <c r="D585" s="1">
        <v>36.979489999999998</v>
      </c>
      <c r="E585" s="1">
        <v>27.73462</v>
      </c>
      <c r="F585" s="1">
        <v>26.219059999999999</v>
      </c>
      <c r="G585" s="1">
        <v>18.489740000000001</v>
      </c>
    </row>
    <row r="586" spans="1:7" x14ac:dyDescent="0.25">
      <c r="A586" s="1">
        <v>472.9</v>
      </c>
      <c r="B586" s="1">
        <v>26.901060000000001</v>
      </c>
      <c r="C586" s="1">
        <v>42.05659</v>
      </c>
      <c r="D586" s="1">
        <v>36.979489999999998</v>
      </c>
      <c r="E586" s="1">
        <v>27.73462</v>
      </c>
      <c r="F586" s="1">
        <v>27.810390000000002</v>
      </c>
      <c r="G586" s="1">
        <v>18.489740000000001</v>
      </c>
    </row>
    <row r="587" spans="1:7" x14ac:dyDescent="0.25">
      <c r="A587" s="1">
        <v>473.7</v>
      </c>
      <c r="B587" s="1">
        <v>26.901060000000001</v>
      </c>
      <c r="C587" s="1">
        <v>40.389479999999999</v>
      </c>
      <c r="D587" s="1">
        <v>36.979489999999998</v>
      </c>
      <c r="E587" s="1">
        <v>29.325949999999999</v>
      </c>
      <c r="F587" s="1">
        <v>27.810390000000002</v>
      </c>
      <c r="G587" s="1">
        <v>18.489740000000001</v>
      </c>
    </row>
    <row r="588" spans="1:7" x14ac:dyDescent="0.25">
      <c r="A588" s="1">
        <v>474.5</v>
      </c>
      <c r="B588" s="1">
        <v>26.901060000000001</v>
      </c>
      <c r="C588" s="1">
        <v>40.389479999999999</v>
      </c>
      <c r="D588" s="1">
        <v>36.979489999999998</v>
      </c>
      <c r="E588" s="1">
        <v>30.8415</v>
      </c>
      <c r="F588" s="1">
        <v>26.219059999999999</v>
      </c>
      <c r="G588" s="1">
        <v>18.489740000000001</v>
      </c>
    </row>
    <row r="589" spans="1:7" x14ac:dyDescent="0.25">
      <c r="A589" s="1">
        <v>475.3</v>
      </c>
      <c r="B589" s="1">
        <v>26.901060000000001</v>
      </c>
      <c r="C589" s="1">
        <v>40.389479999999999</v>
      </c>
      <c r="D589" s="1">
        <v>36.979489999999998</v>
      </c>
      <c r="E589" s="1">
        <v>30.8415</v>
      </c>
      <c r="F589" s="1">
        <v>26.219059999999999</v>
      </c>
      <c r="G589" s="1">
        <v>18.489740000000001</v>
      </c>
    </row>
    <row r="590" spans="1:7" x14ac:dyDescent="0.25">
      <c r="A590" s="1">
        <v>476.1</v>
      </c>
      <c r="B590" s="1">
        <v>26.901060000000001</v>
      </c>
      <c r="C590" s="1">
        <v>40.389479999999999</v>
      </c>
      <c r="D590" s="1">
        <v>36.979489999999998</v>
      </c>
      <c r="E590" s="1">
        <v>27.73462</v>
      </c>
      <c r="F590" s="1">
        <v>26.219059999999999</v>
      </c>
      <c r="G590" s="1">
        <v>20.08108</v>
      </c>
    </row>
    <row r="591" spans="1:7" x14ac:dyDescent="0.25">
      <c r="A591" s="1">
        <v>477</v>
      </c>
      <c r="B591" s="1">
        <v>26.901060000000001</v>
      </c>
      <c r="C591" s="1">
        <v>42.05659</v>
      </c>
      <c r="D591" s="1">
        <v>36.979489999999998</v>
      </c>
      <c r="E591" s="1">
        <v>26.219059999999999</v>
      </c>
      <c r="F591" s="1">
        <v>27.810390000000002</v>
      </c>
      <c r="G591" s="1">
        <v>20.08108</v>
      </c>
    </row>
    <row r="592" spans="1:7" x14ac:dyDescent="0.25">
      <c r="A592" s="1">
        <v>477.8</v>
      </c>
      <c r="B592" s="1">
        <v>26.901060000000001</v>
      </c>
      <c r="C592" s="1">
        <v>42.05659</v>
      </c>
      <c r="D592" s="1">
        <v>36.979489999999998</v>
      </c>
      <c r="E592" s="1">
        <v>27.73462</v>
      </c>
      <c r="F592" s="1">
        <v>27.810390000000002</v>
      </c>
      <c r="G592" s="1">
        <v>18.489740000000001</v>
      </c>
    </row>
    <row r="593" spans="1:7" x14ac:dyDescent="0.25">
      <c r="A593" s="1">
        <v>478.6</v>
      </c>
      <c r="B593" s="1">
        <v>26.901060000000001</v>
      </c>
      <c r="C593" s="1">
        <v>40.389479999999999</v>
      </c>
      <c r="D593" s="1">
        <v>36.979489999999998</v>
      </c>
      <c r="E593" s="1">
        <v>29.325949999999999</v>
      </c>
      <c r="F593" s="1">
        <v>27.810390000000002</v>
      </c>
      <c r="G593" s="1">
        <v>18.489740000000001</v>
      </c>
    </row>
    <row r="594" spans="1:7" x14ac:dyDescent="0.25">
      <c r="A594" s="1">
        <v>479.4</v>
      </c>
      <c r="B594" s="1">
        <v>26.901060000000001</v>
      </c>
      <c r="C594" s="1">
        <v>38.722380000000001</v>
      </c>
      <c r="D594" s="1">
        <v>36.979489999999998</v>
      </c>
      <c r="E594" s="1">
        <v>29.325949999999999</v>
      </c>
      <c r="F594" s="1">
        <v>26.219059999999999</v>
      </c>
      <c r="G594" s="1">
        <v>20.08108</v>
      </c>
    </row>
    <row r="595" spans="1:7" x14ac:dyDescent="0.25">
      <c r="A595" s="1">
        <v>480.2</v>
      </c>
      <c r="B595" s="1">
        <v>26.901060000000001</v>
      </c>
      <c r="C595" s="1">
        <v>40.389479999999999</v>
      </c>
      <c r="D595" s="1">
        <v>36.979489999999998</v>
      </c>
      <c r="E595" s="1">
        <v>30.8415</v>
      </c>
      <c r="F595" s="1">
        <v>26.219059999999999</v>
      </c>
      <c r="G595" s="1">
        <v>20.08108</v>
      </c>
    </row>
    <row r="596" spans="1:7" x14ac:dyDescent="0.25">
      <c r="A596" s="1">
        <v>481</v>
      </c>
      <c r="B596" s="1">
        <v>26.901060000000001</v>
      </c>
      <c r="C596" s="1">
        <v>42.05659</v>
      </c>
      <c r="D596" s="1">
        <v>36.979489999999998</v>
      </c>
      <c r="E596" s="1">
        <v>29.325949999999999</v>
      </c>
      <c r="F596" s="1">
        <v>27.810390000000002</v>
      </c>
      <c r="G596" s="1">
        <v>20.08108</v>
      </c>
    </row>
    <row r="597" spans="1:7" x14ac:dyDescent="0.25">
      <c r="A597" s="1">
        <v>481.8</v>
      </c>
      <c r="B597" s="1">
        <v>26.901060000000001</v>
      </c>
      <c r="C597" s="1">
        <v>42.05659</v>
      </c>
      <c r="D597" s="1">
        <v>36.979489999999998</v>
      </c>
      <c r="E597" s="1">
        <v>26.219059999999999</v>
      </c>
      <c r="F597" s="1">
        <v>29.325949999999999</v>
      </c>
      <c r="G597" s="1">
        <v>18.489740000000001</v>
      </c>
    </row>
    <row r="598" spans="1:7" x14ac:dyDescent="0.25">
      <c r="A598" s="1">
        <v>482.6</v>
      </c>
      <c r="B598" s="1">
        <v>26.901060000000001</v>
      </c>
      <c r="C598" s="1">
        <v>40.389479999999999</v>
      </c>
      <c r="D598" s="1">
        <v>36.979489999999998</v>
      </c>
      <c r="E598" s="1">
        <v>24.703510000000001</v>
      </c>
      <c r="F598" s="1">
        <v>30.8415</v>
      </c>
      <c r="G598" s="1">
        <v>18.489740000000001</v>
      </c>
    </row>
    <row r="599" spans="1:7" x14ac:dyDescent="0.25">
      <c r="A599" s="1">
        <v>483.5</v>
      </c>
      <c r="B599" s="1">
        <v>26.901060000000001</v>
      </c>
      <c r="C599" s="1">
        <v>38.722380000000001</v>
      </c>
      <c r="D599" s="1">
        <v>36.979489999999998</v>
      </c>
      <c r="E599" s="1">
        <v>27.73462</v>
      </c>
      <c r="F599" s="1">
        <v>29.325949999999999</v>
      </c>
      <c r="G599" s="1">
        <v>18.489740000000001</v>
      </c>
    </row>
    <row r="600" spans="1:7" x14ac:dyDescent="0.25">
      <c r="A600" s="1">
        <v>484.3</v>
      </c>
      <c r="B600" s="1">
        <v>26.901060000000001</v>
      </c>
      <c r="C600" s="1">
        <v>40.389479999999999</v>
      </c>
      <c r="D600" s="1">
        <v>36.979489999999998</v>
      </c>
      <c r="E600" s="1">
        <v>30.8415</v>
      </c>
      <c r="F600" s="1">
        <v>27.810390000000002</v>
      </c>
      <c r="G600" s="1">
        <v>18.489740000000001</v>
      </c>
    </row>
    <row r="601" spans="1:7" x14ac:dyDescent="0.25">
      <c r="A601" s="1">
        <v>485.1</v>
      </c>
      <c r="B601" s="1">
        <v>26.901060000000001</v>
      </c>
      <c r="C601" s="1">
        <v>40.389479999999999</v>
      </c>
      <c r="D601" s="1">
        <v>36.979489999999998</v>
      </c>
      <c r="E601" s="1">
        <v>29.325949999999999</v>
      </c>
      <c r="F601" s="1">
        <v>29.325949999999999</v>
      </c>
      <c r="G601" s="1">
        <v>20.08108</v>
      </c>
    </row>
    <row r="602" spans="1:7" x14ac:dyDescent="0.25">
      <c r="A602" s="1">
        <v>485.9</v>
      </c>
      <c r="B602" s="1">
        <v>26.901060000000001</v>
      </c>
      <c r="C602" s="1">
        <v>40.389479999999999</v>
      </c>
      <c r="D602" s="1">
        <v>36.979489999999998</v>
      </c>
      <c r="E602" s="1">
        <v>27.73462</v>
      </c>
      <c r="F602" s="1">
        <v>29.325949999999999</v>
      </c>
      <c r="G602" s="1">
        <v>21.596630000000001</v>
      </c>
    </row>
    <row r="603" spans="1:7" x14ac:dyDescent="0.25">
      <c r="A603" s="1">
        <v>486.7</v>
      </c>
      <c r="B603" s="1">
        <v>26.901060000000001</v>
      </c>
      <c r="C603" s="1">
        <v>40.389479999999999</v>
      </c>
      <c r="D603" s="1">
        <v>36.979489999999998</v>
      </c>
      <c r="E603" s="1">
        <v>27.73462</v>
      </c>
      <c r="F603" s="1">
        <v>29.325949999999999</v>
      </c>
      <c r="G603" s="1">
        <v>20.08108</v>
      </c>
    </row>
    <row r="604" spans="1:7" x14ac:dyDescent="0.25">
      <c r="A604" s="1">
        <v>487.5</v>
      </c>
      <c r="B604" s="1">
        <v>26.901060000000001</v>
      </c>
      <c r="C604" s="1">
        <v>42.05659</v>
      </c>
      <c r="D604" s="1">
        <v>36.979489999999998</v>
      </c>
      <c r="E604" s="1">
        <v>27.73462</v>
      </c>
      <c r="F604" s="1">
        <v>30.8415</v>
      </c>
      <c r="G604" s="1">
        <v>18.489740000000001</v>
      </c>
    </row>
    <row r="605" spans="1:7" x14ac:dyDescent="0.25">
      <c r="A605" s="1">
        <v>488.3</v>
      </c>
      <c r="B605" s="1">
        <v>26.901060000000001</v>
      </c>
      <c r="C605" s="1">
        <v>42.05659</v>
      </c>
      <c r="D605" s="1">
        <v>36.979489999999998</v>
      </c>
      <c r="E605" s="1">
        <v>27.73462</v>
      </c>
      <c r="F605" s="1">
        <v>30.8415</v>
      </c>
      <c r="G605" s="1">
        <v>18.489740000000001</v>
      </c>
    </row>
    <row r="606" spans="1:7" x14ac:dyDescent="0.25">
      <c r="A606" s="1">
        <v>489.1</v>
      </c>
      <c r="B606" s="1">
        <v>26.901060000000001</v>
      </c>
      <c r="C606" s="1">
        <v>42.05659</v>
      </c>
      <c r="D606" s="1">
        <v>36.979489999999998</v>
      </c>
      <c r="E606" s="1">
        <v>27.73462</v>
      </c>
      <c r="F606" s="1">
        <v>29.325949999999999</v>
      </c>
      <c r="G606" s="1">
        <v>18.489740000000001</v>
      </c>
    </row>
    <row r="607" spans="1:7" x14ac:dyDescent="0.25">
      <c r="A607" s="1">
        <v>490</v>
      </c>
      <c r="B607" s="1">
        <v>26.901060000000001</v>
      </c>
      <c r="C607" s="1">
        <v>42.05659</v>
      </c>
      <c r="D607" s="1">
        <v>36.979489999999998</v>
      </c>
      <c r="E607" s="1">
        <v>29.325949999999999</v>
      </c>
      <c r="F607" s="1">
        <v>27.810390000000002</v>
      </c>
      <c r="G607" s="1">
        <v>18.489740000000001</v>
      </c>
    </row>
    <row r="608" spans="1:7" x14ac:dyDescent="0.25">
      <c r="A608" s="1">
        <v>490.8</v>
      </c>
      <c r="B608" s="1">
        <v>26.901060000000001</v>
      </c>
      <c r="C608" s="1">
        <v>40.389479999999999</v>
      </c>
      <c r="D608" s="1">
        <v>36.979489999999998</v>
      </c>
      <c r="E608" s="1">
        <v>29.325949999999999</v>
      </c>
      <c r="F608" s="1">
        <v>27.810390000000002</v>
      </c>
      <c r="G608" s="1">
        <v>18.489740000000001</v>
      </c>
    </row>
    <row r="609" spans="1:7" x14ac:dyDescent="0.25">
      <c r="A609" s="1">
        <v>491.6</v>
      </c>
      <c r="B609" s="1">
        <v>26.901060000000001</v>
      </c>
      <c r="C609" s="1">
        <v>40.389479999999999</v>
      </c>
      <c r="D609" s="1">
        <v>36.979489999999998</v>
      </c>
      <c r="E609" s="1">
        <v>26.219059999999999</v>
      </c>
      <c r="F609" s="1">
        <v>29.325949999999999</v>
      </c>
      <c r="G609" s="1">
        <v>18.489740000000001</v>
      </c>
    </row>
    <row r="610" spans="1:7" x14ac:dyDescent="0.25">
      <c r="A610" s="1">
        <v>492.4</v>
      </c>
      <c r="B610" s="1">
        <v>26.901060000000001</v>
      </c>
      <c r="C610" s="1">
        <v>42.05659</v>
      </c>
      <c r="D610" s="1">
        <v>36.979489999999998</v>
      </c>
      <c r="E610" s="1">
        <v>26.219059999999999</v>
      </c>
      <c r="F610" s="1">
        <v>29.325949999999999</v>
      </c>
      <c r="G610" s="1">
        <v>18.489740000000001</v>
      </c>
    </row>
    <row r="611" spans="1:7" x14ac:dyDescent="0.25">
      <c r="A611" s="1">
        <v>493.2</v>
      </c>
      <c r="B611" s="1">
        <v>26.901060000000001</v>
      </c>
      <c r="C611" s="1">
        <v>40.389479999999999</v>
      </c>
      <c r="D611" s="1">
        <v>36.979489999999998</v>
      </c>
      <c r="E611" s="1">
        <v>29.325949999999999</v>
      </c>
      <c r="F611" s="1">
        <v>27.810390000000002</v>
      </c>
      <c r="G611" s="1">
        <v>18.489740000000001</v>
      </c>
    </row>
    <row r="612" spans="1:7" x14ac:dyDescent="0.25">
      <c r="A612" s="1">
        <v>494</v>
      </c>
      <c r="B612" s="1">
        <v>26.901060000000001</v>
      </c>
      <c r="C612" s="1">
        <v>40.389479999999999</v>
      </c>
      <c r="D612" s="1">
        <v>36.979489999999998</v>
      </c>
      <c r="E612" s="1">
        <v>30.8415</v>
      </c>
      <c r="F612" s="1">
        <v>27.810390000000002</v>
      </c>
      <c r="G612" s="1">
        <v>20.08108</v>
      </c>
    </row>
    <row r="613" spans="1:7" x14ac:dyDescent="0.25">
      <c r="A613" s="1">
        <v>494.8</v>
      </c>
      <c r="B613" s="1">
        <v>26.901060000000001</v>
      </c>
      <c r="C613" s="1">
        <v>40.389479999999999</v>
      </c>
      <c r="D613" s="1">
        <v>36.979489999999998</v>
      </c>
      <c r="E613" s="1">
        <v>30.8415</v>
      </c>
      <c r="F613" s="1">
        <v>29.325949999999999</v>
      </c>
      <c r="G613" s="1">
        <v>20.08108</v>
      </c>
    </row>
    <row r="614" spans="1:7" x14ac:dyDescent="0.25">
      <c r="A614" s="1">
        <v>495.6</v>
      </c>
      <c r="B614" s="1">
        <v>26.901060000000001</v>
      </c>
      <c r="C614" s="1">
        <v>40.389479999999999</v>
      </c>
      <c r="D614" s="1">
        <v>36.979489999999998</v>
      </c>
      <c r="E614" s="1">
        <v>27.73462</v>
      </c>
      <c r="F614" s="1">
        <v>29.325949999999999</v>
      </c>
      <c r="G614" s="1">
        <v>18.489740000000001</v>
      </c>
    </row>
    <row r="615" spans="1:7" x14ac:dyDescent="0.25">
      <c r="A615" s="1">
        <v>496.5</v>
      </c>
      <c r="B615" s="1">
        <v>26.901060000000001</v>
      </c>
      <c r="C615" s="1">
        <v>40.389479999999999</v>
      </c>
      <c r="D615" s="1">
        <v>36.979489999999998</v>
      </c>
      <c r="E615" s="1">
        <v>26.219059999999999</v>
      </c>
      <c r="F615" s="1">
        <v>29.325949999999999</v>
      </c>
      <c r="G615" s="1">
        <v>20.08108</v>
      </c>
    </row>
    <row r="616" spans="1:7" x14ac:dyDescent="0.25">
      <c r="A616" s="1">
        <v>497.3</v>
      </c>
      <c r="B616" s="1">
        <v>26.901060000000001</v>
      </c>
      <c r="C616" s="1">
        <v>42.05659</v>
      </c>
      <c r="D616" s="1">
        <v>36.979489999999998</v>
      </c>
      <c r="E616" s="1">
        <v>27.73462</v>
      </c>
      <c r="F616" s="1">
        <v>30.8415</v>
      </c>
      <c r="G616" s="1">
        <v>20.08108</v>
      </c>
    </row>
    <row r="617" spans="1:7" x14ac:dyDescent="0.25">
      <c r="A617" s="1">
        <v>498.1</v>
      </c>
      <c r="B617" s="1">
        <v>26.901060000000001</v>
      </c>
      <c r="C617" s="1">
        <v>42.05659</v>
      </c>
      <c r="D617" s="1">
        <v>36.979489999999998</v>
      </c>
      <c r="E617" s="1">
        <v>27.73462</v>
      </c>
      <c r="F617" s="1">
        <v>30.8415</v>
      </c>
      <c r="G617" s="1">
        <v>18.489740000000001</v>
      </c>
    </row>
    <row r="618" spans="1:7" x14ac:dyDescent="0.25">
      <c r="A618" s="1">
        <v>498.9</v>
      </c>
      <c r="B618" s="1">
        <v>26.901060000000001</v>
      </c>
      <c r="C618" s="1">
        <v>42.05659</v>
      </c>
      <c r="D618" s="1">
        <v>36.979489999999998</v>
      </c>
      <c r="E618" s="1">
        <v>29.325949999999999</v>
      </c>
      <c r="F618" s="1">
        <v>27.810390000000002</v>
      </c>
      <c r="G618" s="1">
        <v>20.08108</v>
      </c>
    </row>
    <row r="619" spans="1:7" x14ac:dyDescent="0.25">
      <c r="A619" s="1">
        <v>499.7</v>
      </c>
      <c r="B619" s="1">
        <v>26.901060000000001</v>
      </c>
      <c r="C619" s="1">
        <v>40.389479999999999</v>
      </c>
      <c r="D619" s="1">
        <v>36.979489999999998</v>
      </c>
      <c r="E619" s="1">
        <v>30.8415</v>
      </c>
      <c r="F619" s="1">
        <v>27.810390000000002</v>
      </c>
      <c r="G619" s="1">
        <v>20.08108</v>
      </c>
    </row>
    <row r="620" spans="1:7" x14ac:dyDescent="0.25">
      <c r="A620" s="1">
        <v>500.5</v>
      </c>
      <c r="B620" s="1">
        <v>28.568169999999999</v>
      </c>
      <c r="C620" s="1">
        <v>40.389479999999999</v>
      </c>
      <c r="D620" s="1">
        <v>36.979489999999998</v>
      </c>
      <c r="E620" s="1">
        <v>29.325949999999999</v>
      </c>
      <c r="F620" s="1">
        <v>29.325949999999999</v>
      </c>
      <c r="G620" s="1">
        <v>20.08108</v>
      </c>
    </row>
    <row r="621" spans="1:7" x14ac:dyDescent="0.25">
      <c r="A621" s="1">
        <v>501.3</v>
      </c>
      <c r="B621" s="1">
        <v>28.568169999999999</v>
      </c>
      <c r="C621" s="1">
        <v>42.05659</v>
      </c>
      <c r="D621" s="1">
        <v>36.979489999999998</v>
      </c>
      <c r="E621" s="1">
        <v>27.73462</v>
      </c>
      <c r="F621" s="1">
        <v>29.325949999999999</v>
      </c>
      <c r="G621" s="1">
        <v>20.08108</v>
      </c>
    </row>
    <row r="622" spans="1:7" x14ac:dyDescent="0.25">
      <c r="A622" s="1">
        <v>502.1</v>
      </c>
      <c r="B622" s="1">
        <v>28.568169999999999</v>
      </c>
      <c r="C622" s="1">
        <v>42.05659</v>
      </c>
      <c r="D622" s="1">
        <v>36.979489999999998</v>
      </c>
      <c r="E622" s="1">
        <v>27.73462</v>
      </c>
      <c r="F622" s="1">
        <v>29.325949999999999</v>
      </c>
      <c r="G622" s="1">
        <v>21.596630000000001</v>
      </c>
    </row>
    <row r="623" spans="1:7" x14ac:dyDescent="0.25">
      <c r="A623" s="1">
        <v>503</v>
      </c>
      <c r="B623" s="1">
        <v>26.901060000000001</v>
      </c>
      <c r="C623" s="1">
        <v>42.05659</v>
      </c>
      <c r="D623" s="1">
        <v>36.979489999999998</v>
      </c>
      <c r="E623" s="1">
        <v>29.325949999999999</v>
      </c>
      <c r="F623" s="1">
        <v>27.810390000000002</v>
      </c>
      <c r="G623" s="1">
        <v>20.08108</v>
      </c>
    </row>
    <row r="624" spans="1:7" x14ac:dyDescent="0.25">
      <c r="A624" s="1">
        <v>503.8</v>
      </c>
      <c r="B624" s="1">
        <v>26.901060000000001</v>
      </c>
      <c r="C624" s="1">
        <v>42.05659</v>
      </c>
      <c r="D624" s="1">
        <v>36.979489999999998</v>
      </c>
      <c r="E624" s="1">
        <v>30.8415</v>
      </c>
      <c r="F624" s="1">
        <v>27.810390000000002</v>
      </c>
      <c r="G624" s="1">
        <v>18.489740000000001</v>
      </c>
    </row>
    <row r="625" spans="1:7" x14ac:dyDescent="0.25">
      <c r="A625" s="1">
        <v>504.6</v>
      </c>
      <c r="B625" s="1">
        <v>26.901060000000001</v>
      </c>
      <c r="C625" s="1">
        <v>42.05659</v>
      </c>
      <c r="D625" s="1">
        <v>36.979489999999998</v>
      </c>
      <c r="E625" s="1">
        <v>30.8415</v>
      </c>
      <c r="F625" s="1">
        <v>27.810390000000002</v>
      </c>
      <c r="G625" s="1">
        <v>18.489740000000001</v>
      </c>
    </row>
    <row r="626" spans="1:7" x14ac:dyDescent="0.25">
      <c r="A626" s="1">
        <v>505.4</v>
      </c>
      <c r="B626" s="1">
        <v>26.901060000000001</v>
      </c>
      <c r="C626" s="1">
        <v>40.389479999999999</v>
      </c>
      <c r="D626" s="1">
        <v>36.979489999999998</v>
      </c>
      <c r="E626" s="1">
        <v>27.73462</v>
      </c>
      <c r="F626" s="1">
        <v>29.325949999999999</v>
      </c>
      <c r="G626" s="1">
        <v>18.489740000000001</v>
      </c>
    </row>
    <row r="627" spans="1:7" x14ac:dyDescent="0.25">
      <c r="A627" s="1">
        <v>506.2</v>
      </c>
      <c r="B627" s="1">
        <v>28.568169999999999</v>
      </c>
      <c r="C627" s="1">
        <v>40.389479999999999</v>
      </c>
      <c r="D627" s="1">
        <v>36.979489999999998</v>
      </c>
      <c r="E627" s="1">
        <v>26.219059999999999</v>
      </c>
      <c r="F627" s="1">
        <v>29.325949999999999</v>
      </c>
      <c r="G627" s="1">
        <v>18.489740000000001</v>
      </c>
    </row>
    <row r="628" spans="1:7" x14ac:dyDescent="0.25">
      <c r="A628" s="1">
        <v>507</v>
      </c>
      <c r="B628" s="1">
        <v>28.568169999999999</v>
      </c>
      <c r="C628" s="1">
        <v>42.05659</v>
      </c>
      <c r="D628" s="1">
        <v>36.979489999999998</v>
      </c>
      <c r="E628" s="1">
        <v>26.219059999999999</v>
      </c>
      <c r="F628" s="1">
        <v>29.325949999999999</v>
      </c>
      <c r="G628" s="1">
        <v>20.08108</v>
      </c>
    </row>
    <row r="629" spans="1:7" x14ac:dyDescent="0.25">
      <c r="A629" s="1">
        <v>507.8</v>
      </c>
      <c r="B629" s="1">
        <v>26.901060000000001</v>
      </c>
      <c r="C629" s="1">
        <v>42.05659</v>
      </c>
      <c r="D629" s="1">
        <v>36.979489999999998</v>
      </c>
      <c r="E629" s="1">
        <v>27.73462</v>
      </c>
      <c r="F629" s="1">
        <v>29.325949999999999</v>
      </c>
      <c r="G629" s="1">
        <v>20.08108</v>
      </c>
    </row>
    <row r="630" spans="1:7" x14ac:dyDescent="0.25">
      <c r="A630" s="1">
        <v>508.6</v>
      </c>
      <c r="B630" s="1">
        <v>28.568169999999999</v>
      </c>
      <c r="C630" s="1">
        <v>42.05659</v>
      </c>
      <c r="D630" s="1">
        <v>36.979489999999998</v>
      </c>
      <c r="E630" s="1">
        <v>29.325949999999999</v>
      </c>
      <c r="F630" s="1">
        <v>29.325949999999999</v>
      </c>
      <c r="G630" s="1">
        <v>20.08108</v>
      </c>
    </row>
    <row r="631" spans="1:7" x14ac:dyDescent="0.25">
      <c r="A631" s="1">
        <v>509.5</v>
      </c>
      <c r="B631" s="1">
        <v>28.568169999999999</v>
      </c>
      <c r="C631" s="1">
        <v>42.05659</v>
      </c>
      <c r="D631" s="1">
        <v>36.979489999999998</v>
      </c>
      <c r="E631" s="1">
        <v>30.8415</v>
      </c>
      <c r="F631" s="1">
        <v>29.325949999999999</v>
      </c>
      <c r="G631" s="1">
        <v>18.489740000000001</v>
      </c>
    </row>
    <row r="632" spans="1:7" x14ac:dyDescent="0.25">
      <c r="A632" s="1">
        <v>510.3</v>
      </c>
      <c r="B632" s="1">
        <v>26.901060000000001</v>
      </c>
      <c r="C632" s="1">
        <v>42.05659</v>
      </c>
      <c r="D632" s="1">
        <v>36.979489999999998</v>
      </c>
      <c r="E632" s="1">
        <v>29.325949999999999</v>
      </c>
      <c r="F632" s="1">
        <v>29.325949999999999</v>
      </c>
      <c r="G632" s="1">
        <v>18.489740000000001</v>
      </c>
    </row>
    <row r="633" spans="1:7" x14ac:dyDescent="0.25">
      <c r="A633" s="1">
        <v>511.1</v>
      </c>
      <c r="B633" s="1">
        <v>26.901060000000001</v>
      </c>
      <c r="C633" s="1">
        <v>42.05659</v>
      </c>
      <c r="D633" s="1">
        <v>36.979489999999998</v>
      </c>
      <c r="E633" s="1">
        <v>26.219059999999999</v>
      </c>
      <c r="F633" s="1">
        <v>30.8415</v>
      </c>
      <c r="G633" s="1">
        <v>18.489740000000001</v>
      </c>
    </row>
    <row r="634" spans="1:7" x14ac:dyDescent="0.25">
      <c r="A634" s="1">
        <v>511.9</v>
      </c>
      <c r="B634" s="1">
        <v>28.568169999999999</v>
      </c>
      <c r="C634" s="1">
        <v>42.05659</v>
      </c>
      <c r="D634" s="1">
        <v>36.979489999999998</v>
      </c>
      <c r="E634" s="1">
        <v>26.219059999999999</v>
      </c>
      <c r="F634" s="1">
        <v>30.8415</v>
      </c>
      <c r="G634" s="1">
        <v>18.489740000000001</v>
      </c>
    </row>
    <row r="635" spans="1:7" x14ac:dyDescent="0.25">
      <c r="A635" s="1">
        <v>512.70000000000005</v>
      </c>
      <c r="B635" s="1">
        <v>28.568169999999999</v>
      </c>
      <c r="C635" s="1">
        <v>42.05659</v>
      </c>
      <c r="D635" s="1">
        <v>36.979489999999998</v>
      </c>
      <c r="E635" s="1">
        <v>29.325949999999999</v>
      </c>
      <c r="F635" s="1">
        <v>30.8415</v>
      </c>
      <c r="G635" s="1">
        <v>18.489740000000001</v>
      </c>
    </row>
    <row r="636" spans="1:7" x14ac:dyDescent="0.25">
      <c r="A636" s="1">
        <v>513.5</v>
      </c>
      <c r="B636" s="1">
        <v>28.568169999999999</v>
      </c>
      <c r="C636" s="1">
        <v>42.05659</v>
      </c>
      <c r="D636" s="1">
        <v>36.979489999999998</v>
      </c>
      <c r="E636" s="1">
        <v>30.8415</v>
      </c>
      <c r="F636" s="1">
        <v>29.325949999999999</v>
      </c>
      <c r="G636" s="1">
        <v>20.08108</v>
      </c>
    </row>
    <row r="637" spans="1:7" x14ac:dyDescent="0.25">
      <c r="A637" s="1">
        <v>514.29999999999995</v>
      </c>
      <c r="B637" s="1">
        <v>28.568169999999999</v>
      </c>
      <c r="C637" s="1">
        <v>42.05659</v>
      </c>
      <c r="D637" s="1">
        <v>36.979489999999998</v>
      </c>
      <c r="E637" s="1">
        <v>30.8415</v>
      </c>
      <c r="F637" s="1">
        <v>29.325949999999999</v>
      </c>
      <c r="G637" s="1">
        <v>20.08108</v>
      </c>
    </row>
    <row r="638" spans="1:7" x14ac:dyDescent="0.25">
      <c r="A638" s="1">
        <v>515.1</v>
      </c>
      <c r="B638" s="1">
        <v>28.568169999999999</v>
      </c>
      <c r="C638" s="1">
        <v>42.05659</v>
      </c>
      <c r="D638" s="1">
        <v>36.979489999999998</v>
      </c>
      <c r="E638" s="1">
        <v>27.73462</v>
      </c>
      <c r="F638" s="1">
        <v>27.810390000000002</v>
      </c>
      <c r="G638" s="1">
        <v>18.489740000000001</v>
      </c>
    </row>
    <row r="639" spans="1:7" x14ac:dyDescent="0.25">
      <c r="A639" s="1">
        <v>516</v>
      </c>
      <c r="B639" s="1">
        <v>30.235279999999999</v>
      </c>
      <c r="C639" s="1">
        <v>42.05659</v>
      </c>
      <c r="D639" s="1">
        <v>36.979489999999998</v>
      </c>
      <c r="E639" s="1">
        <v>26.219059999999999</v>
      </c>
      <c r="F639" s="1">
        <v>27.810390000000002</v>
      </c>
      <c r="G639" s="1">
        <v>20.08108</v>
      </c>
    </row>
    <row r="640" spans="1:7" x14ac:dyDescent="0.25">
      <c r="A640" s="1">
        <v>516.79999999999995</v>
      </c>
      <c r="B640" s="1">
        <v>28.568169999999999</v>
      </c>
      <c r="C640" s="1">
        <v>42.05659</v>
      </c>
      <c r="D640" s="1">
        <v>36.979489999999998</v>
      </c>
      <c r="E640" s="1">
        <v>26.219059999999999</v>
      </c>
      <c r="F640" s="1">
        <v>29.325949999999999</v>
      </c>
      <c r="G640" s="1">
        <v>20.08108</v>
      </c>
    </row>
    <row r="641" spans="1:7" x14ac:dyDescent="0.25">
      <c r="A641" s="1">
        <v>517.6</v>
      </c>
      <c r="B641" s="1">
        <v>28.568169999999999</v>
      </c>
      <c r="C641" s="1">
        <v>42.05659</v>
      </c>
      <c r="D641" s="1">
        <v>36.979489999999998</v>
      </c>
      <c r="E641" s="1">
        <v>27.73462</v>
      </c>
      <c r="F641" s="1">
        <v>29.325949999999999</v>
      </c>
      <c r="G641" s="1">
        <v>18.489740000000001</v>
      </c>
    </row>
    <row r="642" spans="1:7" x14ac:dyDescent="0.25">
      <c r="A642" s="1">
        <v>518.4</v>
      </c>
      <c r="B642" s="1">
        <v>30.235279999999999</v>
      </c>
      <c r="C642" s="1">
        <v>40.389479999999999</v>
      </c>
      <c r="D642" s="1">
        <v>36.979489999999998</v>
      </c>
      <c r="E642" s="1">
        <v>29.325949999999999</v>
      </c>
      <c r="F642" s="1">
        <v>29.325949999999999</v>
      </c>
      <c r="G642" s="1">
        <v>18.489740000000001</v>
      </c>
    </row>
    <row r="643" spans="1:7" x14ac:dyDescent="0.25">
      <c r="A643" s="1">
        <v>519.20000000000005</v>
      </c>
      <c r="B643" s="1">
        <v>28.568169999999999</v>
      </c>
      <c r="C643" s="1">
        <v>40.389479999999999</v>
      </c>
      <c r="D643" s="1">
        <v>36.979489999999998</v>
      </c>
      <c r="E643" s="1">
        <v>30.8415</v>
      </c>
      <c r="F643" s="1">
        <v>29.325949999999999</v>
      </c>
      <c r="G643" s="1">
        <v>18.489740000000001</v>
      </c>
    </row>
    <row r="644" spans="1:7" x14ac:dyDescent="0.25">
      <c r="A644" s="1">
        <v>520</v>
      </c>
      <c r="B644" s="1">
        <v>28.568169999999999</v>
      </c>
      <c r="C644" s="1">
        <v>42.05659</v>
      </c>
      <c r="D644" s="1">
        <v>36.979489999999998</v>
      </c>
      <c r="E644" s="1">
        <v>29.325949999999999</v>
      </c>
      <c r="F644" s="1">
        <v>27.810390000000002</v>
      </c>
      <c r="G644" s="1">
        <v>18.489740000000001</v>
      </c>
    </row>
    <row r="645" spans="1:7" x14ac:dyDescent="0.25">
      <c r="A645" s="1">
        <v>520.79999999999995</v>
      </c>
      <c r="B645" s="1">
        <v>28.568169999999999</v>
      </c>
      <c r="C645" s="1">
        <v>42.05659</v>
      </c>
      <c r="D645" s="1">
        <v>36.979489999999998</v>
      </c>
      <c r="E645" s="1">
        <v>26.219059999999999</v>
      </c>
      <c r="F645" s="1">
        <v>27.810390000000002</v>
      </c>
      <c r="G645" s="1">
        <v>18.489740000000001</v>
      </c>
    </row>
    <row r="646" spans="1:7" x14ac:dyDescent="0.25">
      <c r="A646" s="1">
        <v>521.6</v>
      </c>
      <c r="B646" s="1">
        <v>30.235279999999999</v>
      </c>
      <c r="C646" s="1">
        <v>42.05659</v>
      </c>
      <c r="D646" s="1">
        <v>36.979489999999998</v>
      </c>
      <c r="E646" s="1">
        <v>26.219059999999999</v>
      </c>
      <c r="F646" s="1">
        <v>27.810390000000002</v>
      </c>
      <c r="G646" s="1">
        <v>20.08108</v>
      </c>
    </row>
    <row r="647" spans="1:7" x14ac:dyDescent="0.25">
      <c r="A647" s="1">
        <v>522.5</v>
      </c>
      <c r="B647" s="1">
        <v>30.235279999999999</v>
      </c>
      <c r="C647" s="1">
        <v>42.05659</v>
      </c>
      <c r="D647" s="1">
        <v>36.979489999999998</v>
      </c>
      <c r="E647" s="1">
        <v>29.325949999999999</v>
      </c>
      <c r="F647" s="1">
        <v>29.325949999999999</v>
      </c>
      <c r="G647" s="1">
        <v>20.08108</v>
      </c>
    </row>
    <row r="648" spans="1:7" x14ac:dyDescent="0.25">
      <c r="A648" s="1">
        <v>523.29999999999995</v>
      </c>
      <c r="B648" s="1">
        <v>30.235279999999999</v>
      </c>
      <c r="C648" s="1">
        <v>42.05659</v>
      </c>
      <c r="D648" s="1">
        <v>36.979489999999998</v>
      </c>
      <c r="E648" s="1">
        <v>30.8415</v>
      </c>
      <c r="F648" s="1">
        <v>29.325949999999999</v>
      </c>
      <c r="G648" s="1">
        <v>18.489740000000001</v>
      </c>
    </row>
    <row r="649" spans="1:7" x14ac:dyDescent="0.25">
      <c r="A649" s="1">
        <v>524.1</v>
      </c>
      <c r="B649" s="1">
        <v>30.235279999999999</v>
      </c>
      <c r="C649" s="1">
        <v>40.389479999999999</v>
      </c>
      <c r="D649" s="1">
        <v>38.722380000000001</v>
      </c>
      <c r="E649" s="1">
        <v>30.8415</v>
      </c>
      <c r="F649" s="1">
        <v>29.325949999999999</v>
      </c>
      <c r="G649" s="1">
        <v>18.489740000000001</v>
      </c>
    </row>
    <row r="650" spans="1:7" x14ac:dyDescent="0.25">
      <c r="A650" s="1">
        <v>524.9</v>
      </c>
      <c r="B650" s="1">
        <v>30.235279999999999</v>
      </c>
      <c r="C650" s="1">
        <v>40.389479999999999</v>
      </c>
      <c r="D650" s="1">
        <v>38.722380000000001</v>
      </c>
      <c r="E650" s="1">
        <v>29.325949999999999</v>
      </c>
      <c r="F650" s="1">
        <v>27.810390000000002</v>
      </c>
      <c r="G650" s="1">
        <v>18.489740000000001</v>
      </c>
    </row>
    <row r="651" spans="1:7" x14ac:dyDescent="0.25">
      <c r="A651" s="1">
        <v>525.70000000000005</v>
      </c>
      <c r="B651" s="1">
        <v>31.90239</v>
      </c>
      <c r="C651" s="1">
        <v>40.389479999999999</v>
      </c>
      <c r="D651" s="1">
        <v>38.722380000000001</v>
      </c>
      <c r="E651" s="1">
        <v>26.219059999999999</v>
      </c>
      <c r="F651" s="1">
        <v>29.325949999999999</v>
      </c>
      <c r="G651" s="1">
        <v>18.489740000000001</v>
      </c>
    </row>
    <row r="652" spans="1:7" x14ac:dyDescent="0.25">
      <c r="A652" s="1">
        <v>526.5</v>
      </c>
      <c r="B652" s="1">
        <v>31.90239</v>
      </c>
      <c r="C652" s="1">
        <v>42.05659</v>
      </c>
      <c r="D652" s="1">
        <v>36.979489999999998</v>
      </c>
      <c r="E652" s="1">
        <v>26.219059999999999</v>
      </c>
      <c r="F652" s="1">
        <v>30.8415</v>
      </c>
      <c r="G652" s="1">
        <v>18.489740000000001</v>
      </c>
    </row>
    <row r="653" spans="1:7" x14ac:dyDescent="0.25">
      <c r="A653" s="1">
        <v>527.29999999999995</v>
      </c>
      <c r="B653" s="1">
        <v>30.235279999999999</v>
      </c>
      <c r="C653" s="1">
        <v>42.05659</v>
      </c>
      <c r="D653" s="1">
        <v>36.979489999999998</v>
      </c>
      <c r="E653" s="1">
        <v>26.219059999999999</v>
      </c>
      <c r="F653" s="1">
        <v>29.325949999999999</v>
      </c>
      <c r="G653" s="1">
        <v>18.489740000000001</v>
      </c>
    </row>
    <row r="654" spans="1:7" x14ac:dyDescent="0.25">
      <c r="A654" s="1">
        <v>528.1</v>
      </c>
      <c r="B654" s="1">
        <v>30.235279999999999</v>
      </c>
      <c r="C654" s="1">
        <v>40.389479999999999</v>
      </c>
      <c r="D654" s="1">
        <v>36.979489999999998</v>
      </c>
      <c r="E654" s="1">
        <v>29.325949999999999</v>
      </c>
      <c r="F654" s="1">
        <v>29.325949999999999</v>
      </c>
      <c r="G654" s="1">
        <v>18.489740000000001</v>
      </c>
    </row>
    <row r="655" spans="1:7" x14ac:dyDescent="0.25">
      <c r="A655" s="1">
        <v>529</v>
      </c>
      <c r="B655" s="1">
        <v>30.235279999999999</v>
      </c>
      <c r="C655" s="1">
        <v>38.722380000000001</v>
      </c>
      <c r="D655" s="1">
        <v>36.979489999999998</v>
      </c>
      <c r="E655" s="1">
        <v>30.8415</v>
      </c>
      <c r="F655" s="1">
        <v>29.325949999999999</v>
      </c>
      <c r="G655" s="1">
        <v>18.489740000000001</v>
      </c>
    </row>
    <row r="656" spans="1:7" x14ac:dyDescent="0.25">
      <c r="A656" s="1">
        <v>529.79999999999995</v>
      </c>
      <c r="B656" s="1">
        <v>30.235279999999999</v>
      </c>
      <c r="C656" s="1">
        <v>40.389479999999999</v>
      </c>
      <c r="D656" s="1">
        <v>36.979489999999998</v>
      </c>
      <c r="E656" s="1">
        <v>30.8415</v>
      </c>
      <c r="F656" s="1">
        <v>29.325949999999999</v>
      </c>
      <c r="G656" s="1">
        <v>18.489740000000001</v>
      </c>
    </row>
    <row r="657" spans="1:7" x14ac:dyDescent="0.25">
      <c r="A657" s="1">
        <v>530.6</v>
      </c>
      <c r="B657" s="1">
        <v>31.90239</v>
      </c>
      <c r="C657" s="1">
        <v>42.05659</v>
      </c>
      <c r="D657" s="1">
        <v>38.722380000000001</v>
      </c>
      <c r="E657" s="1">
        <v>27.73462</v>
      </c>
      <c r="F657" s="1">
        <v>29.325949999999999</v>
      </c>
      <c r="G657" s="1">
        <v>18.489740000000001</v>
      </c>
    </row>
    <row r="658" spans="1:7" x14ac:dyDescent="0.25">
      <c r="A658" s="1">
        <v>531.4</v>
      </c>
      <c r="B658" s="1">
        <v>31.90239</v>
      </c>
      <c r="C658" s="1">
        <v>42.05659</v>
      </c>
      <c r="D658" s="1">
        <v>40.389479999999999</v>
      </c>
      <c r="E658" s="1">
        <v>26.219059999999999</v>
      </c>
      <c r="F658" s="1">
        <v>29.325949999999999</v>
      </c>
      <c r="G658" s="1">
        <v>18.489740000000001</v>
      </c>
    </row>
    <row r="659" spans="1:7" x14ac:dyDescent="0.25">
      <c r="A659" s="1">
        <v>532.20000000000005</v>
      </c>
      <c r="B659" s="1">
        <v>30.235279999999999</v>
      </c>
      <c r="C659" s="1">
        <v>42.05659</v>
      </c>
      <c r="D659" s="1">
        <v>38.722380000000001</v>
      </c>
      <c r="E659" s="1">
        <v>29.325949999999999</v>
      </c>
      <c r="F659" s="1">
        <v>29.325949999999999</v>
      </c>
      <c r="G659" s="1">
        <v>18.489740000000001</v>
      </c>
    </row>
    <row r="660" spans="1:7" x14ac:dyDescent="0.25">
      <c r="A660" s="1">
        <v>533</v>
      </c>
      <c r="B660" s="1">
        <v>30.235279999999999</v>
      </c>
      <c r="C660" s="1">
        <v>40.389479999999999</v>
      </c>
      <c r="D660" s="1">
        <v>38.722380000000001</v>
      </c>
      <c r="E660" s="1">
        <v>30.8415</v>
      </c>
      <c r="F660" s="1">
        <v>29.325949999999999</v>
      </c>
      <c r="G660" s="1">
        <v>20.08108</v>
      </c>
    </row>
    <row r="661" spans="1:7" x14ac:dyDescent="0.25">
      <c r="A661" s="1">
        <v>533.79999999999995</v>
      </c>
      <c r="B661" s="1">
        <v>30.235279999999999</v>
      </c>
      <c r="C661" s="1">
        <v>40.389479999999999</v>
      </c>
      <c r="D661" s="1">
        <v>40.389479999999999</v>
      </c>
      <c r="E661" s="1">
        <v>30.8415</v>
      </c>
      <c r="F661" s="1">
        <v>29.325949999999999</v>
      </c>
      <c r="G661" s="1">
        <v>20.08108</v>
      </c>
    </row>
    <row r="662" spans="1:7" x14ac:dyDescent="0.25">
      <c r="A662" s="1">
        <v>534.6</v>
      </c>
      <c r="B662" s="1">
        <v>31.90239</v>
      </c>
      <c r="C662" s="1">
        <v>38.722380000000001</v>
      </c>
      <c r="D662" s="1">
        <v>40.389479999999999</v>
      </c>
      <c r="E662" s="1">
        <v>29.325949999999999</v>
      </c>
      <c r="F662" s="1">
        <v>30.8415</v>
      </c>
      <c r="G662" s="1">
        <v>18.489740000000001</v>
      </c>
    </row>
    <row r="663" spans="1:7" x14ac:dyDescent="0.25">
      <c r="A663" s="1">
        <v>535.5</v>
      </c>
      <c r="B663" s="1">
        <v>31.90239</v>
      </c>
      <c r="C663" s="1">
        <v>40.389479999999999</v>
      </c>
      <c r="D663" s="1">
        <v>38.722380000000001</v>
      </c>
      <c r="E663" s="1">
        <v>29.325949999999999</v>
      </c>
      <c r="F663" s="1">
        <v>30.8415</v>
      </c>
      <c r="G663" s="1">
        <v>20.08108</v>
      </c>
    </row>
    <row r="664" spans="1:7" x14ac:dyDescent="0.25">
      <c r="A664" s="1">
        <v>536.29999999999995</v>
      </c>
      <c r="B664" s="1">
        <v>30.235279999999999</v>
      </c>
      <c r="C664" s="1">
        <v>42.05659</v>
      </c>
      <c r="D664" s="1">
        <v>38.722380000000001</v>
      </c>
      <c r="E664" s="1">
        <v>27.73462</v>
      </c>
      <c r="F664" s="1">
        <v>30.8415</v>
      </c>
      <c r="G664" s="1">
        <v>20.08108</v>
      </c>
    </row>
    <row r="665" spans="1:7" x14ac:dyDescent="0.25">
      <c r="A665" s="1">
        <v>537.1</v>
      </c>
      <c r="B665" s="1">
        <v>30.235279999999999</v>
      </c>
      <c r="C665" s="1">
        <v>42.05659</v>
      </c>
      <c r="D665" s="1">
        <v>40.389479999999999</v>
      </c>
      <c r="E665" s="1">
        <v>27.73462</v>
      </c>
      <c r="F665" s="1">
        <v>30.8415</v>
      </c>
      <c r="G665" s="1">
        <v>20.08108</v>
      </c>
    </row>
    <row r="666" spans="1:7" x14ac:dyDescent="0.25">
      <c r="A666" s="1">
        <v>537.9</v>
      </c>
      <c r="B666" s="1">
        <v>30.235279999999999</v>
      </c>
      <c r="C666" s="1">
        <v>42.05659</v>
      </c>
      <c r="D666" s="1">
        <v>38.722380000000001</v>
      </c>
      <c r="E666" s="1">
        <v>29.325949999999999</v>
      </c>
      <c r="F666" s="1">
        <v>30.8415</v>
      </c>
      <c r="G666" s="1">
        <v>21.596630000000001</v>
      </c>
    </row>
    <row r="667" spans="1:7" x14ac:dyDescent="0.25">
      <c r="A667" s="1">
        <v>538.70000000000005</v>
      </c>
      <c r="B667" s="1">
        <v>30.235279999999999</v>
      </c>
      <c r="C667" s="1">
        <v>40.389479999999999</v>
      </c>
      <c r="D667" s="1">
        <v>38.722380000000001</v>
      </c>
      <c r="E667" s="1">
        <v>30.8415</v>
      </c>
      <c r="F667" s="1">
        <v>30.8415</v>
      </c>
      <c r="G667" s="1">
        <v>20.08108</v>
      </c>
    </row>
    <row r="668" spans="1:7" x14ac:dyDescent="0.25">
      <c r="A668" s="1">
        <v>539.5</v>
      </c>
      <c r="B668" s="1">
        <v>30.235279999999999</v>
      </c>
      <c r="C668" s="1">
        <v>42.05659</v>
      </c>
      <c r="D668" s="1">
        <v>40.389479999999999</v>
      </c>
      <c r="E668" s="1">
        <v>30.8415</v>
      </c>
      <c r="F668" s="1">
        <v>30.8415</v>
      </c>
      <c r="G668" s="1">
        <v>20.08108</v>
      </c>
    </row>
    <row r="669" spans="1:7" x14ac:dyDescent="0.25">
      <c r="A669" s="1">
        <v>540.29999999999995</v>
      </c>
      <c r="B669" s="1">
        <v>30.235279999999999</v>
      </c>
      <c r="C669" s="1">
        <v>43.723700000000001</v>
      </c>
      <c r="D669" s="1">
        <v>40.389479999999999</v>
      </c>
      <c r="E669" s="1">
        <v>29.325949999999999</v>
      </c>
      <c r="F669" s="1">
        <v>29.325949999999999</v>
      </c>
      <c r="G669" s="1">
        <v>20.08108</v>
      </c>
    </row>
    <row r="670" spans="1:7" x14ac:dyDescent="0.25">
      <c r="A670" s="1">
        <v>541.1</v>
      </c>
      <c r="B670" s="1">
        <v>31.90239</v>
      </c>
      <c r="C670" s="1">
        <v>42.05659</v>
      </c>
      <c r="D670" s="1">
        <v>40.389479999999999</v>
      </c>
      <c r="E670" s="1">
        <v>27.73462</v>
      </c>
      <c r="F670" s="1">
        <v>29.325949999999999</v>
      </c>
      <c r="G670" s="1">
        <v>20.08108</v>
      </c>
    </row>
    <row r="671" spans="1:7" x14ac:dyDescent="0.25">
      <c r="A671" s="1">
        <v>542</v>
      </c>
      <c r="B671" s="1">
        <v>31.90239</v>
      </c>
      <c r="C671" s="1">
        <v>42.05659</v>
      </c>
      <c r="D671" s="1">
        <v>40.389479999999999</v>
      </c>
      <c r="E671" s="1">
        <v>27.73462</v>
      </c>
      <c r="F671" s="1">
        <v>29.325949999999999</v>
      </c>
      <c r="G671" s="1">
        <v>20.08108</v>
      </c>
    </row>
    <row r="672" spans="1:7" x14ac:dyDescent="0.25">
      <c r="A672" s="1">
        <v>542.79999999999995</v>
      </c>
      <c r="B672" s="1">
        <v>30.235279999999999</v>
      </c>
      <c r="C672" s="1">
        <v>42.05659</v>
      </c>
      <c r="D672" s="1">
        <v>40.389479999999999</v>
      </c>
      <c r="E672" s="1">
        <v>29.325949999999999</v>
      </c>
      <c r="F672" s="1">
        <v>30.8415</v>
      </c>
      <c r="G672" s="1">
        <v>20.08108</v>
      </c>
    </row>
    <row r="673" spans="1:7" x14ac:dyDescent="0.25">
      <c r="A673" s="1">
        <v>543.6</v>
      </c>
      <c r="B673" s="1">
        <v>30.235279999999999</v>
      </c>
      <c r="C673" s="1">
        <v>42.05659</v>
      </c>
      <c r="D673" s="1">
        <v>40.389479999999999</v>
      </c>
      <c r="E673" s="1">
        <v>30.8415</v>
      </c>
      <c r="F673" s="1">
        <v>30.8415</v>
      </c>
      <c r="G673" s="1">
        <v>20.08108</v>
      </c>
    </row>
    <row r="674" spans="1:7" x14ac:dyDescent="0.25">
      <c r="A674" s="1">
        <v>544.4</v>
      </c>
      <c r="B674" s="1">
        <v>31.90239</v>
      </c>
      <c r="C674" s="1">
        <v>43.723700000000001</v>
      </c>
      <c r="D674" s="1">
        <v>40.389479999999999</v>
      </c>
      <c r="E674" s="1">
        <v>30.8415</v>
      </c>
      <c r="F674" s="1">
        <v>29.325949999999999</v>
      </c>
      <c r="G674" s="1">
        <v>21.596630000000001</v>
      </c>
    </row>
    <row r="675" spans="1:7" x14ac:dyDescent="0.25">
      <c r="A675" s="1">
        <v>545.20000000000005</v>
      </c>
      <c r="B675" s="1">
        <v>31.90239</v>
      </c>
      <c r="C675" s="1">
        <v>45.390810000000002</v>
      </c>
      <c r="D675" s="1">
        <v>40.389479999999999</v>
      </c>
      <c r="E675" s="1">
        <v>29.325949999999999</v>
      </c>
      <c r="F675" s="1">
        <v>29.325949999999999</v>
      </c>
      <c r="G675" s="1">
        <v>21.596630000000001</v>
      </c>
    </row>
    <row r="676" spans="1:7" x14ac:dyDescent="0.25">
      <c r="A676" s="1">
        <v>546</v>
      </c>
      <c r="B676" s="1">
        <v>30.235279999999999</v>
      </c>
      <c r="C676" s="1">
        <v>45.390810000000002</v>
      </c>
      <c r="D676" s="1">
        <v>40.389479999999999</v>
      </c>
      <c r="E676" s="1">
        <v>29.325949999999999</v>
      </c>
      <c r="F676" s="1">
        <v>30.8415</v>
      </c>
      <c r="G676" s="1">
        <v>21.596630000000001</v>
      </c>
    </row>
    <row r="677" spans="1:7" x14ac:dyDescent="0.25">
      <c r="A677" s="1">
        <v>546.79999999999995</v>
      </c>
      <c r="B677" s="1">
        <v>30.235279999999999</v>
      </c>
      <c r="C677" s="1">
        <v>45.390810000000002</v>
      </c>
      <c r="D677" s="1">
        <v>40.389479999999999</v>
      </c>
      <c r="E677" s="1">
        <v>29.325949999999999</v>
      </c>
      <c r="F677" s="1">
        <v>30.8415</v>
      </c>
      <c r="G677" s="1">
        <v>21.596630000000001</v>
      </c>
    </row>
    <row r="678" spans="1:7" x14ac:dyDescent="0.25">
      <c r="A678" s="1">
        <v>547.6</v>
      </c>
      <c r="B678" s="1">
        <v>30.235279999999999</v>
      </c>
      <c r="C678" s="1">
        <v>45.390810000000002</v>
      </c>
      <c r="D678" s="1">
        <v>40.389479999999999</v>
      </c>
      <c r="E678" s="1">
        <v>30.8415</v>
      </c>
      <c r="F678" s="1">
        <v>30.8415</v>
      </c>
      <c r="G678" s="1">
        <v>20.08108</v>
      </c>
    </row>
    <row r="679" spans="1:7" x14ac:dyDescent="0.25">
      <c r="A679" s="1">
        <v>548.5</v>
      </c>
      <c r="B679" s="1">
        <v>30.235279999999999</v>
      </c>
      <c r="C679" s="1">
        <v>45.390810000000002</v>
      </c>
      <c r="D679" s="1">
        <v>40.389479999999999</v>
      </c>
      <c r="E679" s="1">
        <v>30.8415</v>
      </c>
      <c r="F679" s="1">
        <v>30.8415</v>
      </c>
      <c r="G679" s="1">
        <v>18.489740000000001</v>
      </c>
    </row>
    <row r="680" spans="1:7" x14ac:dyDescent="0.25">
      <c r="A680" s="1">
        <v>549.29999999999995</v>
      </c>
      <c r="B680" s="1">
        <v>30.235279999999999</v>
      </c>
      <c r="C680" s="1">
        <v>45.390810000000002</v>
      </c>
      <c r="D680" s="1">
        <v>40.389479999999999</v>
      </c>
      <c r="E680" s="1">
        <v>30.8415</v>
      </c>
      <c r="F680" s="1">
        <v>30.8415</v>
      </c>
      <c r="G680" s="1">
        <v>20.08108</v>
      </c>
    </row>
    <row r="681" spans="1:7" x14ac:dyDescent="0.25">
      <c r="A681" s="1">
        <v>550.1</v>
      </c>
      <c r="B681" s="1">
        <v>30.235279999999999</v>
      </c>
      <c r="C681" s="1">
        <v>45.390810000000002</v>
      </c>
      <c r="D681" s="1">
        <v>40.389479999999999</v>
      </c>
      <c r="E681" s="1">
        <v>29.325949999999999</v>
      </c>
      <c r="F681" s="1">
        <v>29.325949999999999</v>
      </c>
      <c r="G681" s="1">
        <v>20.08108</v>
      </c>
    </row>
    <row r="682" spans="1:7" x14ac:dyDescent="0.25">
      <c r="A682" s="1">
        <v>550.9</v>
      </c>
      <c r="B682" s="1">
        <v>30.235279999999999</v>
      </c>
      <c r="C682" s="1">
        <v>45.390810000000002</v>
      </c>
      <c r="D682" s="1">
        <v>40.389479999999999</v>
      </c>
      <c r="E682" s="1">
        <v>27.73462</v>
      </c>
      <c r="F682" s="1">
        <v>30.8415</v>
      </c>
      <c r="G682" s="1">
        <v>21.596630000000001</v>
      </c>
    </row>
    <row r="683" spans="1:7" x14ac:dyDescent="0.25">
      <c r="A683" s="1">
        <v>551.70000000000005</v>
      </c>
      <c r="B683" s="1">
        <v>30.235279999999999</v>
      </c>
      <c r="C683" s="1">
        <v>45.390810000000002</v>
      </c>
      <c r="D683" s="1">
        <v>40.389479999999999</v>
      </c>
      <c r="E683" s="1">
        <v>29.325949999999999</v>
      </c>
      <c r="F683" s="1">
        <v>32.432830000000003</v>
      </c>
      <c r="G683" s="1">
        <v>21.596630000000001</v>
      </c>
    </row>
    <row r="684" spans="1:7" x14ac:dyDescent="0.25">
      <c r="A684" s="1">
        <v>552.5</v>
      </c>
      <c r="B684" s="1">
        <v>30.235279999999999</v>
      </c>
      <c r="C684" s="1">
        <v>45.390810000000002</v>
      </c>
      <c r="D684" s="1">
        <v>40.389479999999999</v>
      </c>
      <c r="E684" s="1">
        <v>30.8415</v>
      </c>
      <c r="F684" s="1">
        <v>30.8415</v>
      </c>
      <c r="G684" s="1">
        <v>21.596630000000001</v>
      </c>
    </row>
    <row r="685" spans="1:7" x14ac:dyDescent="0.25">
      <c r="A685" s="1">
        <v>553.29999999999995</v>
      </c>
      <c r="B685" s="1">
        <v>30.235279999999999</v>
      </c>
      <c r="C685" s="1">
        <v>45.390810000000002</v>
      </c>
      <c r="D685" s="1">
        <v>40.389479999999999</v>
      </c>
      <c r="E685" s="1">
        <v>30.8415</v>
      </c>
      <c r="F685" s="1">
        <v>29.325949999999999</v>
      </c>
      <c r="G685" s="1">
        <v>21.596630000000001</v>
      </c>
    </row>
    <row r="686" spans="1:7" x14ac:dyDescent="0.25">
      <c r="A686" s="1">
        <v>554.1</v>
      </c>
      <c r="B686" s="1">
        <v>30.235279999999999</v>
      </c>
      <c r="C686" s="1">
        <v>45.390810000000002</v>
      </c>
      <c r="D686" s="1">
        <v>40.389479999999999</v>
      </c>
      <c r="E686" s="1">
        <v>30.8415</v>
      </c>
      <c r="F686" s="1">
        <v>30.8415</v>
      </c>
      <c r="G686" s="1">
        <v>21.596630000000001</v>
      </c>
    </row>
    <row r="687" spans="1:7" x14ac:dyDescent="0.25">
      <c r="A687" s="1">
        <v>555</v>
      </c>
      <c r="B687" s="1">
        <v>30.235279999999999</v>
      </c>
      <c r="C687" s="1">
        <v>45.390810000000002</v>
      </c>
      <c r="D687" s="1">
        <v>40.389479999999999</v>
      </c>
      <c r="E687" s="1">
        <v>30.8415</v>
      </c>
      <c r="F687" s="1">
        <v>32.432830000000003</v>
      </c>
      <c r="G687" s="1">
        <v>21.596630000000001</v>
      </c>
    </row>
    <row r="688" spans="1:7" x14ac:dyDescent="0.25">
      <c r="A688" s="1">
        <v>555.79999999999995</v>
      </c>
      <c r="B688" s="1">
        <v>30.235279999999999</v>
      </c>
      <c r="C688" s="1">
        <v>45.390810000000002</v>
      </c>
      <c r="D688" s="1">
        <v>40.389479999999999</v>
      </c>
      <c r="E688" s="1">
        <v>30.8415</v>
      </c>
      <c r="F688" s="1">
        <v>32.432830000000003</v>
      </c>
      <c r="G688" s="1">
        <v>21.596630000000001</v>
      </c>
    </row>
    <row r="689" spans="1:7" x14ac:dyDescent="0.25">
      <c r="A689" s="1">
        <v>556.6</v>
      </c>
      <c r="B689" s="1">
        <v>30.235279999999999</v>
      </c>
      <c r="C689" s="1">
        <v>45.390810000000002</v>
      </c>
      <c r="D689" s="1">
        <v>40.389479999999999</v>
      </c>
      <c r="E689" s="1">
        <v>30.8415</v>
      </c>
      <c r="F689" s="1">
        <v>32.432830000000003</v>
      </c>
      <c r="G689" s="1">
        <v>20.08108</v>
      </c>
    </row>
    <row r="690" spans="1:7" x14ac:dyDescent="0.25">
      <c r="A690" s="1">
        <v>557.4</v>
      </c>
      <c r="B690" s="1">
        <v>30.235279999999999</v>
      </c>
      <c r="C690" s="1">
        <v>45.390810000000002</v>
      </c>
      <c r="D690" s="1">
        <v>40.389479999999999</v>
      </c>
      <c r="E690" s="1">
        <v>30.8415</v>
      </c>
      <c r="F690" s="1">
        <v>32.432830000000003</v>
      </c>
      <c r="G690" s="1">
        <v>20.08108</v>
      </c>
    </row>
    <row r="691" spans="1:7" x14ac:dyDescent="0.25">
      <c r="A691" s="1">
        <v>558.20000000000005</v>
      </c>
      <c r="B691" s="1">
        <v>30.235279999999999</v>
      </c>
      <c r="C691" s="1">
        <v>45.390810000000002</v>
      </c>
      <c r="D691" s="1">
        <v>40.389479999999999</v>
      </c>
      <c r="E691" s="1">
        <v>30.8415</v>
      </c>
      <c r="F691" s="1">
        <v>32.432830000000003</v>
      </c>
      <c r="G691" s="1">
        <v>21.596630000000001</v>
      </c>
    </row>
    <row r="692" spans="1:7" x14ac:dyDescent="0.25">
      <c r="A692" s="1">
        <v>559</v>
      </c>
      <c r="B692" s="1">
        <v>30.235279999999999</v>
      </c>
      <c r="C692" s="1">
        <v>45.390810000000002</v>
      </c>
      <c r="D692" s="1">
        <v>40.389479999999999</v>
      </c>
      <c r="E692" s="1">
        <v>30.8415</v>
      </c>
      <c r="F692" s="1">
        <v>30.8415</v>
      </c>
      <c r="G692" s="1">
        <v>21.596630000000001</v>
      </c>
    </row>
    <row r="693" spans="1:7" x14ac:dyDescent="0.25">
      <c r="A693" s="1">
        <v>559.79999999999995</v>
      </c>
      <c r="B693" s="1">
        <v>30.235279999999999</v>
      </c>
      <c r="C693" s="1">
        <v>45.390810000000002</v>
      </c>
      <c r="D693" s="1">
        <v>40.389479999999999</v>
      </c>
      <c r="E693" s="1">
        <v>30.8415</v>
      </c>
      <c r="F693" s="1">
        <v>30.8415</v>
      </c>
      <c r="G693" s="1">
        <v>20.08108</v>
      </c>
    </row>
    <row r="694" spans="1:7" x14ac:dyDescent="0.25">
      <c r="A694" s="1">
        <v>560.6</v>
      </c>
      <c r="B694" s="1">
        <v>31.90239</v>
      </c>
      <c r="C694" s="1">
        <v>45.390810000000002</v>
      </c>
      <c r="D694" s="1">
        <v>40.389479999999999</v>
      </c>
      <c r="E694" s="1">
        <v>29.325949999999999</v>
      </c>
      <c r="F694" s="1">
        <v>32.432830000000003</v>
      </c>
      <c r="G694" s="1">
        <v>20.08108</v>
      </c>
    </row>
    <row r="695" spans="1:7" x14ac:dyDescent="0.25">
      <c r="A695" s="1">
        <v>561.5</v>
      </c>
      <c r="B695" s="1">
        <v>31.90239</v>
      </c>
      <c r="C695" s="1">
        <v>45.390810000000002</v>
      </c>
      <c r="D695" s="1">
        <v>40.389479999999999</v>
      </c>
      <c r="E695" s="1">
        <v>29.325949999999999</v>
      </c>
      <c r="F695" s="1">
        <v>30.8415</v>
      </c>
      <c r="G695" s="1">
        <v>20.08108</v>
      </c>
    </row>
    <row r="696" spans="1:7" x14ac:dyDescent="0.25">
      <c r="A696" s="1">
        <v>562.29999999999995</v>
      </c>
      <c r="B696" s="1">
        <v>30.235279999999999</v>
      </c>
      <c r="C696" s="1">
        <v>45.390810000000002</v>
      </c>
      <c r="D696" s="1">
        <v>40.389479999999999</v>
      </c>
      <c r="E696" s="1">
        <v>30.8415</v>
      </c>
      <c r="F696" s="1">
        <v>29.325949999999999</v>
      </c>
      <c r="G696" s="1">
        <v>18.489740000000001</v>
      </c>
    </row>
    <row r="697" spans="1:7" x14ac:dyDescent="0.25">
      <c r="A697" s="1">
        <v>563.1</v>
      </c>
      <c r="B697" s="1">
        <v>30.235279999999999</v>
      </c>
      <c r="C697" s="1">
        <v>45.390810000000002</v>
      </c>
      <c r="D697" s="1">
        <v>40.389479999999999</v>
      </c>
      <c r="E697" s="1">
        <v>30.8415</v>
      </c>
      <c r="F697" s="1">
        <v>30.8415</v>
      </c>
      <c r="G697" s="1">
        <v>18.489740000000001</v>
      </c>
    </row>
    <row r="698" spans="1:7" x14ac:dyDescent="0.25">
      <c r="A698" s="1">
        <v>563.9</v>
      </c>
      <c r="B698" s="1">
        <v>30.235279999999999</v>
      </c>
      <c r="C698" s="1">
        <v>45.390810000000002</v>
      </c>
      <c r="D698" s="1">
        <v>40.389479999999999</v>
      </c>
      <c r="E698" s="1">
        <v>30.8415</v>
      </c>
      <c r="F698" s="1">
        <v>30.8415</v>
      </c>
      <c r="G698" s="1">
        <v>20.08108</v>
      </c>
    </row>
    <row r="699" spans="1:7" x14ac:dyDescent="0.25">
      <c r="A699" s="1">
        <v>564.70000000000005</v>
      </c>
      <c r="B699" s="1">
        <v>30.235279999999999</v>
      </c>
      <c r="C699" s="1">
        <v>45.390810000000002</v>
      </c>
      <c r="D699" s="1">
        <v>40.389479999999999</v>
      </c>
      <c r="E699" s="1">
        <v>30.8415</v>
      </c>
      <c r="F699" s="1">
        <v>29.325949999999999</v>
      </c>
      <c r="G699" s="1">
        <v>20.08108</v>
      </c>
    </row>
    <row r="700" spans="1:7" x14ac:dyDescent="0.25">
      <c r="A700" s="1">
        <v>565.5</v>
      </c>
      <c r="B700" s="1">
        <v>30.235279999999999</v>
      </c>
      <c r="C700" s="1">
        <v>45.390810000000002</v>
      </c>
      <c r="D700" s="1">
        <v>40.389479999999999</v>
      </c>
      <c r="E700" s="1">
        <v>30.8415</v>
      </c>
      <c r="F700" s="1">
        <v>29.325949999999999</v>
      </c>
      <c r="G700" s="1">
        <v>20.08108</v>
      </c>
    </row>
    <row r="701" spans="1:7" x14ac:dyDescent="0.25">
      <c r="A701" s="1">
        <v>566.29999999999995</v>
      </c>
      <c r="B701" s="1">
        <v>30.235279999999999</v>
      </c>
      <c r="C701" s="1">
        <v>45.390810000000002</v>
      </c>
      <c r="D701" s="1">
        <v>40.389479999999999</v>
      </c>
      <c r="E701" s="1">
        <v>30.8415</v>
      </c>
      <c r="F701" s="1">
        <v>30.8415</v>
      </c>
      <c r="G701" s="1">
        <v>21.596630000000001</v>
      </c>
    </row>
    <row r="702" spans="1:7" x14ac:dyDescent="0.25">
      <c r="A702" s="1">
        <v>567.1</v>
      </c>
      <c r="B702" s="1">
        <v>30.235279999999999</v>
      </c>
      <c r="C702" s="1">
        <v>45.390810000000002</v>
      </c>
      <c r="D702" s="1">
        <v>40.389479999999999</v>
      </c>
      <c r="E702" s="1">
        <v>30.8415</v>
      </c>
      <c r="F702" s="1">
        <v>30.8415</v>
      </c>
      <c r="G702" s="1">
        <v>21.596630000000001</v>
      </c>
    </row>
    <row r="703" spans="1:7" x14ac:dyDescent="0.25">
      <c r="A703" s="1">
        <v>568</v>
      </c>
      <c r="B703" s="1">
        <v>30.235279999999999</v>
      </c>
      <c r="C703" s="1">
        <v>45.390810000000002</v>
      </c>
      <c r="D703" s="1">
        <v>40.389479999999999</v>
      </c>
      <c r="E703" s="1">
        <v>30.8415</v>
      </c>
      <c r="F703" s="1">
        <v>29.325949999999999</v>
      </c>
      <c r="G703" s="1">
        <v>20.08108</v>
      </c>
    </row>
    <row r="704" spans="1:7" x14ac:dyDescent="0.25">
      <c r="A704" s="1">
        <v>568.79999999999995</v>
      </c>
      <c r="B704" s="1">
        <v>30.235279999999999</v>
      </c>
      <c r="C704" s="1">
        <v>45.390810000000002</v>
      </c>
      <c r="D704" s="1">
        <v>40.389479999999999</v>
      </c>
      <c r="E704" s="1">
        <v>30.8415</v>
      </c>
      <c r="F704" s="1">
        <v>29.325949999999999</v>
      </c>
      <c r="G704" s="1">
        <v>20.08108</v>
      </c>
    </row>
    <row r="705" spans="1:7" x14ac:dyDescent="0.25">
      <c r="A705" s="1">
        <v>569.6</v>
      </c>
      <c r="B705" s="1">
        <v>31.90239</v>
      </c>
      <c r="C705" s="1">
        <v>45.390810000000002</v>
      </c>
      <c r="D705" s="1">
        <v>40.389479999999999</v>
      </c>
      <c r="E705" s="1">
        <v>29.325949999999999</v>
      </c>
      <c r="F705" s="1">
        <v>30.8415</v>
      </c>
      <c r="G705" s="1">
        <v>20.08108</v>
      </c>
    </row>
    <row r="706" spans="1:7" x14ac:dyDescent="0.25">
      <c r="A706" s="1">
        <v>570.4</v>
      </c>
      <c r="B706" s="1">
        <v>33.645269999999996</v>
      </c>
      <c r="C706" s="1">
        <v>45.390810000000002</v>
      </c>
      <c r="D706" s="1">
        <v>40.389479999999999</v>
      </c>
      <c r="E706" s="1">
        <v>27.73462</v>
      </c>
      <c r="F706" s="1">
        <v>32.432830000000003</v>
      </c>
      <c r="G706" s="1">
        <v>20.08108</v>
      </c>
    </row>
    <row r="707" spans="1:7" x14ac:dyDescent="0.25">
      <c r="A707" s="1">
        <v>571.20000000000005</v>
      </c>
      <c r="B707" s="1">
        <v>31.90239</v>
      </c>
      <c r="C707" s="1">
        <v>45.390810000000002</v>
      </c>
      <c r="D707" s="1">
        <v>40.389479999999999</v>
      </c>
      <c r="E707" s="1">
        <v>29.325949999999999</v>
      </c>
      <c r="F707" s="1">
        <v>30.8415</v>
      </c>
      <c r="G707" s="1">
        <v>18.489740000000001</v>
      </c>
    </row>
    <row r="708" spans="1:7" x14ac:dyDescent="0.25">
      <c r="A708" s="1">
        <v>572</v>
      </c>
      <c r="B708" s="1">
        <v>31.90239</v>
      </c>
      <c r="C708" s="1">
        <v>45.390810000000002</v>
      </c>
      <c r="D708" s="1">
        <v>40.389479999999999</v>
      </c>
      <c r="E708" s="1">
        <v>30.8415</v>
      </c>
      <c r="F708" s="1">
        <v>30.8415</v>
      </c>
      <c r="G708" s="1">
        <v>20.08108</v>
      </c>
    </row>
    <row r="709" spans="1:7" x14ac:dyDescent="0.25">
      <c r="A709" s="1">
        <v>572.79999999999995</v>
      </c>
      <c r="B709" s="1">
        <v>31.90239</v>
      </c>
      <c r="C709" s="1">
        <v>45.390810000000002</v>
      </c>
      <c r="D709" s="1">
        <v>40.389479999999999</v>
      </c>
      <c r="E709" s="1">
        <v>30.8415</v>
      </c>
      <c r="F709" s="1">
        <v>30.8415</v>
      </c>
      <c r="G709" s="1">
        <v>20.08108</v>
      </c>
    </row>
    <row r="710" spans="1:7" x14ac:dyDescent="0.25">
      <c r="A710" s="1">
        <v>573.6</v>
      </c>
      <c r="B710" s="1">
        <v>31.90239</v>
      </c>
      <c r="C710" s="1">
        <v>45.390810000000002</v>
      </c>
      <c r="D710" s="1">
        <v>40.389479999999999</v>
      </c>
      <c r="E710" s="1">
        <v>30.8415</v>
      </c>
      <c r="F710" s="1">
        <v>30.8415</v>
      </c>
      <c r="G710" s="1">
        <v>18.489740000000001</v>
      </c>
    </row>
    <row r="711" spans="1:7" x14ac:dyDescent="0.25">
      <c r="A711" s="1">
        <v>574.5</v>
      </c>
      <c r="B711" s="1">
        <v>33.645269999999996</v>
      </c>
      <c r="C711" s="1">
        <v>45.390810000000002</v>
      </c>
      <c r="D711" s="1">
        <v>40.389479999999999</v>
      </c>
      <c r="E711" s="1">
        <v>30.8415</v>
      </c>
      <c r="F711" s="1">
        <v>30.8415</v>
      </c>
      <c r="G711" s="1">
        <v>20.08108</v>
      </c>
    </row>
    <row r="712" spans="1:7" x14ac:dyDescent="0.25">
      <c r="A712" s="1">
        <v>575.29999999999995</v>
      </c>
      <c r="B712" s="1">
        <v>33.645269999999996</v>
      </c>
      <c r="C712" s="1">
        <v>45.390810000000002</v>
      </c>
      <c r="D712" s="1">
        <v>40.389479999999999</v>
      </c>
      <c r="E712" s="1">
        <v>30.8415</v>
      </c>
      <c r="F712" s="1">
        <v>32.432830000000003</v>
      </c>
      <c r="G712" s="1">
        <v>21.596630000000001</v>
      </c>
    </row>
    <row r="713" spans="1:7" x14ac:dyDescent="0.25">
      <c r="A713" s="1">
        <v>576.1</v>
      </c>
      <c r="B713" s="1">
        <v>31.90239</v>
      </c>
      <c r="C713" s="1">
        <v>45.390810000000002</v>
      </c>
      <c r="D713" s="1">
        <v>40.389479999999999</v>
      </c>
      <c r="E713" s="1">
        <v>30.8415</v>
      </c>
      <c r="F713" s="1">
        <v>32.432830000000003</v>
      </c>
      <c r="G713" s="1">
        <v>20.08108</v>
      </c>
    </row>
    <row r="714" spans="1:7" x14ac:dyDescent="0.25">
      <c r="A714" s="1">
        <v>576.9</v>
      </c>
      <c r="B714" s="1">
        <v>31.90239</v>
      </c>
      <c r="C714" s="1">
        <v>45.390810000000002</v>
      </c>
      <c r="D714" s="1">
        <v>40.389479999999999</v>
      </c>
      <c r="E714" s="1">
        <v>30.8415</v>
      </c>
      <c r="F714" s="1">
        <v>30.8415</v>
      </c>
      <c r="G714" s="1">
        <v>18.489740000000001</v>
      </c>
    </row>
    <row r="715" spans="1:7" x14ac:dyDescent="0.25">
      <c r="A715" s="1">
        <v>578.29999999999995</v>
      </c>
      <c r="B715" s="1">
        <v>31.90239</v>
      </c>
      <c r="C715" s="1">
        <v>45.390810000000002</v>
      </c>
      <c r="D715" s="1">
        <v>40.389479999999999</v>
      </c>
      <c r="E715" s="1">
        <v>30.8415</v>
      </c>
      <c r="F715" s="1">
        <v>30.8415</v>
      </c>
      <c r="G715" s="1">
        <v>18.489740000000001</v>
      </c>
    </row>
    <row r="716" spans="1:7" x14ac:dyDescent="0.25">
      <c r="A716" s="1">
        <v>579.1</v>
      </c>
      <c r="B716" s="1">
        <v>33.645269999999996</v>
      </c>
      <c r="C716" s="1">
        <v>45.390810000000002</v>
      </c>
      <c r="D716" s="1">
        <v>40.389479999999999</v>
      </c>
      <c r="E716" s="1">
        <v>30.8415</v>
      </c>
      <c r="F716" s="1">
        <v>32.432830000000003</v>
      </c>
      <c r="G716" s="1">
        <v>20.08108</v>
      </c>
    </row>
    <row r="717" spans="1:7" x14ac:dyDescent="0.25">
      <c r="A717" s="1">
        <v>579.9</v>
      </c>
      <c r="B717" s="1">
        <v>33.645269999999996</v>
      </c>
      <c r="C717" s="1">
        <v>45.390810000000002</v>
      </c>
      <c r="D717" s="1">
        <v>40.389479999999999</v>
      </c>
      <c r="E717" s="1">
        <v>29.325949999999999</v>
      </c>
      <c r="F717" s="1">
        <v>32.432830000000003</v>
      </c>
      <c r="G717" s="1">
        <v>20.08108</v>
      </c>
    </row>
    <row r="718" spans="1:7" x14ac:dyDescent="0.25">
      <c r="A718" s="1">
        <v>580.79999999999995</v>
      </c>
      <c r="B718" s="1">
        <v>33.645269999999996</v>
      </c>
      <c r="C718" s="1">
        <v>45.390810000000002</v>
      </c>
      <c r="D718" s="1">
        <v>40.389479999999999</v>
      </c>
      <c r="E718" s="1">
        <v>27.73462</v>
      </c>
      <c r="F718" s="1">
        <v>32.432830000000003</v>
      </c>
      <c r="G718" s="1">
        <v>18.489740000000001</v>
      </c>
    </row>
    <row r="719" spans="1:7" x14ac:dyDescent="0.25">
      <c r="A719" s="1">
        <v>581.6</v>
      </c>
      <c r="B719" s="1">
        <v>33.645269999999996</v>
      </c>
      <c r="C719" s="1">
        <v>45.390810000000002</v>
      </c>
      <c r="D719" s="1">
        <v>40.389479999999999</v>
      </c>
      <c r="E719" s="1">
        <v>29.325949999999999</v>
      </c>
      <c r="F719" s="1">
        <v>32.432830000000003</v>
      </c>
      <c r="G719" s="1">
        <v>20.08108</v>
      </c>
    </row>
    <row r="720" spans="1:7" x14ac:dyDescent="0.25">
      <c r="A720" s="1">
        <v>582.4</v>
      </c>
      <c r="B720" s="1">
        <v>31.90239</v>
      </c>
      <c r="C720" s="1">
        <v>45.390810000000002</v>
      </c>
      <c r="D720" s="1">
        <v>40.389479999999999</v>
      </c>
      <c r="E720" s="1">
        <v>29.325949999999999</v>
      </c>
      <c r="F720" s="1">
        <v>32.432830000000003</v>
      </c>
      <c r="G720" s="1">
        <v>20.08108</v>
      </c>
    </row>
    <row r="721" spans="1:7" x14ac:dyDescent="0.25">
      <c r="A721" s="1">
        <v>583.20000000000005</v>
      </c>
      <c r="B721" s="1">
        <v>30.235279999999999</v>
      </c>
      <c r="C721" s="1">
        <v>43.723700000000001</v>
      </c>
      <c r="D721" s="1">
        <v>40.389479999999999</v>
      </c>
      <c r="E721" s="1">
        <v>30.8415</v>
      </c>
      <c r="F721" s="1">
        <v>32.432830000000003</v>
      </c>
      <c r="G721" s="1">
        <v>18.489740000000001</v>
      </c>
    </row>
    <row r="722" spans="1:7" x14ac:dyDescent="0.25">
      <c r="A722" s="1">
        <v>584</v>
      </c>
      <c r="B722" s="1">
        <v>31.90239</v>
      </c>
      <c r="C722" s="1">
        <v>43.723700000000001</v>
      </c>
      <c r="D722" s="1">
        <v>40.389479999999999</v>
      </c>
      <c r="E722" s="1">
        <v>30.8415</v>
      </c>
      <c r="F722" s="1">
        <v>30.8415</v>
      </c>
      <c r="G722" s="1">
        <v>20.08108</v>
      </c>
    </row>
    <row r="723" spans="1:7" x14ac:dyDescent="0.25">
      <c r="A723" s="1">
        <v>584.79999999999995</v>
      </c>
      <c r="B723" s="1">
        <v>33.645269999999996</v>
      </c>
      <c r="C723" s="1">
        <v>45.390810000000002</v>
      </c>
      <c r="D723" s="1">
        <v>40.389479999999999</v>
      </c>
      <c r="E723" s="1">
        <v>30.8415</v>
      </c>
      <c r="F723" s="1">
        <v>30.8415</v>
      </c>
      <c r="G723" s="1">
        <v>21.596630000000001</v>
      </c>
    </row>
    <row r="724" spans="1:7" x14ac:dyDescent="0.25">
      <c r="A724" s="1">
        <v>585.6</v>
      </c>
      <c r="B724" s="1">
        <v>33.645269999999996</v>
      </c>
      <c r="C724" s="1">
        <v>45.390810000000002</v>
      </c>
      <c r="D724" s="1">
        <v>40.389479999999999</v>
      </c>
      <c r="E724" s="1">
        <v>30.8415</v>
      </c>
      <c r="F724" s="1">
        <v>32.432830000000003</v>
      </c>
      <c r="G724" s="1">
        <v>21.596630000000001</v>
      </c>
    </row>
    <row r="725" spans="1:7" x14ac:dyDescent="0.25">
      <c r="A725" s="1">
        <v>586.4</v>
      </c>
      <c r="B725" s="1">
        <v>33.645269999999996</v>
      </c>
      <c r="C725" s="1">
        <v>45.390810000000002</v>
      </c>
      <c r="D725" s="1">
        <v>40.389479999999999</v>
      </c>
      <c r="E725" s="1">
        <v>30.8415</v>
      </c>
      <c r="F725" s="1">
        <v>32.432830000000003</v>
      </c>
      <c r="G725" s="1">
        <v>20.08108</v>
      </c>
    </row>
    <row r="726" spans="1:7" x14ac:dyDescent="0.25">
      <c r="A726" s="1">
        <v>587.29999999999995</v>
      </c>
      <c r="B726" s="1">
        <v>33.645269999999996</v>
      </c>
      <c r="C726" s="1">
        <v>43.723700000000001</v>
      </c>
      <c r="D726" s="1">
        <v>40.389479999999999</v>
      </c>
      <c r="E726" s="1">
        <v>30.8415</v>
      </c>
      <c r="F726" s="1">
        <v>32.432830000000003</v>
      </c>
      <c r="G726" s="1">
        <v>20.08108</v>
      </c>
    </row>
    <row r="727" spans="1:7" x14ac:dyDescent="0.25">
      <c r="A727" s="1">
        <v>588.1</v>
      </c>
      <c r="B727" s="1">
        <v>33.645269999999996</v>
      </c>
      <c r="C727" s="1">
        <v>43.723700000000001</v>
      </c>
      <c r="D727" s="1">
        <v>40.389479999999999</v>
      </c>
      <c r="E727" s="1">
        <v>30.8415</v>
      </c>
      <c r="F727" s="1">
        <v>32.432830000000003</v>
      </c>
      <c r="G727" s="1">
        <v>20.08108</v>
      </c>
    </row>
    <row r="728" spans="1:7" x14ac:dyDescent="0.25">
      <c r="A728" s="1">
        <v>588.9</v>
      </c>
      <c r="B728" s="1">
        <v>33.645269999999996</v>
      </c>
      <c r="C728" s="1">
        <v>43.723700000000001</v>
      </c>
      <c r="D728" s="1">
        <v>40.389479999999999</v>
      </c>
      <c r="E728" s="1">
        <v>30.8415</v>
      </c>
      <c r="F728" s="1">
        <v>30.8415</v>
      </c>
      <c r="G728" s="1">
        <v>20.08108</v>
      </c>
    </row>
    <row r="729" spans="1:7" x14ac:dyDescent="0.25">
      <c r="A729" s="1">
        <v>589.70000000000005</v>
      </c>
      <c r="B729" s="1">
        <v>33.645269999999996</v>
      </c>
      <c r="C729" s="1">
        <v>45.390810000000002</v>
      </c>
      <c r="D729" s="1">
        <v>40.389479999999999</v>
      </c>
      <c r="E729" s="1">
        <v>30.8415</v>
      </c>
      <c r="F729" s="1">
        <v>30.8415</v>
      </c>
      <c r="G729" s="1">
        <v>20.08108</v>
      </c>
    </row>
    <row r="730" spans="1:7" x14ac:dyDescent="0.25">
      <c r="A730" s="1">
        <v>590.5</v>
      </c>
      <c r="B730" s="1">
        <v>33.645269999999996</v>
      </c>
      <c r="C730" s="1">
        <v>45.390810000000002</v>
      </c>
      <c r="D730" s="1">
        <v>40.389479999999999</v>
      </c>
      <c r="E730" s="1">
        <v>30.8415</v>
      </c>
      <c r="F730" s="1">
        <v>30.8415</v>
      </c>
      <c r="G730" s="1">
        <v>21.596630000000001</v>
      </c>
    </row>
    <row r="731" spans="1:7" x14ac:dyDescent="0.25">
      <c r="A731" s="1">
        <v>591.29999999999995</v>
      </c>
      <c r="B731" s="1">
        <v>31.90239</v>
      </c>
      <c r="C731" s="1">
        <v>45.390810000000002</v>
      </c>
      <c r="D731" s="1">
        <v>40.389479999999999</v>
      </c>
      <c r="E731" s="1">
        <v>30.8415</v>
      </c>
      <c r="F731" s="1">
        <v>32.432830000000003</v>
      </c>
      <c r="G731" s="1">
        <v>21.596630000000001</v>
      </c>
    </row>
    <row r="732" spans="1:7" x14ac:dyDescent="0.25">
      <c r="A732" s="1">
        <v>592.1</v>
      </c>
      <c r="B732" s="1">
        <v>31.90239</v>
      </c>
      <c r="C732" s="1">
        <v>45.390810000000002</v>
      </c>
      <c r="D732" s="1">
        <v>40.389479999999999</v>
      </c>
      <c r="E732" s="1">
        <v>30.8415</v>
      </c>
      <c r="F732" s="1">
        <v>32.432830000000003</v>
      </c>
      <c r="G732" s="1">
        <v>20.08108</v>
      </c>
    </row>
    <row r="733" spans="1:7" x14ac:dyDescent="0.25">
      <c r="A733" s="1">
        <v>593</v>
      </c>
      <c r="B733" s="1">
        <v>33.645269999999996</v>
      </c>
      <c r="C733" s="1">
        <v>43.723700000000001</v>
      </c>
      <c r="D733" s="1">
        <v>40.389479999999999</v>
      </c>
      <c r="E733" s="1">
        <v>30.8415</v>
      </c>
      <c r="F733" s="1">
        <v>32.432830000000003</v>
      </c>
      <c r="G733" s="1">
        <v>21.596630000000001</v>
      </c>
    </row>
    <row r="734" spans="1:7" x14ac:dyDescent="0.25">
      <c r="A734" s="1">
        <v>593.79999999999995</v>
      </c>
      <c r="B734" s="1">
        <v>33.645269999999996</v>
      </c>
      <c r="C734" s="1">
        <v>43.723700000000001</v>
      </c>
      <c r="D734" s="1">
        <v>40.389479999999999</v>
      </c>
      <c r="E734" s="1">
        <v>30.8415</v>
      </c>
      <c r="F734" s="1">
        <v>32.432830000000003</v>
      </c>
      <c r="G734" s="1">
        <v>21.596630000000001</v>
      </c>
    </row>
    <row r="735" spans="1:7" x14ac:dyDescent="0.25">
      <c r="A735" s="1">
        <v>594.6</v>
      </c>
      <c r="B735" s="1">
        <v>33.645269999999996</v>
      </c>
      <c r="C735" s="1">
        <v>45.390810000000002</v>
      </c>
      <c r="D735" s="1">
        <v>40.389479999999999</v>
      </c>
      <c r="E735" s="1">
        <v>30.8415</v>
      </c>
      <c r="F735" s="1">
        <v>32.432830000000003</v>
      </c>
      <c r="G735" s="1">
        <v>20.08108</v>
      </c>
    </row>
    <row r="736" spans="1:7" x14ac:dyDescent="0.25">
      <c r="A736" s="1">
        <v>595.4</v>
      </c>
      <c r="B736" s="1">
        <v>33.645269999999996</v>
      </c>
      <c r="C736" s="1">
        <v>45.390810000000002</v>
      </c>
      <c r="D736" s="1">
        <v>40.389479999999999</v>
      </c>
      <c r="E736" s="1">
        <v>30.8415</v>
      </c>
      <c r="F736" s="1">
        <v>32.432830000000003</v>
      </c>
      <c r="G736" s="1">
        <v>21.596630000000001</v>
      </c>
    </row>
    <row r="737" spans="1:7" x14ac:dyDescent="0.25">
      <c r="A737" s="1">
        <v>596.20000000000005</v>
      </c>
      <c r="B737" s="1">
        <v>33.645269999999996</v>
      </c>
      <c r="C737" s="1">
        <v>45.390810000000002</v>
      </c>
      <c r="D737" s="1">
        <v>40.389479999999999</v>
      </c>
      <c r="E737" s="1">
        <v>30.8415</v>
      </c>
      <c r="F737" s="1">
        <v>32.432830000000003</v>
      </c>
      <c r="G737" s="1">
        <v>21.596630000000001</v>
      </c>
    </row>
    <row r="738" spans="1:7" x14ac:dyDescent="0.25">
      <c r="A738" s="1">
        <v>597</v>
      </c>
      <c r="B738" s="1">
        <v>33.645269999999996</v>
      </c>
      <c r="C738" s="1">
        <v>43.723700000000001</v>
      </c>
      <c r="D738" s="1">
        <v>40.389479999999999</v>
      </c>
      <c r="E738" s="1">
        <v>30.8415</v>
      </c>
      <c r="F738" s="1">
        <v>32.432830000000003</v>
      </c>
      <c r="G738" s="1">
        <v>20.08108</v>
      </c>
    </row>
    <row r="739" spans="1:7" x14ac:dyDescent="0.25">
      <c r="A739" s="1">
        <v>597.79999999999995</v>
      </c>
      <c r="B739" s="1">
        <v>33.645269999999996</v>
      </c>
      <c r="C739" s="1">
        <v>43.723700000000001</v>
      </c>
      <c r="D739" s="1">
        <v>40.389479999999999</v>
      </c>
      <c r="E739" s="1">
        <v>30.8415</v>
      </c>
      <c r="F739" s="1">
        <v>32.432830000000003</v>
      </c>
      <c r="G739" s="1">
        <v>20.08108</v>
      </c>
    </row>
    <row r="740" spans="1:7" x14ac:dyDescent="0.25">
      <c r="A740" s="1">
        <v>598.6</v>
      </c>
      <c r="B740" s="1">
        <v>33.645269999999996</v>
      </c>
      <c r="C740" s="1">
        <v>43.723700000000001</v>
      </c>
      <c r="D740" s="1">
        <v>40.389479999999999</v>
      </c>
      <c r="E740" s="1">
        <v>30.8415</v>
      </c>
      <c r="F740" s="1">
        <v>32.432830000000003</v>
      </c>
      <c r="G740" s="1">
        <v>20.08108</v>
      </c>
    </row>
    <row r="741" spans="1:7" x14ac:dyDescent="0.25">
      <c r="A741" s="1">
        <v>599.5</v>
      </c>
      <c r="B741" s="1">
        <v>33.645269999999996</v>
      </c>
      <c r="C741" s="1">
        <v>45.390810000000002</v>
      </c>
      <c r="D741" s="1">
        <v>40.389479999999999</v>
      </c>
      <c r="E741" s="1">
        <v>30.8415</v>
      </c>
      <c r="F741" s="1">
        <v>32.432830000000003</v>
      </c>
      <c r="G741" s="1">
        <v>20.08108</v>
      </c>
    </row>
    <row r="742" spans="1:7" x14ac:dyDescent="0.25">
      <c r="A742" s="1">
        <v>600.29999999999995</v>
      </c>
      <c r="B742" s="1">
        <v>33.645269999999996</v>
      </c>
      <c r="C742" s="1">
        <v>45.390810000000002</v>
      </c>
      <c r="D742" s="1">
        <v>40.389479999999999</v>
      </c>
      <c r="E742" s="1">
        <v>30.8415</v>
      </c>
      <c r="F742" s="1">
        <v>32.432830000000003</v>
      </c>
      <c r="G742" s="1">
        <v>18.489740000000001</v>
      </c>
    </row>
    <row r="743" spans="1:7" x14ac:dyDescent="0.25">
      <c r="A743" s="1">
        <v>601.1</v>
      </c>
      <c r="B743" s="1">
        <v>33.645269999999996</v>
      </c>
      <c r="C743" s="1">
        <v>45.390810000000002</v>
      </c>
      <c r="D743" s="1">
        <v>40.389479999999999</v>
      </c>
      <c r="E743" s="1">
        <v>30.8415</v>
      </c>
      <c r="F743" s="1">
        <v>32.432830000000003</v>
      </c>
      <c r="G743" s="1">
        <v>20.08108</v>
      </c>
    </row>
    <row r="744" spans="1:7" x14ac:dyDescent="0.25">
      <c r="A744" s="1">
        <v>601.9</v>
      </c>
      <c r="B744" s="1">
        <v>33.645269999999996</v>
      </c>
      <c r="C744" s="1">
        <v>45.390810000000002</v>
      </c>
      <c r="D744" s="1">
        <v>40.389479999999999</v>
      </c>
      <c r="E744" s="1">
        <v>30.8415</v>
      </c>
      <c r="F744" s="1">
        <v>32.432830000000003</v>
      </c>
      <c r="G744" s="1">
        <v>21.596630000000001</v>
      </c>
    </row>
    <row r="745" spans="1:7" x14ac:dyDescent="0.25">
      <c r="A745" s="1">
        <v>602.70000000000005</v>
      </c>
      <c r="B745" s="1">
        <v>33.645269999999996</v>
      </c>
      <c r="C745" s="1">
        <v>45.390810000000002</v>
      </c>
      <c r="D745" s="1">
        <v>40.389479999999999</v>
      </c>
      <c r="E745" s="1">
        <v>30.8415</v>
      </c>
      <c r="F745" s="1">
        <v>32.432830000000003</v>
      </c>
      <c r="G745" s="1">
        <v>20.08108</v>
      </c>
    </row>
    <row r="746" spans="1:7" x14ac:dyDescent="0.25">
      <c r="A746" s="1">
        <v>603.5</v>
      </c>
      <c r="B746" s="1">
        <v>33.645269999999996</v>
      </c>
      <c r="C746" s="1">
        <v>45.390810000000002</v>
      </c>
      <c r="D746" s="1">
        <v>40.389479999999999</v>
      </c>
      <c r="E746" s="1">
        <v>30.8415</v>
      </c>
      <c r="F746" s="1">
        <v>32.432830000000003</v>
      </c>
      <c r="G746" s="1">
        <v>20.08108</v>
      </c>
    </row>
    <row r="747" spans="1:7" x14ac:dyDescent="0.25">
      <c r="A747" s="1">
        <v>604.29999999999995</v>
      </c>
      <c r="B747" s="1">
        <v>33.645269999999996</v>
      </c>
      <c r="C747" s="1">
        <v>45.390810000000002</v>
      </c>
      <c r="D747" s="1">
        <v>40.389479999999999</v>
      </c>
      <c r="E747" s="1">
        <v>30.8415</v>
      </c>
      <c r="F747" s="1">
        <v>32.432830000000003</v>
      </c>
      <c r="G747" s="1">
        <v>21.596630000000001</v>
      </c>
    </row>
    <row r="748" spans="1:7" x14ac:dyDescent="0.25">
      <c r="A748" s="1">
        <v>605.1</v>
      </c>
      <c r="B748" s="1">
        <v>33.645269999999996</v>
      </c>
      <c r="C748" s="1">
        <v>45.390810000000002</v>
      </c>
      <c r="D748" s="1">
        <v>40.389479999999999</v>
      </c>
      <c r="E748" s="1">
        <v>30.8415</v>
      </c>
      <c r="F748" s="1">
        <v>32.432830000000003</v>
      </c>
      <c r="G748" s="1">
        <v>20.08108</v>
      </c>
    </row>
    <row r="749" spans="1:7" x14ac:dyDescent="0.25">
      <c r="A749" s="1">
        <v>606</v>
      </c>
      <c r="B749" s="1">
        <v>33.645269999999996</v>
      </c>
      <c r="C749" s="1">
        <v>45.390810000000002</v>
      </c>
      <c r="D749" s="1">
        <v>40.389479999999999</v>
      </c>
      <c r="E749" s="1">
        <v>30.8415</v>
      </c>
      <c r="F749" s="1">
        <v>32.432830000000003</v>
      </c>
      <c r="G749" s="1">
        <v>18.489740000000001</v>
      </c>
    </row>
    <row r="750" spans="1:7" x14ac:dyDescent="0.25">
      <c r="A750" s="1">
        <v>606.79999999999995</v>
      </c>
      <c r="B750" s="1">
        <v>33.645269999999996</v>
      </c>
      <c r="C750" s="1">
        <v>45.390810000000002</v>
      </c>
      <c r="D750" s="1">
        <v>40.389479999999999</v>
      </c>
      <c r="E750" s="1">
        <v>30.8415</v>
      </c>
      <c r="F750" s="1">
        <v>32.432830000000003</v>
      </c>
      <c r="G750" s="1">
        <v>18.489740000000001</v>
      </c>
    </row>
    <row r="751" spans="1:7" x14ac:dyDescent="0.25">
      <c r="A751" s="1">
        <v>607.6</v>
      </c>
      <c r="B751" s="1">
        <v>33.645269999999996</v>
      </c>
      <c r="C751" s="1">
        <v>45.390810000000002</v>
      </c>
      <c r="D751" s="1">
        <v>40.389479999999999</v>
      </c>
      <c r="E751" s="1">
        <v>32.357050000000001</v>
      </c>
      <c r="F751" s="1">
        <v>32.432830000000003</v>
      </c>
      <c r="G751" s="1">
        <v>20.08108</v>
      </c>
    </row>
    <row r="752" spans="1:7" x14ac:dyDescent="0.25">
      <c r="A752" s="1">
        <v>608.4</v>
      </c>
      <c r="B752" s="1">
        <v>33.645269999999996</v>
      </c>
      <c r="C752" s="1">
        <v>45.390810000000002</v>
      </c>
      <c r="D752" s="1">
        <v>40.389479999999999</v>
      </c>
      <c r="E752" s="1">
        <v>32.357050000000001</v>
      </c>
      <c r="F752" s="1">
        <v>32.432830000000003</v>
      </c>
      <c r="G752" s="1">
        <v>21.596630000000001</v>
      </c>
    </row>
    <row r="753" spans="1:7" x14ac:dyDescent="0.25">
      <c r="A753" s="1">
        <v>609.20000000000005</v>
      </c>
      <c r="B753" s="1">
        <v>33.645269999999996</v>
      </c>
      <c r="C753" s="1">
        <v>45.390810000000002</v>
      </c>
      <c r="D753" s="1">
        <v>40.389479999999999</v>
      </c>
      <c r="E753" s="1">
        <v>30.8415</v>
      </c>
      <c r="F753" s="1">
        <v>32.432830000000003</v>
      </c>
      <c r="G753" s="1">
        <v>21.596630000000001</v>
      </c>
    </row>
    <row r="754" spans="1:7" x14ac:dyDescent="0.25">
      <c r="A754" s="1">
        <v>610</v>
      </c>
      <c r="B754" s="1">
        <v>33.645269999999996</v>
      </c>
      <c r="C754" s="1">
        <v>45.390810000000002</v>
      </c>
      <c r="D754" s="1">
        <v>40.389479999999999</v>
      </c>
      <c r="E754" s="1">
        <v>30.8415</v>
      </c>
      <c r="F754" s="1">
        <v>32.432830000000003</v>
      </c>
      <c r="G754" s="1">
        <v>21.596630000000001</v>
      </c>
    </row>
    <row r="755" spans="1:7" x14ac:dyDescent="0.25">
      <c r="A755" s="1">
        <v>610.79999999999995</v>
      </c>
      <c r="B755" s="1">
        <v>33.645269999999996</v>
      </c>
      <c r="C755" s="1">
        <v>45.390810000000002</v>
      </c>
      <c r="D755" s="1">
        <v>40.389479999999999</v>
      </c>
      <c r="E755" s="1">
        <v>30.8415</v>
      </c>
      <c r="F755" s="1">
        <v>32.432830000000003</v>
      </c>
      <c r="G755" s="1">
        <v>21.596630000000001</v>
      </c>
    </row>
    <row r="756" spans="1:7" x14ac:dyDescent="0.25">
      <c r="A756" s="1">
        <v>611.6</v>
      </c>
      <c r="B756" s="1">
        <v>33.645269999999996</v>
      </c>
      <c r="C756" s="1">
        <v>45.390810000000002</v>
      </c>
      <c r="D756" s="1">
        <v>40.389479999999999</v>
      </c>
      <c r="E756" s="1">
        <v>30.8415</v>
      </c>
      <c r="F756" s="1">
        <v>32.432830000000003</v>
      </c>
      <c r="G756" s="1">
        <v>21.596630000000001</v>
      </c>
    </row>
    <row r="757" spans="1:7" x14ac:dyDescent="0.25">
      <c r="A757" s="1">
        <v>612.5</v>
      </c>
      <c r="B757" s="1">
        <v>33.645269999999996</v>
      </c>
      <c r="C757" s="1">
        <v>45.390810000000002</v>
      </c>
      <c r="D757" s="1">
        <v>40.389479999999999</v>
      </c>
      <c r="E757" s="1">
        <v>32.357050000000001</v>
      </c>
      <c r="F757" s="1">
        <v>32.432830000000003</v>
      </c>
      <c r="G757" s="1">
        <v>21.596630000000001</v>
      </c>
    </row>
    <row r="758" spans="1:7" x14ac:dyDescent="0.25">
      <c r="A758" s="1">
        <v>613.29999999999995</v>
      </c>
      <c r="B758" s="1">
        <v>33.645269999999996</v>
      </c>
      <c r="C758" s="1">
        <v>45.390810000000002</v>
      </c>
      <c r="D758" s="1">
        <v>40.389479999999999</v>
      </c>
      <c r="E758" s="1">
        <v>33.94838</v>
      </c>
      <c r="F758" s="1">
        <v>32.432830000000003</v>
      </c>
      <c r="G758" s="1">
        <v>21.596630000000001</v>
      </c>
    </row>
    <row r="759" spans="1:7" x14ac:dyDescent="0.25">
      <c r="A759" s="1">
        <v>614.1</v>
      </c>
      <c r="B759" s="1">
        <v>33.645269999999996</v>
      </c>
      <c r="C759" s="1">
        <v>45.390810000000002</v>
      </c>
      <c r="D759" s="1">
        <v>40.389479999999999</v>
      </c>
      <c r="E759" s="1">
        <v>32.357050000000001</v>
      </c>
      <c r="F759" s="1">
        <v>32.432830000000003</v>
      </c>
      <c r="G759" s="1">
        <v>21.596630000000001</v>
      </c>
    </row>
    <row r="760" spans="1:7" x14ac:dyDescent="0.25">
      <c r="A760" s="1">
        <v>614.9</v>
      </c>
      <c r="B760" s="1">
        <v>33.645269999999996</v>
      </c>
      <c r="C760" s="1">
        <v>45.390810000000002</v>
      </c>
      <c r="D760" s="1">
        <v>40.389479999999999</v>
      </c>
      <c r="E760" s="1">
        <v>30.8415</v>
      </c>
      <c r="F760" s="1">
        <v>32.432830000000003</v>
      </c>
      <c r="G760" s="1">
        <v>21.596630000000001</v>
      </c>
    </row>
    <row r="761" spans="1:7" x14ac:dyDescent="0.25">
      <c r="A761" s="1">
        <v>615.70000000000005</v>
      </c>
      <c r="B761" s="1">
        <v>33.645269999999996</v>
      </c>
      <c r="C761" s="1">
        <v>45.390810000000002</v>
      </c>
      <c r="D761" s="1">
        <v>40.389479999999999</v>
      </c>
      <c r="E761" s="1">
        <v>30.8415</v>
      </c>
      <c r="F761" s="1">
        <v>32.432830000000003</v>
      </c>
      <c r="G761" s="1">
        <v>21.596630000000001</v>
      </c>
    </row>
    <row r="762" spans="1:7" x14ac:dyDescent="0.25">
      <c r="A762" s="1">
        <v>616.5</v>
      </c>
      <c r="B762" s="1">
        <v>33.645269999999996</v>
      </c>
      <c r="C762" s="1">
        <v>45.390810000000002</v>
      </c>
      <c r="D762" s="1">
        <v>40.389479999999999</v>
      </c>
      <c r="E762" s="1">
        <v>30.8415</v>
      </c>
      <c r="F762" s="1">
        <v>32.432830000000003</v>
      </c>
      <c r="G762" s="1">
        <v>20.08108</v>
      </c>
    </row>
    <row r="763" spans="1:7" x14ac:dyDescent="0.25">
      <c r="A763" s="1">
        <v>617.29999999999995</v>
      </c>
      <c r="B763" s="1">
        <v>33.645269999999996</v>
      </c>
      <c r="C763" s="1">
        <v>45.390810000000002</v>
      </c>
      <c r="D763" s="1">
        <v>40.389479999999999</v>
      </c>
      <c r="E763" s="1">
        <v>30.8415</v>
      </c>
      <c r="F763" s="1">
        <v>32.432830000000003</v>
      </c>
      <c r="G763" s="1">
        <v>18.489740000000001</v>
      </c>
    </row>
    <row r="764" spans="1:7" x14ac:dyDescent="0.25">
      <c r="A764" s="1">
        <v>618.1</v>
      </c>
      <c r="B764" s="1">
        <v>33.645269999999996</v>
      </c>
      <c r="C764" s="1">
        <v>45.390810000000002</v>
      </c>
      <c r="D764" s="1">
        <v>40.389479999999999</v>
      </c>
      <c r="E764" s="1">
        <v>30.8415</v>
      </c>
      <c r="F764" s="1">
        <v>32.432830000000003</v>
      </c>
      <c r="G764" s="1">
        <v>21.596630000000001</v>
      </c>
    </row>
    <row r="765" spans="1:7" x14ac:dyDescent="0.25">
      <c r="A765" s="1">
        <v>619</v>
      </c>
      <c r="B765" s="1">
        <v>33.645269999999996</v>
      </c>
      <c r="C765" s="1">
        <v>45.390810000000002</v>
      </c>
      <c r="D765" s="1">
        <v>40.389479999999999</v>
      </c>
      <c r="E765" s="1">
        <v>30.8415</v>
      </c>
      <c r="F765" s="1">
        <v>32.432830000000003</v>
      </c>
      <c r="G765" s="1">
        <v>21.596630000000001</v>
      </c>
    </row>
    <row r="766" spans="1:7" x14ac:dyDescent="0.25">
      <c r="A766" s="1">
        <v>619.79999999999995</v>
      </c>
      <c r="B766" s="1">
        <v>33.645269999999996</v>
      </c>
      <c r="C766" s="1">
        <v>45.390810000000002</v>
      </c>
      <c r="D766" s="1">
        <v>40.389479999999999</v>
      </c>
      <c r="E766" s="1">
        <v>30.8415</v>
      </c>
      <c r="F766" s="1">
        <v>32.432830000000003</v>
      </c>
      <c r="G766" s="1">
        <v>18.489740000000001</v>
      </c>
    </row>
    <row r="767" spans="1:7" x14ac:dyDescent="0.25">
      <c r="A767" s="1">
        <v>620.6</v>
      </c>
      <c r="B767" s="1">
        <v>33.645269999999996</v>
      </c>
      <c r="C767" s="1">
        <v>45.390810000000002</v>
      </c>
      <c r="D767" s="1">
        <v>40.389479999999999</v>
      </c>
      <c r="E767" s="1">
        <v>30.8415</v>
      </c>
      <c r="F767" s="1">
        <v>32.432830000000003</v>
      </c>
      <c r="G767" s="1">
        <v>20.08108</v>
      </c>
    </row>
    <row r="768" spans="1:7" x14ac:dyDescent="0.25">
      <c r="A768" s="1">
        <v>621.4</v>
      </c>
      <c r="B768" s="1">
        <v>33.645269999999996</v>
      </c>
      <c r="C768" s="1">
        <v>45.390810000000002</v>
      </c>
      <c r="D768" s="1">
        <v>40.389479999999999</v>
      </c>
      <c r="E768" s="1">
        <v>30.8415</v>
      </c>
      <c r="F768" s="1">
        <v>32.432830000000003</v>
      </c>
      <c r="G768" s="1">
        <v>23.112179999999999</v>
      </c>
    </row>
    <row r="769" spans="1:7" x14ac:dyDescent="0.25">
      <c r="A769" s="1">
        <v>622.20000000000005</v>
      </c>
      <c r="B769" s="1">
        <v>33.645269999999996</v>
      </c>
      <c r="C769" s="1">
        <v>45.390810000000002</v>
      </c>
      <c r="D769" s="1">
        <v>40.389479999999999</v>
      </c>
      <c r="E769" s="1">
        <v>30.8415</v>
      </c>
      <c r="F769" s="1">
        <v>32.432830000000003</v>
      </c>
      <c r="G769" s="1">
        <v>23.112179999999999</v>
      </c>
    </row>
    <row r="770" spans="1:7" x14ac:dyDescent="0.25">
      <c r="A770" s="1">
        <v>623</v>
      </c>
      <c r="B770" s="1">
        <v>33.645269999999996</v>
      </c>
      <c r="C770" s="1">
        <v>45.390810000000002</v>
      </c>
      <c r="D770" s="1">
        <v>40.389479999999999</v>
      </c>
      <c r="E770" s="1">
        <v>32.357050000000001</v>
      </c>
      <c r="F770" s="1">
        <v>32.432830000000003</v>
      </c>
      <c r="G770" s="1">
        <v>21.596630000000001</v>
      </c>
    </row>
    <row r="771" spans="1:7" x14ac:dyDescent="0.25">
      <c r="A771" s="1">
        <v>623.79999999999995</v>
      </c>
      <c r="B771" s="1">
        <v>33.645269999999996</v>
      </c>
      <c r="C771" s="1">
        <v>45.390810000000002</v>
      </c>
      <c r="D771" s="1">
        <v>40.389479999999999</v>
      </c>
      <c r="E771" s="1">
        <v>32.357050000000001</v>
      </c>
      <c r="F771" s="1">
        <v>32.432830000000003</v>
      </c>
      <c r="G771" s="1">
        <v>21.596630000000001</v>
      </c>
    </row>
    <row r="772" spans="1:7" x14ac:dyDescent="0.25">
      <c r="A772" s="1">
        <v>624.6</v>
      </c>
      <c r="B772" s="1">
        <v>33.645269999999996</v>
      </c>
      <c r="C772" s="1">
        <v>45.390810000000002</v>
      </c>
      <c r="D772" s="1">
        <v>40.389479999999999</v>
      </c>
      <c r="E772" s="1">
        <v>30.8415</v>
      </c>
      <c r="F772" s="1">
        <v>32.432830000000003</v>
      </c>
      <c r="G772" s="1">
        <v>21.596630000000001</v>
      </c>
    </row>
    <row r="773" spans="1:7" x14ac:dyDescent="0.25">
      <c r="A773" s="1">
        <v>625.5</v>
      </c>
      <c r="B773" s="1">
        <v>33.645269999999996</v>
      </c>
      <c r="C773" s="1">
        <v>45.390810000000002</v>
      </c>
      <c r="D773" s="1">
        <v>40.389479999999999</v>
      </c>
      <c r="E773" s="1">
        <v>30.8415</v>
      </c>
      <c r="F773" s="1">
        <v>32.432830000000003</v>
      </c>
      <c r="G773" s="1">
        <v>20.08108</v>
      </c>
    </row>
    <row r="774" spans="1:7" x14ac:dyDescent="0.25">
      <c r="A774" s="1">
        <v>626.29999999999995</v>
      </c>
      <c r="B774" s="1">
        <v>33.645269999999996</v>
      </c>
      <c r="C774" s="1">
        <v>45.390810000000002</v>
      </c>
      <c r="D774" s="1">
        <v>40.389479999999999</v>
      </c>
      <c r="E774" s="1">
        <v>30.8415</v>
      </c>
      <c r="F774" s="1">
        <v>32.432830000000003</v>
      </c>
      <c r="G774" s="1">
        <v>20.08108</v>
      </c>
    </row>
    <row r="775" spans="1:7" x14ac:dyDescent="0.25">
      <c r="A775" s="1">
        <v>627.1</v>
      </c>
      <c r="B775" s="1">
        <v>33.645269999999996</v>
      </c>
      <c r="C775" s="1">
        <v>45.390810000000002</v>
      </c>
      <c r="D775" s="1">
        <v>40.389479999999999</v>
      </c>
      <c r="E775" s="1">
        <v>32.357050000000001</v>
      </c>
      <c r="F775" s="1">
        <v>32.432830000000003</v>
      </c>
      <c r="G775" s="1">
        <v>21.596630000000001</v>
      </c>
    </row>
    <row r="776" spans="1:7" x14ac:dyDescent="0.25">
      <c r="A776" s="1">
        <v>627.9</v>
      </c>
      <c r="B776" s="1">
        <v>33.645269999999996</v>
      </c>
      <c r="C776" s="1">
        <v>45.390810000000002</v>
      </c>
      <c r="D776" s="1">
        <v>40.389479999999999</v>
      </c>
      <c r="E776" s="1">
        <v>33.94838</v>
      </c>
      <c r="F776" s="1">
        <v>32.432830000000003</v>
      </c>
      <c r="G776" s="1">
        <v>20.08108</v>
      </c>
    </row>
    <row r="777" spans="1:7" x14ac:dyDescent="0.25">
      <c r="A777" s="1">
        <v>628.70000000000005</v>
      </c>
      <c r="B777" s="1">
        <v>33.645269999999996</v>
      </c>
      <c r="C777" s="1">
        <v>45.390810000000002</v>
      </c>
      <c r="D777" s="1">
        <v>40.389479999999999</v>
      </c>
      <c r="E777" s="1">
        <v>32.357050000000001</v>
      </c>
      <c r="F777" s="1">
        <v>32.432830000000003</v>
      </c>
      <c r="G777" s="1">
        <v>20.08108</v>
      </c>
    </row>
    <row r="778" spans="1:7" x14ac:dyDescent="0.25">
      <c r="A778" s="1">
        <v>629.5</v>
      </c>
      <c r="B778" s="1">
        <v>33.645269999999996</v>
      </c>
      <c r="C778" s="1">
        <v>45.390810000000002</v>
      </c>
      <c r="D778" s="1">
        <v>40.389479999999999</v>
      </c>
      <c r="E778" s="1">
        <v>30.8415</v>
      </c>
      <c r="F778" s="1">
        <v>32.432830000000003</v>
      </c>
      <c r="G778" s="1">
        <v>21.596630000000001</v>
      </c>
    </row>
    <row r="779" spans="1:7" x14ac:dyDescent="0.25">
      <c r="A779" s="1">
        <v>630.29999999999995</v>
      </c>
      <c r="B779" s="1">
        <v>33.645269999999996</v>
      </c>
      <c r="C779" s="1">
        <v>45.390810000000002</v>
      </c>
      <c r="D779" s="1">
        <v>40.389479999999999</v>
      </c>
      <c r="E779" s="1">
        <v>30.8415</v>
      </c>
      <c r="F779" s="1">
        <v>32.432830000000003</v>
      </c>
      <c r="G779" s="1">
        <v>21.596630000000001</v>
      </c>
    </row>
    <row r="780" spans="1:7" x14ac:dyDescent="0.25">
      <c r="A780" s="1">
        <v>631.1</v>
      </c>
      <c r="B780" s="1">
        <v>33.645269999999996</v>
      </c>
      <c r="C780" s="1">
        <v>45.390810000000002</v>
      </c>
      <c r="D780" s="1">
        <v>40.389479999999999</v>
      </c>
      <c r="E780" s="1">
        <v>30.8415</v>
      </c>
      <c r="F780" s="1">
        <v>32.432830000000003</v>
      </c>
      <c r="G780" s="1">
        <v>21.596630000000001</v>
      </c>
    </row>
    <row r="781" spans="1:7" x14ac:dyDescent="0.25">
      <c r="A781" s="1">
        <v>632</v>
      </c>
      <c r="B781" s="1">
        <v>33.645269999999996</v>
      </c>
      <c r="C781" s="1">
        <v>45.390810000000002</v>
      </c>
      <c r="D781" s="1">
        <v>40.389479999999999</v>
      </c>
      <c r="E781" s="1">
        <v>30.8415</v>
      </c>
      <c r="F781" s="1">
        <v>32.432830000000003</v>
      </c>
      <c r="G781" s="1">
        <v>21.596630000000001</v>
      </c>
    </row>
    <row r="782" spans="1:7" x14ac:dyDescent="0.25">
      <c r="A782" s="1">
        <v>632.79999999999995</v>
      </c>
      <c r="B782" s="1">
        <v>33.645269999999996</v>
      </c>
      <c r="C782" s="1">
        <v>45.390810000000002</v>
      </c>
      <c r="D782" s="1">
        <v>40.389479999999999</v>
      </c>
      <c r="E782" s="1">
        <v>32.357050000000001</v>
      </c>
      <c r="F782" s="1">
        <v>32.432830000000003</v>
      </c>
      <c r="G782" s="1">
        <v>21.596630000000001</v>
      </c>
    </row>
    <row r="783" spans="1:7" x14ac:dyDescent="0.25">
      <c r="A783" s="1">
        <v>633.6</v>
      </c>
      <c r="B783" s="1">
        <v>33.645269999999996</v>
      </c>
      <c r="C783" s="1">
        <v>45.390810000000002</v>
      </c>
      <c r="D783" s="1">
        <v>40.389479999999999</v>
      </c>
      <c r="E783" s="1">
        <v>32.357050000000001</v>
      </c>
      <c r="F783" s="1">
        <v>32.432830000000003</v>
      </c>
      <c r="G783" s="1">
        <v>21.596630000000001</v>
      </c>
    </row>
    <row r="784" spans="1:7" x14ac:dyDescent="0.25">
      <c r="A784" s="1">
        <v>634.4</v>
      </c>
      <c r="B784" s="1">
        <v>33.645269999999996</v>
      </c>
      <c r="C784" s="1">
        <v>45.390810000000002</v>
      </c>
      <c r="D784" s="1">
        <v>40.389479999999999</v>
      </c>
      <c r="E784" s="1">
        <v>30.8415</v>
      </c>
      <c r="F784" s="1">
        <v>32.432830000000003</v>
      </c>
      <c r="G784" s="1">
        <v>20.08108</v>
      </c>
    </row>
    <row r="785" spans="1:7" x14ac:dyDescent="0.25">
      <c r="A785" s="1">
        <v>635.20000000000005</v>
      </c>
      <c r="B785" s="1">
        <v>33.645269999999996</v>
      </c>
      <c r="C785" s="1">
        <v>45.390810000000002</v>
      </c>
      <c r="D785" s="1">
        <v>40.389479999999999</v>
      </c>
      <c r="E785" s="1">
        <v>30.8415</v>
      </c>
      <c r="F785" s="1">
        <v>32.432830000000003</v>
      </c>
      <c r="G785" s="1">
        <v>20.08108</v>
      </c>
    </row>
    <row r="786" spans="1:7" x14ac:dyDescent="0.25">
      <c r="A786" s="1">
        <v>636</v>
      </c>
      <c r="B786" s="1">
        <v>33.645269999999996</v>
      </c>
      <c r="C786" s="1">
        <v>45.390810000000002</v>
      </c>
      <c r="D786" s="1">
        <v>40.389479999999999</v>
      </c>
      <c r="E786" s="1">
        <v>30.8415</v>
      </c>
      <c r="F786" s="1">
        <v>32.432830000000003</v>
      </c>
      <c r="G786" s="1">
        <v>21.596630000000001</v>
      </c>
    </row>
    <row r="787" spans="1:7" x14ac:dyDescent="0.25">
      <c r="A787" s="1">
        <v>636.9</v>
      </c>
      <c r="B787" s="1">
        <v>33.645269999999996</v>
      </c>
      <c r="C787" s="1">
        <v>45.390810000000002</v>
      </c>
      <c r="D787" s="1">
        <v>40.389479999999999</v>
      </c>
      <c r="E787" s="1">
        <v>32.357050000000001</v>
      </c>
      <c r="F787" s="1">
        <v>32.432830000000003</v>
      </c>
      <c r="G787" s="1">
        <v>21.596630000000001</v>
      </c>
    </row>
    <row r="788" spans="1:7" x14ac:dyDescent="0.25">
      <c r="A788" s="1">
        <v>637.70000000000005</v>
      </c>
      <c r="B788" s="1">
        <v>33.645269999999996</v>
      </c>
      <c r="C788" s="1">
        <v>45.390810000000002</v>
      </c>
      <c r="D788" s="1">
        <v>40.389479999999999</v>
      </c>
      <c r="E788" s="1">
        <v>32.357050000000001</v>
      </c>
      <c r="F788" s="1">
        <v>32.432830000000003</v>
      </c>
      <c r="G788" s="1">
        <v>21.596630000000001</v>
      </c>
    </row>
    <row r="789" spans="1:7" x14ac:dyDescent="0.25">
      <c r="A789" s="1">
        <v>638.5</v>
      </c>
      <c r="B789" s="1">
        <v>33.645269999999996</v>
      </c>
      <c r="C789" s="1">
        <v>45.390810000000002</v>
      </c>
      <c r="D789" s="1">
        <v>42.05659</v>
      </c>
      <c r="E789" s="1">
        <v>30.8415</v>
      </c>
      <c r="F789" s="1">
        <v>32.432830000000003</v>
      </c>
      <c r="G789" s="1">
        <v>21.596630000000001</v>
      </c>
    </row>
    <row r="790" spans="1:7" x14ac:dyDescent="0.25">
      <c r="A790" s="1">
        <v>639.29999999999995</v>
      </c>
      <c r="B790" s="1">
        <v>33.645269999999996</v>
      </c>
      <c r="C790" s="1">
        <v>45.390810000000002</v>
      </c>
      <c r="D790" s="1">
        <v>42.05659</v>
      </c>
      <c r="E790" s="1">
        <v>30.8415</v>
      </c>
      <c r="F790" s="1">
        <v>32.432830000000003</v>
      </c>
      <c r="G790" s="1">
        <v>20.08108</v>
      </c>
    </row>
    <row r="791" spans="1:7" x14ac:dyDescent="0.25">
      <c r="A791" s="1">
        <v>640.1</v>
      </c>
      <c r="B791" s="1">
        <v>33.645269999999996</v>
      </c>
      <c r="C791" s="1">
        <v>45.390810000000002</v>
      </c>
      <c r="D791" s="1">
        <v>43.723700000000001</v>
      </c>
      <c r="E791" s="1">
        <v>30.8415</v>
      </c>
      <c r="F791" s="1">
        <v>32.432830000000003</v>
      </c>
      <c r="G791" s="1">
        <v>20.08108</v>
      </c>
    </row>
    <row r="792" spans="1:7" x14ac:dyDescent="0.25">
      <c r="A792" s="1">
        <v>640.9</v>
      </c>
      <c r="B792" s="1">
        <v>33.645269999999996</v>
      </c>
      <c r="C792" s="1">
        <v>45.390810000000002</v>
      </c>
      <c r="D792" s="1">
        <v>43.723700000000001</v>
      </c>
      <c r="E792" s="1">
        <v>30.8415</v>
      </c>
      <c r="F792" s="1">
        <v>32.432830000000003</v>
      </c>
      <c r="G792" s="1">
        <v>20.08108</v>
      </c>
    </row>
    <row r="793" spans="1:7" x14ac:dyDescent="0.25">
      <c r="A793" s="1">
        <v>641.70000000000005</v>
      </c>
      <c r="B793" s="1">
        <v>33.645269999999996</v>
      </c>
      <c r="C793" s="1">
        <v>45.390810000000002</v>
      </c>
      <c r="D793" s="1">
        <v>43.723700000000001</v>
      </c>
      <c r="E793" s="1">
        <v>30.8415</v>
      </c>
      <c r="F793" s="1">
        <v>32.432830000000003</v>
      </c>
      <c r="G793" s="1">
        <v>21.596630000000001</v>
      </c>
    </row>
    <row r="794" spans="1:7" x14ac:dyDescent="0.25">
      <c r="A794" s="1">
        <v>642.5</v>
      </c>
      <c r="B794" s="1">
        <v>33.645269999999996</v>
      </c>
      <c r="C794" s="1">
        <v>45.390810000000002</v>
      </c>
      <c r="D794" s="1">
        <v>43.723700000000001</v>
      </c>
      <c r="E794" s="1">
        <v>32.357050000000001</v>
      </c>
      <c r="F794" s="1">
        <v>32.432830000000003</v>
      </c>
      <c r="G794" s="1">
        <v>20.08108</v>
      </c>
    </row>
    <row r="795" spans="1:7" x14ac:dyDescent="0.25">
      <c r="A795" s="1">
        <v>643.4</v>
      </c>
      <c r="B795" s="1">
        <v>33.645269999999996</v>
      </c>
      <c r="C795" s="1">
        <v>45.390810000000002</v>
      </c>
      <c r="D795" s="1">
        <v>43.723700000000001</v>
      </c>
      <c r="E795" s="1">
        <v>32.357050000000001</v>
      </c>
      <c r="F795" s="1">
        <v>32.432830000000003</v>
      </c>
      <c r="G795" s="1">
        <v>20.08108</v>
      </c>
    </row>
    <row r="796" spans="1:7" x14ac:dyDescent="0.25">
      <c r="A796" s="1">
        <v>644.20000000000005</v>
      </c>
      <c r="B796" s="1">
        <v>33.645269999999996</v>
      </c>
      <c r="C796" s="1">
        <v>45.390810000000002</v>
      </c>
      <c r="D796" s="1">
        <v>43.723700000000001</v>
      </c>
      <c r="E796" s="1">
        <v>30.8415</v>
      </c>
      <c r="F796" s="1">
        <v>32.432830000000003</v>
      </c>
      <c r="G796" s="1">
        <v>21.596630000000001</v>
      </c>
    </row>
    <row r="797" spans="1:7" x14ac:dyDescent="0.25">
      <c r="A797" s="1">
        <v>645</v>
      </c>
      <c r="B797" s="1">
        <v>33.645269999999996</v>
      </c>
      <c r="C797" s="1">
        <v>45.390810000000002</v>
      </c>
      <c r="D797" s="1">
        <v>43.723700000000001</v>
      </c>
      <c r="E797" s="1">
        <v>30.8415</v>
      </c>
      <c r="F797" s="1">
        <v>32.432830000000003</v>
      </c>
      <c r="G797" s="1">
        <v>21.596630000000001</v>
      </c>
    </row>
    <row r="798" spans="1:7" x14ac:dyDescent="0.25">
      <c r="A798" s="1">
        <v>645.79999999999995</v>
      </c>
      <c r="B798" s="1">
        <v>33.645269999999996</v>
      </c>
      <c r="C798" s="1">
        <v>45.390810000000002</v>
      </c>
      <c r="D798" s="1">
        <v>43.723700000000001</v>
      </c>
      <c r="E798" s="1">
        <v>30.8415</v>
      </c>
      <c r="F798" s="1">
        <v>32.432830000000003</v>
      </c>
      <c r="G798" s="1">
        <v>20.08108</v>
      </c>
    </row>
    <row r="799" spans="1:7" x14ac:dyDescent="0.25">
      <c r="A799" s="1">
        <v>646.6</v>
      </c>
      <c r="B799" s="1">
        <v>33.645269999999996</v>
      </c>
      <c r="C799" s="1">
        <v>45.390810000000002</v>
      </c>
      <c r="D799" s="1">
        <v>43.723700000000001</v>
      </c>
      <c r="E799" s="1">
        <v>32.357050000000001</v>
      </c>
      <c r="F799" s="1">
        <v>32.432830000000003</v>
      </c>
      <c r="G799" s="1">
        <v>20.08108</v>
      </c>
    </row>
    <row r="800" spans="1:7" x14ac:dyDescent="0.25">
      <c r="A800" s="1">
        <v>647.4</v>
      </c>
      <c r="B800" s="1">
        <v>33.645269999999996</v>
      </c>
      <c r="C800" s="1">
        <v>45.390810000000002</v>
      </c>
      <c r="D800" s="1">
        <v>43.723700000000001</v>
      </c>
      <c r="E800" s="1">
        <v>35.463940000000001</v>
      </c>
      <c r="F800" s="1">
        <v>32.432830000000003</v>
      </c>
      <c r="G800" s="1">
        <v>20.08108</v>
      </c>
    </row>
    <row r="801" spans="1:7" x14ac:dyDescent="0.25">
      <c r="A801" s="1">
        <v>648.20000000000005</v>
      </c>
      <c r="B801" s="1">
        <v>33.645269999999996</v>
      </c>
      <c r="C801" s="1">
        <v>45.390810000000002</v>
      </c>
      <c r="D801" s="1">
        <v>43.723700000000001</v>
      </c>
      <c r="E801" s="1">
        <v>33.94838</v>
      </c>
      <c r="F801" s="1">
        <v>32.432830000000003</v>
      </c>
      <c r="G801" s="1">
        <v>20.08108</v>
      </c>
    </row>
    <row r="802" spans="1:7" x14ac:dyDescent="0.25">
      <c r="A802" s="1">
        <v>649</v>
      </c>
      <c r="B802" s="1">
        <v>33.645269999999996</v>
      </c>
      <c r="C802" s="1">
        <v>45.390810000000002</v>
      </c>
      <c r="D802" s="1">
        <v>43.723700000000001</v>
      </c>
      <c r="E802" s="1">
        <v>30.8415</v>
      </c>
      <c r="F802" s="1">
        <v>32.432830000000003</v>
      </c>
      <c r="G802" s="1">
        <v>21.596630000000001</v>
      </c>
    </row>
    <row r="803" spans="1:7" x14ac:dyDescent="0.25">
      <c r="A803" s="1">
        <v>649.9</v>
      </c>
      <c r="B803" s="1">
        <v>33.645269999999996</v>
      </c>
      <c r="C803" s="1">
        <v>45.390810000000002</v>
      </c>
      <c r="D803" s="1">
        <v>45.390810000000002</v>
      </c>
      <c r="E803" s="1">
        <v>30.8415</v>
      </c>
      <c r="F803" s="1">
        <v>32.432830000000003</v>
      </c>
      <c r="G803" s="1">
        <v>21.596630000000001</v>
      </c>
    </row>
    <row r="804" spans="1:7" x14ac:dyDescent="0.25">
      <c r="A804" s="1">
        <v>650.70000000000005</v>
      </c>
      <c r="B804" s="1">
        <v>33.645269999999996</v>
      </c>
      <c r="C804" s="1">
        <v>45.390810000000002</v>
      </c>
      <c r="D804" s="1">
        <v>47.133690000000001</v>
      </c>
      <c r="E804" s="1">
        <v>30.8415</v>
      </c>
      <c r="F804" s="1">
        <v>32.432830000000003</v>
      </c>
      <c r="G804" s="1">
        <v>21.596630000000001</v>
      </c>
    </row>
    <row r="805" spans="1:7" x14ac:dyDescent="0.25">
      <c r="A805" s="1">
        <v>651.5</v>
      </c>
      <c r="B805" s="1">
        <v>33.645269999999996</v>
      </c>
      <c r="C805" s="1">
        <v>45.390810000000002</v>
      </c>
      <c r="D805" s="1">
        <v>47.133690000000001</v>
      </c>
      <c r="E805" s="1">
        <v>30.8415</v>
      </c>
      <c r="F805" s="1">
        <v>32.432830000000003</v>
      </c>
      <c r="G805" s="1">
        <v>21.596630000000001</v>
      </c>
    </row>
    <row r="806" spans="1:7" x14ac:dyDescent="0.25">
      <c r="A806" s="1">
        <v>652.29999999999995</v>
      </c>
      <c r="B806" s="1">
        <v>33.645269999999996</v>
      </c>
      <c r="C806" s="1">
        <v>45.390810000000002</v>
      </c>
      <c r="D806" s="1">
        <v>45.390810000000002</v>
      </c>
      <c r="E806" s="1">
        <v>32.357050000000001</v>
      </c>
      <c r="F806" s="1">
        <v>32.432830000000003</v>
      </c>
      <c r="G806" s="1">
        <v>21.596630000000001</v>
      </c>
    </row>
    <row r="807" spans="1:7" x14ac:dyDescent="0.25">
      <c r="A807" s="1">
        <v>653.1</v>
      </c>
      <c r="B807" s="1">
        <v>33.645269999999996</v>
      </c>
      <c r="C807" s="1">
        <v>45.390810000000002</v>
      </c>
      <c r="D807" s="1">
        <v>45.390810000000002</v>
      </c>
      <c r="E807" s="1">
        <v>32.357050000000001</v>
      </c>
      <c r="F807" s="1">
        <v>32.432830000000003</v>
      </c>
      <c r="G807" s="1">
        <v>20.08108</v>
      </c>
    </row>
    <row r="808" spans="1:7" x14ac:dyDescent="0.25">
      <c r="A808" s="1">
        <v>653.9</v>
      </c>
      <c r="B808" s="1">
        <v>33.645269999999996</v>
      </c>
      <c r="C808" s="1">
        <v>45.390810000000002</v>
      </c>
      <c r="D808" s="1">
        <v>47.133690000000001</v>
      </c>
      <c r="E808" s="1">
        <v>30.8415</v>
      </c>
      <c r="F808" s="1">
        <v>32.432830000000003</v>
      </c>
      <c r="G808" s="1">
        <v>20.08108</v>
      </c>
    </row>
    <row r="809" spans="1:7" x14ac:dyDescent="0.25">
      <c r="A809" s="1">
        <v>654.70000000000005</v>
      </c>
      <c r="B809" s="1">
        <v>33.645269999999996</v>
      </c>
      <c r="C809" s="1">
        <v>45.390810000000002</v>
      </c>
      <c r="D809" s="1">
        <v>47.133690000000001</v>
      </c>
      <c r="E809" s="1">
        <v>30.8415</v>
      </c>
      <c r="F809" s="1">
        <v>32.432830000000003</v>
      </c>
      <c r="G809" s="1">
        <v>21.596630000000001</v>
      </c>
    </row>
    <row r="810" spans="1:7" x14ac:dyDescent="0.25">
      <c r="A810" s="1">
        <v>655.5</v>
      </c>
      <c r="B810" s="1">
        <v>33.645269999999996</v>
      </c>
      <c r="C810" s="1">
        <v>45.390810000000002</v>
      </c>
      <c r="D810" s="1">
        <v>45.390810000000002</v>
      </c>
      <c r="E810" s="1">
        <v>30.8415</v>
      </c>
      <c r="F810" s="1">
        <v>32.432830000000003</v>
      </c>
      <c r="G810" s="1">
        <v>21.596630000000001</v>
      </c>
    </row>
    <row r="811" spans="1:7" x14ac:dyDescent="0.25">
      <c r="A811" s="1">
        <v>656.4</v>
      </c>
      <c r="B811" s="1">
        <v>33.645269999999996</v>
      </c>
      <c r="C811" s="1">
        <v>45.390810000000002</v>
      </c>
      <c r="D811" s="1">
        <v>45.390810000000002</v>
      </c>
      <c r="E811" s="1">
        <v>32.357050000000001</v>
      </c>
      <c r="F811" s="1">
        <v>32.432830000000003</v>
      </c>
      <c r="G811" s="1">
        <v>21.596630000000001</v>
      </c>
    </row>
    <row r="812" spans="1:7" x14ac:dyDescent="0.25">
      <c r="A812" s="1">
        <v>657.2</v>
      </c>
      <c r="B812" s="1">
        <v>33.645269999999996</v>
      </c>
      <c r="C812" s="1">
        <v>45.390810000000002</v>
      </c>
      <c r="D812" s="1">
        <v>45.390810000000002</v>
      </c>
      <c r="E812" s="1">
        <v>33.94838</v>
      </c>
      <c r="F812" s="1">
        <v>32.432830000000003</v>
      </c>
      <c r="G812" s="1">
        <v>21.596630000000001</v>
      </c>
    </row>
    <row r="813" spans="1:7" x14ac:dyDescent="0.25">
      <c r="A813" s="1">
        <v>658</v>
      </c>
      <c r="B813" s="1">
        <v>33.645269999999996</v>
      </c>
      <c r="C813" s="1">
        <v>45.390810000000002</v>
      </c>
      <c r="D813" s="1">
        <v>45.390810000000002</v>
      </c>
      <c r="E813" s="1">
        <v>32.357050000000001</v>
      </c>
      <c r="F813" s="1">
        <v>32.432830000000003</v>
      </c>
      <c r="G813" s="1">
        <v>21.596630000000001</v>
      </c>
    </row>
    <row r="814" spans="1:7" x14ac:dyDescent="0.25">
      <c r="A814" s="1">
        <v>658.8</v>
      </c>
      <c r="B814" s="1">
        <v>33.645269999999996</v>
      </c>
      <c r="C814" s="1">
        <v>45.390810000000002</v>
      </c>
      <c r="D814" s="1">
        <v>45.390810000000002</v>
      </c>
      <c r="E814" s="1">
        <v>30.8415</v>
      </c>
      <c r="F814" s="1">
        <v>32.432830000000003</v>
      </c>
      <c r="G814" s="1">
        <v>21.596630000000001</v>
      </c>
    </row>
    <row r="815" spans="1:7" x14ac:dyDescent="0.25">
      <c r="A815" s="1">
        <v>659.6</v>
      </c>
      <c r="B815" s="1">
        <v>33.645269999999996</v>
      </c>
      <c r="C815" s="1">
        <v>45.390810000000002</v>
      </c>
      <c r="D815" s="1">
        <v>47.133690000000001</v>
      </c>
      <c r="E815" s="1">
        <v>30.8415</v>
      </c>
      <c r="F815" s="1">
        <v>32.432830000000003</v>
      </c>
      <c r="G815" s="1">
        <v>21.596630000000001</v>
      </c>
    </row>
    <row r="816" spans="1:7" x14ac:dyDescent="0.25">
      <c r="A816" s="1">
        <v>660.4</v>
      </c>
      <c r="B816" s="1">
        <v>33.645269999999996</v>
      </c>
      <c r="C816" s="1">
        <v>45.390810000000002</v>
      </c>
      <c r="D816" s="1">
        <v>47.133690000000001</v>
      </c>
      <c r="E816" s="1">
        <v>30.8415</v>
      </c>
      <c r="F816" s="1">
        <v>32.432830000000003</v>
      </c>
      <c r="G816" s="1">
        <v>21.596630000000001</v>
      </c>
    </row>
    <row r="817" spans="1:7" x14ac:dyDescent="0.25">
      <c r="A817" s="1">
        <v>661.2</v>
      </c>
      <c r="B817" s="1">
        <v>33.645269999999996</v>
      </c>
      <c r="C817" s="1">
        <v>45.390810000000002</v>
      </c>
      <c r="D817" s="1">
        <v>47.133690000000001</v>
      </c>
      <c r="E817" s="1">
        <v>32.357050000000001</v>
      </c>
      <c r="F817" s="1">
        <v>32.432830000000003</v>
      </c>
      <c r="G817" s="1">
        <v>21.596630000000001</v>
      </c>
    </row>
    <row r="818" spans="1:7" x14ac:dyDescent="0.25">
      <c r="A818" s="1">
        <v>662</v>
      </c>
      <c r="B818" s="1">
        <v>33.645269999999996</v>
      </c>
      <c r="C818" s="1">
        <v>45.390810000000002</v>
      </c>
      <c r="D818" s="1">
        <v>47.133690000000001</v>
      </c>
      <c r="E818" s="1">
        <v>33.94838</v>
      </c>
      <c r="F818" s="1">
        <v>32.432830000000003</v>
      </c>
      <c r="G818" s="1">
        <v>21.596630000000001</v>
      </c>
    </row>
    <row r="819" spans="1:7" x14ac:dyDescent="0.25">
      <c r="A819" s="1">
        <v>662.9</v>
      </c>
      <c r="B819" s="1">
        <v>33.645269999999996</v>
      </c>
      <c r="C819" s="1">
        <v>45.390810000000002</v>
      </c>
      <c r="D819" s="1">
        <v>47.133690000000001</v>
      </c>
      <c r="E819" s="1">
        <v>33.94838</v>
      </c>
      <c r="F819" s="1">
        <v>32.432830000000003</v>
      </c>
      <c r="G819" s="1">
        <v>23.112179999999999</v>
      </c>
    </row>
    <row r="820" spans="1:7" x14ac:dyDescent="0.25">
      <c r="A820" s="1">
        <v>663.7</v>
      </c>
      <c r="B820" s="1">
        <v>33.645269999999996</v>
      </c>
      <c r="C820" s="1">
        <v>45.390810000000002</v>
      </c>
      <c r="D820" s="1">
        <v>47.133690000000001</v>
      </c>
      <c r="E820" s="1">
        <v>32.357050000000001</v>
      </c>
      <c r="F820" s="1">
        <v>32.432830000000003</v>
      </c>
      <c r="G820" s="1">
        <v>23.112179999999999</v>
      </c>
    </row>
    <row r="821" spans="1:7" x14ac:dyDescent="0.25">
      <c r="A821" s="1">
        <v>664.5</v>
      </c>
      <c r="B821" s="1">
        <v>33.645269999999996</v>
      </c>
      <c r="C821" s="1">
        <v>45.390810000000002</v>
      </c>
      <c r="D821" s="1">
        <v>47.133690000000001</v>
      </c>
      <c r="E821" s="1">
        <v>30.8415</v>
      </c>
      <c r="F821" s="1">
        <v>32.432830000000003</v>
      </c>
      <c r="G821" s="1">
        <v>21.596630000000001</v>
      </c>
    </row>
    <row r="822" spans="1:7" x14ac:dyDescent="0.25">
      <c r="A822" s="1">
        <v>665.3</v>
      </c>
      <c r="B822" s="1">
        <v>33.645269999999996</v>
      </c>
      <c r="C822" s="1">
        <v>45.390810000000002</v>
      </c>
      <c r="D822" s="1">
        <v>47.133690000000001</v>
      </c>
      <c r="E822" s="1">
        <v>30.8415</v>
      </c>
      <c r="F822" s="1">
        <v>32.432830000000003</v>
      </c>
      <c r="G822" s="1">
        <v>23.112179999999999</v>
      </c>
    </row>
    <row r="823" spans="1:7" x14ac:dyDescent="0.25">
      <c r="A823" s="1">
        <v>666.1</v>
      </c>
      <c r="B823" s="1">
        <v>33.645269999999996</v>
      </c>
      <c r="C823" s="1">
        <v>45.390810000000002</v>
      </c>
      <c r="D823" s="1">
        <v>47.133690000000001</v>
      </c>
      <c r="E823" s="1">
        <v>32.357050000000001</v>
      </c>
      <c r="F823" s="1">
        <v>32.432830000000003</v>
      </c>
      <c r="G823" s="1">
        <v>23.112179999999999</v>
      </c>
    </row>
    <row r="824" spans="1:7" x14ac:dyDescent="0.25">
      <c r="A824" s="1">
        <v>666.9</v>
      </c>
      <c r="B824" s="1">
        <v>33.645269999999996</v>
      </c>
      <c r="C824" s="1">
        <v>45.390810000000002</v>
      </c>
      <c r="D824" s="1">
        <v>47.133690000000001</v>
      </c>
      <c r="E824" s="1">
        <v>33.94838</v>
      </c>
      <c r="F824" s="1">
        <v>32.432830000000003</v>
      </c>
      <c r="G824" s="1">
        <v>23.112179999999999</v>
      </c>
    </row>
    <row r="825" spans="1:7" x14ac:dyDescent="0.25">
      <c r="A825" s="1">
        <v>667.7</v>
      </c>
      <c r="B825" s="1">
        <v>33.645269999999996</v>
      </c>
      <c r="C825" s="1">
        <v>45.390810000000002</v>
      </c>
      <c r="D825" s="1">
        <v>47.133690000000001</v>
      </c>
      <c r="E825" s="1">
        <v>32.357050000000001</v>
      </c>
      <c r="F825" s="1">
        <v>32.432830000000003</v>
      </c>
      <c r="G825" s="1">
        <v>20.08108</v>
      </c>
    </row>
    <row r="826" spans="1:7" x14ac:dyDescent="0.25">
      <c r="A826" s="1">
        <v>668.5</v>
      </c>
      <c r="B826" s="1">
        <v>33.645269999999996</v>
      </c>
      <c r="C826" s="1">
        <v>45.390810000000002</v>
      </c>
      <c r="D826" s="1">
        <v>47.133690000000001</v>
      </c>
      <c r="E826" s="1">
        <v>32.357050000000001</v>
      </c>
      <c r="F826" s="1">
        <v>32.432830000000003</v>
      </c>
      <c r="G826" s="1">
        <v>20.08108</v>
      </c>
    </row>
    <row r="827" spans="1:7" x14ac:dyDescent="0.25">
      <c r="A827" s="1">
        <v>669.4</v>
      </c>
      <c r="B827" s="1">
        <v>33.645269999999996</v>
      </c>
      <c r="C827" s="1">
        <v>45.390810000000002</v>
      </c>
      <c r="D827" s="1">
        <v>47.133690000000001</v>
      </c>
      <c r="E827" s="1">
        <v>30.8415</v>
      </c>
      <c r="F827" s="1">
        <v>32.432830000000003</v>
      </c>
      <c r="G827" s="1">
        <v>21.596630000000001</v>
      </c>
    </row>
    <row r="828" spans="1:7" x14ac:dyDescent="0.25">
      <c r="A828" s="1">
        <v>670.2</v>
      </c>
      <c r="B828" s="1">
        <v>33.645269999999996</v>
      </c>
      <c r="C828" s="1">
        <v>45.390810000000002</v>
      </c>
      <c r="D828" s="1">
        <v>47.133690000000001</v>
      </c>
      <c r="E828" s="1">
        <v>30.8415</v>
      </c>
      <c r="F828" s="1">
        <v>32.432830000000003</v>
      </c>
      <c r="G828" s="1">
        <v>21.596630000000001</v>
      </c>
    </row>
    <row r="829" spans="1:7" x14ac:dyDescent="0.25">
      <c r="A829" s="1">
        <v>671</v>
      </c>
      <c r="B829" s="1">
        <v>33.645269999999996</v>
      </c>
      <c r="C829" s="1">
        <v>45.390810000000002</v>
      </c>
      <c r="D829" s="1">
        <v>47.133690000000001</v>
      </c>
      <c r="E829" s="1">
        <v>30.8415</v>
      </c>
      <c r="F829" s="1">
        <v>32.432830000000003</v>
      </c>
      <c r="G829" s="1">
        <v>21.596630000000001</v>
      </c>
    </row>
    <row r="830" spans="1:7" x14ac:dyDescent="0.25">
      <c r="A830" s="1">
        <v>671.8</v>
      </c>
      <c r="B830" s="1">
        <v>33.645269999999996</v>
      </c>
      <c r="C830" s="1">
        <v>45.390810000000002</v>
      </c>
      <c r="D830" s="1">
        <v>47.133690000000001</v>
      </c>
      <c r="E830" s="1">
        <v>33.94838</v>
      </c>
      <c r="F830" s="1">
        <v>32.432830000000003</v>
      </c>
      <c r="G830" s="1">
        <v>21.596630000000001</v>
      </c>
    </row>
    <row r="831" spans="1:7" x14ac:dyDescent="0.25">
      <c r="A831" s="1">
        <v>672.6</v>
      </c>
      <c r="B831" s="1">
        <v>33.645269999999996</v>
      </c>
      <c r="C831" s="1">
        <v>45.390810000000002</v>
      </c>
      <c r="D831" s="1">
        <v>47.133690000000001</v>
      </c>
      <c r="E831" s="1">
        <v>33.94838</v>
      </c>
      <c r="F831" s="1">
        <v>32.432830000000003</v>
      </c>
      <c r="G831" s="1">
        <v>21.596630000000001</v>
      </c>
    </row>
    <row r="832" spans="1:7" x14ac:dyDescent="0.25">
      <c r="A832" s="1">
        <v>673.4</v>
      </c>
      <c r="B832" s="1">
        <v>33.645269999999996</v>
      </c>
      <c r="C832" s="1">
        <v>45.390810000000002</v>
      </c>
      <c r="D832" s="1">
        <v>47.133690000000001</v>
      </c>
      <c r="E832" s="1">
        <v>30.8415</v>
      </c>
      <c r="F832" s="1">
        <v>32.432830000000003</v>
      </c>
      <c r="G832" s="1">
        <v>21.596630000000001</v>
      </c>
    </row>
    <row r="833" spans="1:7" x14ac:dyDescent="0.25">
      <c r="A833" s="1">
        <v>674.2</v>
      </c>
      <c r="B833" s="1">
        <v>33.645269999999996</v>
      </c>
      <c r="C833" s="1">
        <v>45.390810000000002</v>
      </c>
      <c r="D833" s="1">
        <v>47.133690000000001</v>
      </c>
      <c r="E833" s="1">
        <v>30.8415</v>
      </c>
      <c r="F833" s="1">
        <v>32.432830000000003</v>
      </c>
      <c r="G833" s="1">
        <v>21.596630000000001</v>
      </c>
    </row>
    <row r="834" spans="1:7" x14ac:dyDescent="0.25">
      <c r="A834" s="1">
        <v>675.1</v>
      </c>
      <c r="B834" s="1">
        <v>33.645269999999996</v>
      </c>
      <c r="C834" s="1">
        <v>45.390810000000002</v>
      </c>
      <c r="D834" s="1">
        <v>47.133690000000001</v>
      </c>
      <c r="E834" s="1">
        <v>30.8415</v>
      </c>
      <c r="F834" s="1">
        <v>32.432830000000003</v>
      </c>
      <c r="G834" s="1">
        <v>21.596630000000001</v>
      </c>
    </row>
    <row r="835" spans="1:7" x14ac:dyDescent="0.25">
      <c r="A835" s="1">
        <v>675.9</v>
      </c>
      <c r="B835" s="1">
        <v>33.645269999999996</v>
      </c>
      <c r="C835" s="1">
        <v>45.390810000000002</v>
      </c>
      <c r="D835" s="1">
        <v>47.133690000000001</v>
      </c>
      <c r="E835" s="1">
        <v>33.94838</v>
      </c>
      <c r="F835" s="1">
        <v>32.432830000000003</v>
      </c>
      <c r="G835" s="1">
        <v>21.596630000000001</v>
      </c>
    </row>
    <row r="836" spans="1:7" x14ac:dyDescent="0.25">
      <c r="A836" s="1">
        <v>676.7</v>
      </c>
      <c r="B836" s="1">
        <v>33.645269999999996</v>
      </c>
      <c r="C836" s="1">
        <v>45.390810000000002</v>
      </c>
      <c r="D836" s="1">
        <v>47.133690000000001</v>
      </c>
      <c r="E836" s="1">
        <v>35.463940000000001</v>
      </c>
      <c r="F836" s="1">
        <v>32.432830000000003</v>
      </c>
      <c r="G836" s="1">
        <v>21.596630000000001</v>
      </c>
    </row>
    <row r="837" spans="1:7" x14ac:dyDescent="0.25">
      <c r="A837" s="1">
        <v>677.5</v>
      </c>
      <c r="B837" s="1">
        <v>33.645269999999996</v>
      </c>
      <c r="C837" s="1">
        <v>45.390810000000002</v>
      </c>
      <c r="D837" s="1">
        <v>47.133690000000001</v>
      </c>
      <c r="E837" s="1">
        <v>32.357050000000001</v>
      </c>
      <c r="F837" s="1">
        <v>32.432830000000003</v>
      </c>
      <c r="G837" s="1">
        <v>21.596630000000001</v>
      </c>
    </row>
    <row r="838" spans="1:7" x14ac:dyDescent="0.25">
      <c r="A838" s="1">
        <v>678.3</v>
      </c>
      <c r="B838" s="1">
        <v>33.645269999999996</v>
      </c>
      <c r="C838" s="1">
        <v>45.390810000000002</v>
      </c>
      <c r="D838" s="1">
        <v>47.133690000000001</v>
      </c>
      <c r="E838" s="1">
        <v>32.357050000000001</v>
      </c>
      <c r="F838" s="1">
        <v>32.432830000000003</v>
      </c>
      <c r="G838" s="1">
        <v>21.596630000000001</v>
      </c>
    </row>
    <row r="839" spans="1:7" x14ac:dyDescent="0.25">
      <c r="A839" s="1">
        <v>679.1</v>
      </c>
      <c r="B839" s="1">
        <v>33.645269999999996</v>
      </c>
      <c r="C839" s="1">
        <v>45.390810000000002</v>
      </c>
      <c r="D839" s="1">
        <v>47.133690000000001</v>
      </c>
      <c r="E839" s="1">
        <v>30.8415</v>
      </c>
      <c r="F839" s="1">
        <v>32.432830000000003</v>
      </c>
      <c r="G839" s="1">
        <v>21.596630000000001</v>
      </c>
    </row>
    <row r="840" spans="1:7" x14ac:dyDescent="0.25">
      <c r="A840" s="1">
        <v>679.9</v>
      </c>
      <c r="B840" s="1">
        <v>33.645269999999996</v>
      </c>
      <c r="C840" s="1">
        <v>45.390810000000002</v>
      </c>
      <c r="D840" s="1">
        <v>47.133690000000001</v>
      </c>
      <c r="E840" s="1">
        <v>30.8415</v>
      </c>
      <c r="F840" s="1">
        <v>32.432830000000003</v>
      </c>
      <c r="G840" s="1">
        <v>21.596630000000001</v>
      </c>
    </row>
    <row r="841" spans="1:7" x14ac:dyDescent="0.25">
      <c r="A841" s="1">
        <v>680.7</v>
      </c>
      <c r="B841" s="1">
        <v>33.645269999999996</v>
      </c>
      <c r="C841" s="1">
        <v>45.390810000000002</v>
      </c>
      <c r="D841" s="1">
        <v>47.133690000000001</v>
      </c>
      <c r="E841" s="1">
        <v>30.8415</v>
      </c>
      <c r="F841" s="1">
        <v>32.432830000000003</v>
      </c>
      <c r="G841" s="1">
        <v>21.596630000000001</v>
      </c>
    </row>
    <row r="842" spans="1:7" x14ac:dyDescent="0.25">
      <c r="A842" s="1">
        <v>681.6</v>
      </c>
      <c r="B842" s="1">
        <v>33.645269999999996</v>
      </c>
      <c r="C842" s="1">
        <v>45.390810000000002</v>
      </c>
      <c r="D842" s="1">
        <v>47.133690000000001</v>
      </c>
      <c r="E842" s="1">
        <v>32.357050000000001</v>
      </c>
      <c r="F842" s="1">
        <v>32.432830000000003</v>
      </c>
      <c r="G842" s="1">
        <v>20.08108</v>
      </c>
    </row>
    <row r="843" spans="1:7" x14ac:dyDescent="0.25">
      <c r="A843" s="1">
        <v>682.4</v>
      </c>
      <c r="B843" s="1">
        <v>33.645269999999996</v>
      </c>
      <c r="C843" s="1">
        <v>45.390810000000002</v>
      </c>
      <c r="D843" s="1">
        <v>45.390810000000002</v>
      </c>
      <c r="E843" s="1">
        <v>33.94838</v>
      </c>
      <c r="F843" s="1">
        <v>32.432830000000003</v>
      </c>
      <c r="G843" s="1">
        <v>20.08108</v>
      </c>
    </row>
    <row r="844" spans="1:7" x14ac:dyDescent="0.25">
      <c r="A844" s="1">
        <v>683.2</v>
      </c>
      <c r="B844" s="1">
        <v>33.645269999999996</v>
      </c>
      <c r="C844" s="1">
        <v>45.390810000000002</v>
      </c>
      <c r="D844" s="1">
        <v>45.390810000000002</v>
      </c>
      <c r="E844" s="1">
        <v>32.357050000000001</v>
      </c>
      <c r="F844" s="1">
        <v>32.432830000000003</v>
      </c>
      <c r="G844" s="1">
        <v>20.08108</v>
      </c>
    </row>
    <row r="845" spans="1:7" x14ac:dyDescent="0.25">
      <c r="A845" s="1">
        <v>684</v>
      </c>
      <c r="B845" s="1">
        <v>35.312379999999997</v>
      </c>
      <c r="C845" s="1">
        <v>45.390810000000002</v>
      </c>
      <c r="D845" s="1">
        <v>45.390810000000002</v>
      </c>
      <c r="E845" s="1">
        <v>30.8415</v>
      </c>
      <c r="F845" s="1">
        <v>32.432830000000003</v>
      </c>
      <c r="G845" s="1">
        <v>20.08108</v>
      </c>
    </row>
    <row r="846" spans="1:7" x14ac:dyDescent="0.25">
      <c r="A846" s="1">
        <v>684.8</v>
      </c>
      <c r="B846" s="1">
        <v>35.312379999999997</v>
      </c>
      <c r="C846" s="1">
        <v>45.390810000000002</v>
      </c>
      <c r="D846" s="1">
        <v>47.133690000000001</v>
      </c>
      <c r="E846" s="1">
        <v>30.8415</v>
      </c>
      <c r="F846" s="1">
        <v>32.432830000000003</v>
      </c>
      <c r="G846" s="1">
        <v>20.08108</v>
      </c>
    </row>
    <row r="847" spans="1:7" x14ac:dyDescent="0.25">
      <c r="A847" s="1">
        <v>685.6</v>
      </c>
      <c r="B847" s="1">
        <v>33.645269999999996</v>
      </c>
      <c r="C847" s="1">
        <v>45.390810000000002</v>
      </c>
      <c r="D847" s="1">
        <v>47.133690000000001</v>
      </c>
      <c r="E847" s="1">
        <v>32.357050000000001</v>
      </c>
      <c r="F847" s="1">
        <v>32.432830000000003</v>
      </c>
      <c r="G847" s="1">
        <v>21.596630000000001</v>
      </c>
    </row>
    <row r="848" spans="1:7" x14ac:dyDescent="0.25">
      <c r="A848" s="1">
        <v>686.4</v>
      </c>
      <c r="B848" s="1">
        <v>33.645269999999996</v>
      </c>
      <c r="C848" s="1">
        <v>45.390810000000002</v>
      </c>
      <c r="D848" s="1">
        <v>47.133690000000001</v>
      </c>
      <c r="E848" s="1">
        <v>33.94838</v>
      </c>
      <c r="F848" s="1">
        <v>32.432830000000003</v>
      </c>
      <c r="G848" s="1">
        <v>21.596630000000001</v>
      </c>
    </row>
    <row r="849" spans="1:7" x14ac:dyDescent="0.25">
      <c r="A849" s="1">
        <v>687.2</v>
      </c>
      <c r="B849" s="1">
        <v>33.645269999999996</v>
      </c>
      <c r="C849" s="1">
        <v>45.390810000000002</v>
      </c>
      <c r="D849" s="1">
        <v>47.133690000000001</v>
      </c>
      <c r="E849" s="1">
        <v>32.357050000000001</v>
      </c>
      <c r="F849" s="1">
        <v>32.432830000000003</v>
      </c>
      <c r="G849" s="1">
        <v>20.08108</v>
      </c>
    </row>
    <row r="850" spans="1:7" x14ac:dyDescent="0.25">
      <c r="A850" s="1">
        <v>688.1</v>
      </c>
      <c r="B850" s="1">
        <v>35.312379999999997</v>
      </c>
      <c r="C850" s="1">
        <v>45.390810000000002</v>
      </c>
      <c r="D850" s="1">
        <v>47.133690000000001</v>
      </c>
      <c r="E850" s="1">
        <v>32.357050000000001</v>
      </c>
      <c r="F850" s="1">
        <v>32.432830000000003</v>
      </c>
      <c r="G850" s="1">
        <v>20.08108</v>
      </c>
    </row>
    <row r="851" spans="1:7" x14ac:dyDescent="0.25">
      <c r="A851" s="1">
        <v>688.9</v>
      </c>
      <c r="B851" s="1">
        <v>35.312379999999997</v>
      </c>
      <c r="C851" s="1">
        <v>45.390810000000002</v>
      </c>
      <c r="D851" s="1">
        <v>47.133690000000001</v>
      </c>
      <c r="E851" s="1">
        <v>30.8415</v>
      </c>
      <c r="F851" s="1">
        <v>32.432830000000003</v>
      </c>
      <c r="G851" s="1">
        <v>21.596630000000001</v>
      </c>
    </row>
    <row r="852" spans="1:7" x14ac:dyDescent="0.25">
      <c r="A852" s="1">
        <v>689.7</v>
      </c>
      <c r="B852" s="1">
        <v>33.645269999999996</v>
      </c>
      <c r="C852" s="1">
        <v>45.390810000000002</v>
      </c>
      <c r="D852" s="1">
        <v>47.133690000000001</v>
      </c>
      <c r="E852" s="1">
        <v>30.8415</v>
      </c>
      <c r="F852" s="1">
        <v>32.432830000000003</v>
      </c>
      <c r="G852" s="1">
        <v>21.596630000000001</v>
      </c>
    </row>
    <row r="853" spans="1:7" x14ac:dyDescent="0.25">
      <c r="A853" s="1">
        <v>690.5</v>
      </c>
      <c r="B853" s="1">
        <v>33.645269999999996</v>
      </c>
      <c r="C853" s="1">
        <v>45.390810000000002</v>
      </c>
      <c r="D853" s="1">
        <v>47.133690000000001</v>
      </c>
      <c r="E853" s="1">
        <v>32.357050000000001</v>
      </c>
      <c r="F853" s="1">
        <v>32.432830000000003</v>
      </c>
      <c r="G853" s="1">
        <v>21.596630000000001</v>
      </c>
    </row>
    <row r="854" spans="1:7" x14ac:dyDescent="0.25">
      <c r="A854" s="1">
        <v>691.3</v>
      </c>
      <c r="B854" s="1">
        <v>33.645269999999996</v>
      </c>
      <c r="C854" s="1">
        <v>45.390810000000002</v>
      </c>
      <c r="D854" s="1">
        <v>47.133690000000001</v>
      </c>
      <c r="E854" s="1">
        <v>33.94838</v>
      </c>
      <c r="F854" s="1">
        <v>32.432830000000003</v>
      </c>
      <c r="G854" s="1">
        <v>21.596630000000001</v>
      </c>
    </row>
    <row r="855" spans="1:7" x14ac:dyDescent="0.25">
      <c r="A855" s="1">
        <v>692.1</v>
      </c>
      <c r="B855" s="1">
        <v>33.645269999999996</v>
      </c>
      <c r="C855" s="1">
        <v>45.390810000000002</v>
      </c>
      <c r="D855" s="1">
        <v>47.133690000000001</v>
      </c>
      <c r="E855" s="1">
        <v>32.357050000000001</v>
      </c>
      <c r="F855" s="1">
        <v>32.432830000000003</v>
      </c>
      <c r="G855" s="1">
        <v>21.596630000000001</v>
      </c>
    </row>
    <row r="856" spans="1:7" x14ac:dyDescent="0.25">
      <c r="A856" s="1">
        <v>692.9</v>
      </c>
      <c r="B856" s="1">
        <v>33.645269999999996</v>
      </c>
      <c r="C856" s="1">
        <v>45.390810000000002</v>
      </c>
      <c r="D856" s="1">
        <v>47.133690000000001</v>
      </c>
      <c r="E856" s="1">
        <v>30.8415</v>
      </c>
      <c r="F856" s="1">
        <v>32.432830000000003</v>
      </c>
      <c r="G856" s="1">
        <v>20.08108</v>
      </c>
    </row>
    <row r="857" spans="1:7" x14ac:dyDescent="0.25">
      <c r="A857" s="1">
        <v>693.7</v>
      </c>
      <c r="B857" s="1">
        <v>33.645269999999996</v>
      </c>
      <c r="C857" s="1">
        <v>45.390810000000002</v>
      </c>
      <c r="D857" s="1">
        <v>47.133690000000001</v>
      </c>
      <c r="E857" s="1">
        <v>30.8415</v>
      </c>
      <c r="F857" s="1">
        <v>32.432830000000003</v>
      </c>
      <c r="G857" s="1">
        <v>20.08108</v>
      </c>
    </row>
    <row r="858" spans="1:7" x14ac:dyDescent="0.25">
      <c r="A858" s="1">
        <v>694.6</v>
      </c>
      <c r="B858" s="1">
        <v>33.645269999999996</v>
      </c>
      <c r="C858" s="1">
        <v>45.390810000000002</v>
      </c>
      <c r="D858" s="1">
        <v>47.133690000000001</v>
      </c>
      <c r="E858" s="1">
        <v>30.8415</v>
      </c>
      <c r="F858" s="1">
        <v>33.94838</v>
      </c>
      <c r="G858" s="1">
        <v>20.08108</v>
      </c>
    </row>
    <row r="859" spans="1:7" x14ac:dyDescent="0.25">
      <c r="A859" s="1">
        <v>695.4</v>
      </c>
      <c r="B859" s="1">
        <v>33.645269999999996</v>
      </c>
      <c r="C859" s="1">
        <v>45.390810000000002</v>
      </c>
      <c r="D859" s="1">
        <v>47.133690000000001</v>
      </c>
      <c r="E859" s="1">
        <v>32.357050000000001</v>
      </c>
      <c r="F859" s="1">
        <v>33.94838</v>
      </c>
      <c r="G859" s="1">
        <v>21.596630000000001</v>
      </c>
    </row>
    <row r="860" spans="1:7" x14ac:dyDescent="0.25">
      <c r="A860" s="1">
        <v>696.2</v>
      </c>
      <c r="B860" s="1">
        <v>33.645269999999996</v>
      </c>
      <c r="C860" s="1">
        <v>45.390810000000002</v>
      </c>
      <c r="D860" s="1">
        <v>47.133690000000001</v>
      </c>
      <c r="E860" s="1">
        <v>33.94838</v>
      </c>
      <c r="F860" s="1">
        <v>32.432830000000003</v>
      </c>
      <c r="G860" s="1">
        <v>21.596630000000001</v>
      </c>
    </row>
    <row r="861" spans="1:7" x14ac:dyDescent="0.25">
      <c r="A861" s="1">
        <v>697</v>
      </c>
      <c r="B861" s="1">
        <v>33.645269999999996</v>
      </c>
      <c r="C861" s="1">
        <v>45.390810000000002</v>
      </c>
      <c r="D861" s="1">
        <v>47.133690000000001</v>
      </c>
      <c r="E861" s="1">
        <v>33.94838</v>
      </c>
      <c r="F861" s="1">
        <v>32.432830000000003</v>
      </c>
      <c r="G861" s="1">
        <v>21.596630000000001</v>
      </c>
    </row>
    <row r="862" spans="1:7" x14ac:dyDescent="0.25">
      <c r="A862" s="1">
        <v>697.8</v>
      </c>
      <c r="B862" s="1">
        <v>33.645269999999996</v>
      </c>
      <c r="C862" s="1">
        <v>45.390810000000002</v>
      </c>
      <c r="D862" s="1">
        <v>47.133690000000001</v>
      </c>
      <c r="E862" s="1">
        <v>32.357050000000001</v>
      </c>
      <c r="F862" s="1">
        <v>32.432830000000003</v>
      </c>
      <c r="G862" s="1">
        <v>21.596630000000001</v>
      </c>
    </row>
    <row r="863" spans="1:7" x14ac:dyDescent="0.25">
      <c r="A863" s="1">
        <v>698.6</v>
      </c>
      <c r="B863" s="1">
        <v>33.645269999999996</v>
      </c>
      <c r="C863" s="1">
        <v>45.390810000000002</v>
      </c>
      <c r="D863" s="1">
        <v>47.133690000000001</v>
      </c>
      <c r="E863" s="1">
        <v>30.8415</v>
      </c>
      <c r="F863" s="1">
        <v>32.432830000000003</v>
      </c>
      <c r="G863" s="1">
        <v>20.08108</v>
      </c>
    </row>
    <row r="864" spans="1:7" x14ac:dyDescent="0.25">
      <c r="A864" s="1">
        <v>699.4</v>
      </c>
      <c r="B864" s="1">
        <v>33.645269999999996</v>
      </c>
      <c r="C864" s="1">
        <v>45.390810000000002</v>
      </c>
      <c r="D864" s="1">
        <v>47.133690000000001</v>
      </c>
      <c r="E864" s="1">
        <v>30.8415</v>
      </c>
      <c r="F864" s="1">
        <v>32.432830000000003</v>
      </c>
      <c r="G864" s="1">
        <v>18.489740000000001</v>
      </c>
    </row>
    <row r="865" spans="1:7" x14ac:dyDescent="0.25">
      <c r="A865" s="1">
        <v>700.2</v>
      </c>
      <c r="B865" s="1">
        <v>33.645269999999996</v>
      </c>
      <c r="C865" s="1">
        <v>45.390810000000002</v>
      </c>
      <c r="D865" s="1">
        <v>47.133690000000001</v>
      </c>
      <c r="E865" s="1">
        <v>32.357050000000001</v>
      </c>
      <c r="F865" s="1">
        <v>32.432830000000003</v>
      </c>
      <c r="G865" s="1">
        <v>20.08108</v>
      </c>
    </row>
    <row r="866" spans="1:7" x14ac:dyDescent="0.25">
      <c r="A866" s="1">
        <v>701.1</v>
      </c>
      <c r="B866" s="1">
        <v>33.645269999999996</v>
      </c>
      <c r="C866" s="1">
        <v>45.390810000000002</v>
      </c>
      <c r="D866" s="1">
        <v>47.133690000000001</v>
      </c>
      <c r="E866" s="1">
        <v>33.94838</v>
      </c>
      <c r="F866" s="1">
        <v>32.432830000000003</v>
      </c>
      <c r="G866" s="1">
        <v>20.08108</v>
      </c>
    </row>
    <row r="867" spans="1:7" x14ac:dyDescent="0.25">
      <c r="A867" s="1">
        <v>701.9</v>
      </c>
      <c r="B867" s="1">
        <v>33.645269999999996</v>
      </c>
      <c r="C867" s="1">
        <v>45.390810000000002</v>
      </c>
      <c r="D867" s="1">
        <v>47.133690000000001</v>
      </c>
      <c r="E867" s="1">
        <v>35.463940000000001</v>
      </c>
      <c r="F867" s="1">
        <v>32.432830000000003</v>
      </c>
      <c r="G867" s="1">
        <v>20.08108</v>
      </c>
    </row>
    <row r="868" spans="1:7" x14ac:dyDescent="0.25">
      <c r="A868" s="1">
        <v>702.7</v>
      </c>
      <c r="B868" s="1">
        <v>33.645269999999996</v>
      </c>
      <c r="C868" s="1">
        <v>45.390810000000002</v>
      </c>
      <c r="D868" s="1">
        <v>47.133690000000001</v>
      </c>
      <c r="E868" s="1">
        <v>33.94838</v>
      </c>
      <c r="F868" s="1">
        <v>32.432830000000003</v>
      </c>
      <c r="G868" s="1">
        <v>20.08108</v>
      </c>
    </row>
    <row r="869" spans="1:7" x14ac:dyDescent="0.25">
      <c r="A869" s="1">
        <v>703.5</v>
      </c>
      <c r="B869" s="1">
        <v>33.645269999999996</v>
      </c>
      <c r="C869" s="1">
        <v>45.390810000000002</v>
      </c>
      <c r="D869" s="1">
        <v>47.133690000000001</v>
      </c>
      <c r="E869" s="1">
        <v>30.8415</v>
      </c>
      <c r="F869" s="1">
        <v>32.432830000000003</v>
      </c>
      <c r="G869" s="1">
        <v>21.596630000000001</v>
      </c>
    </row>
    <row r="870" spans="1:7" x14ac:dyDescent="0.25">
      <c r="A870" s="1">
        <v>704.3</v>
      </c>
      <c r="B870" s="1">
        <v>33.645269999999996</v>
      </c>
      <c r="C870" s="1">
        <v>45.390810000000002</v>
      </c>
      <c r="D870" s="1">
        <v>47.133690000000001</v>
      </c>
      <c r="E870" s="1">
        <v>30.8415</v>
      </c>
      <c r="F870" s="1">
        <v>32.432830000000003</v>
      </c>
      <c r="G870" s="1">
        <v>20.08108</v>
      </c>
    </row>
    <row r="871" spans="1:7" x14ac:dyDescent="0.25">
      <c r="A871" s="1">
        <v>705.1</v>
      </c>
      <c r="B871" s="1">
        <v>33.645269999999996</v>
      </c>
      <c r="C871" s="1">
        <v>45.390810000000002</v>
      </c>
      <c r="D871" s="1">
        <v>47.133690000000001</v>
      </c>
      <c r="E871" s="1">
        <v>30.8415</v>
      </c>
      <c r="F871" s="1">
        <v>32.432830000000003</v>
      </c>
      <c r="G871" s="1">
        <v>20.08108</v>
      </c>
    </row>
    <row r="872" spans="1:7" x14ac:dyDescent="0.25">
      <c r="A872" s="1">
        <v>705.9</v>
      </c>
      <c r="B872" s="1">
        <v>33.645269999999996</v>
      </c>
      <c r="C872" s="1">
        <v>45.390810000000002</v>
      </c>
      <c r="D872" s="1">
        <v>47.133690000000001</v>
      </c>
      <c r="E872" s="1">
        <v>33.94838</v>
      </c>
      <c r="F872" s="1">
        <v>32.432830000000003</v>
      </c>
      <c r="G872" s="1">
        <v>20.08108</v>
      </c>
    </row>
    <row r="873" spans="1:7" x14ac:dyDescent="0.25">
      <c r="A873" s="1">
        <v>706.7</v>
      </c>
      <c r="B873" s="1">
        <v>33.645269999999996</v>
      </c>
      <c r="C873" s="1">
        <v>45.390810000000002</v>
      </c>
      <c r="D873" s="1">
        <v>47.133690000000001</v>
      </c>
      <c r="E873" s="1">
        <v>33.94838</v>
      </c>
      <c r="F873" s="1">
        <v>32.432830000000003</v>
      </c>
      <c r="G873" s="1">
        <v>20.08108</v>
      </c>
    </row>
    <row r="874" spans="1:7" x14ac:dyDescent="0.25">
      <c r="A874" s="1">
        <v>707.6</v>
      </c>
      <c r="B874" s="1">
        <v>33.645269999999996</v>
      </c>
      <c r="C874" s="1">
        <v>45.390810000000002</v>
      </c>
      <c r="D874" s="1">
        <v>47.133690000000001</v>
      </c>
      <c r="E874" s="1">
        <v>33.94838</v>
      </c>
      <c r="F874" s="1">
        <v>32.432830000000003</v>
      </c>
      <c r="G874" s="1">
        <v>20.08108</v>
      </c>
    </row>
    <row r="875" spans="1:7" x14ac:dyDescent="0.25">
      <c r="A875" s="1">
        <v>708.4</v>
      </c>
      <c r="B875" s="1">
        <v>33.645269999999996</v>
      </c>
      <c r="C875" s="1">
        <v>45.390810000000002</v>
      </c>
      <c r="D875" s="1">
        <v>47.133690000000001</v>
      </c>
      <c r="E875" s="1">
        <v>30.8415</v>
      </c>
      <c r="F875" s="1">
        <v>32.432830000000003</v>
      </c>
      <c r="G875" s="1">
        <v>20.08108</v>
      </c>
    </row>
    <row r="876" spans="1:7" x14ac:dyDescent="0.25">
      <c r="A876" s="1">
        <v>709.2</v>
      </c>
      <c r="B876" s="1">
        <v>33.645269999999996</v>
      </c>
      <c r="C876" s="1">
        <v>45.390810000000002</v>
      </c>
      <c r="D876" s="1">
        <v>47.133690000000001</v>
      </c>
      <c r="E876" s="1">
        <v>30.8415</v>
      </c>
      <c r="F876" s="1">
        <v>32.432830000000003</v>
      </c>
      <c r="G876" s="1">
        <v>20.08108</v>
      </c>
    </row>
    <row r="877" spans="1:7" x14ac:dyDescent="0.25">
      <c r="A877" s="1">
        <v>710</v>
      </c>
      <c r="B877" s="1">
        <v>33.645269999999996</v>
      </c>
      <c r="C877" s="1">
        <v>45.390810000000002</v>
      </c>
      <c r="D877" s="1">
        <v>47.133690000000001</v>
      </c>
      <c r="E877" s="1">
        <v>30.8415</v>
      </c>
      <c r="F877" s="1">
        <v>32.432830000000003</v>
      </c>
      <c r="G877" s="1">
        <v>20.08108</v>
      </c>
    </row>
    <row r="878" spans="1:7" x14ac:dyDescent="0.25">
      <c r="A878" s="1">
        <v>710.8</v>
      </c>
      <c r="B878" s="1">
        <v>33.645269999999996</v>
      </c>
      <c r="C878" s="1">
        <v>45.390810000000002</v>
      </c>
      <c r="D878" s="1">
        <v>47.133690000000001</v>
      </c>
      <c r="E878" s="1">
        <v>30.8415</v>
      </c>
      <c r="F878" s="1">
        <v>32.432830000000003</v>
      </c>
      <c r="G878" s="1">
        <v>21.596630000000001</v>
      </c>
    </row>
    <row r="879" spans="1:7" x14ac:dyDescent="0.25">
      <c r="A879" s="1">
        <v>711.6</v>
      </c>
      <c r="B879" s="1">
        <v>33.645269999999996</v>
      </c>
      <c r="C879" s="1">
        <v>45.390810000000002</v>
      </c>
      <c r="D879" s="1">
        <v>47.133690000000001</v>
      </c>
      <c r="E879" s="1">
        <v>32.357050000000001</v>
      </c>
      <c r="F879" s="1">
        <v>32.432830000000003</v>
      </c>
      <c r="G879" s="1">
        <v>21.596630000000001</v>
      </c>
    </row>
    <row r="880" spans="1:7" x14ac:dyDescent="0.25">
      <c r="A880" s="1">
        <v>712.4</v>
      </c>
      <c r="B880" s="1">
        <v>35.312379999999997</v>
      </c>
      <c r="C880" s="1">
        <v>45.390810000000002</v>
      </c>
      <c r="D880" s="1">
        <v>47.133690000000001</v>
      </c>
      <c r="E880" s="1">
        <v>32.357050000000001</v>
      </c>
      <c r="F880" s="1">
        <v>32.432830000000003</v>
      </c>
      <c r="G880" s="1">
        <v>21.596630000000001</v>
      </c>
    </row>
    <row r="881" spans="1:7" x14ac:dyDescent="0.25">
      <c r="A881" s="1">
        <v>713.3</v>
      </c>
      <c r="B881" s="1">
        <v>35.312379999999997</v>
      </c>
      <c r="C881" s="1">
        <v>45.390810000000002</v>
      </c>
      <c r="D881" s="1">
        <v>47.133690000000001</v>
      </c>
      <c r="E881" s="1">
        <v>30.8415</v>
      </c>
      <c r="F881" s="1">
        <v>32.432830000000003</v>
      </c>
      <c r="G881" s="1">
        <v>21.596630000000001</v>
      </c>
    </row>
    <row r="882" spans="1:7" x14ac:dyDescent="0.25">
      <c r="A882" s="1">
        <v>714.1</v>
      </c>
      <c r="B882" s="1">
        <v>33.645269999999996</v>
      </c>
      <c r="C882" s="1">
        <v>45.390810000000002</v>
      </c>
      <c r="D882" s="1">
        <v>47.133690000000001</v>
      </c>
      <c r="E882" s="1">
        <v>30.8415</v>
      </c>
      <c r="F882" s="1">
        <v>32.432830000000003</v>
      </c>
      <c r="G882" s="1">
        <v>21.596630000000001</v>
      </c>
    </row>
    <row r="883" spans="1:7" x14ac:dyDescent="0.25">
      <c r="A883" s="1">
        <v>714.9</v>
      </c>
      <c r="B883" s="1">
        <v>33.645269999999996</v>
      </c>
      <c r="C883" s="1">
        <v>45.390810000000002</v>
      </c>
      <c r="D883" s="1">
        <v>47.133690000000001</v>
      </c>
      <c r="E883" s="1">
        <v>30.8415</v>
      </c>
      <c r="F883" s="1">
        <v>32.432830000000003</v>
      </c>
      <c r="G883" s="1">
        <v>21.596630000000001</v>
      </c>
    </row>
    <row r="884" spans="1:7" x14ac:dyDescent="0.25">
      <c r="A884" s="1">
        <v>715.7</v>
      </c>
      <c r="B884" s="1">
        <v>33.645269999999996</v>
      </c>
      <c r="C884" s="1">
        <v>45.390810000000002</v>
      </c>
      <c r="D884" s="1">
        <v>47.133690000000001</v>
      </c>
      <c r="E884" s="1">
        <v>30.8415</v>
      </c>
      <c r="F884" s="1">
        <v>32.432830000000003</v>
      </c>
      <c r="G884" s="1">
        <v>21.596630000000001</v>
      </c>
    </row>
    <row r="885" spans="1:7" x14ac:dyDescent="0.25">
      <c r="A885" s="1">
        <v>716.5</v>
      </c>
      <c r="B885" s="1">
        <v>35.312379999999997</v>
      </c>
      <c r="C885" s="1">
        <v>45.390810000000002</v>
      </c>
      <c r="D885" s="1">
        <v>47.133690000000001</v>
      </c>
      <c r="E885" s="1">
        <v>33.94838</v>
      </c>
      <c r="F885" s="1">
        <v>32.432830000000003</v>
      </c>
      <c r="G885" s="1">
        <v>21.596630000000001</v>
      </c>
    </row>
    <row r="886" spans="1:7" x14ac:dyDescent="0.25">
      <c r="A886" s="1">
        <v>717.3</v>
      </c>
      <c r="B886" s="1">
        <v>36.979489999999998</v>
      </c>
      <c r="C886" s="1">
        <v>45.390810000000002</v>
      </c>
      <c r="D886" s="1">
        <v>47.133690000000001</v>
      </c>
      <c r="E886" s="1">
        <v>33.94838</v>
      </c>
      <c r="F886" s="1">
        <v>32.432830000000003</v>
      </c>
      <c r="G886" s="1">
        <v>21.596630000000001</v>
      </c>
    </row>
    <row r="887" spans="1:7" x14ac:dyDescent="0.25">
      <c r="A887" s="1">
        <v>718.1</v>
      </c>
      <c r="B887" s="1">
        <v>35.312379999999997</v>
      </c>
      <c r="C887" s="1">
        <v>45.390810000000002</v>
      </c>
      <c r="D887" s="1">
        <v>47.133690000000001</v>
      </c>
      <c r="E887" s="1">
        <v>30.8415</v>
      </c>
      <c r="F887" s="1">
        <v>32.432830000000003</v>
      </c>
      <c r="G887" s="1">
        <v>20.08108</v>
      </c>
    </row>
    <row r="888" spans="1:7" x14ac:dyDescent="0.25">
      <c r="A888" s="1">
        <v>718.9</v>
      </c>
      <c r="B888" s="1">
        <v>35.312379999999997</v>
      </c>
      <c r="C888" s="1">
        <v>45.390810000000002</v>
      </c>
      <c r="D888" s="1">
        <v>47.133690000000001</v>
      </c>
      <c r="E888" s="1">
        <v>30.8415</v>
      </c>
      <c r="F888" s="1">
        <v>32.432830000000003</v>
      </c>
      <c r="G888" s="1">
        <v>20.08108</v>
      </c>
    </row>
    <row r="889" spans="1:7" x14ac:dyDescent="0.25">
      <c r="A889" s="1">
        <v>719.8</v>
      </c>
      <c r="B889" s="1">
        <v>35.312379999999997</v>
      </c>
      <c r="C889" s="1">
        <v>45.390810000000002</v>
      </c>
      <c r="D889" s="1">
        <v>47.133690000000001</v>
      </c>
      <c r="E889" s="1">
        <v>30.8415</v>
      </c>
      <c r="F889" s="1">
        <v>32.432830000000003</v>
      </c>
      <c r="G889" s="1">
        <v>21.596630000000001</v>
      </c>
    </row>
    <row r="890" spans="1:7" x14ac:dyDescent="0.25">
      <c r="A890" s="1">
        <v>720.6</v>
      </c>
      <c r="B890" s="1">
        <v>35.312379999999997</v>
      </c>
      <c r="C890" s="1">
        <v>45.390810000000002</v>
      </c>
      <c r="D890" s="1">
        <v>47.133690000000001</v>
      </c>
      <c r="E890" s="1">
        <v>32.357050000000001</v>
      </c>
      <c r="F890" s="1">
        <v>32.432830000000003</v>
      </c>
      <c r="G890" s="1">
        <v>21.596630000000001</v>
      </c>
    </row>
    <row r="891" spans="1:7" x14ac:dyDescent="0.25">
      <c r="A891" s="1">
        <v>721.4</v>
      </c>
      <c r="B891" s="1">
        <v>35.312379999999997</v>
      </c>
      <c r="C891" s="1">
        <v>45.390810000000002</v>
      </c>
      <c r="D891" s="1">
        <v>47.133690000000001</v>
      </c>
      <c r="E891" s="1">
        <v>35.463940000000001</v>
      </c>
      <c r="F891" s="1">
        <v>32.432830000000003</v>
      </c>
      <c r="G891" s="1">
        <v>20.08108</v>
      </c>
    </row>
    <row r="892" spans="1:7" x14ac:dyDescent="0.25">
      <c r="A892" s="1">
        <v>722.2</v>
      </c>
      <c r="B892" s="1">
        <v>33.645269999999996</v>
      </c>
      <c r="C892" s="1">
        <v>45.390810000000002</v>
      </c>
      <c r="D892" s="1">
        <v>47.133690000000001</v>
      </c>
      <c r="E892" s="1">
        <v>33.94838</v>
      </c>
      <c r="F892" s="1">
        <v>32.432830000000003</v>
      </c>
      <c r="G892" s="1">
        <v>20.08108</v>
      </c>
    </row>
    <row r="893" spans="1:7" x14ac:dyDescent="0.25">
      <c r="A893" s="1">
        <v>723</v>
      </c>
      <c r="B893" s="1">
        <v>33.645269999999996</v>
      </c>
      <c r="C893" s="1">
        <v>47.133690000000001</v>
      </c>
      <c r="D893" s="1">
        <v>47.133690000000001</v>
      </c>
      <c r="E893" s="1">
        <v>30.8415</v>
      </c>
      <c r="F893" s="1">
        <v>32.432830000000003</v>
      </c>
      <c r="G893" s="1">
        <v>21.596630000000001</v>
      </c>
    </row>
    <row r="894" spans="1:7" x14ac:dyDescent="0.25">
      <c r="A894" s="1">
        <v>723.8</v>
      </c>
      <c r="B894" s="1">
        <v>33.645269999999996</v>
      </c>
      <c r="C894" s="1">
        <v>47.133690000000001</v>
      </c>
      <c r="D894" s="1">
        <v>47.133690000000001</v>
      </c>
      <c r="E894" s="1">
        <v>30.8415</v>
      </c>
      <c r="F894" s="1">
        <v>32.432830000000003</v>
      </c>
      <c r="G894" s="1">
        <v>21.596630000000001</v>
      </c>
    </row>
    <row r="895" spans="1:7" x14ac:dyDescent="0.25">
      <c r="A895" s="1">
        <v>724.6</v>
      </c>
      <c r="B895" s="1">
        <v>35.312379999999997</v>
      </c>
      <c r="C895" s="1">
        <v>45.390810000000002</v>
      </c>
      <c r="D895" s="1">
        <v>47.133690000000001</v>
      </c>
      <c r="E895" s="1">
        <v>32.357050000000001</v>
      </c>
      <c r="F895" s="1">
        <v>32.432830000000003</v>
      </c>
      <c r="G895" s="1">
        <v>21.596630000000001</v>
      </c>
    </row>
    <row r="896" spans="1:7" x14ac:dyDescent="0.25">
      <c r="A896" s="1">
        <v>725.4</v>
      </c>
      <c r="B896" s="1">
        <v>35.312379999999997</v>
      </c>
      <c r="C896" s="1">
        <v>45.390810000000002</v>
      </c>
      <c r="D896" s="1">
        <v>47.133690000000001</v>
      </c>
      <c r="E896" s="1">
        <v>35.463940000000001</v>
      </c>
      <c r="F896" s="1">
        <v>32.432830000000003</v>
      </c>
      <c r="G896" s="1">
        <v>21.596630000000001</v>
      </c>
    </row>
    <row r="897" spans="1:7" x14ac:dyDescent="0.25">
      <c r="A897" s="1">
        <v>726.3</v>
      </c>
      <c r="B897" s="1">
        <v>33.645269999999996</v>
      </c>
      <c r="C897" s="1">
        <v>45.390810000000002</v>
      </c>
      <c r="D897" s="1">
        <v>47.133690000000001</v>
      </c>
      <c r="E897" s="1">
        <v>35.463940000000001</v>
      </c>
      <c r="F897" s="1">
        <v>32.432830000000003</v>
      </c>
      <c r="G897" s="1">
        <v>21.596630000000001</v>
      </c>
    </row>
    <row r="898" spans="1:7" x14ac:dyDescent="0.25">
      <c r="A898" s="1">
        <v>727.1</v>
      </c>
      <c r="B898" s="1">
        <v>35.312379999999997</v>
      </c>
      <c r="C898" s="1">
        <v>45.390810000000002</v>
      </c>
      <c r="D898" s="1">
        <v>47.133690000000001</v>
      </c>
      <c r="E898" s="1">
        <v>35.463940000000001</v>
      </c>
      <c r="F898" s="1">
        <v>32.432830000000003</v>
      </c>
      <c r="G898" s="1">
        <v>21.596630000000001</v>
      </c>
    </row>
    <row r="899" spans="1:7" x14ac:dyDescent="0.25">
      <c r="A899" s="1">
        <v>727.9</v>
      </c>
      <c r="B899" s="1">
        <v>36.979489999999998</v>
      </c>
      <c r="C899" s="1">
        <v>47.133690000000001</v>
      </c>
      <c r="D899" s="1">
        <v>47.133690000000001</v>
      </c>
      <c r="E899" s="1">
        <v>32.357050000000001</v>
      </c>
      <c r="F899" s="1">
        <v>32.432830000000003</v>
      </c>
      <c r="G899" s="1">
        <v>21.596630000000001</v>
      </c>
    </row>
    <row r="900" spans="1:7" x14ac:dyDescent="0.25">
      <c r="A900" s="1">
        <v>728.7</v>
      </c>
      <c r="B900" s="1">
        <v>35.312379999999997</v>
      </c>
      <c r="C900" s="1">
        <v>47.133690000000001</v>
      </c>
      <c r="D900" s="1">
        <v>47.133690000000001</v>
      </c>
      <c r="E900" s="1">
        <v>30.8415</v>
      </c>
      <c r="F900" s="1">
        <v>32.432830000000003</v>
      </c>
      <c r="G900" s="1">
        <v>21.596630000000001</v>
      </c>
    </row>
    <row r="901" spans="1:7" x14ac:dyDescent="0.25">
      <c r="A901" s="1">
        <v>729.5</v>
      </c>
      <c r="B901" s="1">
        <v>33.645269999999996</v>
      </c>
      <c r="C901" s="1">
        <v>45.390810000000002</v>
      </c>
      <c r="D901" s="1">
        <v>47.133690000000001</v>
      </c>
      <c r="E901" s="1">
        <v>30.8415</v>
      </c>
      <c r="F901" s="1">
        <v>32.432830000000003</v>
      </c>
      <c r="G901" s="1">
        <v>21.596630000000001</v>
      </c>
    </row>
    <row r="902" spans="1:7" x14ac:dyDescent="0.25">
      <c r="A902" s="1">
        <v>730.3</v>
      </c>
      <c r="B902" s="1">
        <v>35.312379999999997</v>
      </c>
      <c r="C902" s="1">
        <v>45.390810000000002</v>
      </c>
      <c r="D902" s="1">
        <v>47.133690000000001</v>
      </c>
      <c r="E902" s="1">
        <v>32.357050000000001</v>
      </c>
      <c r="F902" s="1">
        <v>32.432830000000003</v>
      </c>
      <c r="G902" s="1">
        <v>21.596630000000001</v>
      </c>
    </row>
    <row r="903" spans="1:7" x14ac:dyDescent="0.25">
      <c r="A903" s="1">
        <v>731.1</v>
      </c>
      <c r="B903" s="1">
        <v>36.979489999999998</v>
      </c>
      <c r="C903" s="1">
        <v>45.390810000000002</v>
      </c>
      <c r="D903" s="1">
        <v>47.133690000000001</v>
      </c>
      <c r="E903" s="1">
        <v>33.94838</v>
      </c>
      <c r="F903" s="1">
        <v>32.432830000000003</v>
      </c>
      <c r="G903" s="1">
        <v>21.596630000000001</v>
      </c>
    </row>
    <row r="904" spans="1:7" x14ac:dyDescent="0.25">
      <c r="A904" s="1">
        <v>731.9</v>
      </c>
      <c r="B904" s="1">
        <v>36.979489999999998</v>
      </c>
      <c r="C904" s="1">
        <v>45.390810000000002</v>
      </c>
      <c r="D904" s="1">
        <v>47.133690000000001</v>
      </c>
      <c r="E904" s="1">
        <v>32.357050000000001</v>
      </c>
      <c r="F904" s="1">
        <v>32.432830000000003</v>
      </c>
      <c r="G904" s="1">
        <v>21.596630000000001</v>
      </c>
    </row>
    <row r="905" spans="1:7" x14ac:dyDescent="0.25">
      <c r="A905" s="1">
        <v>732.8</v>
      </c>
      <c r="B905" s="1">
        <v>36.979489999999998</v>
      </c>
      <c r="C905" s="1">
        <v>45.390810000000002</v>
      </c>
      <c r="D905" s="1">
        <v>47.133690000000001</v>
      </c>
      <c r="E905" s="1">
        <v>30.8415</v>
      </c>
      <c r="F905" s="1">
        <v>32.432830000000003</v>
      </c>
      <c r="G905" s="1">
        <v>21.596630000000001</v>
      </c>
    </row>
    <row r="906" spans="1:7" x14ac:dyDescent="0.25">
      <c r="A906" s="1">
        <v>733.6</v>
      </c>
      <c r="B906" s="1">
        <v>36.979489999999998</v>
      </c>
      <c r="C906" s="1">
        <v>45.390810000000002</v>
      </c>
      <c r="D906" s="1">
        <v>47.133690000000001</v>
      </c>
      <c r="E906" s="1">
        <v>30.8415</v>
      </c>
      <c r="F906" s="1">
        <v>32.432830000000003</v>
      </c>
      <c r="G906" s="1">
        <v>21.596630000000001</v>
      </c>
    </row>
    <row r="907" spans="1:7" x14ac:dyDescent="0.25">
      <c r="A907" s="1">
        <v>734.4</v>
      </c>
      <c r="B907" s="1">
        <v>36.979489999999998</v>
      </c>
      <c r="C907" s="1">
        <v>45.390810000000002</v>
      </c>
      <c r="D907" s="1">
        <v>47.133690000000001</v>
      </c>
      <c r="E907" s="1">
        <v>32.357050000000001</v>
      </c>
      <c r="F907" s="1">
        <v>32.432830000000003</v>
      </c>
      <c r="G907" s="1">
        <v>21.596630000000001</v>
      </c>
    </row>
    <row r="908" spans="1:7" x14ac:dyDescent="0.25">
      <c r="A908" s="1">
        <v>735.2</v>
      </c>
      <c r="B908" s="1">
        <v>35.312379999999997</v>
      </c>
      <c r="C908" s="1">
        <v>45.390810000000002</v>
      </c>
      <c r="D908" s="1">
        <v>47.133690000000001</v>
      </c>
      <c r="E908" s="1">
        <v>35.463940000000001</v>
      </c>
      <c r="F908" s="1">
        <v>32.432830000000003</v>
      </c>
      <c r="G908" s="1">
        <v>21.596630000000001</v>
      </c>
    </row>
    <row r="909" spans="1:7" x14ac:dyDescent="0.25">
      <c r="A909" s="1">
        <v>736</v>
      </c>
      <c r="B909" s="1">
        <v>35.312379999999997</v>
      </c>
      <c r="C909" s="1">
        <v>45.390810000000002</v>
      </c>
      <c r="D909" s="1">
        <v>47.133690000000001</v>
      </c>
      <c r="E909" s="1">
        <v>35.463940000000001</v>
      </c>
      <c r="F909" s="1">
        <v>32.432830000000003</v>
      </c>
      <c r="G909" s="1">
        <v>21.596630000000001</v>
      </c>
    </row>
    <row r="910" spans="1:7" x14ac:dyDescent="0.25">
      <c r="A910" s="1">
        <v>736.8</v>
      </c>
      <c r="B910" s="1">
        <v>36.979489999999998</v>
      </c>
      <c r="C910" s="1">
        <v>45.390810000000002</v>
      </c>
      <c r="D910" s="1">
        <v>47.133690000000001</v>
      </c>
      <c r="E910" s="1">
        <v>33.94838</v>
      </c>
      <c r="F910" s="1">
        <v>32.432830000000003</v>
      </c>
      <c r="G910" s="1">
        <v>21.596630000000001</v>
      </c>
    </row>
    <row r="911" spans="1:7" x14ac:dyDescent="0.25">
      <c r="A911" s="1">
        <v>737.6</v>
      </c>
      <c r="B911" s="1">
        <v>36.979489999999998</v>
      </c>
      <c r="C911" s="1">
        <v>45.390810000000002</v>
      </c>
      <c r="D911" s="1">
        <v>47.133690000000001</v>
      </c>
      <c r="E911" s="1">
        <v>30.8415</v>
      </c>
      <c r="F911" s="1">
        <v>32.432830000000003</v>
      </c>
      <c r="G911" s="1">
        <v>20.08108</v>
      </c>
    </row>
    <row r="912" spans="1:7" x14ac:dyDescent="0.25">
      <c r="A912" s="1">
        <v>738.4</v>
      </c>
      <c r="B912" s="1">
        <v>36.979489999999998</v>
      </c>
      <c r="C912" s="1">
        <v>45.390810000000002</v>
      </c>
      <c r="D912" s="1">
        <v>47.133690000000001</v>
      </c>
      <c r="E912" s="1">
        <v>30.8415</v>
      </c>
      <c r="F912" s="1">
        <v>32.432830000000003</v>
      </c>
      <c r="G912" s="1">
        <v>20.08108</v>
      </c>
    </row>
    <row r="913" spans="1:7" x14ac:dyDescent="0.25">
      <c r="A913" s="1">
        <v>739.3</v>
      </c>
      <c r="B913" s="1">
        <v>36.979489999999998</v>
      </c>
      <c r="C913" s="1">
        <v>45.390810000000002</v>
      </c>
      <c r="D913" s="1">
        <v>47.133690000000001</v>
      </c>
      <c r="E913" s="1">
        <v>30.8415</v>
      </c>
      <c r="F913" s="1">
        <v>32.432830000000003</v>
      </c>
      <c r="G913" s="1">
        <v>21.596630000000001</v>
      </c>
    </row>
    <row r="914" spans="1:7" x14ac:dyDescent="0.25">
      <c r="A914" s="1">
        <v>740.1</v>
      </c>
      <c r="B914" s="1">
        <v>36.979489999999998</v>
      </c>
      <c r="C914" s="1">
        <v>45.390810000000002</v>
      </c>
      <c r="D914" s="1">
        <v>47.133690000000001</v>
      </c>
      <c r="E914" s="1">
        <v>32.357050000000001</v>
      </c>
      <c r="F914" s="1">
        <v>32.432830000000003</v>
      </c>
      <c r="G914" s="1">
        <v>20.08108</v>
      </c>
    </row>
    <row r="915" spans="1:7" x14ac:dyDescent="0.25">
      <c r="A915" s="1">
        <v>740.9</v>
      </c>
      <c r="B915" s="1">
        <v>35.312379999999997</v>
      </c>
      <c r="C915" s="1">
        <v>45.390810000000002</v>
      </c>
      <c r="D915" s="1">
        <v>47.133690000000001</v>
      </c>
      <c r="E915" s="1">
        <v>35.463940000000001</v>
      </c>
      <c r="F915" s="1">
        <v>32.432830000000003</v>
      </c>
      <c r="G915" s="1">
        <v>18.489740000000001</v>
      </c>
    </row>
    <row r="916" spans="1:7" x14ac:dyDescent="0.25">
      <c r="A916" s="1">
        <v>741.7</v>
      </c>
      <c r="B916" s="1">
        <v>35.312379999999997</v>
      </c>
      <c r="C916" s="1">
        <v>45.390810000000002</v>
      </c>
      <c r="D916" s="1">
        <v>47.133690000000001</v>
      </c>
      <c r="E916" s="1">
        <v>33.94838</v>
      </c>
      <c r="F916" s="1">
        <v>32.432830000000003</v>
      </c>
      <c r="G916" s="1">
        <v>20.08108</v>
      </c>
    </row>
    <row r="917" spans="1:7" x14ac:dyDescent="0.25">
      <c r="A917" s="1">
        <v>742.5</v>
      </c>
      <c r="B917" s="1">
        <v>36.979489999999998</v>
      </c>
      <c r="C917" s="1">
        <v>45.390810000000002</v>
      </c>
      <c r="D917" s="1">
        <v>47.133690000000001</v>
      </c>
      <c r="E917" s="1">
        <v>30.8415</v>
      </c>
      <c r="F917" s="1">
        <v>32.432830000000003</v>
      </c>
      <c r="G917" s="1">
        <v>21.596630000000001</v>
      </c>
    </row>
    <row r="918" spans="1:7" x14ac:dyDescent="0.25">
      <c r="A918" s="1">
        <v>743.3</v>
      </c>
      <c r="B918" s="1">
        <v>35.312379999999997</v>
      </c>
      <c r="C918" s="1">
        <v>45.390810000000002</v>
      </c>
      <c r="D918" s="1">
        <v>47.133690000000001</v>
      </c>
      <c r="E918" s="1">
        <v>30.8415</v>
      </c>
      <c r="F918" s="1">
        <v>32.432830000000003</v>
      </c>
      <c r="G918" s="1">
        <v>21.596630000000001</v>
      </c>
    </row>
    <row r="919" spans="1:7" x14ac:dyDescent="0.25">
      <c r="A919" s="1">
        <v>744.1</v>
      </c>
      <c r="B919" s="1">
        <v>35.312379999999997</v>
      </c>
      <c r="C919" s="1">
        <v>45.390810000000002</v>
      </c>
      <c r="D919" s="1">
        <v>47.133690000000001</v>
      </c>
      <c r="E919" s="1">
        <v>33.94838</v>
      </c>
      <c r="F919" s="1">
        <v>32.432830000000003</v>
      </c>
      <c r="G919" s="1">
        <v>21.596630000000001</v>
      </c>
    </row>
    <row r="920" spans="1:7" x14ac:dyDescent="0.25">
      <c r="A920" s="1">
        <v>744.9</v>
      </c>
      <c r="B920" s="1">
        <v>36.979489999999998</v>
      </c>
      <c r="C920" s="1">
        <v>45.390810000000002</v>
      </c>
      <c r="D920" s="1">
        <v>47.133690000000001</v>
      </c>
      <c r="E920" s="1">
        <v>36.979489999999998</v>
      </c>
      <c r="F920" s="1">
        <v>32.432830000000003</v>
      </c>
      <c r="G920" s="1">
        <v>20.08108</v>
      </c>
    </row>
    <row r="921" spans="1:7" x14ac:dyDescent="0.25">
      <c r="A921" s="1">
        <v>745.8</v>
      </c>
      <c r="B921" s="1">
        <v>36.979489999999998</v>
      </c>
      <c r="C921" s="1">
        <v>45.390810000000002</v>
      </c>
      <c r="D921" s="1">
        <v>48.800800000000002</v>
      </c>
      <c r="E921" s="1">
        <v>36.979489999999998</v>
      </c>
      <c r="F921" s="1">
        <v>32.432830000000003</v>
      </c>
      <c r="G921" s="1">
        <v>20.08108</v>
      </c>
    </row>
    <row r="922" spans="1:7" x14ac:dyDescent="0.25">
      <c r="A922" s="1">
        <v>746.6</v>
      </c>
      <c r="B922" s="1">
        <v>36.979489999999998</v>
      </c>
      <c r="C922" s="1">
        <v>45.390810000000002</v>
      </c>
      <c r="D922" s="1">
        <v>48.800800000000002</v>
      </c>
      <c r="E922" s="1">
        <v>33.94838</v>
      </c>
      <c r="F922" s="1">
        <v>32.432830000000003</v>
      </c>
      <c r="G922" s="1">
        <v>20.08108</v>
      </c>
    </row>
    <row r="923" spans="1:7" x14ac:dyDescent="0.25">
      <c r="A923" s="1">
        <v>747.4</v>
      </c>
      <c r="B923" s="1">
        <v>36.979489999999998</v>
      </c>
      <c r="C923" s="1">
        <v>45.390810000000002</v>
      </c>
      <c r="D923" s="1">
        <v>48.800800000000002</v>
      </c>
      <c r="E923" s="1">
        <v>33.94838</v>
      </c>
      <c r="F923" s="1">
        <v>32.432830000000003</v>
      </c>
      <c r="G923" s="1">
        <v>20.08108</v>
      </c>
    </row>
    <row r="924" spans="1:7" x14ac:dyDescent="0.25">
      <c r="A924" s="1">
        <v>748.2</v>
      </c>
      <c r="B924" s="1">
        <v>36.979489999999998</v>
      </c>
      <c r="C924" s="1">
        <v>45.390810000000002</v>
      </c>
      <c r="D924" s="1">
        <v>47.133690000000001</v>
      </c>
      <c r="E924" s="1">
        <v>30.8415</v>
      </c>
      <c r="F924" s="1">
        <v>32.432830000000003</v>
      </c>
      <c r="G924" s="1">
        <v>21.596630000000001</v>
      </c>
    </row>
    <row r="925" spans="1:7" x14ac:dyDescent="0.25">
      <c r="A925" s="1">
        <v>749</v>
      </c>
      <c r="B925" s="1">
        <v>36.979489999999998</v>
      </c>
      <c r="C925" s="1">
        <v>45.390810000000002</v>
      </c>
      <c r="D925" s="1">
        <v>47.133690000000001</v>
      </c>
      <c r="E925" s="1">
        <v>32.357050000000001</v>
      </c>
      <c r="F925" s="1">
        <v>32.432830000000003</v>
      </c>
      <c r="G925" s="1">
        <v>20.08108</v>
      </c>
    </row>
    <row r="926" spans="1:7" x14ac:dyDescent="0.25">
      <c r="A926" s="1">
        <v>749.8</v>
      </c>
      <c r="B926" s="1">
        <v>36.979489999999998</v>
      </c>
      <c r="C926" s="1">
        <v>45.390810000000002</v>
      </c>
      <c r="D926" s="1">
        <v>47.133690000000001</v>
      </c>
      <c r="E926" s="1">
        <v>35.463940000000001</v>
      </c>
      <c r="F926" s="1">
        <v>32.432830000000003</v>
      </c>
      <c r="G926" s="1">
        <v>20.08108</v>
      </c>
    </row>
    <row r="927" spans="1:7" x14ac:dyDescent="0.25">
      <c r="A927" s="1">
        <v>750.6</v>
      </c>
      <c r="B927" s="1">
        <v>36.979489999999998</v>
      </c>
      <c r="C927" s="1">
        <v>45.390810000000002</v>
      </c>
      <c r="D927" s="1">
        <v>47.133690000000001</v>
      </c>
      <c r="E927" s="1">
        <v>36.979489999999998</v>
      </c>
      <c r="F927" s="1">
        <v>32.432830000000003</v>
      </c>
      <c r="G927" s="1">
        <v>20.08108</v>
      </c>
    </row>
    <row r="928" spans="1:7" x14ac:dyDescent="0.25">
      <c r="A928" s="1">
        <v>751.4</v>
      </c>
      <c r="B928" s="1">
        <v>38.646599999999999</v>
      </c>
      <c r="C928" s="1">
        <v>45.390810000000002</v>
      </c>
      <c r="D928" s="1">
        <v>47.133690000000001</v>
      </c>
      <c r="E928" s="1">
        <v>33.94838</v>
      </c>
      <c r="F928" s="1">
        <v>32.432830000000003</v>
      </c>
      <c r="G928" s="1">
        <v>20.08108</v>
      </c>
    </row>
    <row r="929" spans="1:7" x14ac:dyDescent="0.25">
      <c r="A929" s="1">
        <v>752.3</v>
      </c>
      <c r="B929" s="1">
        <v>38.646599999999999</v>
      </c>
      <c r="C929" s="1">
        <v>45.390810000000002</v>
      </c>
      <c r="D929" s="1">
        <v>48.800800000000002</v>
      </c>
      <c r="E929" s="1">
        <v>30.8415</v>
      </c>
      <c r="F929" s="1">
        <v>32.432830000000003</v>
      </c>
      <c r="G929" s="1">
        <v>20.08108</v>
      </c>
    </row>
    <row r="930" spans="1:7" x14ac:dyDescent="0.25">
      <c r="A930" s="1">
        <v>753.1</v>
      </c>
      <c r="B930" s="1">
        <v>36.979489999999998</v>
      </c>
      <c r="C930" s="1">
        <v>45.390810000000002</v>
      </c>
      <c r="D930" s="1">
        <v>48.800800000000002</v>
      </c>
      <c r="E930" s="1">
        <v>30.8415</v>
      </c>
      <c r="F930" s="1">
        <v>32.432830000000003</v>
      </c>
      <c r="G930" s="1">
        <v>20.08108</v>
      </c>
    </row>
    <row r="931" spans="1:7" x14ac:dyDescent="0.25">
      <c r="A931" s="1">
        <v>753.9</v>
      </c>
      <c r="B931" s="1">
        <v>36.979489999999998</v>
      </c>
      <c r="C931" s="1">
        <v>45.390810000000002</v>
      </c>
      <c r="D931" s="1">
        <v>48.800800000000002</v>
      </c>
      <c r="E931" s="1">
        <v>32.357050000000001</v>
      </c>
      <c r="F931" s="1">
        <v>32.432830000000003</v>
      </c>
      <c r="G931" s="1">
        <v>20.08108</v>
      </c>
    </row>
    <row r="932" spans="1:7" x14ac:dyDescent="0.25">
      <c r="A932" s="1">
        <v>754.7</v>
      </c>
      <c r="B932" s="1">
        <v>36.979489999999998</v>
      </c>
      <c r="C932" s="1">
        <v>45.390810000000002</v>
      </c>
      <c r="D932" s="1">
        <v>48.800800000000002</v>
      </c>
      <c r="E932" s="1">
        <v>35.463940000000001</v>
      </c>
      <c r="F932" s="1">
        <v>32.432830000000003</v>
      </c>
      <c r="G932" s="1">
        <v>21.596630000000001</v>
      </c>
    </row>
    <row r="933" spans="1:7" x14ac:dyDescent="0.25">
      <c r="A933" s="1">
        <v>755.5</v>
      </c>
      <c r="B933" s="1">
        <v>38.646599999999999</v>
      </c>
      <c r="C933" s="1">
        <v>45.390810000000002</v>
      </c>
      <c r="D933" s="1">
        <v>48.800800000000002</v>
      </c>
      <c r="E933" s="1">
        <v>35.463940000000001</v>
      </c>
      <c r="F933" s="1">
        <v>32.432830000000003</v>
      </c>
      <c r="G933" s="1">
        <v>21.596630000000001</v>
      </c>
    </row>
    <row r="934" spans="1:7" x14ac:dyDescent="0.25">
      <c r="A934" s="1">
        <v>756.3</v>
      </c>
      <c r="B934" s="1">
        <v>38.646599999999999</v>
      </c>
      <c r="C934" s="1">
        <v>45.390810000000002</v>
      </c>
      <c r="D934" s="1">
        <v>48.800800000000002</v>
      </c>
      <c r="E934" s="1">
        <v>32.357050000000001</v>
      </c>
      <c r="F934" s="1">
        <v>32.432830000000003</v>
      </c>
      <c r="G934" s="1">
        <v>21.596630000000001</v>
      </c>
    </row>
    <row r="935" spans="1:7" x14ac:dyDescent="0.25">
      <c r="A935" s="1">
        <v>757.1</v>
      </c>
      <c r="B935" s="1">
        <v>36.979489999999998</v>
      </c>
      <c r="C935" s="1">
        <v>45.390810000000002</v>
      </c>
      <c r="D935" s="1">
        <v>48.800800000000002</v>
      </c>
      <c r="E935" s="1">
        <v>32.357050000000001</v>
      </c>
      <c r="F935" s="1">
        <v>32.432830000000003</v>
      </c>
      <c r="G935" s="1">
        <v>21.596630000000001</v>
      </c>
    </row>
    <row r="936" spans="1:7" x14ac:dyDescent="0.25">
      <c r="A936" s="1">
        <v>758</v>
      </c>
      <c r="B936" s="1">
        <v>36.979489999999998</v>
      </c>
      <c r="C936" s="1">
        <v>45.390810000000002</v>
      </c>
      <c r="D936" s="1">
        <v>47.133690000000001</v>
      </c>
      <c r="E936" s="1">
        <v>30.8415</v>
      </c>
      <c r="F936" s="1">
        <v>33.94838</v>
      </c>
      <c r="G936" s="1">
        <v>21.596630000000001</v>
      </c>
    </row>
    <row r="937" spans="1:7" x14ac:dyDescent="0.25">
      <c r="A937" s="1">
        <v>758.8</v>
      </c>
      <c r="B937" s="1">
        <v>36.979489999999998</v>
      </c>
      <c r="C937" s="1">
        <v>45.390810000000002</v>
      </c>
      <c r="D937" s="1">
        <v>47.133690000000001</v>
      </c>
      <c r="E937" s="1">
        <v>30.8415</v>
      </c>
      <c r="F937" s="1">
        <v>33.94838</v>
      </c>
      <c r="G937" s="1">
        <v>21.596630000000001</v>
      </c>
    </row>
    <row r="938" spans="1:7" x14ac:dyDescent="0.25">
      <c r="A938" s="1">
        <v>759.6</v>
      </c>
      <c r="B938" s="1">
        <v>36.979489999999998</v>
      </c>
      <c r="C938" s="1">
        <v>45.390810000000002</v>
      </c>
      <c r="D938" s="1">
        <v>47.133690000000001</v>
      </c>
      <c r="E938" s="1">
        <v>33.94838</v>
      </c>
      <c r="F938" s="1">
        <v>33.94838</v>
      </c>
      <c r="G938" s="1">
        <v>21.596630000000001</v>
      </c>
    </row>
    <row r="939" spans="1:7" x14ac:dyDescent="0.25">
      <c r="A939" s="1">
        <v>760.4</v>
      </c>
      <c r="B939" s="1">
        <v>36.979489999999998</v>
      </c>
      <c r="C939" s="1">
        <v>45.390810000000002</v>
      </c>
      <c r="D939" s="1">
        <v>48.800800000000002</v>
      </c>
      <c r="E939" s="1">
        <v>36.979489999999998</v>
      </c>
      <c r="F939" s="1">
        <v>32.432830000000003</v>
      </c>
      <c r="G939" s="1">
        <v>20.08108</v>
      </c>
    </row>
    <row r="940" spans="1:7" x14ac:dyDescent="0.25">
      <c r="A940" s="1">
        <v>761.2</v>
      </c>
      <c r="B940" s="1">
        <v>36.979489999999998</v>
      </c>
      <c r="C940" s="1">
        <v>45.390810000000002</v>
      </c>
      <c r="D940" s="1">
        <v>50.467910000000003</v>
      </c>
      <c r="E940" s="1">
        <v>33.94838</v>
      </c>
      <c r="F940" s="1">
        <v>32.432830000000003</v>
      </c>
      <c r="G940" s="1">
        <v>20.08108</v>
      </c>
    </row>
    <row r="941" spans="1:7" x14ac:dyDescent="0.25">
      <c r="A941" s="1">
        <v>762</v>
      </c>
      <c r="B941" s="1">
        <v>36.979489999999998</v>
      </c>
      <c r="C941" s="1">
        <v>45.390810000000002</v>
      </c>
      <c r="D941" s="1">
        <v>50.467910000000003</v>
      </c>
      <c r="E941" s="1">
        <v>30.8415</v>
      </c>
      <c r="F941" s="1">
        <v>32.432830000000003</v>
      </c>
      <c r="G941" s="1">
        <v>21.596630000000001</v>
      </c>
    </row>
    <row r="942" spans="1:7" x14ac:dyDescent="0.25">
      <c r="A942" s="1">
        <v>762.8</v>
      </c>
      <c r="B942" s="1">
        <v>36.979489999999998</v>
      </c>
      <c r="C942" s="1">
        <v>45.390810000000002</v>
      </c>
      <c r="D942" s="1">
        <v>50.467910000000003</v>
      </c>
      <c r="E942" s="1">
        <v>30.8415</v>
      </c>
      <c r="F942" s="1">
        <v>32.432830000000003</v>
      </c>
      <c r="G942" s="1">
        <v>21.596630000000001</v>
      </c>
    </row>
    <row r="943" spans="1:7" x14ac:dyDescent="0.25">
      <c r="A943" s="1">
        <v>763.6</v>
      </c>
      <c r="B943" s="1">
        <v>36.979489999999998</v>
      </c>
      <c r="C943" s="1">
        <v>45.390810000000002</v>
      </c>
      <c r="D943" s="1">
        <v>48.800800000000002</v>
      </c>
      <c r="E943" s="1">
        <v>33.94838</v>
      </c>
      <c r="F943" s="1">
        <v>32.432830000000003</v>
      </c>
      <c r="G943" s="1">
        <v>20.08108</v>
      </c>
    </row>
    <row r="944" spans="1:7" x14ac:dyDescent="0.25">
      <c r="A944" s="1">
        <v>764.5</v>
      </c>
      <c r="B944" s="1">
        <v>36.979489999999998</v>
      </c>
      <c r="C944" s="1">
        <v>45.390810000000002</v>
      </c>
      <c r="D944" s="1">
        <v>47.133690000000001</v>
      </c>
      <c r="E944" s="1">
        <v>36.979489999999998</v>
      </c>
      <c r="F944" s="1">
        <v>32.432830000000003</v>
      </c>
      <c r="G944" s="1">
        <v>21.596630000000001</v>
      </c>
    </row>
    <row r="945" spans="1:7" x14ac:dyDescent="0.25">
      <c r="A945" s="1">
        <v>765.3</v>
      </c>
      <c r="B945" s="1">
        <v>36.979489999999998</v>
      </c>
      <c r="C945" s="1">
        <v>45.390810000000002</v>
      </c>
      <c r="D945" s="1">
        <v>47.133690000000001</v>
      </c>
      <c r="E945" s="1">
        <v>36.979489999999998</v>
      </c>
      <c r="F945" s="1">
        <v>32.432830000000003</v>
      </c>
      <c r="G945" s="1">
        <v>23.112179999999999</v>
      </c>
    </row>
    <row r="946" spans="1:7" x14ac:dyDescent="0.25">
      <c r="A946" s="1">
        <v>766.1</v>
      </c>
      <c r="B946" s="1">
        <v>36.979489999999998</v>
      </c>
      <c r="C946" s="1">
        <v>45.390810000000002</v>
      </c>
      <c r="D946" s="1">
        <v>47.133690000000001</v>
      </c>
      <c r="E946" s="1">
        <v>36.979489999999998</v>
      </c>
      <c r="F946" s="1">
        <v>32.432830000000003</v>
      </c>
      <c r="G946" s="1">
        <v>20.08108</v>
      </c>
    </row>
    <row r="947" spans="1:7" x14ac:dyDescent="0.25">
      <c r="A947" s="1">
        <v>766.9</v>
      </c>
      <c r="B947" s="1">
        <v>36.979489999999998</v>
      </c>
      <c r="C947" s="1">
        <v>45.390810000000002</v>
      </c>
      <c r="D947" s="1">
        <v>47.133690000000001</v>
      </c>
      <c r="E947" s="1">
        <v>33.94838</v>
      </c>
      <c r="F947" s="1">
        <v>32.432830000000003</v>
      </c>
      <c r="G947" s="1">
        <v>20.08108</v>
      </c>
    </row>
    <row r="948" spans="1:7" x14ac:dyDescent="0.25">
      <c r="A948" s="1">
        <v>767.7</v>
      </c>
      <c r="B948" s="1">
        <v>36.979489999999998</v>
      </c>
      <c r="C948" s="1">
        <v>45.390810000000002</v>
      </c>
      <c r="D948" s="1">
        <v>47.133690000000001</v>
      </c>
      <c r="E948" s="1">
        <v>30.8415</v>
      </c>
      <c r="F948" s="1">
        <v>32.432830000000003</v>
      </c>
      <c r="G948" s="1">
        <v>21.596630000000001</v>
      </c>
    </row>
    <row r="949" spans="1:7" x14ac:dyDescent="0.25">
      <c r="A949" s="1">
        <v>768.5</v>
      </c>
      <c r="B949" s="1">
        <v>36.979489999999998</v>
      </c>
      <c r="C949" s="1">
        <v>45.390810000000002</v>
      </c>
      <c r="D949" s="1">
        <v>47.133690000000001</v>
      </c>
      <c r="E949" s="1">
        <v>30.8415</v>
      </c>
      <c r="F949" s="1">
        <v>32.432830000000003</v>
      </c>
      <c r="G949" s="1">
        <v>21.596630000000001</v>
      </c>
    </row>
    <row r="950" spans="1:7" x14ac:dyDescent="0.25">
      <c r="A950" s="1">
        <v>769.3</v>
      </c>
      <c r="B950" s="1">
        <v>36.979489999999998</v>
      </c>
      <c r="C950" s="1">
        <v>45.390810000000002</v>
      </c>
      <c r="D950" s="1">
        <v>47.133690000000001</v>
      </c>
      <c r="E950" s="1">
        <v>33.94838</v>
      </c>
      <c r="F950" s="1">
        <v>32.432830000000003</v>
      </c>
      <c r="G950" s="1">
        <v>20.08108</v>
      </c>
    </row>
    <row r="951" spans="1:7" x14ac:dyDescent="0.25">
      <c r="A951" s="1">
        <v>770.1</v>
      </c>
      <c r="B951" s="1">
        <v>36.979489999999998</v>
      </c>
      <c r="C951" s="1">
        <v>45.390810000000002</v>
      </c>
      <c r="D951" s="1">
        <v>47.133690000000001</v>
      </c>
      <c r="E951" s="1">
        <v>36.979489999999998</v>
      </c>
      <c r="F951" s="1">
        <v>32.432830000000003</v>
      </c>
      <c r="G951" s="1">
        <v>20.08108</v>
      </c>
    </row>
    <row r="952" spans="1:7" x14ac:dyDescent="0.25">
      <c r="A952" s="1">
        <v>771</v>
      </c>
      <c r="B952" s="1">
        <v>36.979489999999998</v>
      </c>
      <c r="C952" s="1">
        <v>47.133690000000001</v>
      </c>
      <c r="D952" s="1">
        <v>48.800800000000002</v>
      </c>
      <c r="E952" s="1">
        <v>33.94838</v>
      </c>
      <c r="F952" s="1">
        <v>32.432830000000003</v>
      </c>
      <c r="G952" s="1">
        <v>21.596630000000001</v>
      </c>
    </row>
    <row r="953" spans="1:7" x14ac:dyDescent="0.25">
      <c r="A953" s="1">
        <v>771.8</v>
      </c>
      <c r="B953" s="1">
        <v>36.979489999999998</v>
      </c>
      <c r="C953" s="1">
        <v>47.133690000000001</v>
      </c>
      <c r="D953" s="1">
        <v>48.800800000000002</v>
      </c>
      <c r="E953" s="1">
        <v>32.357050000000001</v>
      </c>
      <c r="F953" s="1">
        <v>32.432830000000003</v>
      </c>
      <c r="G953" s="1">
        <v>21.596630000000001</v>
      </c>
    </row>
    <row r="954" spans="1:7" x14ac:dyDescent="0.25">
      <c r="A954" s="1">
        <v>772.6</v>
      </c>
      <c r="B954" s="1">
        <v>36.979489999999998</v>
      </c>
      <c r="C954" s="1">
        <v>47.133690000000001</v>
      </c>
      <c r="D954" s="1">
        <v>47.133690000000001</v>
      </c>
      <c r="E954" s="1">
        <v>32.357050000000001</v>
      </c>
      <c r="F954" s="1">
        <v>33.94838</v>
      </c>
      <c r="G954" s="1">
        <v>20.08108</v>
      </c>
    </row>
    <row r="955" spans="1:7" x14ac:dyDescent="0.25">
      <c r="A955" s="1">
        <v>773.4</v>
      </c>
      <c r="B955" s="1">
        <v>36.979489999999998</v>
      </c>
      <c r="C955" s="1">
        <v>45.390810000000002</v>
      </c>
      <c r="D955" s="1">
        <v>47.133690000000001</v>
      </c>
      <c r="E955" s="1">
        <v>32.357050000000001</v>
      </c>
      <c r="F955" s="1">
        <v>33.94838</v>
      </c>
      <c r="G955" s="1">
        <v>20.08108</v>
      </c>
    </row>
    <row r="956" spans="1:7" x14ac:dyDescent="0.25">
      <c r="A956" s="1">
        <v>774.2</v>
      </c>
      <c r="B956" s="1">
        <v>36.979489999999998</v>
      </c>
      <c r="C956" s="1">
        <v>45.390810000000002</v>
      </c>
      <c r="D956" s="1">
        <v>47.133690000000001</v>
      </c>
      <c r="E956" s="1">
        <v>35.463940000000001</v>
      </c>
      <c r="F956" s="1">
        <v>32.432830000000003</v>
      </c>
      <c r="G956" s="1">
        <v>20.08108</v>
      </c>
    </row>
    <row r="957" spans="1:7" x14ac:dyDescent="0.25">
      <c r="A957" s="1">
        <v>775</v>
      </c>
      <c r="B957" s="1">
        <v>36.979489999999998</v>
      </c>
      <c r="C957" s="1">
        <v>45.390810000000002</v>
      </c>
      <c r="D957" s="1">
        <v>47.133690000000001</v>
      </c>
      <c r="E957" s="1">
        <v>35.463940000000001</v>
      </c>
      <c r="F957" s="1">
        <v>32.432830000000003</v>
      </c>
      <c r="G957" s="1">
        <v>20.08108</v>
      </c>
    </row>
    <row r="958" spans="1:7" x14ac:dyDescent="0.25">
      <c r="A958" s="1">
        <v>775.8</v>
      </c>
      <c r="B958" s="1">
        <v>36.979489999999998</v>
      </c>
      <c r="C958" s="1">
        <v>47.133690000000001</v>
      </c>
      <c r="D958" s="1">
        <v>47.133690000000001</v>
      </c>
      <c r="E958" s="1">
        <v>36.979489999999998</v>
      </c>
      <c r="F958" s="1">
        <v>32.432830000000003</v>
      </c>
      <c r="G958" s="1">
        <v>20.08108</v>
      </c>
    </row>
    <row r="959" spans="1:7" x14ac:dyDescent="0.25">
      <c r="A959" s="1">
        <v>776.6</v>
      </c>
      <c r="B959" s="1">
        <v>38.646599999999999</v>
      </c>
      <c r="C959" s="1">
        <v>47.133690000000001</v>
      </c>
      <c r="D959" s="1">
        <v>47.133690000000001</v>
      </c>
      <c r="E959" s="1">
        <v>33.94838</v>
      </c>
      <c r="F959" s="1">
        <v>32.432830000000003</v>
      </c>
      <c r="G959" s="1">
        <v>21.596630000000001</v>
      </c>
    </row>
    <row r="960" spans="1:7" x14ac:dyDescent="0.25">
      <c r="A960" s="1">
        <v>777.5</v>
      </c>
      <c r="B960" s="1">
        <v>38.646599999999999</v>
      </c>
      <c r="C960" s="1">
        <v>47.133690000000001</v>
      </c>
      <c r="D960" s="1">
        <v>47.133690000000001</v>
      </c>
      <c r="E960" s="1">
        <v>32.357050000000001</v>
      </c>
      <c r="F960" s="1">
        <v>33.94838</v>
      </c>
      <c r="G960" s="1">
        <v>20.08108</v>
      </c>
    </row>
    <row r="961" spans="1:7" x14ac:dyDescent="0.25">
      <c r="A961" s="1">
        <v>778.3</v>
      </c>
      <c r="B961" s="1">
        <v>38.646599999999999</v>
      </c>
      <c r="C961" s="1">
        <v>47.133690000000001</v>
      </c>
      <c r="D961" s="1">
        <v>47.133690000000001</v>
      </c>
      <c r="E961" s="1">
        <v>32.357050000000001</v>
      </c>
      <c r="F961" s="1">
        <v>35.463940000000001</v>
      </c>
      <c r="G961" s="1">
        <v>20.08108</v>
      </c>
    </row>
    <row r="962" spans="1:7" x14ac:dyDescent="0.25">
      <c r="A962" s="1">
        <v>779.1</v>
      </c>
      <c r="B962" s="1">
        <v>36.979489999999998</v>
      </c>
      <c r="C962" s="1">
        <v>45.390810000000002</v>
      </c>
      <c r="D962" s="1">
        <v>47.133690000000001</v>
      </c>
      <c r="E962" s="1">
        <v>33.94838</v>
      </c>
      <c r="F962" s="1">
        <v>33.94838</v>
      </c>
      <c r="G962" s="1">
        <v>21.596630000000001</v>
      </c>
    </row>
    <row r="963" spans="1:7" x14ac:dyDescent="0.25">
      <c r="A963" s="1">
        <v>779.9</v>
      </c>
      <c r="B963" s="1">
        <v>36.979489999999998</v>
      </c>
      <c r="C963" s="1">
        <v>45.390810000000002</v>
      </c>
      <c r="D963" s="1">
        <v>47.133690000000001</v>
      </c>
      <c r="E963" s="1">
        <v>36.979489999999998</v>
      </c>
      <c r="F963" s="1">
        <v>32.432830000000003</v>
      </c>
      <c r="G963" s="1">
        <v>20.08108</v>
      </c>
    </row>
    <row r="964" spans="1:7" x14ac:dyDescent="0.25">
      <c r="A964" s="1">
        <v>780.7</v>
      </c>
      <c r="B964" s="1">
        <v>36.979489999999998</v>
      </c>
      <c r="C964" s="1">
        <v>45.390810000000002</v>
      </c>
      <c r="D964" s="1">
        <v>47.133690000000001</v>
      </c>
      <c r="E964" s="1">
        <v>36.979489999999998</v>
      </c>
      <c r="F964" s="1">
        <v>32.432830000000003</v>
      </c>
      <c r="G964" s="1">
        <v>20.08108</v>
      </c>
    </row>
    <row r="965" spans="1:7" x14ac:dyDescent="0.25">
      <c r="A965" s="1">
        <v>781.5</v>
      </c>
      <c r="B965" s="1">
        <v>36.979489999999998</v>
      </c>
      <c r="C965" s="1">
        <v>47.133690000000001</v>
      </c>
      <c r="D965" s="1">
        <v>47.133690000000001</v>
      </c>
      <c r="E965" s="1">
        <v>33.94838</v>
      </c>
      <c r="F965" s="1">
        <v>32.432830000000003</v>
      </c>
      <c r="G965" s="1">
        <v>21.596630000000001</v>
      </c>
    </row>
    <row r="966" spans="1:7" x14ac:dyDescent="0.25">
      <c r="A966" s="1">
        <v>782.3</v>
      </c>
      <c r="B966" s="1">
        <v>36.979489999999998</v>
      </c>
      <c r="C966" s="1">
        <v>47.133690000000001</v>
      </c>
      <c r="D966" s="1">
        <v>47.133690000000001</v>
      </c>
      <c r="E966" s="1">
        <v>32.357050000000001</v>
      </c>
      <c r="F966" s="1">
        <v>33.94838</v>
      </c>
      <c r="G966" s="1">
        <v>20.08108</v>
      </c>
    </row>
    <row r="967" spans="1:7" x14ac:dyDescent="0.25">
      <c r="A967" s="1">
        <v>783.1</v>
      </c>
      <c r="B967" s="1">
        <v>35.312379999999997</v>
      </c>
      <c r="C967" s="1">
        <v>47.133690000000001</v>
      </c>
      <c r="D967" s="1">
        <v>47.133690000000001</v>
      </c>
      <c r="E967" s="1">
        <v>32.357050000000001</v>
      </c>
      <c r="F967" s="1">
        <v>33.94838</v>
      </c>
      <c r="G967" s="1">
        <v>18.489740000000001</v>
      </c>
    </row>
    <row r="968" spans="1:7" x14ac:dyDescent="0.25">
      <c r="A968" s="1">
        <v>784</v>
      </c>
      <c r="B968" s="1">
        <v>36.979489999999998</v>
      </c>
      <c r="C968" s="1">
        <v>47.133690000000001</v>
      </c>
      <c r="D968" s="1">
        <v>47.133690000000001</v>
      </c>
      <c r="E968" s="1">
        <v>33.94838</v>
      </c>
      <c r="F968" s="1">
        <v>33.94838</v>
      </c>
      <c r="G968" s="1">
        <v>20.08108</v>
      </c>
    </row>
    <row r="969" spans="1:7" x14ac:dyDescent="0.25">
      <c r="A969" s="1">
        <v>784.8</v>
      </c>
      <c r="B969" s="1">
        <v>38.646599999999999</v>
      </c>
      <c r="C969" s="1">
        <v>47.133690000000001</v>
      </c>
      <c r="D969" s="1">
        <v>47.133690000000001</v>
      </c>
      <c r="E969" s="1">
        <v>33.94838</v>
      </c>
      <c r="F969" s="1">
        <v>32.432830000000003</v>
      </c>
      <c r="G969" s="1">
        <v>20.08108</v>
      </c>
    </row>
    <row r="970" spans="1:7" x14ac:dyDescent="0.25">
      <c r="A970" s="1">
        <v>785.6</v>
      </c>
      <c r="B970" s="1">
        <v>36.979489999999998</v>
      </c>
      <c r="C970" s="1">
        <v>47.133690000000001</v>
      </c>
      <c r="D970" s="1">
        <v>47.133690000000001</v>
      </c>
      <c r="E970" s="1">
        <v>36.979489999999998</v>
      </c>
      <c r="F970" s="1">
        <v>32.432830000000003</v>
      </c>
      <c r="G970" s="1">
        <v>20.08108</v>
      </c>
    </row>
    <row r="971" spans="1:7" x14ac:dyDescent="0.25">
      <c r="A971" s="1">
        <v>786.4</v>
      </c>
      <c r="B971" s="1">
        <v>36.979489999999998</v>
      </c>
      <c r="C971" s="1">
        <v>47.133690000000001</v>
      </c>
      <c r="D971" s="1">
        <v>47.133690000000001</v>
      </c>
      <c r="E971" s="1">
        <v>33.94838</v>
      </c>
      <c r="F971" s="1">
        <v>32.432830000000003</v>
      </c>
      <c r="G971" s="1">
        <v>20.08108</v>
      </c>
    </row>
    <row r="972" spans="1:7" x14ac:dyDescent="0.25">
      <c r="A972" s="1">
        <v>787.2</v>
      </c>
      <c r="B972" s="1">
        <v>36.979489999999998</v>
      </c>
      <c r="C972" s="1">
        <v>47.133690000000001</v>
      </c>
      <c r="D972" s="1">
        <v>47.133690000000001</v>
      </c>
      <c r="E972" s="1">
        <v>32.357050000000001</v>
      </c>
      <c r="F972" s="1">
        <v>33.94838</v>
      </c>
      <c r="G972" s="1">
        <v>21.596630000000001</v>
      </c>
    </row>
    <row r="973" spans="1:7" x14ac:dyDescent="0.25">
      <c r="A973" s="1">
        <v>788</v>
      </c>
      <c r="B973" s="1">
        <v>36.979489999999998</v>
      </c>
      <c r="C973" s="1">
        <v>45.390810000000002</v>
      </c>
      <c r="D973" s="1">
        <v>47.133690000000001</v>
      </c>
      <c r="E973" s="1">
        <v>33.94838</v>
      </c>
      <c r="F973" s="1">
        <v>33.94838</v>
      </c>
      <c r="G973" s="1">
        <v>21.596630000000001</v>
      </c>
    </row>
    <row r="974" spans="1:7" x14ac:dyDescent="0.25">
      <c r="A974" s="1">
        <v>788.8</v>
      </c>
      <c r="B974" s="1">
        <v>36.979489999999998</v>
      </c>
      <c r="C974" s="1">
        <v>45.390810000000002</v>
      </c>
      <c r="D974" s="1">
        <v>47.133690000000001</v>
      </c>
      <c r="E974" s="1">
        <v>35.463940000000001</v>
      </c>
      <c r="F974" s="1">
        <v>32.432830000000003</v>
      </c>
      <c r="G974" s="1">
        <v>20.08108</v>
      </c>
    </row>
    <row r="975" spans="1:7" x14ac:dyDescent="0.25">
      <c r="A975" s="1">
        <v>789.6</v>
      </c>
      <c r="B975" s="1">
        <v>36.979489999999998</v>
      </c>
      <c r="C975" s="1">
        <v>45.390810000000002</v>
      </c>
      <c r="D975" s="1">
        <v>47.133690000000001</v>
      </c>
      <c r="E975" s="1">
        <v>36.979489999999998</v>
      </c>
      <c r="F975" s="1">
        <v>32.432830000000003</v>
      </c>
      <c r="G975" s="1">
        <v>20.08108</v>
      </c>
    </row>
    <row r="976" spans="1:7" x14ac:dyDescent="0.25">
      <c r="A976" s="1">
        <v>790.5</v>
      </c>
      <c r="B976" s="1">
        <v>36.979489999999998</v>
      </c>
      <c r="C976" s="1">
        <v>47.133690000000001</v>
      </c>
      <c r="D976" s="1">
        <v>47.133690000000001</v>
      </c>
      <c r="E976" s="1">
        <v>35.463940000000001</v>
      </c>
      <c r="F976" s="1">
        <v>32.432830000000003</v>
      </c>
      <c r="G976" s="1">
        <v>20.08108</v>
      </c>
    </row>
    <row r="977" spans="1:7" x14ac:dyDescent="0.25">
      <c r="A977" s="1">
        <v>791.3</v>
      </c>
      <c r="B977" s="1">
        <v>36.979489999999998</v>
      </c>
      <c r="C977" s="1">
        <v>47.133690000000001</v>
      </c>
      <c r="D977" s="1">
        <v>47.133690000000001</v>
      </c>
      <c r="E977" s="1">
        <v>32.357050000000001</v>
      </c>
      <c r="F977" s="1">
        <v>33.94838</v>
      </c>
      <c r="G977" s="1">
        <v>18.489740000000001</v>
      </c>
    </row>
    <row r="978" spans="1:7" x14ac:dyDescent="0.25">
      <c r="A978" s="1">
        <v>792.1</v>
      </c>
      <c r="B978" s="1">
        <v>36.979489999999998</v>
      </c>
      <c r="C978" s="1">
        <v>47.133690000000001</v>
      </c>
      <c r="D978" s="1">
        <v>47.133690000000001</v>
      </c>
      <c r="E978" s="1">
        <v>32.357050000000001</v>
      </c>
      <c r="F978" s="1">
        <v>33.94838</v>
      </c>
      <c r="G978" s="1">
        <v>18.489740000000001</v>
      </c>
    </row>
    <row r="979" spans="1:7" x14ac:dyDescent="0.25">
      <c r="A979" s="1">
        <v>792.9</v>
      </c>
      <c r="B979" s="1">
        <v>36.979489999999998</v>
      </c>
      <c r="C979" s="1">
        <v>47.133690000000001</v>
      </c>
      <c r="D979" s="1">
        <v>47.133690000000001</v>
      </c>
      <c r="E979" s="1">
        <v>33.94838</v>
      </c>
      <c r="F979" s="1">
        <v>33.94838</v>
      </c>
      <c r="G979" s="1">
        <v>18.489740000000001</v>
      </c>
    </row>
    <row r="980" spans="1:7" x14ac:dyDescent="0.25">
      <c r="A980" s="1">
        <v>793.7</v>
      </c>
      <c r="B980" s="1">
        <v>38.646599999999999</v>
      </c>
      <c r="C980" s="1">
        <v>45.390810000000002</v>
      </c>
      <c r="D980" s="1">
        <v>47.133690000000001</v>
      </c>
      <c r="E980" s="1">
        <v>35.463940000000001</v>
      </c>
      <c r="F980" s="1">
        <v>32.432830000000003</v>
      </c>
      <c r="G980" s="1">
        <v>20.08108</v>
      </c>
    </row>
    <row r="981" spans="1:7" x14ac:dyDescent="0.25">
      <c r="A981" s="1">
        <v>794.5</v>
      </c>
      <c r="B981" s="1">
        <v>38.646599999999999</v>
      </c>
      <c r="C981" s="1">
        <v>45.390810000000002</v>
      </c>
      <c r="D981" s="1">
        <v>47.133690000000001</v>
      </c>
      <c r="E981" s="1">
        <v>35.463940000000001</v>
      </c>
      <c r="F981" s="1">
        <v>32.432830000000003</v>
      </c>
      <c r="G981" s="1">
        <v>20.08108</v>
      </c>
    </row>
    <row r="982" spans="1:7" x14ac:dyDescent="0.25">
      <c r="A982" s="1">
        <v>795.3</v>
      </c>
      <c r="B982" s="1">
        <v>38.646599999999999</v>
      </c>
      <c r="C982" s="1">
        <v>47.133690000000001</v>
      </c>
      <c r="D982" s="1">
        <v>47.133690000000001</v>
      </c>
      <c r="E982" s="1">
        <v>36.979489999999998</v>
      </c>
      <c r="F982" s="1">
        <v>32.432830000000003</v>
      </c>
      <c r="G982" s="1">
        <v>18.489740000000001</v>
      </c>
    </row>
    <row r="983" spans="1:7" x14ac:dyDescent="0.25">
      <c r="A983" s="1">
        <v>796.2</v>
      </c>
      <c r="B983" s="1">
        <v>40.31371</v>
      </c>
      <c r="C983" s="1">
        <v>48.800800000000002</v>
      </c>
      <c r="D983" s="1">
        <v>47.133690000000001</v>
      </c>
      <c r="E983" s="1">
        <v>33.94838</v>
      </c>
      <c r="F983" s="1">
        <v>32.432830000000003</v>
      </c>
      <c r="G983" s="1">
        <v>20.08108</v>
      </c>
    </row>
    <row r="984" spans="1:7" x14ac:dyDescent="0.25">
      <c r="A984" s="1">
        <v>797</v>
      </c>
      <c r="B984" s="1">
        <v>38.646599999999999</v>
      </c>
      <c r="C984" s="1">
        <v>47.133690000000001</v>
      </c>
      <c r="D984" s="1">
        <v>47.133690000000001</v>
      </c>
      <c r="E984" s="1">
        <v>32.357050000000001</v>
      </c>
      <c r="F984" s="1">
        <v>32.432830000000003</v>
      </c>
      <c r="G984" s="1">
        <v>21.596630000000001</v>
      </c>
    </row>
    <row r="985" spans="1:7" x14ac:dyDescent="0.25">
      <c r="A985" s="1">
        <v>797.8</v>
      </c>
      <c r="B985" s="1">
        <v>38.646599999999999</v>
      </c>
      <c r="C985" s="1">
        <v>47.133690000000001</v>
      </c>
      <c r="D985" s="1">
        <v>47.133690000000001</v>
      </c>
      <c r="E985" s="1">
        <v>33.94838</v>
      </c>
      <c r="F985" s="1">
        <v>32.432830000000003</v>
      </c>
      <c r="G985" s="1">
        <v>21.596630000000001</v>
      </c>
    </row>
    <row r="986" spans="1:7" x14ac:dyDescent="0.25">
      <c r="A986" s="1">
        <v>798.6</v>
      </c>
      <c r="B986" s="1">
        <v>36.979489999999998</v>
      </c>
      <c r="C986" s="1">
        <v>45.390810000000002</v>
      </c>
      <c r="D986" s="1">
        <v>47.133690000000001</v>
      </c>
      <c r="E986" s="1">
        <v>35.463940000000001</v>
      </c>
      <c r="F986" s="1">
        <v>32.432830000000003</v>
      </c>
      <c r="G986" s="1">
        <v>21.596630000000001</v>
      </c>
    </row>
    <row r="987" spans="1:7" x14ac:dyDescent="0.25">
      <c r="A987" s="1">
        <v>799.4</v>
      </c>
      <c r="B987" s="1">
        <v>38.646599999999999</v>
      </c>
      <c r="C987" s="1">
        <v>45.390810000000002</v>
      </c>
      <c r="D987" s="1">
        <v>47.133690000000001</v>
      </c>
      <c r="E987" s="1">
        <v>36.979489999999998</v>
      </c>
      <c r="F987" s="1">
        <v>32.432830000000003</v>
      </c>
      <c r="G987" s="1">
        <v>21.596630000000001</v>
      </c>
    </row>
    <row r="988" spans="1:7" x14ac:dyDescent="0.25">
      <c r="A988" s="1">
        <v>800.2</v>
      </c>
      <c r="B988" s="1">
        <v>38.646599999999999</v>
      </c>
      <c r="C988" s="1">
        <v>47.133690000000001</v>
      </c>
      <c r="D988" s="1">
        <v>47.133690000000001</v>
      </c>
      <c r="E988" s="1">
        <v>36.979489999999998</v>
      </c>
      <c r="F988" s="1">
        <v>32.432830000000003</v>
      </c>
      <c r="G988" s="1">
        <v>21.596630000000001</v>
      </c>
    </row>
    <row r="989" spans="1:7" x14ac:dyDescent="0.25">
      <c r="A989" s="1">
        <v>801</v>
      </c>
      <c r="B989" s="1">
        <v>38.646599999999999</v>
      </c>
      <c r="C989" s="1">
        <v>48.800800000000002</v>
      </c>
      <c r="D989" s="1">
        <v>47.133690000000001</v>
      </c>
      <c r="E989" s="1">
        <v>35.463940000000001</v>
      </c>
      <c r="F989" s="1">
        <v>32.432830000000003</v>
      </c>
      <c r="G989" s="1">
        <v>21.596630000000001</v>
      </c>
    </row>
    <row r="990" spans="1:7" x14ac:dyDescent="0.25">
      <c r="A990" s="1">
        <v>801.8</v>
      </c>
      <c r="B990" s="1">
        <v>38.646599999999999</v>
      </c>
      <c r="C990" s="1">
        <v>48.800800000000002</v>
      </c>
      <c r="D990" s="1">
        <v>47.133690000000001</v>
      </c>
      <c r="E990" s="1">
        <v>33.94838</v>
      </c>
      <c r="F990" s="1">
        <v>32.432830000000003</v>
      </c>
      <c r="G990" s="1">
        <v>21.596630000000001</v>
      </c>
    </row>
    <row r="991" spans="1:7" x14ac:dyDescent="0.25">
      <c r="A991" s="1">
        <v>802.7</v>
      </c>
      <c r="B991" s="1">
        <v>36.979489999999998</v>
      </c>
      <c r="C991" s="1">
        <v>47.133690000000001</v>
      </c>
      <c r="D991" s="1">
        <v>47.133690000000001</v>
      </c>
      <c r="E991" s="1">
        <v>33.94838</v>
      </c>
      <c r="F991" s="1">
        <v>32.432830000000003</v>
      </c>
      <c r="G991" s="1">
        <v>21.596630000000001</v>
      </c>
    </row>
    <row r="992" spans="1:7" x14ac:dyDescent="0.25">
      <c r="A992" s="1">
        <v>803.5</v>
      </c>
      <c r="B992" s="1">
        <v>36.979489999999998</v>
      </c>
      <c r="C992" s="1">
        <v>47.133690000000001</v>
      </c>
      <c r="D992" s="1">
        <v>47.133690000000001</v>
      </c>
      <c r="E992" s="1">
        <v>33.94838</v>
      </c>
      <c r="F992" s="1">
        <v>32.432830000000003</v>
      </c>
      <c r="G992" s="1">
        <v>21.596630000000001</v>
      </c>
    </row>
    <row r="993" spans="1:7" x14ac:dyDescent="0.25">
      <c r="A993" s="1">
        <v>804.3</v>
      </c>
      <c r="B993" s="1">
        <v>36.979489999999998</v>
      </c>
      <c r="C993" s="1">
        <v>47.133690000000001</v>
      </c>
      <c r="D993" s="1">
        <v>47.133690000000001</v>
      </c>
      <c r="E993" s="1">
        <v>35.463940000000001</v>
      </c>
      <c r="F993" s="1">
        <v>32.432830000000003</v>
      </c>
      <c r="G993" s="1">
        <v>20.08108</v>
      </c>
    </row>
    <row r="994" spans="1:7" x14ac:dyDescent="0.25">
      <c r="A994" s="1">
        <v>805.1</v>
      </c>
      <c r="B994" s="1">
        <v>36.979489999999998</v>
      </c>
      <c r="C994" s="1">
        <v>47.133690000000001</v>
      </c>
      <c r="D994" s="1">
        <v>47.133690000000001</v>
      </c>
      <c r="E994" s="1">
        <v>36.979489999999998</v>
      </c>
      <c r="F994" s="1">
        <v>32.432830000000003</v>
      </c>
      <c r="G994" s="1">
        <v>18.489740000000001</v>
      </c>
    </row>
    <row r="995" spans="1:7" x14ac:dyDescent="0.25">
      <c r="A995" s="1">
        <v>805.9</v>
      </c>
      <c r="B995" s="1">
        <v>36.979489999999998</v>
      </c>
      <c r="C995" s="1">
        <v>48.800800000000002</v>
      </c>
      <c r="D995" s="1">
        <v>47.133690000000001</v>
      </c>
      <c r="E995" s="1">
        <v>35.463940000000001</v>
      </c>
      <c r="F995" s="1">
        <v>32.432830000000003</v>
      </c>
      <c r="G995" s="1">
        <v>18.489740000000001</v>
      </c>
    </row>
    <row r="996" spans="1:7" x14ac:dyDescent="0.25">
      <c r="A996" s="1">
        <v>806.7</v>
      </c>
      <c r="B996" s="1">
        <v>36.979489999999998</v>
      </c>
      <c r="C996" s="1">
        <v>48.800800000000002</v>
      </c>
      <c r="D996" s="1">
        <v>47.133690000000001</v>
      </c>
      <c r="E996" s="1">
        <v>33.94838</v>
      </c>
      <c r="F996" s="1">
        <v>32.432830000000003</v>
      </c>
      <c r="G996" s="1">
        <v>20.08108</v>
      </c>
    </row>
    <row r="997" spans="1:7" x14ac:dyDescent="0.25">
      <c r="A997" s="1">
        <v>807.5</v>
      </c>
      <c r="B997" s="1">
        <v>38.646599999999999</v>
      </c>
      <c r="C997" s="1">
        <v>47.133690000000001</v>
      </c>
      <c r="D997" s="1">
        <v>47.133690000000001</v>
      </c>
      <c r="E997" s="1">
        <v>33.94838</v>
      </c>
      <c r="F997" s="1">
        <v>32.432830000000003</v>
      </c>
      <c r="G997" s="1">
        <v>21.596630000000001</v>
      </c>
    </row>
    <row r="998" spans="1:7" x14ac:dyDescent="0.25">
      <c r="A998" s="1">
        <v>808.3</v>
      </c>
      <c r="B998" s="1">
        <v>40.31371</v>
      </c>
      <c r="C998" s="1">
        <v>47.133690000000001</v>
      </c>
      <c r="D998" s="1">
        <v>47.133690000000001</v>
      </c>
      <c r="E998" s="1">
        <v>35.463940000000001</v>
      </c>
      <c r="F998" s="1">
        <v>32.432830000000003</v>
      </c>
      <c r="G998" s="1">
        <v>20.08108</v>
      </c>
    </row>
    <row r="999" spans="1:7" x14ac:dyDescent="0.25">
      <c r="A999" s="1">
        <v>809.2</v>
      </c>
      <c r="B999" s="1">
        <v>38.646599999999999</v>
      </c>
      <c r="C999" s="1">
        <v>47.133690000000001</v>
      </c>
      <c r="D999" s="1">
        <v>48.800800000000002</v>
      </c>
      <c r="E999" s="1">
        <v>36.979489999999998</v>
      </c>
      <c r="F999" s="1">
        <v>32.432830000000003</v>
      </c>
      <c r="G999" s="1">
        <v>18.489740000000001</v>
      </c>
    </row>
    <row r="1000" spans="1:7" x14ac:dyDescent="0.25">
      <c r="A1000" s="1">
        <v>810</v>
      </c>
      <c r="B1000" s="1">
        <v>38.646599999999999</v>
      </c>
      <c r="C1000" s="1">
        <v>47.133690000000001</v>
      </c>
      <c r="D1000" s="1">
        <v>48.800800000000002</v>
      </c>
      <c r="E1000" s="1">
        <v>36.979489999999998</v>
      </c>
      <c r="F1000" s="1">
        <v>32.432830000000003</v>
      </c>
      <c r="G1000" s="1">
        <v>18.489740000000001</v>
      </c>
    </row>
    <row r="1001" spans="1:7" x14ac:dyDescent="0.25">
      <c r="A1001" s="1">
        <v>810.8</v>
      </c>
      <c r="B1001" s="1">
        <v>38.646599999999999</v>
      </c>
      <c r="C1001" s="1">
        <v>48.800800000000002</v>
      </c>
      <c r="D1001" s="1">
        <v>47.133690000000001</v>
      </c>
      <c r="E1001" s="1">
        <v>35.463940000000001</v>
      </c>
      <c r="F1001" s="1">
        <v>32.432830000000003</v>
      </c>
      <c r="G1001" s="1">
        <v>18.489740000000001</v>
      </c>
    </row>
    <row r="1002" spans="1:7" x14ac:dyDescent="0.25">
      <c r="A1002" s="1">
        <v>811.6</v>
      </c>
      <c r="B1002" s="1">
        <v>38.646599999999999</v>
      </c>
      <c r="C1002" s="1">
        <v>48.800800000000002</v>
      </c>
      <c r="D1002" s="1">
        <v>47.133690000000001</v>
      </c>
      <c r="E1002" s="1">
        <v>35.463940000000001</v>
      </c>
      <c r="F1002" s="1">
        <v>33.94838</v>
      </c>
      <c r="G1002" s="1">
        <v>18.489740000000001</v>
      </c>
    </row>
    <row r="1003" spans="1:7" x14ac:dyDescent="0.25">
      <c r="A1003" s="1">
        <v>812.4</v>
      </c>
      <c r="B1003" s="1">
        <v>40.31371</v>
      </c>
      <c r="C1003" s="1">
        <v>48.800800000000002</v>
      </c>
      <c r="D1003" s="1">
        <v>48.800800000000002</v>
      </c>
      <c r="E1003" s="1">
        <v>36.979489999999998</v>
      </c>
      <c r="F1003" s="1">
        <v>35.463940000000001</v>
      </c>
      <c r="G1003" s="1">
        <v>18.489740000000001</v>
      </c>
    </row>
    <row r="1004" spans="1:7" x14ac:dyDescent="0.25">
      <c r="A1004" s="1">
        <v>813.2</v>
      </c>
      <c r="B1004" s="1">
        <v>38.646599999999999</v>
      </c>
      <c r="C1004" s="1">
        <v>48.800800000000002</v>
      </c>
      <c r="D1004" s="1">
        <v>48.800800000000002</v>
      </c>
      <c r="E1004" s="1">
        <v>36.979489999999998</v>
      </c>
      <c r="F1004" s="1">
        <v>33.94838</v>
      </c>
      <c r="G1004" s="1">
        <v>20.08108</v>
      </c>
    </row>
    <row r="1005" spans="1:7" x14ac:dyDescent="0.25">
      <c r="A1005" s="1">
        <v>814</v>
      </c>
      <c r="B1005" s="1">
        <v>36.979489999999998</v>
      </c>
      <c r="C1005" s="1">
        <v>47.133690000000001</v>
      </c>
      <c r="D1005" s="1">
        <v>47.133690000000001</v>
      </c>
      <c r="E1005" s="1">
        <v>36.979489999999998</v>
      </c>
      <c r="F1005" s="1">
        <v>32.432830000000003</v>
      </c>
      <c r="G1005" s="1">
        <v>21.596630000000001</v>
      </c>
    </row>
    <row r="1006" spans="1:7" x14ac:dyDescent="0.25">
      <c r="A1006" s="1">
        <v>814.8</v>
      </c>
      <c r="B1006" s="1">
        <v>38.646599999999999</v>
      </c>
      <c r="C1006" s="1">
        <v>47.133690000000001</v>
      </c>
      <c r="D1006" s="1">
        <v>47.133690000000001</v>
      </c>
      <c r="E1006" s="1">
        <v>36.979489999999998</v>
      </c>
      <c r="F1006" s="1">
        <v>32.432830000000003</v>
      </c>
      <c r="G1006" s="1">
        <v>21.596630000000001</v>
      </c>
    </row>
    <row r="1007" spans="1:7" x14ac:dyDescent="0.25">
      <c r="A1007" s="1">
        <v>815.7</v>
      </c>
      <c r="B1007" s="1">
        <v>38.646599999999999</v>
      </c>
      <c r="C1007" s="1">
        <v>47.133690000000001</v>
      </c>
      <c r="D1007" s="1">
        <v>47.133690000000001</v>
      </c>
      <c r="E1007" s="1">
        <v>35.463940000000001</v>
      </c>
      <c r="F1007" s="1">
        <v>33.94838</v>
      </c>
      <c r="G1007" s="1">
        <v>20.08108</v>
      </c>
    </row>
    <row r="1008" spans="1:7" x14ac:dyDescent="0.25">
      <c r="A1008" s="1">
        <v>816.5</v>
      </c>
      <c r="B1008" s="1">
        <v>36.979489999999998</v>
      </c>
      <c r="C1008" s="1">
        <v>48.800800000000002</v>
      </c>
      <c r="D1008" s="1">
        <v>47.133690000000001</v>
      </c>
      <c r="E1008" s="1">
        <v>33.94838</v>
      </c>
      <c r="F1008" s="1">
        <v>33.94838</v>
      </c>
      <c r="G1008" s="1">
        <v>18.489740000000001</v>
      </c>
    </row>
    <row r="1009" spans="1:7" x14ac:dyDescent="0.25">
      <c r="A1009" s="1">
        <v>817.3</v>
      </c>
      <c r="B1009" s="1">
        <v>36.979489999999998</v>
      </c>
      <c r="C1009" s="1">
        <v>48.800800000000002</v>
      </c>
      <c r="D1009" s="1">
        <v>48.800800000000002</v>
      </c>
      <c r="E1009" s="1">
        <v>33.94838</v>
      </c>
      <c r="F1009" s="1">
        <v>32.432830000000003</v>
      </c>
      <c r="G1009" s="1">
        <v>18.489740000000001</v>
      </c>
    </row>
    <row r="1010" spans="1:7" x14ac:dyDescent="0.25">
      <c r="A1010" s="1">
        <v>818.1</v>
      </c>
      <c r="B1010" s="1">
        <v>36.979489999999998</v>
      </c>
      <c r="C1010" s="1">
        <v>48.800800000000002</v>
      </c>
      <c r="D1010" s="1">
        <v>48.800800000000002</v>
      </c>
      <c r="E1010" s="1">
        <v>35.463940000000001</v>
      </c>
      <c r="F1010" s="1">
        <v>32.432830000000003</v>
      </c>
      <c r="G1010" s="1">
        <v>18.489740000000001</v>
      </c>
    </row>
    <row r="1011" spans="1:7" x14ac:dyDescent="0.25">
      <c r="A1011" s="1">
        <v>818.9</v>
      </c>
      <c r="B1011" s="1">
        <v>38.646599999999999</v>
      </c>
      <c r="C1011" s="1">
        <v>48.800800000000002</v>
      </c>
      <c r="D1011" s="1">
        <v>47.133690000000001</v>
      </c>
      <c r="E1011" s="1">
        <v>36.979489999999998</v>
      </c>
      <c r="F1011" s="1">
        <v>32.432830000000003</v>
      </c>
      <c r="G1011" s="1">
        <v>20.08108</v>
      </c>
    </row>
    <row r="1012" spans="1:7" x14ac:dyDescent="0.25">
      <c r="A1012" s="1">
        <v>819.7</v>
      </c>
      <c r="B1012" s="1">
        <v>40.31371</v>
      </c>
      <c r="C1012" s="1">
        <v>48.800800000000002</v>
      </c>
      <c r="D1012" s="1">
        <v>47.133690000000001</v>
      </c>
      <c r="E1012" s="1">
        <v>36.979489999999998</v>
      </c>
      <c r="F1012" s="1">
        <v>32.432830000000003</v>
      </c>
      <c r="G1012" s="1">
        <v>20.08108</v>
      </c>
    </row>
    <row r="1013" spans="1:7" x14ac:dyDescent="0.25">
      <c r="A1013" s="1">
        <v>820.5</v>
      </c>
      <c r="B1013" s="1">
        <v>38.646599999999999</v>
      </c>
      <c r="C1013" s="1">
        <v>48.800800000000002</v>
      </c>
      <c r="D1013" s="1">
        <v>48.800800000000002</v>
      </c>
      <c r="E1013" s="1">
        <v>36.979489999999998</v>
      </c>
      <c r="F1013" s="1">
        <v>32.432830000000003</v>
      </c>
      <c r="G1013" s="1">
        <v>20.08108</v>
      </c>
    </row>
    <row r="1014" spans="1:7" x14ac:dyDescent="0.25">
      <c r="A1014" s="1">
        <v>821.3</v>
      </c>
      <c r="B1014" s="1">
        <v>36.979489999999998</v>
      </c>
      <c r="C1014" s="1">
        <v>48.800800000000002</v>
      </c>
      <c r="D1014" s="1">
        <v>48.800800000000002</v>
      </c>
      <c r="E1014" s="1">
        <v>35.463940000000001</v>
      </c>
      <c r="F1014" s="1">
        <v>33.94838</v>
      </c>
      <c r="G1014" s="1">
        <v>21.596630000000001</v>
      </c>
    </row>
    <row r="1015" spans="1:7" x14ac:dyDescent="0.25">
      <c r="A1015" s="1">
        <v>822.2</v>
      </c>
      <c r="B1015" s="1">
        <v>36.979489999999998</v>
      </c>
      <c r="C1015" s="1">
        <v>48.800800000000002</v>
      </c>
      <c r="D1015" s="1">
        <v>47.133690000000001</v>
      </c>
      <c r="E1015" s="1">
        <v>35.463940000000001</v>
      </c>
      <c r="F1015" s="1">
        <v>35.463940000000001</v>
      </c>
      <c r="G1015" s="1">
        <v>20.08108</v>
      </c>
    </row>
    <row r="1016" spans="1:7" x14ac:dyDescent="0.25">
      <c r="A1016" s="1">
        <v>823</v>
      </c>
      <c r="B1016" s="1">
        <v>38.646599999999999</v>
      </c>
      <c r="C1016" s="1">
        <v>48.800800000000002</v>
      </c>
      <c r="D1016" s="1">
        <v>47.133690000000001</v>
      </c>
      <c r="E1016" s="1">
        <v>35.463940000000001</v>
      </c>
      <c r="F1016" s="1">
        <v>33.94838</v>
      </c>
      <c r="G1016" s="1">
        <v>18.489740000000001</v>
      </c>
    </row>
    <row r="1017" spans="1:7" x14ac:dyDescent="0.25">
      <c r="A1017" s="1">
        <v>823.8</v>
      </c>
      <c r="B1017" s="1">
        <v>40.31371</v>
      </c>
      <c r="C1017" s="1">
        <v>48.800800000000002</v>
      </c>
      <c r="D1017" s="1">
        <v>47.133690000000001</v>
      </c>
      <c r="E1017" s="1">
        <v>36.979489999999998</v>
      </c>
      <c r="F1017" s="1">
        <v>32.432830000000003</v>
      </c>
      <c r="G1017" s="1">
        <v>20.08108</v>
      </c>
    </row>
    <row r="1018" spans="1:7" x14ac:dyDescent="0.25">
      <c r="A1018" s="1">
        <v>824.6</v>
      </c>
      <c r="B1018" s="1">
        <v>40.31371</v>
      </c>
      <c r="C1018" s="1">
        <v>48.800800000000002</v>
      </c>
      <c r="D1018" s="1">
        <v>47.133690000000001</v>
      </c>
      <c r="E1018" s="1">
        <v>36.979489999999998</v>
      </c>
      <c r="F1018" s="1">
        <v>32.432830000000003</v>
      </c>
      <c r="G1018" s="1">
        <v>20.08108</v>
      </c>
    </row>
    <row r="1019" spans="1:7" x14ac:dyDescent="0.25">
      <c r="A1019" s="1">
        <v>825.4</v>
      </c>
      <c r="B1019" s="1">
        <v>40.31371</v>
      </c>
      <c r="C1019" s="1">
        <v>48.800800000000002</v>
      </c>
      <c r="D1019" s="1">
        <v>47.133690000000001</v>
      </c>
      <c r="E1019" s="1">
        <v>36.979489999999998</v>
      </c>
      <c r="F1019" s="1">
        <v>33.94838</v>
      </c>
      <c r="G1019" s="1">
        <v>20.08108</v>
      </c>
    </row>
    <row r="1020" spans="1:7" x14ac:dyDescent="0.25">
      <c r="A1020" s="1">
        <v>826.2</v>
      </c>
      <c r="B1020" s="1">
        <v>40.31371</v>
      </c>
      <c r="C1020" s="1">
        <v>48.800800000000002</v>
      </c>
      <c r="D1020" s="1">
        <v>47.133690000000001</v>
      </c>
      <c r="E1020" s="1">
        <v>36.979489999999998</v>
      </c>
      <c r="F1020" s="1">
        <v>33.94838</v>
      </c>
      <c r="G1020" s="1">
        <v>21.596630000000001</v>
      </c>
    </row>
    <row r="1021" spans="1:7" x14ac:dyDescent="0.25">
      <c r="A1021" s="1">
        <v>827</v>
      </c>
      <c r="B1021" s="1">
        <v>40.31371</v>
      </c>
      <c r="C1021" s="1">
        <v>48.800800000000002</v>
      </c>
      <c r="D1021" s="1">
        <v>47.133690000000001</v>
      </c>
      <c r="E1021" s="1">
        <v>35.463940000000001</v>
      </c>
      <c r="F1021" s="1">
        <v>33.94838</v>
      </c>
      <c r="G1021" s="1">
        <v>21.596630000000001</v>
      </c>
    </row>
    <row r="1022" spans="1:7" x14ac:dyDescent="0.25">
      <c r="A1022" s="1">
        <v>827.8</v>
      </c>
      <c r="B1022" s="1">
        <v>38.646599999999999</v>
      </c>
      <c r="C1022" s="1">
        <v>48.800800000000002</v>
      </c>
      <c r="D1022" s="1">
        <v>48.800800000000002</v>
      </c>
      <c r="E1022" s="1">
        <v>35.463940000000001</v>
      </c>
      <c r="F1022" s="1">
        <v>33.94838</v>
      </c>
      <c r="G1022" s="1">
        <v>21.596630000000001</v>
      </c>
    </row>
    <row r="1023" spans="1:7" x14ac:dyDescent="0.25">
      <c r="A1023" s="1">
        <v>828.7</v>
      </c>
      <c r="B1023" s="1">
        <v>36.979489999999998</v>
      </c>
      <c r="C1023" s="1">
        <v>48.800800000000002</v>
      </c>
      <c r="D1023" s="1">
        <v>48.800800000000002</v>
      </c>
      <c r="E1023" s="1">
        <v>36.979489999999998</v>
      </c>
      <c r="F1023" s="1">
        <v>33.94838</v>
      </c>
      <c r="G1023" s="1">
        <v>21.596630000000001</v>
      </c>
    </row>
    <row r="1024" spans="1:7" x14ac:dyDescent="0.25">
      <c r="A1024" s="1">
        <v>829.5</v>
      </c>
      <c r="B1024" s="1">
        <v>38.646599999999999</v>
      </c>
      <c r="C1024" s="1">
        <v>48.800800000000002</v>
      </c>
      <c r="D1024" s="1">
        <v>48.800800000000002</v>
      </c>
      <c r="E1024" s="1">
        <v>36.979489999999998</v>
      </c>
      <c r="F1024" s="1">
        <v>33.94838</v>
      </c>
      <c r="G1024" s="1">
        <v>21.596630000000001</v>
      </c>
    </row>
    <row r="1025" spans="1:7" x14ac:dyDescent="0.25">
      <c r="A1025" s="1">
        <v>830.3</v>
      </c>
      <c r="B1025" s="1">
        <v>40.31371</v>
      </c>
      <c r="C1025" s="1">
        <v>48.800800000000002</v>
      </c>
      <c r="D1025" s="1">
        <v>50.467910000000003</v>
      </c>
      <c r="E1025" s="1">
        <v>35.463940000000001</v>
      </c>
      <c r="F1025" s="1">
        <v>32.432830000000003</v>
      </c>
      <c r="G1025" s="1">
        <v>21.596630000000001</v>
      </c>
    </row>
    <row r="1026" spans="1:7" x14ac:dyDescent="0.25">
      <c r="A1026" s="1">
        <v>831.1</v>
      </c>
      <c r="B1026" s="1">
        <v>40.31371</v>
      </c>
      <c r="C1026" s="1">
        <v>48.800800000000002</v>
      </c>
      <c r="D1026" s="1">
        <v>48.800800000000002</v>
      </c>
      <c r="E1026" s="1">
        <v>33.94838</v>
      </c>
      <c r="F1026" s="1">
        <v>33.94838</v>
      </c>
      <c r="G1026" s="1">
        <v>20.08108</v>
      </c>
    </row>
    <row r="1027" spans="1:7" x14ac:dyDescent="0.25">
      <c r="A1027" s="1">
        <v>831.9</v>
      </c>
      <c r="B1027" s="1">
        <v>40.31371</v>
      </c>
      <c r="C1027" s="1">
        <v>47.133690000000001</v>
      </c>
      <c r="D1027" s="1">
        <v>47.133690000000001</v>
      </c>
      <c r="E1027" s="1">
        <v>33.94838</v>
      </c>
      <c r="F1027" s="1">
        <v>35.463940000000001</v>
      </c>
      <c r="G1027" s="1">
        <v>20.08108</v>
      </c>
    </row>
    <row r="1028" spans="1:7" x14ac:dyDescent="0.25">
      <c r="A1028" s="1">
        <v>832.7</v>
      </c>
      <c r="B1028" s="1">
        <v>40.31371</v>
      </c>
      <c r="C1028" s="1">
        <v>47.133690000000001</v>
      </c>
      <c r="D1028" s="1">
        <v>47.133690000000001</v>
      </c>
      <c r="E1028" s="1">
        <v>35.463940000000001</v>
      </c>
      <c r="F1028" s="1">
        <v>33.94838</v>
      </c>
      <c r="G1028" s="1">
        <v>21.596630000000001</v>
      </c>
    </row>
    <row r="1029" spans="1:7" x14ac:dyDescent="0.25">
      <c r="A1029" s="1">
        <v>833.5</v>
      </c>
      <c r="B1029" s="1">
        <v>40.31371</v>
      </c>
      <c r="C1029" s="1">
        <v>47.133690000000001</v>
      </c>
      <c r="D1029" s="1">
        <v>48.800800000000002</v>
      </c>
      <c r="E1029" s="1">
        <v>36.979489999999998</v>
      </c>
      <c r="F1029" s="1">
        <v>33.94838</v>
      </c>
      <c r="G1029" s="1">
        <v>20.08108</v>
      </c>
    </row>
    <row r="1030" spans="1:7" x14ac:dyDescent="0.25">
      <c r="A1030" s="1">
        <v>834.3</v>
      </c>
      <c r="B1030" s="1">
        <v>40.31371</v>
      </c>
      <c r="C1030" s="1">
        <v>48.800800000000002</v>
      </c>
      <c r="D1030" s="1">
        <v>48.800800000000002</v>
      </c>
      <c r="E1030" s="1">
        <v>36.979489999999998</v>
      </c>
      <c r="F1030" s="1">
        <v>33.94838</v>
      </c>
      <c r="G1030" s="1">
        <v>20.08108</v>
      </c>
    </row>
    <row r="1031" spans="1:7" x14ac:dyDescent="0.25">
      <c r="A1031" s="1">
        <v>835.2</v>
      </c>
      <c r="B1031" s="1">
        <v>40.31371</v>
      </c>
      <c r="C1031" s="1">
        <v>48.800800000000002</v>
      </c>
      <c r="D1031" s="1">
        <v>50.467910000000003</v>
      </c>
      <c r="E1031" s="1">
        <v>36.979489999999998</v>
      </c>
      <c r="F1031" s="1">
        <v>33.94838</v>
      </c>
      <c r="G1031" s="1">
        <v>20.08108</v>
      </c>
    </row>
    <row r="1032" spans="1:7" x14ac:dyDescent="0.25">
      <c r="A1032" s="1">
        <v>836</v>
      </c>
      <c r="B1032" s="1">
        <v>40.31371</v>
      </c>
      <c r="C1032" s="1">
        <v>48.800800000000002</v>
      </c>
      <c r="D1032" s="1">
        <v>50.467910000000003</v>
      </c>
      <c r="E1032" s="1">
        <v>35.463940000000001</v>
      </c>
      <c r="F1032" s="1">
        <v>32.432830000000003</v>
      </c>
      <c r="G1032" s="1">
        <v>21.596630000000001</v>
      </c>
    </row>
    <row r="1033" spans="1:7" x14ac:dyDescent="0.25">
      <c r="A1033" s="1">
        <v>836.8</v>
      </c>
      <c r="B1033" s="1">
        <v>40.31371</v>
      </c>
      <c r="C1033" s="1">
        <v>48.800800000000002</v>
      </c>
      <c r="D1033" s="1">
        <v>50.467910000000003</v>
      </c>
      <c r="E1033" s="1">
        <v>33.94838</v>
      </c>
      <c r="F1033" s="1">
        <v>33.94838</v>
      </c>
      <c r="G1033" s="1">
        <v>21.596630000000001</v>
      </c>
    </row>
    <row r="1034" spans="1:7" x14ac:dyDescent="0.25">
      <c r="A1034" s="1">
        <v>837.6</v>
      </c>
      <c r="B1034" s="1">
        <v>40.31371</v>
      </c>
      <c r="C1034" s="1">
        <v>48.800800000000002</v>
      </c>
      <c r="D1034" s="1">
        <v>50.467910000000003</v>
      </c>
      <c r="E1034" s="1">
        <v>35.463940000000001</v>
      </c>
      <c r="F1034" s="1">
        <v>35.463940000000001</v>
      </c>
      <c r="G1034" s="1">
        <v>21.596630000000001</v>
      </c>
    </row>
    <row r="1035" spans="1:7" x14ac:dyDescent="0.25">
      <c r="A1035" s="1">
        <v>838.4</v>
      </c>
      <c r="B1035" s="1">
        <v>38.646599999999999</v>
      </c>
      <c r="C1035" s="1">
        <v>48.800800000000002</v>
      </c>
      <c r="D1035" s="1">
        <v>48.800800000000002</v>
      </c>
      <c r="E1035" s="1">
        <v>36.979489999999998</v>
      </c>
      <c r="F1035" s="1">
        <v>33.94838</v>
      </c>
      <c r="G1035" s="1">
        <v>21.596630000000001</v>
      </c>
    </row>
    <row r="1036" spans="1:7" x14ac:dyDescent="0.25">
      <c r="A1036" s="1">
        <v>839.2</v>
      </c>
      <c r="B1036" s="1">
        <v>38.646599999999999</v>
      </c>
      <c r="C1036" s="1">
        <v>48.800800000000002</v>
      </c>
      <c r="D1036" s="1">
        <v>48.800800000000002</v>
      </c>
      <c r="E1036" s="1">
        <v>36.979489999999998</v>
      </c>
      <c r="F1036" s="1">
        <v>33.94838</v>
      </c>
      <c r="G1036" s="1">
        <v>21.596630000000001</v>
      </c>
    </row>
    <row r="1037" spans="1:7" x14ac:dyDescent="0.25">
      <c r="A1037" s="1">
        <v>840.1</v>
      </c>
      <c r="B1037" s="1">
        <v>40.31371</v>
      </c>
      <c r="C1037" s="1">
        <v>48.800800000000002</v>
      </c>
      <c r="D1037" s="1">
        <v>50.467910000000003</v>
      </c>
      <c r="E1037" s="1">
        <v>36.979489999999998</v>
      </c>
      <c r="F1037" s="1">
        <v>35.463940000000001</v>
      </c>
      <c r="G1037" s="1">
        <v>21.596630000000001</v>
      </c>
    </row>
    <row r="1038" spans="1:7" x14ac:dyDescent="0.25">
      <c r="A1038" s="1">
        <v>840.9</v>
      </c>
      <c r="B1038" s="1">
        <v>40.31371</v>
      </c>
      <c r="C1038" s="1">
        <v>48.800800000000002</v>
      </c>
      <c r="D1038" s="1">
        <v>50.467910000000003</v>
      </c>
      <c r="E1038" s="1">
        <v>35.463940000000001</v>
      </c>
      <c r="F1038" s="1">
        <v>35.463940000000001</v>
      </c>
      <c r="G1038" s="1">
        <v>21.596630000000001</v>
      </c>
    </row>
    <row r="1039" spans="1:7" x14ac:dyDescent="0.25">
      <c r="A1039" s="1">
        <v>841.7</v>
      </c>
      <c r="B1039" s="1">
        <v>40.31371</v>
      </c>
      <c r="C1039" s="1">
        <v>48.800800000000002</v>
      </c>
      <c r="D1039" s="1">
        <v>50.467910000000003</v>
      </c>
      <c r="E1039" s="1">
        <v>35.463940000000001</v>
      </c>
      <c r="F1039" s="1">
        <v>35.463940000000001</v>
      </c>
      <c r="G1039" s="1">
        <v>21.596630000000001</v>
      </c>
    </row>
    <row r="1040" spans="1:7" x14ac:dyDescent="0.25">
      <c r="A1040" s="1">
        <v>842.5</v>
      </c>
      <c r="B1040" s="1">
        <v>40.31371</v>
      </c>
      <c r="C1040" s="1">
        <v>48.800800000000002</v>
      </c>
      <c r="D1040" s="1">
        <v>50.467910000000003</v>
      </c>
      <c r="E1040" s="1">
        <v>36.979489999999998</v>
      </c>
      <c r="F1040" s="1">
        <v>35.463940000000001</v>
      </c>
      <c r="G1040" s="1">
        <v>21.596630000000001</v>
      </c>
    </row>
    <row r="1041" spans="1:7" x14ac:dyDescent="0.25">
      <c r="A1041" s="1">
        <v>843.3</v>
      </c>
      <c r="B1041" s="1">
        <v>40.31371</v>
      </c>
      <c r="C1041" s="1">
        <v>47.133690000000001</v>
      </c>
      <c r="D1041" s="1">
        <v>50.467910000000003</v>
      </c>
      <c r="E1041" s="1">
        <v>36.979489999999998</v>
      </c>
      <c r="F1041" s="1">
        <v>33.94838</v>
      </c>
      <c r="G1041" s="1">
        <v>21.596630000000001</v>
      </c>
    </row>
    <row r="1042" spans="1:7" x14ac:dyDescent="0.25">
      <c r="A1042" s="1">
        <v>844.1</v>
      </c>
      <c r="B1042" s="1">
        <v>40.31371</v>
      </c>
      <c r="C1042" s="1">
        <v>47.133690000000001</v>
      </c>
      <c r="D1042" s="1">
        <v>50.467910000000003</v>
      </c>
      <c r="E1042" s="1">
        <v>36.979489999999998</v>
      </c>
      <c r="F1042" s="1">
        <v>32.432830000000003</v>
      </c>
      <c r="G1042" s="1">
        <v>21.596630000000001</v>
      </c>
    </row>
    <row r="1043" spans="1:7" x14ac:dyDescent="0.25">
      <c r="A1043" s="1">
        <v>844.9</v>
      </c>
      <c r="B1043" s="1">
        <v>40.31371</v>
      </c>
      <c r="C1043" s="1">
        <v>48.800800000000002</v>
      </c>
      <c r="D1043" s="1">
        <v>48.800800000000002</v>
      </c>
      <c r="E1043" s="1">
        <v>36.979489999999998</v>
      </c>
      <c r="F1043" s="1">
        <v>33.94838</v>
      </c>
      <c r="G1043" s="1">
        <v>21.596630000000001</v>
      </c>
    </row>
    <row r="1044" spans="1:7" x14ac:dyDescent="0.25">
      <c r="A1044" s="1">
        <v>845.7</v>
      </c>
      <c r="B1044" s="1">
        <v>40.31371</v>
      </c>
      <c r="C1044" s="1">
        <v>48.800800000000002</v>
      </c>
      <c r="D1044" s="1">
        <v>48.800800000000002</v>
      </c>
      <c r="E1044" s="1">
        <v>36.979489999999998</v>
      </c>
      <c r="F1044" s="1">
        <v>35.463940000000001</v>
      </c>
      <c r="G1044" s="1">
        <v>21.596630000000001</v>
      </c>
    </row>
    <row r="1045" spans="1:7" x14ac:dyDescent="0.25">
      <c r="A1045" s="1">
        <v>846.6</v>
      </c>
      <c r="B1045" s="1">
        <v>40.31371</v>
      </c>
      <c r="C1045" s="1">
        <v>48.800800000000002</v>
      </c>
      <c r="D1045" s="1">
        <v>50.467910000000003</v>
      </c>
      <c r="E1045" s="1">
        <v>36.979489999999998</v>
      </c>
      <c r="F1045" s="1">
        <v>35.463940000000001</v>
      </c>
      <c r="G1045" s="1">
        <v>21.596630000000001</v>
      </c>
    </row>
    <row r="1046" spans="1:7" x14ac:dyDescent="0.25">
      <c r="A1046" s="1">
        <v>847.4</v>
      </c>
      <c r="B1046" s="1">
        <v>40.31371</v>
      </c>
      <c r="C1046" s="1">
        <v>48.800800000000002</v>
      </c>
      <c r="D1046" s="1">
        <v>50.467910000000003</v>
      </c>
      <c r="E1046" s="1">
        <v>36.979489999999998</v>
      </c>
      <c r="F1046" s="1">
        <v>35.463940000000001</v>
      </c>
      <c r="G1046" s="1">
        <v>21.596630000000001</v>
      </c>
    </row>
    <row r="1047" spans="1:7" x14ac:dyDescent="0.25">
      <c r="A1047" s="1">
        <v>848.2</v>
      </c>
      <c r="B1047" s="1">
        <v>40.31371</v>
      </c>
      <c r="C1047" s="1">
        <v>48.800800000000002</v>
      </c>
      <c r="D1047" s="1">
        <v>50.467910000000003</v>
      </c>
      <c r="E1047" s="1">
        <v>36.979489999999998</v>
      </c>
      <c r="F1047" s="1">
        <v>33.94838</v>
      </c>
      <c r="G1047" s="1">
        <v>21.596630000000001</v>
      </c>
    </row>
    <row r="1048" spans="1:7" x14ac:dyDescent="0.25">
      <c r="A1048" s="1">
        <v>849</v>
      </c>
      <c r="B1048" s="1">
        <v>40.31371</v>
      </c>
      <c r="C1048" s="1">
        <v>48.800800000000002</v>
      </c>
      <c r="D1048" s="1">
        <v>50.467910000000003</v>
      </c>
      <c r="E1048" s="1">
        <v>36.979489999999998</v>
      </c>
      <c r="F1048" s="1">
        <v>32.432830000000003</v>
      </c>
      <c r="G1048" s="1">
        <v>23.112179999999999</v>
      </c>
    </row>
    <row r="1049" spans="1:7" x14ac:dyDescent="0.25">
      <c r="A1049" s="1">
        <v>849.8</v>
      </c>
      <c r="B1049" s="1">
        <v>40.31371</v>
      </c>
      <c r="C1049" s="1">
        <v>48.800800000000002</v>
      </c>
      <c r="D1049" s="1">
        <v>50.467910000000003</v>
      </c>
      <c r="E1049" s="1">
        <v>36.979489999999998</v>
      </c>
      <c r="F1049" s="1">
        <v>33.94838</v>
      </c>
      <c r="G1049" s="1">
        <v>23.112179999999999</v>
      </c>
    </row>
    <row r="1050" spans="1:7" x14ac:dyDescent="0.25">
      <c r="A1050" s="1">
        <v>850.6</v>
      </c>
      <c r="B1050" s="1">
        <v>40.31371</v>
      </c>
      <c r="C1050" s="1">
        <v>48.800800000000002</v>
      </c>
      <c r="D1050" s="1">
        <v>50.467910000000003</v>
      </c>
      <c r="E1050" s="1">
        <v>36.979489999999998</v>
      </c>
      <c r="F1050" s="1">
        <v>33.94838</v>
      </c>
      <c r="G1050" s="1">
        <v>21.596630000000001</v>
      </c>
    </row>
    <row r="1051" spans="1:7" x14ac:dyDescent="0.25">
      <c r="A1051" s="1">
        <v>851.4</v>
      </c>
      <c r="B1051" s="1">
        <v>40.31371</v>
      </c>
      <c r="C1051" s="1">
        <v>50.467910000000003</v>
      </c>
      <c r="D1051" s="1">
        <v>50.467910000000003</v>
      </c>
      <c r="E1051" s="1">
        <v>36.979489999999998</v>
      </c>
      <c r="F1051" s="1">
        <v>33.94838</v>
      </c>
      <c r="G1051" s="1">
        <v>20.08108</v>
      </c>
    </row>
    <row r="1052" spans="1:7" x14ac:dyDescent="0.25">
      <c r="A1052" s="1">
        <v>852.2</v>
      </c>
      <c r="B1052" s="1">
        <v>40.31371</v>
      </c>
      <c r="C1052" s="1">
        <v>50.467910000000003</v>
      </c>
      <c r="D1052" s="1">
        <v>50.467910000000003</v>
      </c>
      <c r="E1052" s="1">
        <v>36.979489999999998</v>
      </c>
      <c r="F1052" s="1">
        <v>32.432830000000003</v>
      </c>
      <c r="G1052" s="1">
        <v>21.596630000000001</v>
      </c>
    </row>
    <row r="1053" spans="1:7" x14ac:dyDescent="0.25">
      <c r="A1053" s="1">
        <v>853.1</v>
      </c>
      <c r="B1053" s="1">
        <v>40.31371</v>
      </c>
      <c r="C1053" s="1">
        <v>48.800800000000002</v>
      </c>
      <c r="D1053" s="1">
        <v>50.467910000000003</v>
      </c>
      <c r="E1053" s="1">
        <v>36.979489999999998</v>
      </c>
      <c r="F1053" s="1">
        <v>32.432830000000003</v>
      </c>
      <c r="G1053" s="1">
        <v>21.596630000000001</v>
      </c>
    </row>
    <row r="1054" spans="1:7" x14ac:dyDescent="0.25">
      <c r="A1054" s="1">
        <v>853.9</v>
      </c>
      <c r="B1054" s="1">
        <v>40.31371</v>
      </c>
      <c r="C1054" s="1">
        <v>48.800800000000002</v>
      </c>
      <c r="D1054" s="1">
        <v>50.467910000000003</v>
      </c>
      <c r="E1054" s="1">
        <v>36.979489999999998</v>
      </c>
      <c r="F1054" s="1">
        <v>32.432830000000003</v>
      </c>
      <c r="G1054" s="1">
        <v>21.596630000000001</v>
      </c>
    </row>
    <row r="1055" spans="1:7" x14ac:dyDescent="0.25">
      <c r="A1055" s="1">
        <v>854.7</v>
      </c>
      <c r="B1055" s="1">
        <v>40.31371</v>
      </c>
      <c r="C1055" s="1">
        <v>48.800800000000002</v>
      </c>
      <c r="D1055" s="1">
        <v>50.467910000000003</v>
      </c>
      <c r="E1055" s="1">
        <v>36.979489999999998</v>
      </c>
      <c r="F1055" s="1">
        <v>32.432830000000003</v>
      </c>
      <c r="G1055" s="1">
        <v>21.596630000000001</v>
      </c>
    </row>
    <row r="1056" spans="1:7" x14ac:dyDescent="0.25">
      <c r="A1056" s="1">
        <v>855.5</v>
      </c>
      <c r="B1056" s="1">
        <v>40.31371</v>
      </c>
      <c r="C1056" s="1">
        <v>50.467910000000003</v>
      </c>
      <c r="D1056" s="1">
        <v>50.467910000000003</v>
      </c>
      <c r="E1056" s="1">
        <v>36.979489999999998</v>
      </c>
      <c r="F1056" s="1">
        <v>32.432830000000003</v>
      </c>
      <c r="G1056" s="1">
        <v>21.596630000000001</v>
      </c>
    </row>
    <row r="1057" spans="1:7" x14ac:dyDescent="0.25">
      <c r="A1057" s="1">
        <v>856.3</v>
      </c>
      <c r="B1057" s="1">
        <v>40.31371</v>
      </c>
      <c r="C1057" s="1">
        <v>50.467910000000003</v>
      </c>
      <c r="D1057" s="1">
        <v>50.467910000000003</v>
      </c>
      <c r="E1057" s="1">
        <v>36.979489999999998</v>
      </c>
      <c r="F1057" s="1">
        <v>32.432830000000003</v>
      </c>
      <c r="G1057" s="1">
        <v>21.596630000000001</v>
      </c>
    </row>
    <row r="1058" spans="1:7" x14ac:dyDescent="0.25">
      <c r="A1058" s="1">
        <v>857.1</v>
      </c>
      <c r="B1058" s="1">
        <v>40.31371</v>
      </c>
      <c r="C1058" s="1">
        <v>50.467910000000003</v>
      </c>
      <c r="D1058" s="1">
        <v>50.467910000000003</v>
      </c>
      <c r="E1058" s="1">
        <v>36.979489999999998</v>
      </c>
      <c r="F1058" s="1">
        <v>32.432830000000003</v>
      </c>
      <c r="G1058" s="1">
        <v>21.596630000000001</v>
      </c>
    </row>
    <row r="1059" spans="1:7" x14ac:dyDescent="0.25">
      <c r="A1059" s="1">
        <v>857.9</v>
      </c>
      <c r="B1059" s="1">
        <v>40.31371</v>
      </c>
      <c r="C1059" s="1">
        <v>50.467910000000003</v>
      </c>
      <c r="D1059" s="1">
        <v>50.467910000000003</v>
      </c>
      <c r="E1059" s="1">
        <v>38.570819999999998</v>
      </c>
      <c r="F1059" s="1">
        <v>33.94838</v>
      </c>
      <c r="G1059" s="1">
        <v>21.596630000000001</v>
      </c>
    </row>
    <row r="1060" spans="1:7" x14ac:dyDescent="0.25">
      <c r="A1060" s="1">
        <v>858.7</v>
      </c>
      <c r="B1060" s="1">
        <v>40.31371</v>
      </c>
      <c r="C1060" s="1">
        <v>48.800800000000002</v>
      </c>
      <c r="D1060" s="1">
        <v>52.135019999999997</v>
      </c>
      <c r="E1060" s="1">
        <v>38.570819999999998</v>
      </c>
      <c r="F1060" s="1">
        <v>37.05527</v>
      </c>
      <c r="G1060" s="1">
        <v>21.596630000000001</v>
      </c>
    </row>
    <row r="1061" spans="1:7" x14ac:dyDescent="0.25">
      <c r="A1061" s="1">
        <v>859.6</v>
      </c>
      <c r="B1061" s="1">
        <v>40.31371</v>
      </c>
      <c r="C1061" s="1">
        <v>48.800800000000002</v>
      </c>
      <c r="D1061" s="1">
        <v>52.135019999999997</v>
      </c>
      <c r="E1061" s="1">
        <v>38.570819999999998</v>
      </c>
      <c r="F1061" s="1">
        <v>38.570819999999998</v>
      </c>
      <c r="G1061" s="1">
        <v>21.596630000000001</v>
      </c>
    </row>
    <row r="1062" spans="1:7" x14ac:dyDescent="0.25">
      <c r="A1062" s="1">
        <v>860.4</v>
      </c>
      <c r="B1062" s="1">
        <v>40.31371</v>
      </c>
      <c r="C1062" s="1">
        <v>50.467910000000003</v>
      </c>
      <c r="D1062" s="1">
        <v>52.135019999999997</v>
      </c>
      <c r="E1062" s="1">
        <v>36.979489999999998</v>
      </c>
      <c r="F1062" s="1">
        <v>37.05527</v>
      </c>
      <c r="G1062" s="1">
        <v>21.596630000000001</v>
      </c>
    </row>
    <row r="1063" spans="1:7" x14ac:dyDescent="0.25">
      <c r="A1063" s="1">
        <v>861.2</v>
      </c>
      <c r="B1063" s="1">
        <v>40.31371</v>
      </c>
      <c r="C1063" s="1">
        <v>50.467910000000003</v>
      </c>
      <c r="D1063" s="1">
        <v>53.802129999999998</v>
      </c>
      <c r="E1063" s="1">
        <v>36.979489999999998</v>
      </c>
      <c r="F1063" s="1">
        <v>37.05527</v>
      </c>
      <c r="G1063" s="1">
        <v>21.596630000000001</v>
      </c>
    </row>
    <row r="1064" spans="1:7" x14ac:dyDescent="0.25">
      <c r="A1064" s="1">
        <v>862</v>
      </c>
      <c r="B1064" s="1">
        <v>40.31371</v>
      </c>
      <c r="C1064" s="1">
        <v>48.800800000000002</v>
      </c>
      <c r="D1064" s="1">
        <v>52.135019999999997</v>
      </c>
      <c r="E1064" s="1">
        <v>36.979489999999998</v>
      </c>
      <c r="F1064" s="1">
        <v>38.570819999999998</v>
      </c>
      <c r="G1064" s="1">
        <v>23.112179999999999</v>
      </c>
    </row>
    <row r="1065" spans="1:7" x14ac:dyDescent="0.25">
      <c r="A1065" s="1">
        <v>862.8</v>
      </c>
      <c r="B1065" s="1">
        <v>40.31371</v>
      </c>
      <c r="C1065" s="1">
        <v>48.800800000000002</v>
      </c>
      <c r="D1065" s="1">
        <v>52.135019999999997</v>
      </c>
      <c r="E1065" s="1">
        <v>36.979489999999998</v>
      </c>
      <c r="F1065" s="1">
        <v>38.570819999999998</v>
      </c>
      <c r="G1065" s="1">
        <v>23.112179999999999</v>
      </c>
    </row>
    <row r="1066" spans="1:7" x14ac:dyDescent="0.25">
      <c r="A1066" s="1">
        <v>863.6</v>
      </c>
      <c r="B1066" s="1">
        <v>40.31371</v>
      </c>
      <c r="C1066" s="1">
        <v>48.800800000000002</v>
      </c>
      <c r="D1066" s="1">
        <v>50.467910000000003</v>
      </c>
      <c r="E1066" s="1">
        <v>36.979489999999998</v>
      </c>
      <c r="F1066" s="1">
        <v>38.570819999999998</v>
      </c>
      <c r="G1066" s="1">
        <v>23.112179999999999</v>
      </c>
    </row>
    <row r="1067" spans="1:7" x14ac:dyDescent="0.25">
      <c r="A1067" s="1">
        <v>864.4</v>
      </c>
      <c r="B1067" s="1">
        <v>40.31371</v>
      </c>
      <c r="C1067" s="1">
        <v>50.467910000000003</v>
      </c>
      <c r="D1067" s="1">
        <v>52.135019999999997</v>
      </c>
      <c r="E1067" s="1">
        <v>36.979489999999998</v>
      </c>
      <c r="F1067" s="1">
        <v>38.570819999999998</v>
      </c>
      <c r="G1067" s="1">
        <v>24.703510000000001</v>
      </c>
    </row>
    <row r="1068" spans="1:7" x14ac:dyDescent="0.25">
      <c r="A1068" s="1">
        <v>865.2</v>
      </c>
      <c r="B1068" s="1">
        <v>40.31371</v>
      </c>
      <c r="C1068" s="1">
        <v>50.467910000000003</v>
      </c>
      <c r="D1068" s="1">
        <v>53.802129999999998</v>
      </c>
      <c r="E1068" s="1">
        <v>36.979489999999998</v>
      </c>
      <c r="F1068" s="1">
        <v>37.05527</v>
      </c>
      <c r="G1068" s="1">
        <v>23.112179999999999</v>
      </c>
    </row>
    <row r="1069" spans="1:7" x14ac:dyDescent="0.25">
      <c r="A1069" s="1">
        <v>866.1</v>
      </c>
      <c r="B1069" s="1">
        <v>40.31371</v>
      </c>
      <c r="C1069" s="1">
        <v>48.800800000000002</v>
      </c>
      <c r="D1069" s="1">
        <v>53.802129999999998</v>
      </c>
      <c r="E1069" s="1">
        <v>36.979489999999998</v>
      </c>
      <c r="F1069" s="1">
        <v>37.05527</v>
      </c>
      <c r="G1069" s="1">
        <v>23.112179999999999</v>
      </c>
    </row>
    <row r="1070" spans="1:7" x14ac:dyDescent="0.25">
      <c r="A1070" s="1">
        <v>866.9</v>
      </c>
      <c r="B1070" s="1">
        <v>40.31371</v>
      </c>
      <c r="C1070" s="1">
        <v>48.800800000000002</v>
      </c>
      <c r="D1070" s="1">
        <v>52.135019999999997</v>
      </c>
      <c r="E1070" s="1">
        <v>36.979489999999998</v>
      </c>
      <c r="F1070" s="1">
        <v>38.570819999999998</v>
      </c>
      <c r="G1070" s="1">
        <v>23.112179999999999</v>
      </c>
    </row>
    <row r="1071" spans="1:7" x14ac:dyDescent="0.25">
      <c r="A1071" s="1">
        <v>867.7</v>
      </c>
      <c r="B1071" s="1">
        <v>40.31371</v>
      </c>
      <c r="C1071" s="1">
        <v>48.800800000000002</v>
      </c>
      <c r="D1071" s="1">
        <v>52.135019999999997</v>
      </c>
      <c r="E1071" s="1">
        <v>38.570819999999998</v>
      </c>
      <c r="F1071" s="1">
        <v>38.570819999999998</v>
      </c>
      <c r="G1071" s="1">
        <v>23.112179999999999</v>
      </c>
    </row>
    <row r="1072" spans="1:7" x14ac:dyDescent="0.25">
      <c r="A1072" s="1">
        <v>868.5</v>
      </c>
      <c r="B1072" s="1">
        <v>40.31371</v>
      </c>
      <c r="C1072" s="1">
        <v>48.800800000000002</v>
      </c>
      <c r="D1072" s="1">
        <v>52.135019999999997</v>
      </c>
      <c r="E1072" s="1">
        <v>38.570819999999998</v>
      </c>
      <c r="F1072" s="1">
        <v>38.570819999999998</v>
      </c>
      <c r="G1072" s="1">
        <v>23.112179999999999</v>
      </c>
    </row>
    <row r="1073" spans="1:7" x14ac:dyDescent="0.25">
      <c r="A1073" s="1">
        <v>869.3</v>
      </c>
      <c r="B1073" s="1">
        <v>40.31371</v>
      </c>
      <c r="C1073" s="1">
        <v>48.800800000000002</v>
      </c>
      <c r="D1073" s="1">
        <v>50.467910000000003</v>
      </c>
      <c r="E1073" s="1">
        <v>38.570819999999998</v>
      </c>
      <c r="F1073" s="1">
        <v>38.570819999999998</v>
      </c>
      <c r="G1073" s="1">
        <v>23.112179999999999</v>
      </c>
    </row>
    <row r="1074" spans="1:7" x14ac:dyDescent="0.25">
      <c r="A1074" s="1">
        <v>870.1</v>
      </c>
      <c r="B1074" s="1">
        <v>40.31371</v>
      </c>
      <c r="C1074" s="1">
        <v>48.800800000000002</v>
      </c>
      <c r="D1074" s="1">
        <v>52.135019999999997</v>
      </c>
      <c r="E1074" s="1">
        <v>36.979489999999998</v>
      </c>
      <c r="F1074" s="1">
        <v>38.570819999999998</v>
      </c>
      <c r="G1074" s="1">
        <v>21.596630000000001</v>
      </c>
    </row>
    <row r="1075" spans="1:7" x14ac:dyDescent="0.25">
      <c r="A1075" s="1">
        <v>870.9</v>
      </c>
      <c r="B1075" s="1">
        <v>40.31371</v>
      </c>
      <c r="C1075" s="1">
        <v>48.800800000000002</v>
      </c>
      <c r="D1075" s="1">
        <v>52.135019999999997</v>
      </c>
      <c r="E1075" s="1">
        <v>36.979489999999998</v>
      </c>
      <c r="F1075" s="1">
        <v>38.570819999999998</v>
      </c>
      <c r="G1075" s="1">
        <v>23.112179999999999</v>
      </c>
    </row>
    <row r="1076" spans="1:7" x14ac:dyDescent="0.25">
      <c r="A1076" s="1">
        <v>871.7</v>
      </c>
      <c r="B1076" s="1">
        <v>40.31371</v>
      </c>
      <c r="C1076" s="1">
        <v>50.467910000000003</v>
      </c>
      <c r="D1076" s="1">
        <v>52.135019999999997</v>
      </c>
      <c r="E1076" s="1">
        <v>36.979489999999998</v>
      </c>
      <c r="F1076" s="1">
        <v>38.570819999999998</v>
      </c>
      <c r="G1076" s="1">
        <v>23.112179999999999</v>
      </c>
    </row>
    <row r="1077" spans="1:7" x14ac:dyDescent="0.25">
      <c r="A1077" s="1">
        <v>872.6</v>
      </c>
      <c r="B1077" s="1">
        <v>40.31371</v>
      </c>
      <c r="C1077" s="1">
        <v>50.467910000000003</v>
      </c>
      <c r="D1077" s="1">
        <v>52.135019999999997</v>
      </c>
      <c r="E1077" s="1">
        <v>36.979489999999998</v>
      </c>
      <c r="F1077" s="1">
        <v>37.05527</v>
      </c>
      <c r="G1077" s="1">
        <v>23.112179999999999</v>
      </c>
    </row>
    <row r="1078" spans="1:7" x14ac:dyDescent="0.25">
      <c r="A1078" s="1">
        <v>873.4</v>
      </c>
      <c r="B1078" s="1">
        <v>40.31371</v>
      </c>
      <c r="C1078" s="1">
        <v>48.800800000000002</v>
      </c>
      <c r="D1078" s="1">
        <v>52.135019999999997</v>
      </c>
      <c r="E1078" s="1">
        <v>38.570819999999998</v>
      </c>
      <c r="F1078" s="1">
        <v>35.463940000000001</v>
      </c>
      <c r="G1078" s="1">
        <v>23.112179999999999</v>
      </c>
    </row>
    <row r="1079" spans="1:7" x14ac:dyDescent="0.25">
      <c r="A1079" s="1">
        <v>874.2</v>
      </c>
      <c r="B1079" s="1">
        <v>40.31371</v>
      </c>
      <c r="C1079" s="1">
        <v>48.800800000000002</v>
      </c>
      <c r="D1079" s="1">
        <v>50.467910000000003</v>
      </c>
      <c r="E1079" s="1">
        <v>38.570819999999998</v>
      </c>
      <c r="F1079" s="1">
        <v>35.463940000000001</v>
      </c>
      <c r="G1079" s="1">
        <v>23.112179999999999</v>
      </c>
    </row>
    <row r="1080" spans="1:7" x14ac:dyDescent="0.25">
      <c r="A1080" s="1">
        <v>875</v>
      </c>
      <c r="B1080" s="1">
        <v>40.31371</v>
      </c>
      <c r="C1080" s="1">
        <v>48.800800000000002</v>
      </c>
      <c r="D1080" s="1">
        <v>50.467910000000003</v>
      </c>
      <c r="E1080" s="1">
        <v>36.979489999999998</v>
      </c>
      <c r="F1080" s="1">
        <v>37.05527</v>
      </c>
      <c r="G1080" s="1">
        <v>23.112179999999999</v>
      </c>
    </row>
    <row r="1081" spans="1:7" x14ac:dyDescent="0.25">
      <c r="A1081" s="1">
        <v>875.8</v>
      </c>
      <c r="B1081" s="1">
        <v>40.31371</v>
      </c>
      <c r="C1081" s="1">
        <v>48.800800000000002</v>
      </c>
      <c r="D1081" s="1">
        <v>52.135019999999997</v>
      </c>
      <c r="E1081" s="1">
        <v>36.979489999999998</v>
      </c>
      <c r="F1081" s="1">
        <v>37.05527</v>
      </c>
      <c r="G1081" s="1">
        <v>23.112179999999999</v>
      </c>
    </row>
    <row r="1082" spans="1:7" x14ac:dyDescent="0.25">
      <c r="A1082" s="1">
        <v>876.6</v>
      </c>
      <c r="B1082" s="1">
        <v>40.31371</v>
      </c>
      <c r="C1082" s="1">
        <v>48.800800000000002</v>
      </c>
      <c r="D1082" s="1">
        <v>53.802129999999998</v>
      </c>
      <c r="E1082" s="1">
        <v>36.979489999999998</v>
      </c>
      <c r="F1082" s="1">
        <v>35.463940000000001</v>
      </c>
      <c r="G1082" s="1">
        <v>21.596630000000001</v>
      </c>
    </row>
    <row r="1083" spans="1:7" x14ac:dyDescent="0.25">
      <c r="A1083" s="1">
        <v>877.4</v>
      </c>
      <c r="B1083" s="1">
        <v>40.31371</v>
      </c>
      <c r="C1083" s="1">
        <v>48.800800000000002</v>
      </c>
      <c r="D1083" s="1">
        <v>53.802129999999998</v>
      </c>
      <c r="E1083" s="1">
        <v>36.979489999999998</v>
      </c>
      <c r="F1083" s="1">
        <v>35.463940000000001</v>
      </c>
      <c r="G1083" s="1">
        <v>23.112179999999999</v>
      </c>
    </row>
    <row r="1084" spans="1:7" x14ac:dyDescent="0.25">
      <c r="A1084" s="1">
        <v>878.3</v>
      </c>
      <c r="B1084" s="1">
        <v>40.31371</v>
      </c>
      <c r="C1084" s="1">
        <v>48.800800000000002</v>
      </c>
      <c r="D1084" s="1">
        <v>52.135019999999997</v>
      </c>
      <c r="E1084" s="1">
        <v>38.570819999999998</v>
      </c>
      <c r="F1084" s="1">
        <v>37.05527</v>
      </c>
      <c r="G1084" s="1">
        <v>24.703510000000001</v>
      </c>
    </row>
    <row r="1085" spans="1:7" x14ac:dyDescent="0.25">
      <c r="A1085" s="1">
        <v>879.1</v>
      </c>
      <c r="B1085" s="1">
        <v>40.31371</v>
      </c>
      <c r="C1085" s="1">
        <v>48.800800000000002</v>
      </c>
      <c r="D1085" s="1">
        <v>50.467910000000003</v>
      </c>
      <c r="E1085" s="1">
        <v>38.570819999999998</v>
      </c>
      <c r="F1085" s="1">
        <v>38.570819999999998</v>
      </c>
      <c r="G1085" s="1">
        <v>23.112179999999999</v>
      </c>
    </row>
    <row r="1086" spans="1:7" x14ac:dyDescent="0.25">
      <c r="A1086" s="1">
        <v>879.9</v>
      </c>
      <c r="B1086" s="1">
        <v>40.31371</v>
      </c>
      <c r="C1086" s="1">
        <v>48.800800000000002</v>
      </c>
      <c r="D1086" s="1">
        <v>52.135019999999997</v>
      </c>
      <c r="E1086" s="1">
        <v>38.570819999999998</v>
      </c>
      <c r="F1086" s="1">
        <v>38.570819999999998</v>
      </c>
      <c r="G1086" s="1">
        <v>23.112179999999999</v>
      </c>
    </row>
    <row r="1087" spans="1:7" x14ac:dyDescent="0.25">
      <c r="A1087" s="1">
        <v>880.7</v>
      </c>
      <c r="B1087" s="1">
        <v>40.31371</v>
      </c>
      <c r="C1087" s="1">
        <v>50.467910000000003</v>
      </c>
      <c r="D1087" s="1">
        <v>52.135019999999997</v>
      </c>
      <c r="E1087" s="1">
        <v>36.979489999999998</v>
      </c>
      <c r="F1087" s="1">
        <v>38.570819999999998</v>
      </c>
      <c r="G1087" s="1">
        <v>24.703510000000001</v>
      </c>
    </row>
    <row r="1088" spans="1:7" x14ac:dyDescent="0.25">
      <c r="A1088" s="1">
        <v>881.5</v>
      </c>
      <c r="B1088" s="1">
        <v>40.31371</v>
      </c>
      <c r="C1088" s="1">
        <v>52.135019999999997</v>
      </c>
      <c r="D1088" s="1">
        <v>52.135019999999997</v>
      </c>
      <c r="E1088" s="1">
        <v>36.979489999999998</v>
      </c>
      <c r="F1088" s="1">
        <v>37.05527</v>
      </c>
      <c r="G1088" s="1">
        <v>24.703510000000001</v>
      </c>
    </row>
    <row r="1089" spans="1:7" x14ac:dyDescent="0.25">
      <c r="A1089" s="1">
        <v>882.3</v>
      </c>
      <c r="B1089" s="1">
        <v>40.31371</v>
      </c>
      <c r="C1089" s="1">
        <v>52.135019999999997</v>
      </c>
      <c r="D1089" s="1">
        <v>52.135019999999997</v>
      </c>
      <c r="E1089" s="1">
        <v>38.570819999999998</v>
      </c>
      <c r="F1089" s="1">
        <v>37.05527</v>
      </c>
      <c r="G1089" s="1">
        <v>24.703510000000001</v>
      </c>
    </row>
    <row r="1090" spans="1:7" x14ac:dyDescent="0.25">
      <c r="A1090" s="1">
        <v>883.1</v>
      </c>
      <c r="B1090" s="1">
        <v>40.31371</v>
      </c>
      <c r="C1090" s="1">
        <v>52.135019999999997</v>
      </c>
      <c r="D1090" s="1">
        <v>52.135019999999997</v>
      </c>
      <c r="E1090" s="1">
        <v>40.086370000000002</v>
      </c>
      <c r="F1090" s="1">
        <v>38.570819999999998</v>
      </c>
      <c r="G1090" s="1">
        <v>24.703510000000001</v>
      </c>
    </row>
    <row r="1091" spans="1:7" x14ac:dyDescent="0.25">
      <c r="A1091" s="1">
        <v>883.9</v>
      </c>
      <c r="B1091" s="1">
        <v>40.31371</v>
      </c>
      <c r="C1091" s="1">
        <v>52.135019999999997</v>
      </c>
      <c r="D1091" s="1">
        <v>52.135019999999997</v>
      </c>
      <c r="E1091" s="1">
        <v>38.570819999999998</v>
      </c>
      <c r="F1091" s="1">
        <v>38.570819999999998</v>
      </c>
      <c r="G1091" s="1">
        <v>24.703510000000001</v>
      </c>
    </row>
    <row r="1092" spans="1:7" x14ac:dyDescent="0.25">
      <c r="A1092" s="1">
        <v>884.8</v>
      </c>
      <c r="B1092" s="1">
        <v>40.31371</v>
      </c>
      <c r="C1092" s="1">
        <v>52.135019999999997</v>
      </c>
      <c r="D1092" s="1">
        <v>53.802129999999998</v>
      </c>
      <c r="E1092" s="1">
        <v>36.979489999999998</v>
      </c>
      <c r="F1092" s="1">
        <v>37.05527</v>
      </c>
      <c r="G1092" s="1">
        <v>24.703510000000001</v>
      </c>
    </row>
    <row r="1093" spans="1:7" x14ac:dyDescent="0.25">
      <c r="A1093" s="1">
        <v>885.6</v>
      </c>
      <c r="B1093" s="1">
        <v>40.31371</v>
      </c>
      <c r="C1093" s="1">
        <v>52.135019999999997</v>
      </c>
      <c r="D1093" s="1">
        <v>53.802129999999998</v>
      </c>
      <c r="E1093" s="1">
        <v>36.979489999999998</v>
      </c>
      <c r="F1093" s="1">
        <v>37.05527</v>
      </c>
      <c r="G1093" s="1">
        <v>24.703510000000001</v>
      </c>
    </row>
    <row r="1094" spans="1:7" x14ac:dyDescent="0.25">
      <c r="A1094" s="1">
        <v>886.4</v>
      </c>
      <c r="B1094" s="1">
        <v>40.31371</v>
      </c>
      <c r="C1094" s="1">
        <v>52.135019999999997</v>
      </c>
      <c r="D1094" s="1">
        <v>52.135019999999997</v>
      </c>
      <c r="E1094" s="1">
        <v>36.979489999999998</v>
      </c>
      <c r="F1094" s="1">
        <v>38.570819999999998</v>
      </c>
      <c r="G1094" s="1">
        <v>24.703510000000001</v>
      </c>
    </row>
    <row r="1095" spans="1:7" x14ac:dyDescent="0.25">
      <c r="A1095" s="1">
        <v>887.2</v>
      </c>
      <c r="B1095" s="1">
        <v>40.31371</v>
      </c>
      <c r="C1095" s="1">
        <v>52.135019999999997</v>
      </c>
      <c r="D1095" s="1">
        <v>52.135019999999997</v>
      </c>
      <c r="E1095" s="1">
        <v>38.570819999999998</v>
      </c>
      <c r="F1095" s="1">
        <v>38.570819999999998</v>
      </c>
      <c r="G1095" s="1">
        <v>24.703510000000001</v>
      </c>
    </row>
    <row r="1096" spans="1:7" x14ac:dyDescent="0.25">
      <c r="A1096" s="1">
        <v>888</v>
      </c>
      <c r="B1096" s="1">
        <v>40.31371</v>
      </c>
      <c r="C1096" s="1">
        <v>52.135019999999997</v>
      </c>
      <c r="D1096" s="1">
        <v>53.802129999999998</v>
      </c>
      <c r="E1096" s="1">
        <v>41.677700000000002</v>
      </c>
      <c r="F1096" s="1">
        <v>38.570819999999998</v>
      </c>
      <c r="G1096" s="1">
        <v>24.703510000000001</v>
      </c>
    </row>
    <row r="1097" spans="1:7" x14ac:dyDescent="0.25">
      <c r="A1097" s="1">
        <v>888.8</v>
      </c>
      <c r="B1097" s="1">
        <v>40.31371</v>
      </c>
      <c r="C1097" s="1">
        <v>52.135019999999997</v>
      </c>
      <c r="D1097" s="1">
        <v>53.802129999999998</v>
      </c>
      <c r="E1097" s="1">
        <v>40.086370000000002</v>
      </c>
      <c r="F1097" s="1">
        <v>38.570819999999998</v>
      </c>
      <c r="G1097" s="1">
        <v>24.703510000000001</v>
      </c>
    </row>
    <row r="1098" spans="1:7" x14ac:dyDescent="0.25">
      <c r="A1098" s="1">
        <v>889.6</v>
      </c>
      <c r="B1098" s="1">
        <v>40.31371</v>
      </c>
      <c r="C1098" s="1">
        <v>52.135019999999997</v>
      </c>
      <c r="D1098" s="1">
        <v>53.802129999999998</v>
      </c>
      <c r="E1098" s="1">
        <v>40.086370000000002</v>
      </c>
      <c r="F1098" s="1">
        <v>38.570819999999998</v>
      </c>
      <c r="G1098" s="1">
        <v>24.703510000000001</v>
      </c>
    </row>
    <row r="1099" spans="1:7" x14ac:dyDescent="0.25">
      <c r="A1099" s="1">
        <v>890.4</v>
      </c>
      <c r="B1099" s="1">
        <v>40.31371</v>
      </c>
      <c r="C1099" s="1">
        <v>50.467910000000003</v>
      </c>
      <c r="D1099" s="1">
        <v>53.802129999999998</v>
      </c>
      <c r="E1099" s="1">
        <v>36.979489999999998</v>
      </c>
      <c r="F1099" s="1">
        <v>38.570819999999998</v>
      </c>
      <c r="G1099" s="1">
        <v>24.703510000000001</v>
      </c>
    </row>
    <row r="1100" spans="1:7" x14ac:dyDescent="0.25">
      <c r="A1100" s="1">
        <v>891.3</v>
      </c>
      <c r="B1100" s="1">
        <v>40.31371</v>
      </c>
      <c r="C1100" s="1">
        <v>47.133690000000001</v>
      </c>
      <c r="D1100" s="1">
        <v>53.802129999999998</v>
      </c>
      <c r="E1100" s="1">
        <v>36.979489999999998</v>
      </c>
      <c r="F1100" s="1">
        <v>38.570819999999998</v>
      </c>
      <c r="G1100" s="1">
        <v>23.112179999999999</v>
      </c>
    </row>
    <row r="1101" spans="1:7" x14ac:dyDescent="0.25">
      <c r="A1101" s="1">
        <v>892.1</v>
      </c>
      <c r="B1101" s="1">
        <v>40.31371</v>
      </c>
      <c r="C1101" s="1">
        <v>45.390810000000002</v>
      </c>
      <c r="D1101" s="1">
        <v>53.802129999999998</v>
      </c>
      <c r="E1101" s="1">
        <v>38.570819999999998</v>
      </c>
      <c r="F1101" s="1">
        <v>37.05527</v>
      </c>
      <c r="G1101" s="1">
        <v>23.112179999999999</v>
      </c>
    </row>
    <row r="1102" spans="1:7" x14ac:dyDescent="0.25">
      <c r="A1102" s="1">
        <v>892.9</v>
      </c>
      <c r="B1102" s="1">
        <v>40.31371</v>
      </c>
      <c r="C1102" s="1">
        <v>45.390810000000002</v>
      </c>
      <c r="D1102" s="1">
        <v>53.802129999999998</v>
      </c>
      <c r="E1102" s="1">
        <v>41.677700000000002</v>
      </c>
      <c r="F1102" s="1">
        <v>35.463940000000001</v>
      </c>
      <c r="G1102" s="1">
        <v>23.112179999999999</v>
      </c>
    </row>
    <row r="1103" spans="1:7" x14ac:dyDescent="0.25">
      <c r="A1103" s="1">
        <v>893.7</v>
      </c>
      <c r="B1103" s="1">
        <v>40.31371</v>
      </c>
      <c r="C1103" s="1">
        <v>45.390810000000002</v>
      </c>
      <c r="D1103" s="1">
        <v>53.802129999999998</v>
      </c>
      <c r="E1103" s="1">
        <v>40.086370000000002</v>
      </c>
      <c r="F1103" s="1">
        <v>35.463940000000001</v>
      </c>
      <c r="G1103" s="1">
        <v>21.596630000000001</v>
      </c>
    </row>
    <row r="1104" spans="1:7" x14ac:dyDescent="0.25">
      <c r="A1104" s="1">
        <v>894.5</v>
      </c>
      <c r="B1104" s="1">
        <v>40.31371</v>
      </c>
      <c r="C1104" s="1">
        <v>45.390810000000002</v>
      </c>
      <c r="D1104" s="1">
        <v>53.802129999999998</v>
      </c>
      <c r="E1104" s="1">
        <v>36.979489999999998</v>
      </c>
      <c r="F1104" s="1">
        <v>37.05527</v>
      </c>
      <c r="G1104" s="1">
        <v>23.112179999999999</v>
      </c>
    </row>
    <row r="1105" spans="1:7" x14ac:dyDescent="0.25">
      <c r="A1105" s="1">
        <v>895.3</v>
      </c>
      <c r="B1105" s="1">
        <v>40.31371</v>
      </c>
      <c r="C1105" s="1">
        <v>45.390810000000002</v>
      </c>
      <c r="D1105" s="1">
        <v>53.802129999999998</v>
      </c>
      <c r="E1105" s="1">
        <v>36.979489999999998</v>
      </c>
      <c r="F1105" s="1">
        <v>38.570819999999998</v>
      </c>
      <c r="G1105" s="1">
        <v>23.112179999999999</v>
      </c>
    </row>
    <row r="1106" spans="1:7" x14ac:dyDescent="0.25">
      <c r="A1106" s="1">
        <v>896.1</v>
      </c>
      <c r="B1106" s="1">
        <v>40.31371</v>
      </c>
      <c r="C1106" s="1">
        <v>45.390810000000002</v>
      </c>
      <c r="D1106" s="1">
        <v>53.802129999999998</v>
      </c>
      <c r="E1106" s="1">
        <v>38.570819999999998</v>
      </c>
      <c r="F1106" s="1">
        <v>38.570819999999998</v>
      </c>
      <c r="G1106" s="1">
        <v>23.112179999999999</v>
      </c>
    </row>
    <row r="1107" spans="1:7" x14ac:dyDescent="0.25">
      <c r="A1107" s="1">
        <v>896.9</v>
      </c>
      <c r="B1107" s="1">
        <v>40.31371</v>
      </c>
      <c r="C1107" s="1">
        <v>45.390810000000002</v>
      </c>
      <c r="D1107" s="1">
        <v>53.802129999999998</v>
      </c>
      <c r="E1107" s="1">
        <v>40.086370000000002</v>
      </c>
      <c r="F1107" s="1">
        <v>37.05527</v>
      </c>
      <c r="G1107" s="1">
        <v>24.703510000000001</v>
      </c>
    </row>
    <row r="1108" spans="1:7" x14ac:dyDescent="0.25">
      <c r="A1108" s="1">
        <v>897.8</v>
      </c>
      <c r="B1108" s="1">
        <v>40.31371</v>
      </c>
      <c r="C1108" s="1">
        <v>45.390810000000002</v>
      </c>
      <c r="D1108" s="1">
        <v>53.802129999999998</v>
      </c>
      <c r="E1108" s="1">
        <v>41.677700000000002</v>
      </c>
      <c r="F1108" s="1">
        <v>37.05527</v>
      </c>
      <c r="G1108" s="1">
        <v>24.703510000000001</v>
      </c>
    </row>
    <row r="1109" spans="1:7" x14ac:dyDescent="0.25">
      <c r="A1109" s="1">
        <v>898.6</v>
      </c>
      <c r="B1109" s="1">
        <v>40.31371</v>
      </c>
      <c r="C1109" s="1">
        <v>45.390810000000002</v>
      </c>
      <c r="D1109" s="1">
        <v>53.802129999999998</v>
      </c>
      <c r="E1109" s="1">
        <v>41.677700000000002</v>
      </c>
      <c r="F1109" s="1">
        <v>35.463940000000001</v>
      </c>
      <c r="G1109" s="1">
        <v>24.703510000000001</v>
      </c>
    </row>
    <row r="1110" spans="1:7" x14ac:dyDescent="0.25">
      <c r="A1110" s="1">
        <v>899.4</v>
      </c>
      <c r="B1110" s="1">
        <v>40.31371</v>
      </c>
      <c r="C1110" s="1">
        <v>45.390810000000002</v>
      </c>
      <c r="D1110" s="1">
        <v>53.802129999999998</v>
      </c>
      <c r="E1110" s="1">
        <v>40.086370000000002</v>
      </c>
      <c r="F1110" s="1">
        <v>37.05527</v>
      </c>
      <c r="G1110" s="1">
        <v>24.703510000000001</v>
      </c>
    </row>
    <row r="1111" spans="1:7" x14ac:dyDescent="0.25">
      <c r="A1111" s="1">
        <v>900.2</v>
      </c>
      <c r="B1111" s="1">
        <v>40.31371</v>
      </c>
      <c r="C1111" s="1">
        <v>45.390810000000002</v>
      </c>
      <c r="D1111" s="1">
        <v>53.802129999999998</v>
      </c>
      <c r="E1111" s="1">
        <v>36.979489999999998</v>
      </c>
      <c r="F1111" s="1">
        <v>38.570819999999998</v>
      </c>
      <c r="G1111" s="1">
        <v>24.703510000000001</v>
      </c>
    </row>
    <row r="1112" spans="1:7" x14ac:dyDescent="0.25">
      <c r="A1112" s="1">
        <v>901</v>
      </c>
      <c r="B1112" s="1">
        <v>40.31371</v>
      </c>
      <c r="C1112" s="1">
        <v>45.390810000000002</v>
      </c>
      <c r="D1112" s="1">
        <v>53.802129999999998</v>
      </c>
      <c r="E1112" s="1">
        <v>36.979489999999998</v>
      </c>
      <c r="F1112" s="1">
        <v>38.570819999999998</v>
      </c>
      <c r="G1112" s="1">
        <v>23.112179999999999</v>
      </c>
    </row>
    <row r="1113" spans="1:7" x14ac:dyDescent="0.25">
      <c r="A1113" s="1">
        <v>901.8</v>
      </c>
      <c r="B1113" s="1">
        <v>40.31371</v>
      </c>
      <c r="C1113" s="1">
        <v>45.390810000000002</v>
      </c>
      <c r="D1113" s="1">
        <v>53.802129999999998</v>
      </c>
      <c r="E1113" s="1">
        <v>38.570819999999998</v>
      </c>
      <c r="F1113" s="1">
        <v>38.570819999999998</v>
      </c>
      <c r="G1113" s="1">
        <v>21.596630000000001</v>
      </c>
    </row>
    <row r="1114" spans="1:7" x14ac:dyDescent="0.25">
      <c r="A1114" s="1">
        <v>902.6</v>
      </c>
      <c r="B1114" s="1">
        <v>40.31371</v>
      </c>
      <c r="C1114" s="1">
        <v>45.390810000000002</v>
      </c>
      <c r="D1114" s="1">
        <v>53.802129999999998</v>
      </c>
      <c r="E1114" s="1">
        <v>41.677700000000002</v>
      </c>
      <c r="F1114" s="1">
        <v>38.570819999999998</v>
      </c>
      <c r="G1114" s="1">
        <v>23.112179999999999</v>
      </c>
    </row>
    <row r="1115" spans="1:7" x14ac:dyDescent="0.25">
      <c r="A1115" s="1">
        <v>903.4</v>
      </c>
      <c r="B1115" s="1">
        <v>40.31371</v>
      </c>
      <c r="C1115" s="1">
        <v>45.390810000000002</v>
      </c>
      <c r="D1115" s="1">
        <v>53.802129999999998</v>
      </c>
      <c r="E1115" s="1">
        <v>40.086370000000002</v>
      </c>
      <c r="F1115" s="1">
        <v>38.570819999999998</v>
      </c>
      <c r="G1115" s="1">
        <v>23.112179999999999</v>
      </c>
    </row>
    <row r="1116" spans="1:7" x14ac:dyDescent="0.25">
      <c r="A1116" s="1">
        <v>904.3</v>
      </c>
      <c r="B1116" s="1">
        <v>40.31371</v>
      </c>
      <c r="C1116" s="1">
        <v>45.390810000000002</v>
      </c>
      <c r="D1116" s="1">
        <v>53.802129999999998</v>
      </c>
      <c r="E1116" s="1">
        <v>36.979489999999998</v>
      </c>
      <c r="F1116" s="1">
        <v>37.05527</v>
      </c>
      <c r="G1116" s="1">
        <v>21.596630000000001</v>
      </c>
    </row>
    <row r="1117" spans="1:7" x14ac:dyDescent="0.25">
      <c r="A1117" s="1">
        <v>905.1</v>
      </c>
      <c r="B1117" s="1">
        <v>40.31371</v>
      </c>
      <c r="C1117" s="1">
        <v>45.390810000000002</v>
      </c>
      <c r="D1117" s="1">
        <v>53.802129999999998</v>
      </c>
      <c r="E1117" s="1">
        <v>36.979489999999998</v>
      </c>
      <c r="F1117" s="1">
        <v>35.463940000000001</v>
      </c>
      <c r="G1117" s="1">
        <v>23.112179999999999</v>
      </c>
    </row>
    <row r="1118" spans="1:7" x14ac:dyDescent="0.25">
      <c r="A1118" s="1">
        <v>905.9</v>
      </c>
      <c r="B1118" s="1">
        <v>40.31371</v>
      </c>
      <c r="C1118" s="1">
        <v>45.390810000000002</v>
      </c>
      <c r="D1118" s="1">
        <v>53.802129999999998</v>
      </c>
      <c r="E1118" s="1">
        <v>36.979489999999998</v>
      </c>
      <c r="F1118" s="1">
        <v>37.05527</v>
      </c>
      <c r="G1118" s="1">
        <v>24.703510000000001</v>
      </c>
    </row>
    <row r="1119" spans="1:7" x14ac:dyDescent="0.25">
      <c r="A1119" s="1">
        <v>906.7</v>
      </c>
      <c r="B1119" s="1">
        <v>40.31371</v>
      </c>
      <c r="C1119" s="1">
        <v>45.390810000000002</v>
      </c>
      <c r="D1119" s="1">
        <v>53.802129999999998</v>
      </c>
      <c r="E1119" s="1">
        <v>38.570819999999998</v>
      </c>
      <c r="F1119" s="1">
        <v>37.05527</v>
      </c>
      <c r="G1119" s="1">
        <v>23.112179999999999</v>
      </c>
    </row>
    <row r="1120" spans="1:7" x14ac:dyDescent="0.25">
      <c r="A1120" s="1">
        <v>907.5</v>
      </c>
      <c r="B1120" s="1">
        <v>40.31371</v>
      </c>
      <c r="C1120" s="1">
        <v>45.390810000000002</v>
      </c>
      <c r="D1120" s="1">
        <v>53.802129999999998</v>
      </c>
      <c r="E1120" s="1">
        <v>38.570819999999998</v>
      </c>
      <c r="F1120" s="1">
        <v>38.570819999999998</v>
      </c>
      <c r="G1120" s="1">
        <v>23.112179999999999</v>
      </c>
    </row>
    <row r="1121" spans="1:7" x14ac:dyDescent="0.25">
      <c r="A1121" s="1">
        <v>908.3</v>
      </c>
      <c r="B1121" s="1">
        <v>40.31371</v>
      </c>
      <c r="C1121" s="1">
        <v>45.390810000000002</v>
      </c>
      <c r="D1121" s="1">
        <v>53.802129999999998</v>
      </c>
      <c r="E1121" s="1">
        <v>41.677700000000002</v>
      </c>
      <c r="F1121" s="1">
        <v>38.570819999999998</v>
      </c>
      <c r="G1121" s="1">
        <v>21.596630000000001</v>
      </c>
    </row>
    <row r="1122" spans="1:7" x14ac:dyDescent="0.25">
      <c r="A1122" s="1">
        <v>909.1</v>
      </c>
      <c r="B1122" s="1">
        <v>40.31371</v>
      </c>
      <c r="C1122" s="1">
        <v>45.390810000000002</v>
      </c>
      <c r="D1122" s="1">
        <v>53.802129999999998</v>
      </c>
      <c r="E1122" s="1">
        <v>40.086370000000002</v>
      </c>
      <c r="F1122" s="1">
        <v>37.05527</v>
      </c>
      <c r="G1122" s="1">
        <v>23.112179999999999</v>
      </c>
    </row>
    <row r="1123" spans="1:7" x14ac:dyDescent="0.25">
      <c r="A1123" s="1">
        <v>909.9</v>
      </c>
      <c r="B1123" s="1">
        <v>40.31371</v>
      </c>
      <c r="C1123" s="1">
        <v>45.390810000000002</v>
      </c>
      <c r="D1123" s="1">
        <v>53.802129999999998</v>
      </c>
      <c r="E1123" s="1">
        <v>36.979489999999998</v>
      </c>
      <c r="F1123" s="1">
        <v>37.05527</v>
      </c>
      <c r="G1123" s="1">
        <v>23.112179999999999</v>
      </c>
    </row>
    <row r="1124" spans="1:7" x14ac:dyDescent="0.25">
      <c r="A1124" s="1">
        <v>910.8</v>
      </c>
      <c r="B1124" s="1">
        <v>40.31371</v>
      </c>
      <c r="C1124" s="1">
        <v>45.390810000000002</v>
      </c>
      <c r="D1124" s="1">
        <v>53.802129999999998</v>
      </c>
      <c r="E1124" s="1">
        <v>36.979489999999998</v>
      </c>
      <c r="F1124" s="1">
        <v>38.570819999999998</v>
      </c>
      <c r="G1124" s="1">
        <v>21.596630000000001</v>
      </c>
    </row>
    <row r="1125" spans="1:7" x14ac:dyDescent="0.25">
      <c r="A1125" s="1">
        <v>911.6</v>
      </c>
      <c r="B1125" s="1">
        <v>40.31371</v>
      </c>
      <c r="C1125" s="1">
        <v>45.390810000000002</v>
      </c>
      <c r="D1125" s="1">
        <v>53.802129999999998</v>
      </c>
      <c r="E1125" s="1">
        <v>38.570819999999998</v>
      </c>
      <c r="F1125" s="1">
        <v>38.570819999999998</v>
      </c>
      <c r="G1125" s="1">
        <v>23.112179999999999</v>
      </c>
    </row>
    <row r="1126" spans="1:7" x14ac:dyDescent="0.25">
      <c r="A1126" s="1">
        <v>912.4</v>
      </c>
      <c r="B1126" s="1">
        <v>40.31371</v>
      </c>
      <c r="C1126" s="1">
        <v>45.390810000000002</v>
      </c>
      <c r="D1126" s="1">
        <v>53.802129999999998</v>
      </c>
      <c r="E1126" s="1">
        <v>41.677700000000002</v>
      </c>
      <c r="F1126" s="1">
        <v>38.570819999999998</v>
      </c>
      <c r="G1126" s="1">
        <v>23.112179999999999</v>
      </c>
    </row>
    <row r="1127" spans="1:7" x14ac:dyDescent="0.25">
      <c r="A1127" s="1">
        <v>913.2</v>
      </c>
      <c r="B1127" s="1">
        <v>40.31371</v>
      </c>
      <c r="C1127" s="1">
        <v>45.390810000000002</v>
      </c>
      <c r="D1127" s="1">
        <v>53.802129999999998</v>
      </c>
      <c r="E1127" s="1">
        <v>41.677700000000002</v>
      </c>
      <c r="F1127" s="1">
        <v>38.570819999999998</v>
      </c>
      <c r="G1127" s="1">
        <v>21.596630000000001</v>
      </c>
    </row>
    <row r="1128" spans="1:7" x14ac:dyDescent="0.25">
      <c r="A1128" s="1">
        <v>914</v>
      </c>
      <c r="B1128" s="1">
        <v>40.31371</v>
      </c>
      <c r="C1128" s="1">
        <v>45.390810000000002</v>
      </c>
      <c r="D1128" s="1">
        <v>53.802129999999998</v>
      </c>
      <c r="E1128" s="1">
        <v>38.570819999999998</v>
      </c>
      <c r="F1128" s="1">
        <v>38.570819999999998</v>
      </c>
      <c r="G1128" s="1">
        <v>21.596630000000001</v>
      </c>
    </row>
    <row r="1129" spans="1:7" x14ac:dyDescent="0.25">
      <c r="A1129" s="1">
        <v>914.8</v>
      </c>
      <c r="B1129" s="1">
        <v>40.31371</v>
      </c>
      <c r="C1129" s="1">
        <v>45.390810000000002</v>
      </c>
      <c r="D1129" s="1">
        <v>53.802129999999998</v>
      </c>
      <c r="E1129" s="1">
        <v>36.979489999999998</v>
      </c>
      <c r="F1129" s="1">
        <v>38.570819999999998</v>
      </c>
      <c r="G1129" s="1">
        <v>23.112179999999999</v>
      </c>
    </row>
    <row r="1130" spans="1:7" x14ac:dyDescent="0.25">
      <c r="A1130" s="1">
        <v>915.6</v>
      </c>
      <c r="B1130" s="1">
        <v>40.31371</v>
      </c>
      <c r="C1130" s="1">
        <v>47.133690000000001</v>
      </c>
      <c r="D1130" s="1">
        <v>53.802129999999998</v>
      </c>
      <c r="E1130" s="1">
        <v>36.979489999999998</v>
      </c>
      <c r="F1130" s="1">
        <v>38.570819999999998</v>
      </c>
      <c r="G1130" s="1">
        <v>23.112179999999999</v>
      </c>
    </row>
    <row r="1131" spans="1:7" x14ac:dyDescent="0.25">
      <c r="A1131" s="1">
        <v>916.5</v>
      </c>
      <c r="B1131" s="1">
        <v>40.31371</v>
      </c>
      <c r="C1131" s="1">
        <v>47.133690000000001</v>
      </c>
      <c r="D1131" s="1">
        <v>53.802129999999998</v>
      </c>
      <c r="E1131" s="1">
        <v>36.979489999999998</v>
      </c>
      <c r="F1131" s="1">
        <v>38.570819999999998</v>
      </c>
      <c r="G1131" s="1">
        <v>21.596630000000001</v>
      </c>
    </row>
    <row r="1132" spans="1:7" x14ac:dyDescent="0.25">
      <c r="A1132" s="1">
        <v>917.3</v>
      </c>
      <c r="B1132" s="1">
        <v>40.31371</v>
      </c>
      <c r="C1132" s="1">
        <v>45.390810000000002</v>
      </c>
      <c r="D1132" s="1">
        <v>52.135019999999997</v>
      </c>
      <c r="E1132" s="1">
        <v>36.979489999999998</v>
      </c>
      <c r="F1132" s="1">
        <v>37.05527</v>
      </c>
      <c r="G1132" s="1">
        <v>23.112179999999999</v>
      </c>
    </row>
    <row r="1133" spans="1:7" x14ac:dyDescent="0.25">
      <c r="A1133" s="1">
        <v>918.1</v>
      </c>
      <c r="B1133" s="1">
        <v>40.31371</v>
      </c>
      <c r="C1133" s="1">
        <v>45.390810000000002</v>
      </c>
      <c r="D1133" s="1">
        <v>52.135019999999997</v>
      </c>
      <c r="E1133" s="1">
        <v>40.086370000000002</v>
      </c>
      <c r="F1133" s="1">
        <v>35.463940000000001</v>
      </c>
      <c r="G1133" s="1">
        <v>24.703510000000001</v>
      </c>
    </row>
    <row r="1134" spans="1:7" x14ac:dyDescent="0.25">
      <c r="A1134" s="1">
        <v>918.9</v>
      </c>
      <c r="B1134" s="1">
        <v>40.31371</v>
      </c>
      <c r="C1134" s="1">
        <v>47.133690000000001</v>
      </c>
      <c r="D1134" s="1">
        <v>53.802129999999998</v>
      </c>
      <c r="E1134" s="1">
        <v>40.086370000000002</v>
      </c>
      <c r="F1134" s="1">
        <v>37.05527</v>
      </c>
      <c r="G1134" s="1">
        <v>23.112179999999999</v>
      </c>
    </row>
    <row r="1135" spans="1:7" x14ac:dyDescent="0.25">
      <c r="A1135" s="1">
        <v>919.7</v>
      </c>
      <c r="B1135" s="1">
        <v>40.31371</v>
      </c>
      <c r="C1135" s="1">
        <v>47.133690000000001</v>
      </c>
      <c r="D1135" s="1">
        <v>53.802129999999998</v>
      </c>
      <c r="E1135" s="1">
        <v>36.979489999999998</v>
      </c>
      <c r="F1135" s="1">
        <v>38.570819999999998</v>
      </c>
      <c r="G1135" s="1">
        <v>23.112179999999999</v>
      </c>
    </row>
    <row r="1136" spans="1:7" x14ac:dyDescent="0.25">
      <c r="A1136" s="1">
        <v>920.5</v>
      </c>
      <c r="B1136" s="1">
        <v>40.31371</v>
      </c>
      <c r="C1136" s="1">
        <v>45.390810000000002</v>
      </c>
      <c r="D1136" s="1">
        <v>53.802129999999998</v>
      </c>
      <c r="E1136" s="1">
        <v>36.979489999999998</v>
      </c>
      <c r="F1136" s="1">
        <v>38.570819999999998</v>
      </c>
      <c r="G1136" s="1">
        <v>23.112179999999999</v>
      </c>
    </row>
    <row r="1137" spans="1:7" x14ac:dyDescent="0.25">
      <c r="A1137" s="1">
        <v>921.3</v>
      </c>
      <c r="B1137" s="1">
        <v>40.31371</v>
      </c>
      <c r="C1137" s="1">
        <v>45.390810000000002</v>
      </c>
      <c r="D1137" s="1">
        <v>53.802129999999998</v>
      </c>
      <c r="E1137" s="1">
        <v>38.570819999999998</v>
      </c>
      <c r="F1137" s="1">
        <v>38.570819999999998</v>
      </c>
      <c r="G1137" s="1">
        <v>23.112179999999999</v>
      </c>
    </row>
    <row r="1138" spans="1:7" x14ac:dyDescent="0.25">
      <c r="A1138" s="1">
        <v>922.1</v>
      </c>
      <c r="B1138" s="1">
        <v>40.31371</v>
      </c>
      <c r="C1138" s="1">
        <v>45.390810000000002</v>
      </c>
      <c r="D1138" s="1">
        <v>53.802129999999998</v>
      </c>
      <c r="E1138" s="1">
        <v>40.086370000000002</v>
      </c>
      <c r="F1138" s="1">
        <v>38.570819999999998</v>
      </c>
      <c r="G1138" s="1">
        <v>24.703510000000001</v>
      </c>
    </row>
    <row r="1139" spans="1:7" x14ac:dyDescent="0.25">
      <c r="A1139" s="1">
        <v>923</v>
      </c>
      <c r="B1139" s="1">
        <v>40.31371</v>
      </c>
      <c r="C1139" s="1">
        <v>45.390810000000002</v>
      </c>
      <c r="D1139" s="1">
        <v>53.802129999999998</v>
      </c>
      <c r="E1139" s="1">
        <v>38.570819999999998</v>
      </c>
      <c r="F1139" s="1">
        <v>38.570819999999998</v>
      </c>
      <c r="G1139" s="1">
        <v>24.703510000000001</v>
      </c>
    </row>
    <row r="1140" spans="1:7" x14ac:dyDescent="0.25">
      <c r="A1140" s="1">
        <v>923.8</v>
      </c>
      <c r="B1140" s="1">
        <v>40.31371</v>
      </c>
      <c r="C1140" s="1">
        <v>45.390810000000002</v>
      </c>
      <c r="D1140" s="1">
        <v>53.802129999999998</v>
      </c>
      <c r="E1140" s="1">
        <v>36.979489999999998</v>
      </c>
      <c r="F1140" s="1">
        <v>38.570819999999998</v>
      </c>
      <c r="G1140" s="1">
        <v>24.703510000000001</v>
      </c>
    </row>
    <row r="1141" spans="1:7" x14ac:dyDescent="0.25">
      <c r="A1141" s="1">
        <v>924.6</v>
      </c>
      <c r="B1141" s="1">
        <v>40.31371</v>
      </c>
      <c r="C1141" s="1">
        <v>45.390810000000002</v>
      </c>
      <c r="D1141" s="1">
        <v>53.802129999999998</v>
      </c>
      <c r="E1141" s="1">
        <v>36.979489999999998</v>
      </c>
      <c r="F1141" s="1">
        <v>38.570819999999998</v>
      </c>
      <c r="G1141" s="1">
        <v>23.112179999999999</v>
      </c>
    </row>
    <row r="1142" spans="1:7" x14ac:dyDescent="0.25">
      <c r="A1142" s="1">
        <v>925.4</v>
      </c>
      <c r="B1142" s="1">
        <v>40.31371</v>
      </c>
      <c r="C1142" s="1">
        <v>45.390810000000002</v>
      </c>
      <c r="D1142" s="1">
        <v>53.802129999999998</v>
      </c>
      <c r="E1142" s="1">
        <v>36.979489999999998</v>
      </c>
      <c r="F1142" s="1">
        <v>37.05527</v>
      </c>
      <c r="G1142" s="1">
        <v>23.112179999999999</v>
      </c>
    </row>
    <row r="1143" spans="1:7" x14ac:dyDescent="0.25">
      <c r="A1143" s="1">
        <v>926.2</v>
      </c>
      <c r="B1143" s="1">
        <v>40.31371</v>
      </c>
      <c r="C1143" s="1">
        <v>45.390810000000002</v>
      </c>
      <c r="D1143" s="1">
        <v>53.802129999999998</v>
      </c>
      <c r="E1143" s="1">
        <v>38.570819999999998</v>
      </c>
      <c r="F1143" s="1">
        <v>35.463940000000001</v>
      </c>
      <c r="G1143" s="1">
        <v>23.112179999999999</v>
      </c>
    </row>
    <row r="1144" spans="1:7" x14ac:dyDescent="0.25">
      <c r="A1144" s="1">
        <v>927</v>
      </c>
      <c r="B1144" s="1">
        <v>40.31371</v>
      </c>
      <c r="C1144" s="1">
        <v>45.390810000000002</v>
      </c>
      <c r="D1144" s="1">
        <v>53.802129999999998</v>
      </c>
      <c r="E1144" s="1">
        <v>38.570819999999998</v>
      </c>
      <c r="F1144" s="1">
        <v>37.05527</v>
      </c>
      <c r="G1144" s="1">
        <v>21.596630000000001</v>
      </c>
    </row>
    <row r="1145" spans="1:7" x14ac:dyDescent="0.25">
      <c r="A1145" s="1">
        <v>927.8</v>
      </c>
      <c r="B1145" s="1">
        <v>40.31371</v>
      </c>
      <c r="C1145" s="1">
        <v>45.390810000000002</v>
      </c>
      <c r="D1145" s="1">
        <v>53.802129999999998</v>
      </c>
      <c r="E1145" s="1">
        <v>41.677700000000002</v>
      </c>
      <c r="F1145" s="1">
        <v>38.570819999999998</v>
      </c>
      <c r="G1145" s="1">
        <v>21.596630000000001</v>
      </c>
    </row>
    <row r="1146" spans="1:7" x14ac:dyDescent="0.25">
      <c r="A1146" s="1">
        <v>928.6</v>
      </c>
      <c r="B1146" s="1">
        <v>40.31371</v>
      </c>
      <c r="C1146" s="1">
        <v>45.390810000000002</v>
      </c>
      <c r="D1146" s="1">
        <v>53.802129999999998</v>
      </c>
      <c r="E1146" s="1">
        <v>40.086370000000002</v>
      </c>
      <c r="F1146" s="1">
        <v>38.570819999999998</v>
      </c>
      <c r="G1146" s="1">
        <v>23.112179999999999</v>
      </c>
    </row>
    <row r="1147" spans="1:7" x14ac:dyDescent="0.25">
      <c r="A1147" s="1">
        <v>929.5</v>
      </c>
      <c r="B1147" s="1">
        <v>40.31371</v>
      </c>
      <c r="C1147" s="1">
        <v>47.133690000000001</v>
      </c>
      <c r="D1147" s="1">
        <v>53.802129999999998</v>
      </c>
      <c r="E1147" s="1">
        <v>36.979489999999998</v>
      </c>
      <c r="F1147" s="1">
        <v>37.05527</v>
      </c>
      <c r="G1147" s="1">
        <v>23.112179999999999</v>
      </c>
    </row>
    <row r="1148" spans="1:7" x14ac:dyDescent="0.25">
      <c r="A1148" s="1">
        <v>930.3</v>
      </c>
      <c r="B1148" s="1">
        <v>40.31371</v>
      </c>
      <c r="C1148" s="1">
        <v>48.800800000000002</v>
      </c>
      <c r="D1148" s="1">
        <v>53.802129999999998</v>
      </c>
      <c r="E1148" s="1">
        <v>36.979489999999998</v>
      </c>
      <c r="F1148" s="1">
        <v>35.463940000000001</v>
      </c>
      <c r="G1148" s="1">
        <v>23.112179999999999</v>
      </c>
    </row>
    <row r="1149" spans="1:7" x14ac:dyDescent="0.25">
      <c r="A1149" s="1">
        <v>931.1</v>
      </c>
      <c r="B1149" s="1">
        <v>40.31371</v>
      </c>
      <c r="C1149" s="1">
        <v>48.800800000000002</v>
      </c>
      <c r="D1149" s="1">
        <v>53.802129999999998</v>
      </c>
      <c r="E1149" s="1">
        <v>36.979489999999998</v>
      </c>
      <c r="F1149" s="1">
        <v>35.463940000000001</v>
      </c>
      <c r="G1149" s="1">
        <v>23.112179999999999</v>
      </c>
    </row>
    <row r="1150" spans="1:7" x14ac:dyDescent="0.25">
      <c r="A1150" s="1">
        <v>931.9</v>
      </c>
      <c r="B1150" s="1">
        <v>40.31371</v>
      </c>
      <c r="C1150" s="1">
        <v>48.800800000000002</v>
      </c>
      <c r="D1150" s="1">
        <v>53.802129999999998</v>
      </c>
      <c r="E1150" s="1">
        <v>38.570819999999998</v>
      </c>
      <c r="F1150" s="1">
        <v>37.05527</v>
      </c>
      <c r="G1150" s="1">
        <v>24.703510000000001</v>
      </c>
    </row>
    <row r="1151" spans="1:7" x14ac:dyDescent="0.25">
      <c r="A1151" s="1">
        <v>932.7</v>
      </c>
      <c r="B1151" s="1">
        <v>40.31371</v>
      </c>
      <c r="C1151" s="1">
        <v>47.133690000000001</v>
      </c>
      <c r="D1151" s="1">
        <v>53.802129999999998</v>
      </c>
      <c r="E1151" s="1">
        <v>41.677700000000002</v>
      </c>
      <c r="F1151" s="1">
        <v>38.570819999999998</v>
      </c>
      <c r="G1151" s="1">
        <v>24.703510000000001</v>
      </c>
    </row>
    <row r="1152" spans="1:7" x14ac:dyDescent="0.25">
      <c r="A1152" s="1">
        <v>933.5</v>
      </c>
      <c r="B1152" s="1">
        <v>40.31371</v>
      </c>
      <c r="C1152" s="1">
        <v>47.133690000000001</v>
      </c>
      <c r="D1152" s="1">
        <v>53.802129999999998</v>
      </c>
      <c r="E1152" s="1">
        <v>40.086370000000002</v>
      </c>
      <c r="F1152" s="1">
        <v>38.570819999999998</v>
      </c>
      <c r="G1152" s="1">
        <v>24.703510000000001</v>
      </c>
    </row>
    <row r="1153" spans="1:7" x14ac:dyDescent="0.25">
      <c r="A1153" s="1">
        <v>934.3</v>
      </c>
      <c r="B1153" s="1">
        <v>40.31371</v>
      </c>
      <c r="C1153" s="1">
        <v>48.800800000000002</v>
      </c>
      <c r="D1153" s="1">
        <v>53.802129999999998</v>
      </c>
      <c r="E1153" s="1">
        <v>36.979489999999998</v>
      </c>
      <c r="F1153" s="1">
        <v>37.05527</v>
      </c>
      <c r="G1153" s="1">
        <v>24.703510000000001</v>
      </c>
    </row>
    <row r="1154" spans="1:7" x14ac:dyDescent="0.25">
      <c r="A1154" s="1">
        <v>935.1</v>
      </c>
      <c r="B1154" s="1">
        <v>40.31371</v>
      </c>
      <c r="C1154" s="1">
        <v>48.800800000000002</v>
      </c>
      <c r="D1154" s="1">
        <v>53.802129999999998</v>
      </c>
      <c r="E1154" s="1">
        <v>36.979489999999998</v>
      </c>
      <c r="F1154" s="1">
        <v>37.05527</v>
      </c>
      <c r="G1154" s="1">
        <v>23.112179999999999</v>
      </c>
    </row>
    <row r="1155" spans="1:7" x14ac:dyDescent="0.25">
      <c r="A1155" s="1">
        <v>936</v>
      </c>
      <c r="B1155" s="1">
        <v>40.31371</v>
      </c>
      <c r="C1155" s="1">
        <v>47.133690000000001</v>
      </c>
      <c r="D1155" s="1">
        <v>53.802129999999998</v>
      </c>
      <c r="E1155" s="1">
        <v>36.979489999999998</v>
      </c>
      <c r="F1155" s="1">
        <v>38.570819999999998</v>
      </c>
      <c r="G1155" s="1">
        <v>23.112179999999999</v>
      </c>
    </row>
    <row r="1156" spans="1:7" x14ac:dyDescent="0.25">
      <c r="A1156" s="1">
        <v>936.8</v>
      </c>
      <c r="B1156" s="1">
        <v>40.31371</v>
      </c>
      <c r="C1156" s="1">
        <v>47.133690000000001</v>
      </c>
      <c r="D1156" s="1">
        <v>53.802129999999998</v>
      </c>
      <c r="E1156" s="1">
        <v>38.570819999999998</v>
      </c>
      <c r="F1156" s="1">
        <v>38.570819999999998</v>
      </c>
      <c r="G1156" s="1">
        <v>24.703510000000001</v>
      </c>
    </row>
    <row r="1157" spans="1:7" x14ac:dyDescent="0.25">
      <c r="A1157" s="1">
        <v>937.6</v>
      </c>
      <c r="B1157" s="1">
        <v>40.31371</v>
      </c>
      <c r="C1157" s="1">
        <v>50.467910000000003</v>
      </c>
      <c r="D1157" s="1">
        <v>53.802129999999998</v>
      </c>
      <c r="E1157" s="1">
        <v>41.677700000000002</v>
      </c>
      <c r="F1157" s="1">
        <v>38.570819999999998</v>
      </c>
      <c r="G1157" s="1">
        <v>24.703510000000001</v>
      </c>
    </row>
    <row r="1158" spans="1:7" x14ac:dyDescent="0.25">
      <c r="A1158" s="1">
        <v>938.4</v>
      </c>
      <c r="B1158" s="1">
        <v>40.31371</v>
      </c>
      <c r="C1158" s="1">
        <v>50.467910000000003</v>
      </c>
      <c r="D1158" s="1">
        <v>53.802129999999998</v>
      </c>
      <c r="E1158" s="1">
        <v>40.086370000000002</v>
      </c>
      <c r="F1158" s="1">
        <v>38.570819999999998</v>
      </c>
      <c r="G1158" s="1">
        <v>24.703510000000001</v>
      </c>
    </row>
    <row r="1159" spans="1:7" x14ac:dyDescent="0.25">
      <c r="A1159" s="1">
        <v>939.2</v>
      </c>
      <c r="B1159" s="1">
        <v>40.31371</v>
      </c>
      <c r="C1159" s="1">
        <v>48.800800000000002</v>
      </c>
      <c r="D1159" s="1">
        <v>53.802129999999998</v>
      </c>
      <c r="E1159" s="1">
        <v>36.979489999999998</v>
      </c>
      <c r="F1159" s="1">
        <v>38.570819999999998</v>
      </c>
      <c r="G1159" s="1">
        <v>23.112179999999999</v>
      </c>
    </row>
    <row r="1160" spans="1:7" x14ac:dyDescent="0.25">
      <c r="A1160" s="1">
        <v>940</v>
      </c>
      <c r="B1160" s="1">
        <v>40.31371</v>
      </c>
      <c r="C1160" s="1">
        <v>48.800800000000002</v>
      </c>
      <c r="D1160" s="1">
        <v>53.802129999999998</v>
      </c>
      <c r="E1160" s="1">
        <v>36.979489999999998</v>
      </c>
      <c r="F1160" s="1">
        <v>38.570819999999998</v>
      </c>
      <c r="G1160" s="1">
        <v>23.112179999999999</v>
      </c>
    </row>
    <row r="1161" spans="1:7" x14ac:dyDescent="0.25">
      <c r="A1161" s="1">
        <v>940.8</v>
      </c>
      <c r="B1161" s="1">
        <v>40.31371</v>
      </c>
      <c r="C1161" s="1">
        <v>48.800800000000002</v>
      </c>
      <c r="D1161" s="1">
        <v>53.802129999999998</v>
      </c>
      <c r="E1161" s="1">
        <v>38.570819999999998</v>
      </c>
      <c r="F1161" s="1">
        <v>38.570819999999998</v>
      </c>
      <c r="G1161" s="1">
        <v>23.112179999999999</v>
      </c>
    </row>
    <row r="1162" spans="1:7" x14ac:dyDescent="0.25">
      <c r="A1162" s="1">
        <v>941.6</v>
      </c>
      <c r="B1162" s="1">
        <v>40.31371</v>
      </c>
      <c r="C1162" s="1">
        <v>48.800800000000002</v>
      </c>
      <c r="D1162" s="1">
        <v>53.802129999999998</v>
      </c>
      <c r="E1162" s="1">
        <v>41.677700000000002</v>
      </c>
      <c r="F1162" s="1">
        <v>37.05527</v>
      </c>
      <c r="G1162" s="1">
        <v>21.596630000000001</v>
      </c>
    </row>
    <row r="1163" spans="1:7" x14ac:dyDescent="0.25">
      <c r="A1163" s="1">
        <v>942.5</v>
      </c>
      <c r="B1163" s="1">
        <v>40.31371</v>
      </c>
      <c r="C1163" s="1">
        <v>48.800800000000002</v>
      </c>
      <c r="D1163" s="1">
        <v>53.802129999999998</v>
      </c>
      <c r="E1163" s="1">
        <v>41.677700000000002</v>
      </c>
      <c r="F1163" s="1">
        <v>35.463940000000001</v>
      </c>
      <c r="G1163" s="1">
        <v>23.112179999999999</v>
      </c>
    </row>
    <row r="1164" spans="1:7" x14ac:dyDescent="0.25">
      <c r="A1164" s="1">
        <v>943.3</v>
      </c>
      <c r="B1164" s="1">
        <v>40.31371</v>
      </c>
      <c r="C1164" s="1">
        <v>50.467910000000003</v>
      </c>
      <c r="D1164" s="1">
        <v>53.802129999999998</v>
      </c>
      <c r="E1164" s="1">
        <v>38.570819999999998</v>
      </c>
      <c r="F1164" s="1">
        <v>35.463940000000001</v>
      </c>
      <c r="G1164" s="1">
        <v>24.703510000000001</v>
      </c>
    </row>
    <row r="1165" spans="1:7" x14ac:dyDescent="0.25">
      <c r="A1165" s="1">
        <v>944.1</v>
      </c>
      <c r="B1165" s="1">
        <v>40.31371</v>
      </c>
      <c r="C1165" s="1">
        <v>50.467910000000003</v>
      </c>
      <c r="D1165" s="1">
        <v>53.802129999999998</v>
      </c>
      <c r="E1165" s="1">
        <v>36.979489999999998</v>
      </c>
      <c r="F1165" s="1">
        <v>37.05527</v>
      </c>
      <c r="G1165" s="1">
        <v>24.703510000000001</v>
      </c>
    </row>
    <row r="1166" spans="1:7" x14ac:dyDescent="0.25">
      <c r="A1166" s="1">
        <v>944.9</v>
      </c>
      <c r="B1166" s="1">
        <v>40.31371</v>
      </c>
      <c r="C1166" s="1">
        <v>48.800800000000002</v>
      </c>
      <c r="D1166" s="1">
        <v>53.802129999999998</v>
      </c>
      <c r="E1166" s="1">
        <v>36.979489999999998</v>
      </c>
      <c r="F1166" s="1">
        <v>38.570819999999998</v>
      </c>
      <c r="G1166" s="1">
        <v>24.703510000000001</v>
      </c>
    </row>
    <row r="1167" spans="1:7" x14ac:dyDescent="0.25">
      <c r="A1167" s="1">
        <v>945.7</v>
      </c>
      <c r="B1167" s="1">
        <v>40.31371</v>
      </c>
      <c r="C1167" s="1">
        <v>48.800800000000002</v>
      </c>
      <c r="D1167" s="1">
        <v>53.802129999999998</v>
      </c>
      <c r="E1167" s="1">
        <v>36.979489999999998</v>
      </c>
      <c r="F1167" s="1">
        <v>37.05527</v>
      </c>
      <c r="G1167" s="1">
        <v>23.112179999999999</v>
      </c>
    </row>
    <row r="1168" spans="1:7" x14ac:dyDescent="0.25">
      <c r="A1168" s="1">
        <v>946.5</v>
      </c>
      <c r="B1168" s="1">
        <v>40.31371</v>
      </c>
      <c r="C1168" s="1">
        <v>50.467910000000003</v>
      </c>
      <c r="D1168" s="1">
        <v>53.802129999999998</v>
      </c>
      <c r="E1168" s="1">
        <v>38.570819999999998</v>
      </c>
      <c r="F1168" s="1">
        <v>35.463940000000001</v>
      </c>
      <c r="G1168" s="1">
        <v>21.596630000000001</v>
      </c>
    </row>
    <row r="1169" spans="1:7" x14ac:dyDescent="0.25">
      <c r="A1169" s="1">
        <v>947.3</v>
      </c>
      <c r="B1169" s="1">
        <v>40.31371</v>
      </c>
      <c r="C1169" s="1">
        <v>50.467910000000003</v>
      </c>
      <c r="D1169" s="1">
        <v>53.802129999999998</v>
      </c>
      <c r="E1169" s="1">
        <v>41.677700000000002</v>
      </c>
      <c r="F1169" s="1">
        <v>37.05527</v>
      </c>
      <c r="G1169" s="1">
        <v>21.596630000000001</v>
      </c>
    </row>
    <row r="1170" spans="1:7" x14ac:dyDescent="0.25">
      <c r="A1170" s="1">
        <v>948.1</v>
      </c>
      <c r="B1170" s="1">
        <v>40.31371</v>
      </c>
      <c r="C1170" s="1">
        <v>48.800800000000002</v>
      </c>
      <c r="D1170" s="1">
        <v>53.802129999999998</v>
      </c>
      <c r="E1170" s="1">
        <v>40.086370000000002</v>
      </c>
      <c r="F1170" s="1">
        <v>37.05527</v>
      </c>
      <c r="G1170" s="1">
        <v>23.112179999999999</v>
      </c>
    </row>
    <row r="1171" spans="1:7" x14ac:dyDescent="0.25">
      <c r="A1171" s="1">
        <v>949</v>
      </c>
      <c r="B1171" s="1">
        <v>40.31371</v>
      </c>
      <c r="C1171" s="1">
        <v>48.800800000000002</v>
      </c>
      <c r="D1171" s="1">
        <v>53.802129999999998</v>
      </c>
      <c r="E1171" s="1">
        <v>36.979489999999998</v>
      </c>
      <c r="F1171" s="1">
        <v>38.570819999999998</v>
      </c>
      <c r="G1171" s="1">
        <v>24.703510000000001</v>
      </c>
    </row>
    <row r="1172" spans="1:7" x14ac:dyDescent="0.25">
      <c r="A1172" s="1">
        <v>949.8</v>
      </c>
      <c r="B1172" s="1">
        <v>40.31371</v>
      </c>
      <c r="C1172" s="1">
        <v>48.800800000000002</v>
      </c>
      <c r="D1172" s="1">
        <v>53.802129999999998</v>
      </c>
      <c r="E1172" s="1">
        <v>36.979489999999998</v>
      </c>
      <c r="F1172" s="1">
        <v>37.05527</v>
      </c>
      <c r="G1172" s="1">
        <v>24.703510000000001</v>
      </c>
    </row>
    <row r="1173" spans="1:7" x14ac:dyDescent="0.25">
      <c r="A1173" s="1">
        <v>950.6</v>
      </c>
      <c r="B1173" s="1">
        <v>40.31371</v>
      </c>
      <c r="C1173" s="1">
        <v>48.800800000000002</v>
      </c>
      <c r="D1173" s="1">
        <v>53.802129999999998</v>
      </c>
      <c r="E1173" s="1">
        <v>36.979489999999998</v>
      </c>
      <c r="F1173" s="1">
        <v>35.463940000000001</v>
      </c>
      <c r="G1173" s="1">
        <v>24.703510000000001</v>
      </c>
    </row>
    <row r="1174" spans="1:7" x14ac:dyDescent="0.25">
      <c r="A1174" s="1">
        <v>951.4</v>
      </c>
      <c r="B1174" s="1">
        <v>40.31371</v>
      </c>
      <c r="C1174" s="1">
        <v>48.800800000000002</v>
      </c>
      <c r="D1174" s="1">
        <v>53.802129999999998</v>
      </c>
      <c r="E1174" s="1">
        <v>38.570819999999998</v>
      </c>
      <c r="F1174" s="1">
        <v>37.05527</v>
      </c>
      <c r="G1174" s="1">
        <v>23.112179999999999</v>
      </c>
    </row>
    <row r="1175" spans="1:7" x14ac:dyDescent="0.25">
      <c r="A1175" s="1">
        <v>952.2</v>
      </c>
      <c r="B1175" s="1">
        <v>40.31371</v>
      </c>
      <c r="C1175" s="1">
        <v>48.800800000000002</v>
      </c>
      <c r="D1175" s="1">
        <v>53.802129999999998</v>
      </c>
      <c r="E1175" s="1">
        <v>40.086370000000002</v>
      </c>
      <c r="F1175" s="1">
        <v>38.570819999999998</v>
      </c>
      <c r="G1175" s="1">
        <v>23.112179999999999</v>
      </c>
    </row>
    <row r="1176" spans="1:7" x14ac:dyDescent="0.25">
      <c r="A1176" s="1">
        <v>953</v>
      </c>
      <c r="B1176" s="1">
        <v>40.31371</v>
      </c>
      <c r="C1176" s="1">
        <v>48.800800000000002</v>
      </c>
      <c r="D1176" s="1">
        <v>53.802129999999998</v>
      </c>
      <c r="E1176" s="1">
        <v>38.570819999999998</v>
      </c>
      <c r="F1176" s="1">
        <v>38.570819999999998</v>
      </c>
      <c r="G1176" s="1">
        <v>24.703510000000001</v>
      </c>
    </row>
    <row r="1177" spans="1:7" x14ac:dyDescent="0.25">
      <c r="A1177" s="1">
        <v>953.8</v>
      </c>
      <c r="B1177" s="1">
        <v>40.31371</v>
      </c>
      <c r="C1177" s="1">
        <v>48.800800000000002</v>
      </c>
      <c r="D1177" s="1">
        <v>53.802129999999998</v>
      </c>
      <c r="E1177" s="1">
        <v>36.979489999999998</v>
      </c>
      <c r="F1177" s="1">
        <v>37.05527</v>
      </c>
      <c r="G1177" s="1">
        <v>23.112179999999999</v>
      </c>
    </row>
    <row r="1178" spans="1:7" x14ac:dyDescent="0.25">
      <c r="A1178" s="1">
        <v>954.6</v>
      </c>
      <c r="B1178" s="1">
        <v>40.31371</v>
      </c>
      <c r="C1178" s="1">
        <v>48.800800000000002</v>
      </c>
      <c r="D1178" s="1">
        <v>53.802129999999998</v>
      </c>
      <c r="E1178" s="1">
        <v>36.979489999999998</v>
      </c>
      <c r="F1178" s="1">
        <v>35.463940000000001</v>
      </c>
      <c r="G1178" s="1">
        <v>21.596630000000001</v>
      </c>
    </row>
    <row r="1179" spans="1:7" x14ac:dyDescent="0.25">
      <c r="A1179" s="1">
        <v>955.5</v>
      </c>
      <c r="B1179" s="1">
        <v>40.31371</v>
      </c>
      <c r="C1179" s="1">
        <v>48.800800000000002</v>
      </c>
      <c r="D1179" s="1">
        <v>53.802129999999998</v>
      </c>
      <c r="E1179" s="1">
        <v>36.979489999999998</v>
      </c>
      <c r="F1179" s="1">
        <v>37.05527</v>
      </c>
      <c r="G1179" s="1">
        <v>21.596630000000001</v>
      </c>
    </row>
    <row r="1180" spans="1:7" x14ac:dyDescent="0.25">
      <c r="A1180" s="1">
        <v>956.3</v>
      </c>
      <c r="B1180" s="1">
        <v>40.31371</v>
      </c>
      <c r="C1180" s="1">
        <v>48.800800000000002</v>
      </c>
      <c r="D1180" s="1">
        <v>53.802129999999998</v>
      </c>
      <c r="E1180" s="1">
        <v>38.570819999999998</v>
      </c>
      <c r="F1180" s="1">
        <v>38.570819999999998</v>
      </c>
      <c r="G1180" s="1">
        <v>23.112179999999999</v>
      </c>
    </row>
    <row r="1181" spans="1:7" x14ac:dyDescent="0.25">
      <c r="A1181" s="1">
        <v>957.1</v>
      </c>
      <c r="B1181" s="1">
        <v>40.31371</v>
      </c>
      <c r="C1181" s="1">
        <v>48.800800000000002</v>
      </c>
      <c r="D1181" s="1">
        <v>53.802129999999998</v>
      </c>
      <c r="E1181" s="1">
        <v>40.086370000000002</v>
      </c>
      <c r="F1181" s="1">
        <v>38.570819999999998</v>
      </c>
      <c r="G1181" s="1">
        <v>24.703510000000001</v>
      </c>
    </row>
    <row r="1182" spans="1:7" x14ac:dyDescent="0.25">
      <c r="A1182" s="1">
        <v>957.9</v>
      </c>
      <c r="B1182" s="1">
        <v>40.31371</v>
      </c>
      <c r="C1182" s="1">
        <v>48.800800000000002</v>
      </c>
      <c r="D1182" s="1">
        <v>53.802129999999998</v>
      </c>
      <c r="E1182" s="1">
        <v>38.570819999999998</v>
      </c>
      <c r="F1182" s="1">
        <v>37.05527</v>
      </c>
      <c r="G1182" s="1">
        <v>23.112179999999999</v>
      </c>
    </row>
    <row r="1183" spans="1:7" x14ac:dyDescent="0.25">
      <c r="A1183" s="1">
        <v>958.7</v>
      </c>
      <c r="B1183" s="1">
        <v>40.31371</v>
      </c>
      <c r="C1183" s="1">
        <v>48.800800000000002</v>
      </c>
      <c r="D1183" s="1">
        <v>53.802129999999998</v>
      </c>
      <c r="E1183" s="1">
        <v>36.979489999999998</v>
      </c>
      <c r="F1183" s="1">
        <v>35.463940000000001</v>
      </c>
      <c r="G1183" s="1">
        <v>21.596630000000001</v>
      </c>
    </row>
    <row r="1184" spans="1:7" x14ac:dyDescent="0.25">
      <c r="A1184" s="1">
        <v>959.5</v>
      </c>
      <c r="B1184" s="1">
        <v>40.31371</v>
      </c>
      <c r="C1184" s="1">
        <v>47.133690000000001</v>
      </c>
      <c r="D1184" s="1">
        <v>53.802129999999998</v>
      </c>
      <c r="E1184" s="1">
        <v>36.979489999999998</v>
      </c>
      <c r="F1184" s="1">
        <v>37.05527</v>
      </c>
      <c r="G1184" s="1">
        <v>23.112179999999999</v>
      </c>
    </row>
    <row r="1185" spans="1:7" x14ac:dyDescent="0.25">
      <c r="A1185" s="1">
        <v>960.4</v>
      </c>
      <c r="B1185" s="1">
        <v>40.31371</v>
      </c>
      <c r="C1185" s="1">
        <v>45.390810000000002</v>
      </c>
      <c r="D1185" s="1">
        <v>53.802129999999998</v>
      </c>
      <c r="E1185" s="1">
        <v>36.979489999999998</v>
      </c>
      <c r="F1185" s="1">
        <v>38.570819999999998</v>
      </c>
      <c r="G1185" s="1">
        <v>23.112179999999999</v>
      </c>
    </row>
    <row r="1186" spans="1:7" x14ac:dyDescent="0.25">
      <c r="A1186" s="1">
        <v>961.2</v>
      </c>
      <c r="B1186" s="1">
        <v>40.31371</v>
      </c>
      <c r="C1186" s="1">
        <v>47.133690000000001</v>
      </c>
      <c r="D1186" s="1">
        <v>53.802129999999998</v>
      </c>
      <c r="E1186" s="1">
        <v>38.570819999999998</v>
      </c>
      <c r="F1186" s="1">
        <v>37.05527</v>
      </c>
      <c r="G1186" s="1">
        <v>23.112179999999999</v>
      </c>
    </row>
    <row r="1187" spans="1:7" x14ac:dyDescent="0.25">
      <c r="A1187" s="1">
        <v>962</v>
      </c>
      <c r="B1187" s="1">
        <v>40.31371</v>
      </c>
      <c r="C1187" s="1">
        <v>48.800800000000002</v>
      </c>
      <c r="D1187" s="1">
        <v>53.802129999999998</v>
      </c>
      <c r="E1187" s="1">
        <v>41.677700000000002</v>
      </c>
      <c r="F1187" s="1">
        <v>37.05527</v>
      </c>
      <c r="G1187" s="1">
        <v>23.112179999999999</v>
      </c>
    </row>
    <row r="1188" spans="1:7" x14ac:dyDescent="0.25">
      <c r="A1188" s="1">
        <v>962.8</v>
      </c>
      <c r="B1188" s="1">
        <v>40.31371</v>
      </c>
      <c r="C1188" s="1">
        <v>48.800800000000002</v>
      </c>
      <c r="D1188" s="1">
        <v>53.802129999999998</v>
      </c>
      <c r="E1188" s="1">
        <v>40.086370000000002</v>
      </c>
      <c r="F1188" s="1">
        <v>38.570819999999998</v>
      </c>
      <c r="G1188" s="1">
        <v>21.596630000000001</v>
      </c>
    </row>
    <row r="1189" spans="1:7" x14ac:dyDescent="0.25">
      <c r="A1189" s="1">
        <v>963.6</v>
      </c>
      <c r="B1189" s="1">
        <v>40.31371</v>
      </c>
      <c r="C1189" s="1">
        <v>48.800800000000002</v>
      </c>
      <c r="D1189" s="1">
        <v>53.802129999999998</v>
      </c>
      <c r="E1189" s="1">
        <v>40.086370000000002</v>
      </c>
      <c r="F1189" s="1">
        <v>38.570819999999998</v>
      </c>
      <c r="G1189" s="1">
        <v>21.596630000000001</v>
      </c>
    </row>
    <row r="1190" spans="1:7" x14ac:dyDescent="0.25">
      <c r="A1190" s="1">
        <v>964.4</v>
      </c>
      <c r="B1190" s="1">
        <v>40.31371</v>
      </c>
      <c r="C1190" s="1">
        <v>48.800800000000002</v>
      </c>
      <c r="D1190" s="1">
        <v>53.802129999999998</v>
      </c>
      <c r="E1190" s="1">
        <v>36.979489999999998</v>
      </c>
      <c r="F1190" s="1">
        <v>38.570819999999998</v>
      </c>
      <c r="G1190" s="1">
        <v>21.596630000000001</v>
      </c>
    </row>
    <row r="1191" spans="1:7" x14ac:dyDescent="0.25">
      <c r="A1191" s="1">
        <v>965.2</v>
      </c>
      <c r="B1191" s="1">
        <v>40.31371</v>
      </c>
      <c r="C1191" s="1">
        <v>47.133690000000001</v>
      </c>
      <c r="D1191" s="1">
        <v>53.802129999999998</v>
      </c>
      <c r="E1191" s="1">
        <v>36.979489999999998</v>
      </c>
      <c r="F1191" s="1">
        <v>38.570819999999998</v>
      </c>
      <c r="G1191" s="1">
        <v>21.596630000000001</v>
      </c>
    </row>
    <row r="1192" spans="1:7" x14ac:dyDescent="0.25">
      <c r="A1192" s="1">
        <v>966</v>
      </c>
      <c r="B1192" s="1">
        <v>40.31371</v>
      </c>
      <c r="C1192" s="1">
        <v>45.390810000000002</v>
      </c>
      <c r="D1192" s="1">
        <v>53.802129999999998</v>
      </c>
      <c r="E1192" s="1">
        <v>38.570819999999998</v>
      </c>
      <c r="F1192" s="1">
        <v>38.570819999999998</v>
      </c>
      <c r="G1192" s="1">
        <v>23.112179999999999</v>
      </c>
    </row>
    <row r="1193" spans="1:7" x14ac:dyDescent="0.25">
      <c r="A1193" s="1">
        <v>966.9</v>
      </c>
      <c r="B1193" s="1">
        <v>40.31371</v>
      </c>
      <c r="C1193" s="1">
        <v>45.390810000000002</v>
      </c>
      <c r="D1193" s="1">
        <v>53.802129999999998</v>
      </c>
      <c r="E1193" s="1">
        <v>40.086370000000002</v>
      </c>
      <c r="F1193" s="1">
        <v>37.05527</v>
      </c>
      <c r="G1193" s="1">
        <v>23.112179999999999</v>
      </c>
    </row>
    <row r="1194" spans="1:7" x14ac:dyDescent="0.25">
      <c r="A1194" s="1">
        <v>967.7</v>
      </c>
      <c r="B1194" s="1">
        <v>40.31371</v>
      </c>
      <c r="C1194" s="1">
        <v>47.133690000000001</v>
      </c>
      <c r="D1194" s="1">
        <v>53.802129999999998</v>
      </c>
      <c r="E1194" s="1">
        <v>38.570819999999998</v>
      </c>
      <c r="F1194" s="1">
        <v>37.05527</v>
      </c>
      <c r="G1194" s="1">
        <v>21.596630000000001</v>
      </c>
    </row>
    <row r="1195" spans="1:7" x14ac:dyDescent="0.25">
      <c r="A1195" s="1">
        <v>968.5</v>
      </c>
      <c r="B1195" s="1">
        <v>40.31371</v>
      </c>
      <c r="C1195" s="1">
        <v>48.800800000000002</v>
      </c>
      <c r="D1195" s="1">
        <v>53.802129999999998</v>
      </c>
      <c r="E1195" s="1">
        <v>36.979489999999998</v>
      </c>
      <c r="F1195" s="1">
        <v>38.570819999999998</v>
      </c>
      <c r="G1195" s="1">
        <v>23.112179999999999</v>
      </c>
    </row>
    <row r="1196" spans="1:7" x14ac:dyDescent="0.25">
      <c r="A1196" s="1">
        <v>969.3</v>
      </c>
      <c r="B1196" s="1">
        <v>40.31371</v>
      </c>
      <c r="C1196" s="1">
        <v>48.800800000000002</v>
      </c>
      <c r="D1196" s="1">
        <v>53.802129999999998</v>
      </c>
      <c r="E1196" s="1">
        <v>36.979489999999998</v>
      </c>
      <c r="F1196" s="1">
        <v>38.570819999999998</v>
      </c>
      <c r="G1196" s="1">
        <v>23.112179999999999</v>
      </c>
    </row>
    <row r="1197" spans="1:7" x14ac:dyDescent="0.25">
      <c r="A1197" s="1">
        <v>970.1</v>
      </c>
      <c r="B1197" s="1">
        <v>40.31371</v>
      </c>
      <c r="C1197" s="1">
        <v>48.800800000000002</v>
      </c>
      <c r="D1197" s="1">
        <v>53.802129999999998</v>
      </c>
      <c r="E1197" s="1">
        <v>36.979489999999998</v>
      </c>
      <c r="F1197" s="1">
        <v>37.05527</v>
      </c>
      <c r="G1197" s="1">
        <v>23.112179999999999</v>
      </c>
    </row>
    <row r="1198" spans="1:7" x14ac:dyDescent="0.25">
      <c r="A1198" s="1">
        <v>970.9</v>
      </c>
      <c r="B1198" s="1">
        <v>42.05659</v>
      </c>
      <c r="C1198" s="1">
        <v>47.133690000000001</v>
      </c>
      <c r="D1198" s="1">
        <v>53.802129999999998</v>
      </c>
      <c r="E1198" s="1">
        <v>40.086370000000002</v>
      </c>
      <c r="F1198" s="1">
        <v>37.05527</v>
      </c>
      <c r="G1198" s="1">
        <v>24.703510000000001</v>
      </c>
    </row>
    <row r="1199" spans="1:7" x14ac:dyDescent="0.25">
      <c r="A1199" s="1">
        <v>971.7</v>
      </c>
      <c r="B1199" s="1">
        <v>42.05659</v>
      </c>
      <c r="C1199" s="1">
        <v>47.133690000000001</v>
      </c>
      <c r="D1199" s="1">
        <v>53.802129999999998</v>
      </c>
      <c r="E1199" s="1">
        <v>41.677700000000002</v>
      </c>
      <c r="F1199" s="1">
        <v>38.570819999999998</v>
      </c>
      <c r="G1199" s="1">
        <v>23.112179999999999</v>
      </c>
    </row>
    <row r="1200" spans="1:7" x14ac:dyDescent="0.25">
      <c r="A1200" s="1">
        <v>972.5</v>
      </c>
      <c r="B1200" s="1">
        <v>40.31371</v>
      </c>
      <c r="C1200" s="1">
        <v>48.800800000000002</v>
      </c>
      <c r="D1200" s="1">
        <v>53.802129999999998</v>
      </c>
      <c r="E1200" s="1">
        <v>38.570819999999998</v>
      </c>
      <c r="F1200" s="1">
        <v>38.570819999999998</v>
      </c>
      <c r="G1200" s="1">
        <v>21.596630000000001</v>
      </c>
    </row>
    <row r="1201" spans="1:7" x14ac:dyDescent="0.25">
      <c r="A1201" s="1">
        <v>973.4</v>
      </c>
      <c r="B1201" s="1">
        <v>40.31371</v>
      </c>
      <c r="C1201" s="1">
        <v>47.133690000000001</v>
      </c>
      <c r="D1201" s="1">
        <v>53.802129999999998</v>
      </c>
      <c r="E1201" s="1">
        <v>38.570819999999998</v>
      </c>
      <c r="F1201" s="1">
        <v>38.570819999999998</v>
      </c>
      <c r="G1201" s="1">
        <v>21.596630000000001</v>
      </c>
    </row>
    <row r="1202" spans="1:7" x14ac:dyDescent="0.25">
      <c r="A1202" s="1">
        <v>974.2</v>
      </c>
      <c r="B1202" s="1">
        <v>40.31371</v>
      </c>
      <c r="C1202" s="1">
        <v>47.133690000000001</v>
      </c>
      <c r="D1202" s="1">
        <v>53.802129999999998</v>
      </c>
      <c r="E1202" s="1">
        <v>36.979489999999998</v>
      </c>
      <c r="F1202" s="1">
        <v>38.570819999999998</v>
      </c>
      <c r="G1202" s="1">
        <v>21.596630000000001</v>
      </c>
    </row>
    <row r="1203" spans="1:7" x14ac:dyDescent="0.25">
      <c r="A1203" s="1">
        <v>975</v>
      </c>
      <c r="B1203" s="1">
        <v>40.31371</v>
      </c>
      <c r="C1203" s="1">
        <v>47.133690000000001</v>
      </c>
      <c r="D1203" s="1">
        <v>53.802129999999998</v>
      </c>
      <c r="E1203" s="1">
        <v>36.979489999999998</v>
      </c>
      <c r="F1203" s="1">
        <v>38.570819999999998</v>
      </c>
      <c r="G1203" s="1">
        <v>21.596630000000001</v>
      </c>
    </row>
    <row r="1204" spans="1:7" x14ac:dyDescent="0.25">
      <c r="A1204" s="1">
        <v>975.8</v>
      </c>
      <c r="B1204" s="1">
        <v>40.31371</v>
      </c>
      <c r="C1204" s="1">
        <v>47.133690000000001</v>
      </c>
      <c r="D1204" s="1">
        <v>53.802129999999998</v>
      </c>
      <c r="E1204" s="1">
        <v>40.086370000000002</v>
      </c>
      <c r="F1204" s="1">
        <v>38.570819999999998</v>
      </c>
      <c r="G1204" s="1">
        <v>21.596630000000001</v>
      </c>
    </row>
    <row r="1205" spans="1:7" x14ac:dyDescent="0.25">
      <c r="A1205" s="1">
        <v>976.6</v>
      </c>
      <c r="B1205" s="1">
        <v>40.31371</v>
      </c>
      <c r="C1205" s="1">
        <v>45.390810000000002</v>
      </c>
      <c r="D1205" s="1">
        <v>53.802129999999998</v>
      </c>
      <c r="E1205" s="1">
        <v>43.193260000000002</v>
      </c>
      <c r="F1205" s="1">
        <v>38.570819999999998</v>
      </c>
      <c r="G1205" s="1">
        <v>23.112179999999999</v>
      </c>
    </row>
    <row r="1206" spans="1:7" x14ac:dyDescent="0.25">
      <c r="A1206" s="1">
        <v>977.4</v>
      </c>
      <c r="B1206" s="1">
        <v>40.31371</v>
      </c>
      <c r="C1206" s="1">
        <v>45.390810000000002</v>
      </c>
      <c r="D1206" s="1">
        <v>53.802129999999998</v>
      </c>
      <c r="E1206" s="1">
        <v>43.193260000000002</v>
      </c>
      <c r="F1206" s="1">
        <v>38.570819999999998</v>
      </c>
      <c r="G1206" s="1">
        <v>23.112179999999999</v>
      </c>
    </row>
    <row r="1207" spans="1:7" x14ac:dyDescent="0.25">
      <c r="A1207" s="1">
        <v>978.2</v>
      </c>
      <c r="B1207" s="1">
        <v>40.31371</v>
      </c>
      <c r="C1207" s="1">
        <v>45.390810000000002</v>
      </c>
      <c r="D1207" s="1">
        <v>53.802129999999998</v>
      </c>
      <c r="E1207" s="1">
        <v>40.086370000000002</v>
      </c>
      <c r="F1207" s="1">
        <v>38.570819999999998</v>
      </c>
      <c r="G1207" s="1">
        <v>21.596630000000001</v>
      </c>
    </row>
    <row r="1208" spans="1:7" x14ac:dyDescent="0.25">
      <c r="A1208" s="1">
        <v>979</v>
      </c>
      <c r="B1208" s="1">
        <v>40.31371</v>
      </c>
      <c r="C1208" s="1">
        <v>45.390810000000002</v>
      </c>
      <c r="D1208" s="1">
        <v>53.802129999999998</v>
      </c>
      <c r="E1208" s="1">
        <v>38.570819999999998</v>
      </c>
      <c r="F1208" s="1">
        <v>38.570819999999998</v>
      </c>
      <c r="G1208" s="1">
        <v>21.596630000000001</v>
      </c>
    </row>
    <row r="1209" spans="1:7" x14ac:dyDescent="0.25">
      <c r="A1209" s="1">
        <v>979.9</v>
      </c>
      <c r="B1209" s="1">
        <v>40.31371</v>
      </c>
      <c r="C1209" s="1">
        <v>45.390810000000002</v>
      </c>
      <c r="D1209" s="1">
        <v>53.802129999999998</v>
      </c>
      <c r="E1209" s="1">
        <v>38.570819999999998</v>
      </c>
      <c r="F1209" s="1">
        <v>38.570819999999998</v>
      </c>
      <c r="G1209" s="1">
        <v>23.112179999999999</v>
      </c>
    </row>
    <row r="1210" spans="1:7" x14ac:dyDescent="0.25">
      <c r="A1210" s="1">
        <v>980.7</v>
      </c>
      <c r="B1210" s="1">
        <v>40.31371</v>
      </c>
      <c r="C1210" s="1">
        <v>47.133690000000001</v>
      </c>
      <c r="D1210" s="1">
        <v>53.802129999999998</v>
      </c>
      <c r="E1210" s="1">
        <v>40.086370000000002</v>
      </c>
      <c r="F1210" s="1">
        <v>38.570819999999998</v>
      </c>
      <c r="G1210" s="1">
        <v>23.112179999999999</v>
      </c>
    </row>
    <row r="1211" spans="1:7" x14ac:dyDescent="0.25">
      <c r="A1211" s="1">
        <v>981.5</v>
      </c>
      <c r="B1211" s="1">
        <v>40.31371</v>
      </c>
      <c r="C1211" s="1">
        <v>47.133690000000001</v>
      </c>
      <c r="D1211" s="1">
        <v>53.802129999999998</v>
      </c>
      <c r="E1211" s="1">
        <v>43.193260000000002</v>
      </c>
      <c r="F1211" s="1">
        <v>38.570819999999998</v>
      </c>
      <c r="G1211" s="1">
        <v>21.596630000000001</v>
      </c>
    </row>
    <row r="1212" spans="1:7" x14ac:dyDescent="0.25">
      <c r="A1212" s="1">
        <v>982.3</v>
      </c>
      <c r="B1212" s="1">
        <v>40.31371</v>
      </c>
      <c r="C1212" s="1">
        <v>47.133690000000001</v>
      </c>
      <c r="D1212" s="1">
        <v>53.802129999999998</v>
      </c>
      <c r="E1212" s="1">
        <v>43.193260000000002</v>
      </c>
      <c r="F1212" s="1">
        <v>38.570819999999998</v>
      </c>
      <c r="G1212" s="1">
        <v>21.596630000000001</v>
      </c>
    </row>
    <row r="1213" spans="1:7" x14ac:dyDescent="0.25">
      <c r="A1213" s="1">
        <v>983.1</v>
      </c>
      <c r="B1213" s="1">
        <v>40.31371</v>
      </c>
      <c r="C1213" s="1">
        <v>47.133690000000001</v>
      </c>
      <c r="D1213" s="1">
        <v>53.802129999999998</v>
      </c>
      <c r="E1213" s="1">
        <v>41.677700000000002</v>
      </c>
      <c r="F1213" s="1">
        <v>38.570819999999998</v>
      </c>
      <c r="G1213" s="1">
        <v>21.596630000000001</v>
      </c>
    </row>
    <row r="1214" spans="1:7" x14ac:dyDescent="0.25">
      <c r="A1214" s="1">
        <v>983.9</v>
      </c>
      <c r="B1214" s="1">
        <v>40.31371</v>
      </c>
      <c r="C1214" s="1">
        <v>45.390810000000002</v>
      </c>
      <c r="D1214" s="1">
        <v>53.802129999999998</v>
      </c>
      <c r="E1214" s="1">
        <v>40.086370000000002</v>
      </c>
      <c r="F1214" s="1">
        <v>38.570819999999998</v>
      </c>
      <c r="G1214" s="1">
        <v>21.596630000000001</v>
      </c>
    </row>
    <row r="1215" spans="1:7" x14ac:dyDescent="0.25">
      <c r="A1215" s="1">
        <v>984.7</v>
      </c>
      <c r="B1215" s="1">
        <v>40.31371</v>
      </c>
      <c r="C1215" s="1">
        <v>45.390810000000002</v>
      </c>
      <c r="D1215" s="1">
        <v>53.802129999999998</v>
      </c>
      <c r="E1215" s="1">
        <v>41.677700000000002</v>
      </c>
      <c r="F1215" s="1">
        <v>38.570819999999998</v>
      </c>
      <c r="G1215" s="1">
        <v>21.596630000000001</v>
      </c>
    </row>
    <row r="1216" spans="1:7" x14ac:dyDescent="0.25">
      <c r="A1216" s="1">
        <v>985.5</v>
      </c>
      <c r="B1216" s="1">
        <v>40.31371</v>
      </c>
      <c r="C1216" s="1">
        <v>47.133690000000001</v>
      </c>
      <c r="D1216" s="1">
        <v>53.802129999999998</v>
      </c>
      <c r="E1216" s="1">
        <v>43.193260000000002</v>
      </c>
      <c r="F1216" s="1">
        <v>38.570819999999998</v>
      </c>
      <c r="G1216" s="1">
        <v>21.596630000000001</v>
      </c>
    </row>
    <row r="1217" spans="1:7" x14ac:dyDescent="0.25">
      <c r="A1217" s="1">
        <v>986.4</v>
      </c>
      <c r="B1217" s="1">
        <v>40.31371</v>
      </c>
      <c r="C1217" s="1">
        <v>48.800800000000002</v>
      </c>
      <c r="D1217" s="1">
        <v>53.802129999999998</v>
      </c>
      <c r="E1217" s="1">
        <v>43.193260000000002</v>
      </c>
      <c r="F1217" s="1">
        <v>38.570819999999998</v>
      </c>
      <c r="G1217" s="1">
        <v>21.596630000000001</v>
      </c>
    </row>
    <row r="1218" spans="1:7" x14ac:dyDescent="0.25">
      <c r="A1218" s="1">
        <v>987.2</v>
      </c>
      <c r="B1218" s="1">
        <v>40.31371</v>
      </c>
      <c r="C1218" s="1">
        <v>48.800800000000002</v>
      </c>
      <c r="D1218" s="1">
        <v>53.802129999999998</v>
      </c>
      <c r="E1218" s="1">
        <v>43.193260000000002</v>
      </c>
      <c r="F1218" s="1">
        <v>38.570819999999998</v>
      </c>
      <c r="G1218" s="1">
        <v>21.596630000000001</v>
      </c>
    </row>
    <row r="1219" spans="1:7" x14ac:dyDescent="0.25">
      <c r="A1219" s="1">
        <v>988</v>
      </c>
      <c r="B1219" s="1">
        <v>40.31371</v>
      </c>
      <c r="C1219" s="1">
        <v>48.800800000000002</v>
      </c>
      <c r="D1219" s="1">
        <v>53.802129999999998</v>
      </c>
      <c r="E1219" s="1">
        <v>40.086370000000002</v>
      </c>
      <c r="F1219" s="1">
        <v>38.570819999999998</v>
      </c>
      <c r="G1219" s="1">
        <v>21.596630000000001</v>
      </c>
    </row>
    <row r="1220" spans="1:7" x14ac:dyDescent="0.25">
      <c r="A1220" s="1">
        <v>988.8</v>
      </c>
      <c r="B1220" s="1">
        <v>40.31371</v>
      </c>
      <c r="C1220" s="1">
        <v>48.800800000000002</v>
      </c>
      <c r="D1220" s="1">
        <v>53.802129999999998</v>
      </c>
      <c r="E1220" s="1">
        <v>38.570819999999998</v>
      </c>
      <c r="F1220" s="1">
        <v>38.570819999999998</v>
      </c>
      <c r="G1220" s="1">
        <v>21.596630000000001</v>
      </c>
    </row>
    <row r="1221" spans="1:7" x14ac:dyDescent="0.25">
      <c r="A1221" s="1">
        <v>989.6</v>
      </c>
      <c r="B1221" s="1">
        <v>40.31371</v>
      </c>
      <c r="C1221" s="1">
        <v>48.800800000000002</v>
      </c>
      <c r="D1221" s="1">
        <v>53.802129999999998</v>
      </c>
      <c r="E1221" s="1">
        <v>41.677700000000002</v>
      </c>
      <c r="F1221" s="1">
        <v>38.570819999999998</v>
      </c>
      <c r="G1221" s="1">
        <v>21.596630000000001</v>
      </c>
    </row>
    <row r="1222" spans="1:7" x14ac:dyDescent="0.25">
      <c r="A1222" s="1">
        <v>990.4</v>
      </c>
      <c r="B1222" s="1">
        <v>40.31371</v>
      </c>
      <c r="C1222" s="1">
        <v>48.800800000000002</v>
      </c>
      <c r="D1222" s="1">
        <v>53.802129999999998</v>
      </c>
      <c r="E1222" s="1">
        <v>43.193260000000002</v>
      </c>
      <c r="F1222" s="1">
        <v>38.570819999999998</v>
      </c>
      <c r="G1222" s="1">
        <v>23.112179999999999</v>
      </c>
    </row>
    <row r="1223" spans="1:7" x14ac:dyDescent="0.25">
      <c r="A1223" s="1">
        <v>991.2</v>
      </c>
      <c r="B1223" s="1">
        <v>40.31371</v>
      </c>
      <c r="C1223" s="1">
        <v>48.800800000000002</v>
      </c>
      <c r="D1223" s="1">
        <v>53.802129999999998</v>
      </c>
      <c r="E1223" s="1">
        <v>43.193260000000002</v>
      </c>
      <c r="F1223" s="1">
        <v>38.570819999999998</v>
      </c>
      <c r="G1223" s="1">
        <v>23.112179999999999</v>
      </c>
    </row>
    <row r="1224" spans="1:7" x14ac:dyDescent="0.25">
      <c r="A1224" s="1">
        <v>992</v>
      </c>
      <c r="B1224" s="1">
        <v>40.31371</v>
      </c>
      <c r="C1224" s="1">
        <v>47.133690000000001</v>
      </c>
      <c r="D1224" s="1">
        <v>53.802129999999998</v>
      </c>
      <c r="E1224" s="1">
        <v>41.677700000000002</v>
      </c>
      <c r="F1224" s="1">
        <v>38.570819999999998</v>
      </c>
      <c r="G1224" s="1">
        <v>20.08108</v>
      </c>
    </row>
    <row r="1225" spans="1:7" x14ac:dyDescent="0.25">
      <c r="A1225" s="1">
        <v>992.9</v>
      </c>
      <c r="B1225" s="1">
        <v>40.31371</v>
      </c>
      <c r="C1225" s="1">
        <v>47.133690000000001</v>
      </c>
      <c r="D1225" s="1">
        <v>53.802129999999998</v>
      </c>
      <c r="E1225" s="1">
        <v>40.086370000000002</v>
      </c>
      <c r="F1225" s="1">
        <v>38.570819999999998</v>
      </c>
      <c r="G1225" s="1">
        <v>21.596630000000001</v>
      </c>
    </row>
    <row r="1226" spans="1:7" x14ac:dyDescent="0.25">
      <c r="A1226" s="1">
        <v>993.7</v>
      </c>
      <c r="B1226" s="1">
        <v>40.31371</v>
      </c>
      <c r="C1226" s="1">
        <v>48.800800000000002</v>
      </c>
      <c r="D1226" s="1">
        <v>53.802129999999998</v>
      </c>
      <c r="E1226" s="1">
        <v>40.086370000000002</v>
      </c>
      <c r="F1226" s="1">
        <v>38.570819999999998</v>
      </c>
      <c r="G1226" s="1">
        <v>21.596630000000001</v>
      </c>
    </row>
    <row r="1227" spans="1:7" x14ac:dyDescent="0.25">
      <c r="A1227" s="1">
        <v>994.5</v>
      </c>
      <c r="B1227" s="1">
        <v>40.31371</v>
      </c>
      <c r="C1227" s="1">
        <v>48.800800000000002</v>
      </c>
      <c r="D1227" s="1">
        <v>53.802129999999998</v>
      </c>
      <c r="E1227" s="1">
        <v>40.086370000000002</v>
      </c>
      <c r="F1227" s="1">
        <v>38.570819999999998</v>
      </c>
      <c r="G1227" s="1">
        <v>21.596630000000001</v>
      </c>
    </row>
    <row r="1228" spans="1:7" x14ac:dyDescent="0.25">
      <c r="A1228" s="1">
        <v>995.3</v>
      </c>
      <c r="B1228" s="1">
        <v>40.31371</v>
      </c>
      <c r="C1228" s="1">
        <v>48.800800000000002</v>
      </c>
      <c r="D1228" s="1">
        <v>53.802129999999998</v>
      </c>
      <c r="E1228" s="1">
        <v>41.677700000000002</v>
      </c>
      <c r="F1228" s="1">
        <v>38.570819999999998</v>
      </c>
      <c r="G1228" s="1">
        <v>20.08108</v>
      </c>
    </row>
    <row r="1229" spans="1:7" x14ac:dyDescent="0.25">
      <c r="A1229" s="1">
        <v>996.1</v>
      </c>
      <c r="B1229" s="1">
        <v>40.31371</v>
      </c>
      <c r="C1229" s="1">
        <v>48.800800000000002</v>
      </c>
      <c r="D1229" s="1">
        <v>53.802129999999998</v>
      </c>
      <c r="E1229" s="1">
        <v>43.193260000000002</v>
      </c>
      <c r="F1229" s="1">
        <v>38.570819999999998</v>
      </c>
      <c r="G1229" s="1">
        <v>21.596630000000001</v>
      </c>
    </row>
    <row r="1230" spans="1:7" x14ac:dyDescent="0.25">
      <c r="A1230" s="1">
        <v>996.9</v>
      </c>
      <c r="B1230" s="1">
        <v>40.31371</v>
      </c>
      <c r="C1230" s="1">
        <v>48.800800000000002</v>
      </c>
      <c r="D1230" s="1">
        <v>53.802129999999998</v>
      </c>
      <c r="E1230" s="1">
        <v>43.193260000000002</v>
      </c>
      <c r="F1230" s="1">
        <v>38.570819999999998</v>
      </c>
      <c r="G1230" s="1">
        <v>21.596630000000001</v>
      </c>
    </row>
    <row r="1231" spans="1:7" x14ac:dyDescent="0.25">
      <c r="A1231" s="1">
        <v>997.7</v>
      </c>
      <c r="B1231" s="1">
        <v>40.31371</v>
      </c>
      <c r="C1231" s="1">
        <v>48.800800000000002</v>
      </c>
      <c r="D1231" s="1">
        <v>53.802129999999998</v>
      </c>
      <c r="E1231" s="1">
        <v>40.086370000000002</v>
      </c>
      <c r="F1231" s="1">
        <v>38.570819999999998</v>
      </c>
      <c r="G1231" s="1">
        <v>21.596630000000001</v>
      </c>
    </row>
    <row r="1232" spans="1:7" x14ac:dyDescent="0.25">
      <c r="A1232" s="1">
        <v>998.6</v>
      </c>
      <c r="B1232" s="1">
        <v>40.31371</v>
      </c>
      <c r="C1232" s="1">
        <v>48.800800000000002</v>
      </c>
      <c r="D1232" s="1">
        <v>53.802129999999998</v>
      </c>
      <c r="E1232" s="1">
        <v>36.979489999999998</v>
      </c>
      <c r="F1232" s="1">
        <v>37.05527</v>
      </c>
      <c r="G1232" s="1">
        <v>21.596630000000001</v>
      </c>
    </row>
    <row r="1233" spans="1:7" x14ac:dyDescent="0.25">
      <c r="A1233" s="1">
        <v>999.4</v>
      </c>
      <c r="B1233" s="1">
        <v>40.31371</v>
      </c>
      <c r="C1233" s="1">
        <v>48.800800000000002</v>
      </c>
      <c r="D1233" s="1">
        <v>53.802129999999998</v>
      </c>
      <c r="E1233" s="1">
        <v>38.570819999999998</v>
      </c>
      <c r="F1233" s="1">
        <v>37.05527</v>
      </c>
      <c r="G1233" s="1">
        <v>21.596630000000001</v>
      </c>
    </row>
    <row r="1234" spans="1:7" x14ac:dyDescent="0.25">
      <c r="A1234" s="1">
        <v>1000.2</v>
      </c>
      <c r="B1234" s="1">
        <v>40.31371</v>
      </c>
      <c r="C1234" s="1">
        <v>48.800800000000002</v>
      </c>
      <c r="D1234" s="1">
        <v>53.802129999999998</v>
      </c>
      <c r="E1234" s="1">
        <v>41.677700000000002</v>
      </c>
      <c r="F1234" s="1">
        <v>37.05527</v>
      </c>
      <c r="G1234" s="1">
        <v>21.596630000000001</v>
      </c>
    </row>
    <row r="1235" spans="1:7" x14ac:dyDescent="0.25">
      <c r="A1235" s="1">
        <v>1001</v>
      </c>
      <c r="B1235" s="1">
        <v>40.31371</v>
      </c>
      <c r="C1235" s="1">
        <v>47.133690000000001</v>
      </c>
      <c r="D1235" s="1">
        <v>53.802129999999998</v>
      </c>
      <c r="E1235" s="1">
        <v>43.193260000000002</v>
      </c>
      <c r="F1235" s="1">
        <v>38.570819999999998</v>
      </c>
      <c r="G1235" s="1">
        <v>21.596630000000001</v>
      </c>
    </row>
    <row r="1236" spans="1:7" x14ac:dyDescent="0.25">
      <c r="A1236" s="1">
        <v>1001.8</v>
      </c>
      <c r="B1236" s="1">
        <v>40.31371</v>
      </c>
      <c r="C1236" s="1">
        <v>47.133690000000001</v>
      </c>
      <c r="D1236" s="1">
        <v>53.802129999999998</v>
      </c>
      <c r="E1236" s="1">
        <v>40.086370000000002</v>
      </c>
      <c r="F1236" s="1">
        <v>38.570819999999998</v>
      </c>
      <c r="G1236" s="1">
        <v>23.112179999999999</v>
      </c>
    </row>
    <row r="1237" spans="1:7" x14ac:dyDescent="0.25">
      <c r="A1237" s="1">
        <v>1002.6</v>
      </c>
      <c r="B1237" s="1">
        <v>40.31371</v>
      </c>
      <c r="C1237" s="1">
        <v>48.800800000000002</v>
      </c>
      <c r="D1237" s="1">
        <v>53.802129999999998</v>
      </c>
      <c r="E1237" s="1">
        <v>40.086370000000002</v>
      </c>
      <c r="F1237" s="1">
        <v>38.570819999999998</v>
      </c>
      <c r="G1237" s="1">
        <v>23.112179999999999</v>
      </c>
    </row>
    <row r="1238" spans="1:7" x14ac:dyDescent="0.25">
      <c r="A1238" s="1">
        <v>1003.4</v>
      </c>
      <c r="B1238" s="1">
        <v>40.31371</v>
      </c>
      <c r="C1238" s="1">
        <v>48.800800000000002</v>
      </c>
      <c r="D1238" s="1">
        <v>53.802129999999998</v>
      </c>
      <c r="E1238" s="1">
        <v>36.979489999999998</v>
      </c>
      <c r="F1238" s="1">
        <v>38.570819999999998</v>
      </c>
      <c r="G1238" s="1">
        <v>23.112179999999999</v>
      </c>
    </row>
    <row r="1239" spans="1:7" x14ac:dyDescent="0.25">
      <c r="A1239" s="1">
        <v>1004.2</v>
      </c>
      <c r="B1239" s="1">
        <v>40.31371</v>
      </c>
      <c r="C1239" s="1">
        <v>48.800800000000002</v>
      </c>
      <c r="D1239" s="1">
        <v>53.802129999999998</v>
      </c>
      <c r="E1239" s="1">
        <v>38.570819999999998</v>
      </c>
      <c r="F1239" s="1">
        <v>38.570819999999998</v>
      </c>
      <c r="G1239" s="1">
        <v>23.112179999999999</v>
      </c>
    </row>
    <row r="1240" spans="1:7" x14ac:dyDescent="0.25">
      <c r="A1240" s="1">
        <v>1005.1</v>
      </c>
      <c r="B1240" s="1">
        <v>40.31371</v>
      </c>
      <c r="C1240" s="1">
        <v>48.800800000000002</v>
      </c>
      <c r="D1240" s="1">
        <v>53.802129999999998</v>
      </c>
      <c r="E1240" s="1">
        <v>40.086370000000002</v>
      </c>
      <c r="F1240" s="1">
        <v>38.570819999999998</v>
      </c>
      <c r="G1240" s="1">
        <v>23.112179999999999</v>
      </c>
    </row>
    <row r="1241" spans="1:7" x14ac:dyDescent="0.25">
      <c r="A1241" s="1">
        <v>1005.9</v>
      </c>
      <c r="B1241" s="1">
        <v>40.31371</v>
      </c>
      <c r="C1241" s="1">
        <v>48.800800000000002</v>
      </c>
      <c r="D1241" s="1">
        <v>53.802129999999998</v>
      </c>
      <c r="E1241" s="1">
        <v>41.677700000000002</v>
      </c>
      <c r="F1241" s="1">
        <v>38.570819999999998</v>
      </c>
      <c r="G1241" s="1">
        <v>21.596630000000001</v>
      </c>
    </row>
    <row r="1242" spans="1:7" x14ac:dyDescent="0.25">
      <c r="A1242" s="1">
        <v>1006.7</v>
      </c>
      <c r="B1242" s="1">
        <v>40.31371</v>
      </c>
      <c r="C1242" s="1">
        <v>48.800800000000002</v>
      </c>
      <c r="D1242" s="1">
        <v>53.802129999999998</v>
      </c>
      <c r="E1242" s="1">
        <v>41.677700000000002</v>
      </c>
      <c r="F1242" s="1">
        <v>38.570819999999998</v>
      </c>
      <c r="G1242" s="1">
        <v>21.596630000000001</v>
      </c>
    </row>
    <row r="1243" spans="1:7" x14ac:dyDescent="0.25">
      <c r="A1243" s="1">
        <v>1007.5</v>
      </c>
      <c r="B1243" s="1">
        <v>40.31371</v>
      </c>
      <c r="C1243" s="1">
        <v>48.800800000000002</v>
      </c>
      <c r="D1243" s="1">
        <v>53.802129999999998</v>
      </c>
      <c r="E1243" s="1">
        <v>38.570819999999998</v>
      </c>
      <c r="F1243" s="1">
        <v>38.570819999999998</v>
      </c>
      <c r="G1243" s="1">
        <v>23.112179999999999</v>
      </c>
    </row>
    <row r="1244" spans="1:7" x14ac:dyDescent="0.25">
      <c r="A1244" s="1">
        <v>1008.3</v>
      </c>
      <c r="B1244" s="1">
        <v>42.05659</v>
      </c>
      <c r="C1244" s="1">
        <v>48.800800000000002</v>
      </c>
      <c r="D1244" s="1">
        <v>53.802129999999998</v>
      </c>
      <c r="E1244" s="1">
        <v>36.979489999999998</v>
      </c>
      <c r="F1244" s="1">
        <v>38.570819999999998</v>
      </c>
      <c r="G1244" s="1">
        <v>23.112179999999999</v>
      </c>
    </row>
    <row r="1245" spans="1:7" x14ac:dyDescent="0.25">
      <c r="A1245" s="1">
        <v>1009.1</v>
      </c>
      <c r="B1245" s="1">
        <v>42.05659</v>
      </c>
      <c r="C1245" s="1">
        <v>50.467910000000003</v>
      </c>
      <c r="D1245" s="1">
        <v>53.802129999999998</v>
      </c>
      <c r="E1245" s="1">
        <v>36.979489999999998</v>
      </c>
      <c r="F1245" s="1">
        <v>38.570819999999998</v>
      </c>
      <c r="G1245" s="1">
        <v>21.596630000000001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2458C-1B68-492C-B206-C91806B2BEEA}">
  <dimension ref="A1:F6"/>
  <sheetViews>
    <sheetView workbookViewId="0">
      <selection activeCell="G20" sqref="G20"/>
    </sheetView>
  </sheetViews>
  <sheetFormatPr defaultRowHeight="13.8" x14ac:dyDescent="0.25"/>
  <cols>
    <col min="1" max="1" width="20.33203125" customWidth="1"/>
  </cols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57</v>
      </c>
      <c r="B3" s="1">
        <v>1</v>
      </c>
      <c r="C3" s="1">
        <v>0.84782000000000002</v>
      </c>
      <c r="D3" s="1">
        <v>0.75475999999999999</v>
      </c>
      <c r="E3" s="1">
        <v>0.86751999999999996</v>
      </c>
      <c r="F3" s="1">
        <v>0.10108</v>
      </c>
    </row>
    <row r="4" spans="1:6" x14ac:dyDescent="0.25">
      <c r="A4" s="1" t="s">
        <v>56</v>
      </c>
      <c r="B4" s="1">
        <v>0.94223000000000001</v>
      </c>
      <c r="C4" s="1">
        <v>0.87005999999999994</v>
      </c>
      <c r="D4" s="1">
        <v>0.81067</v>
      </c>
      <c r="E4" s="1">
        <v>0.87431999999999999</v>
      </c>
      <c r="F4" s="1">
        <v>5.3789999999999998E-2</v>
      </c>
    </row>
    <row r="5" spans="1:6" ht="27.6" x14ac:dyDescent="0.25">
      <c r="A5" s="6" t="s">
        <v>58</v>
      </c>
      <c r="B5" s="1">
        <v>0.99761999999999995</v>
      </c>
      <c r="C5" s="1">
        <v>0.96033000000000002</v>
      </c>
      <c r="D5" s="1">
        <v>0.9889</v>
      </c>
      <c r="E5" s="1">
        <v>0.98228000000000004</v>
      </c>
      <c r="F5" s="1">
        <v>1.593E-2</v>
      </c>
    </row>
    <row r="6" spans="1:6" ht="27.6" x14ac:dyDescent="0.25">
      <c r="A6" s="6" t="s">
        <v>59</v>
      </c>
      <c r="B6" s="1">
        <v>1.8340000000000001</v>
      </c>
      <c r="C6" s="1">
        <v>1.7382200000000001</v>
      </c>
      <c r="D6" s="1">
        <v>1.68862</v>
      </c>
      <c r="E6" s="1">
        <v>1.7536099999999999</v>
      </c>
      <c r="F6" s="1">
        <v>6.0339999999999998E-2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1E362-3026-482E-B6D0-A045532E92DB}">
  <dimension ref="A1:F6"/>
  <sheetViews>
    <sheetView workbookViewId="0"/>
  </sheetViews>
  <sheetFormatPr defaultRowHeight="13.8" x14ac:dyDescent="0.25"/>
  <cols>
    <col min="1" max="1" width="19.77734375" customWidth="1"/>
  </cols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57</v>
      </c>
      <c r="B3" s="1">
        <v>1</v>
      </c>
      <c r="C3" s="1">
        <v>0.93078000000000005</v>
      </c>
      <c r="D3" s="1">
        <v>0.98546</v>
      </c>
      <c r="E3" s="1">
        <v>0.89756999999999998</v>
      </c>
      <c r="F3" s="1">
        <v>9.2590000000000006E-2</v>
      </c>
    </row>
    <row r="4" spans="1:6" x14ac:dyDescent="0.25">
      <c r="A4" s="1" t="s">
        <v>56</v>
      </c>
      <c r="B4" s="1">
        <v>0.92423</v>
      </c>
      <c r="C4" s="1">
        <v>1.0260100000000001</v>
      </c>
      <c r="D4" s="1">
        <v>0.88385000000000002</v>
      </c>
      <c r="E4" s="1">
        <v>0.94469999999999998</v>
      </c>
      <c r="F4" s="1">
        <v>5.9810000000000002E-2</v>
      </c>
    </row>
    <row r="5" spans="1:6" ht="27.6" x14ac:dyDescent="0.25">
      <c r="A5" s="6" t="s">
        <v>58</v>
      </c>
      <c r="B5" s="1">
        <v>0.94359000000000004</v>
      </c>
      <c r="C5" s="1">
        <v>0.93088000000000004</v>
      </c>
      <c r="D5" s="1">
        <v>1.0154700000000001</v>
      </c>
      <c r="E5" s="1">
        <v>0.96331999999999995</v>
      </c>
      <c r="F5" s="1">
        <v>3.7240000000000002E-2</v>
      </c>
    </row>
    <row r="6" spans="1:6" ht="27.6" x14ac:dyDescent="0.25">
      <c r="A6" s="6" t="s">
        <v>59</v>
      </c>
      <c r="B6" s="1">
        <v>0.27667000000000003</v>
      </c>
      <c r="C6" s="1">
        <v>0.29308000000000001</v>
      </c>
      <c r="D6" s="1">
        <v>0.27440999999999999</v>
      </c>
      <c r="E6" s="1">
        <v>0.28138999999999997</v>
      </c>
      <c r="F6" s="1">
        <v>8.3199999999999993E-3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5A57B-D429-4732-A638-772CC408C49C}">
  <dimension ref="A1:F6"/>
  <sheetViews>
    <sheetView workbookViewId="0"/>
  </sheetViews>
  <sheetFormatPr defaultRowHeight="13.8" x14ac:dyDescent="0.25"/>
  <cols>
    <col min="1" max="1" width="23" customWidth="1"/>
  </cols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57</v>
      </c>
      <c r="B3" s="1">
        <v>1</v>
      </c>
      <c r="C3" s="1">
        <v>0.88554999999999995</v>
      </c>
      <c r="D3" s="1">
        <v>0.80379</v>
      </c>
      <c r="E3" s="1">
        <v>0.89644999999999997</v>
      </c>
      <c r="F3" s="1">
        <v>8.047E-2</v>
      </c>
    </row>
    <row r="4" spans="1:6" x14ac:dyDescent="0.25">
      <c r="A4" s="1" t="s">
        <v>56</v>
      </c>
      <c r="B4" s="1">
        <v>0.74902000000000002</v>
      </c>
      <c r="C4" s="1">
        <v>0.86158999999999997</v>
      </c>
      <c r="D4" s="1">
        <v>0.94588000000000005</v>
      </c>
      <c r="E4" s="1">
        <v>0.85216000000000003</v>
      </c>
      <c r="F4" s="1">
        <v>8.0640000000000003E-2</v>
      </c>
    </row>
    <row r="5" spans="1:6" ht="27.6" x14ac:dyDescent="0.25">
      <c r="A5" s="6" t="s">
        <v>58</v>
      </c>
      <c r="B5" s="1">
        <v>0.89851000000000003</v>
      </c>
      <c r="C5" s="1">
        <v>0.96148</v>
      </c>
      <c r="D5" s="1">
        <v>1.09999</v>
      </c>
      <c r="E5" s="1">
        <v>0.98665999999999998</v>
      </c>
      <c r="F5" s="1">
        <v>8.4159999999999999E-2</v>
      </c>
    </row>
    <row r="6" spans="1:6" ht="27.6" x14ac:dyDescent="0.25">
      <c r="A6" s="6" t="s">
        <v>59</v>
      </c>
      <c r="B6" s="1">
        <v>0.22212999999999999</v>
      </c>
      <c r="C6" s="1">
        <v>0.19167999999999999</v>
      </c>
      <c r="D6" s="1">
        <v>0.59850999999999999</v>
      </c>
      <c r="E6" s="1">
        <v>0.33744000000000002</v>
      </c>
      <c r="F6" s="1">
        <v>0.18501999999999999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B5A2A-4AEB-431B-8A61-6C68DD9F56C1}">
  <dimension ref="A1:F6"/>
  <sheetViews>
    <sheetView workbookViewId="0">
      <selection sqref="A1:F6"/>
    </sheetView>
  </sheetViews>
  <sheetFormatPr defaultRowHeight="13.8" x14ac:dyDescent="0.25"/>
  <cols>
    <col min="1" max="1" width="22.33203125" customWidth="1"/>
  </cols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57</v>
      </c>
      <c r="B3" s="1">
        <v>1</v>
      </c>
      <c r="C3" s="1">
        <v>0.74546000000000001</v>
      </c>
      <c r="D3" s="1">
        <v>0.79144999999999999</v>
      </c>
      <c r="E3" s="1">
        <v>0.84563999999999995</v>
      </c>
      <c r="F3" s="1">
        <v>0.11075</v>
      </c>
    </row>
    <row r="4" spans="1:6" x14ac:dyDescent="0.25">
      <c r="A4" s="1" t="s">
        <v>56</v>
      </c>
      <c r="B4" s="1">
        <v>0.72309999999999997</v>
      </c>
      <c r="C4" s="1">
        <v>0.72336</v>
      </c>
      <c r="D4" s="1">
        <v>0.75153000000000003</v>
      </c>
      <c r="E4" s="1">
        <v>0.73265999999999998</v>
      </c>
      <c r="F4" s="1">
        <v>1.3339999999999999E-2</v>
      </c>
    </row>
    <row r="5" spans="1:6" ht="27.6" x14ac:dyDescent="0.25">
      <c r="A5" s="6" t="s">
        <v>58</v>
      </c>
      <c r="B5" s="1">
        <v>0.90927999999999998</v>
      </c>
      <c r="C5" s="1">
        <v>0.83245000000000002</v>
      </c>
      <c r="D5" s="1">
        <v>0.90130999999999994</v>
      </c>
      <c r="E5" s="1">
        <v>0.88100999999999996</v>
      </c>
      <c r="F5" s="1">
        <v>3.449E-2</v>
      </c>
    </row>
    <row r="6" spans="1:6" ht="27.6" x14ac:dyDescent="0.25">
      <c r="A6" s="6" t="s">
        <v>59</v>
      </c>
      <c r="B6" s="1">
        <v>0.62609999999999999</v>
      </c>
      <c r="C6" s="1">
        <v>0.60189999999999999</v>
      </c>
      <c r="D6" s="1">
        <v>0.54805999999999999</v>
      </c>
      <c r="E6" s="1">
        <v>0.59201999999999999</v>
      </c>
      <c r="F6" s="1">
        <v>3.2620000000000003E-2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A4F95-E343-4F3A-BB51-DD4200949962}">
  <dimension ref="A1:F5"/>
  <sheetViews>
    <sheetView workbookViewId="0">
      <selection sqref="A1:F5"/>
    </sheetView>
  </sheetViews>
  <sheetFormatPr defaultRowHeight="13.8" x14ac:dyDescent="0.25"/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62</v>
      </c>
      <c r="B3" s="1">
        <v>1</v>
      </c>
      <c r="C3" s="1">
        <v>0.90885000000000005</v>
      </c>
      <c r="D3" s="1">
        <v>0.74080999999999997</v>
      </c>
      <c r="E3" s="1">
        <v>0.88322000000000001</v>
      </c>
      <c r="F3" s="1">
        <v>0.10736</v>
      </c>
    </row>
    <row r="4" spans="1:6" x14ac:dyDescent="0.25">
      <c r="A4" s="1" t="s">
        <v>64</v>
      </c>
      <c r="B4" s="1">
        <v>0.24715999999999999</v>
      </c>
      <c r="C4" s="1">
        <v>0.26779999999999998</v>
      </c>
      <c r="D4" s="1">
        <v>0.28960999999999998</v>
      </c>
      <c r="E4" s="1">
        <v>0.26818999999999998</v>
      </c>
      <c r="F4" s="1">
        <v>1.7330000000000002E-2</v>
      </c>
    </row>
    <row r="5" spans="1:6" x14ac:dyDescent="0.25">
      <c r="A5" s="6" t="s">
        <v>66</v>
      </c>
      <c r="B5" s="1">
        <v>0.38597999999999999</v>
      </c>
      <c r="C5" s="1">
        <v>0.42942999999999998</v>
      </c>
      <c r="D5" s="1">
        <v>0.53915999999999997</v>
      </c>
      <c r="E5" s="1">
        <v>0.45151999999999998</v>
      </c>
      <c r="F5" s="1">
        <v>6.4460000000000003E-2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FEF89-15BD-4B22-B840-B72BF4C92DA6}">
  <dimension ref="A1:F5"/>
  <sheetViews>
    <sheetView workbookViewId="0">
      <selection sqref="A1:F5"/>
    </sheetView>
  </sheetViews>
  <sheetFormatPr defaultRowHeight="13.8" x14ac:dyDescent="0.25"/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62</v>
      </c>
      <c r="B3" s="1">
        <v>1</v>
      </c>
      <c r="C3" s="1">
        <v>0.91039999999999999</v>
      </c>
      <c r="D3" s="1">
        <v>0.82464999999999999</v>
      </c>
      <c r="E3" s="1">
        <v>0.91168000000000005</v>
      </c>
      <c r="F3" s="1">
        <v>7.1590000000000001E-2</v>
      </c>
    </row>
    <row r="4" spans="1:6" x14ac:dyDescent="0.25">
      <c r="A4" s="1" t="s">
        <v>64</v>
      </c>
      <c r="B4" s="1">
        <v>0.51702999999999999</v>
      </c>
      <c r="C4" s="1">
        <v>0.44507000000000002</v>
      </c>
      <c r="D4" s="1">
        <v>0.622</v>
      </c>
      <c r="E4" s="1">
        <v>0.52803</v>
      </c>
      <c r="F4" s="1">
        <v>7.2650000000000006E-2</v>
      </c>
    </row>
    <row r="5" spans="1:6" x14ac:dyDescent="0.25">
      <c r="A5" s="6" t="s">
        <v>66</v>
      </c>
      <c r="B5" s="1">
        <v>0.23985000000000001</v>
      </c>
      <c r="C5" s="1">
        <v>0.26883000000000001</v>
      </c>
      <c r="D5" s="1">
        <v>0.27071000000000001</v>
      </c>
      <c r="E5" s="1">
        <v>0.25979999999999998</v>
      </c>
      <c r="F5" s="1">
        <v>1.4120000000000001E-2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80CA2-E254-4393-B877-668B22A3E8AD}">
  <dimension ref="A1:F5"/>
  <sheetViews>
    <sheetView workbookViewId="0">
      <selection sqref="A1:F5"/>
    </sheetView>
  </sheetViews>
  <sheetFormatPr defaultRowHeight="13.8" x14ac:dyDescent="0.25"/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62</v>
      </c>
      <c r="B3" s="1">
        <v>1</v>
      </c>
      <c r="C3" s="1">
        <v>1.00935</v>
      </c>
      <c r="D3" s="1">
        <v>0.86509000000000003</v>
      </c>
      <c r="E3" s="1">
        <v>0.95814999999999995</v>
      </c>
      <c r="F3" s="1">
        <v>6.5909999999999996E-2</v>
      </c>
    </row>
    <row r="4" spans="1:6" x14ac:dyDescent="0.25">
      <c r="A4" s="1" t="s">
        <v>64</v>
      </c>
      <c r="B4" s="1">
        <v>0.44940999999999998</v>
      </c>
      <c r="C4" s="1">
        <v>0.41374</v>
      </c>
      <c r="D4" s="1">
        <v>0.46989999999999998</v>
      </c>
      <c r="E4" s="1">
        <v>0.44435000000000002</v>
      </c>
      <c r="F4" s="1">
        <v>2.3199999999999998E-2</v>
      </c>
    </row>
    <row r="5" spans="1:6" x14ac:dyDescent="0.25">
      <c r="A5" s="6" t="s">
        <v>66</v>
      </c>
      <c r="B5" s="1">
        <v>0.54120999999999997</v>
      </c>
      <c r="C5" s="1">
        <v>0.52495000000000003</v>
      </c>
      <c r="D5" s="1">
        <v>0.53191999999999995</v>
      </c>
      <c r="E5" s="1">
        <v>0.53269</v>
      </c>
      <c r="F5" s="1">
        <v>6.6600000000000001E-3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C2E76-D3BA-4092-9D1A-EB48BFB64BA9}">
  <dimension ref="A1:F5"/>
  <sheetViews>
    <sheetView workbookViewId="0">
      <selection sqref="A1:F5"/>
    </sheetView>
  </sheetViews>
  <sheetFormatPr defaultRowHeight="13.8" x14ac:dyDescent="0.25"/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62</v>
      </c>
      <c r="B3" s="1">
        <v>1</v>
      </c>
      <c r="C3" s="1">
        <v>0.77571000000000001</v>
      </c>
      <c r="D3" s="1">
        <v>0.91700000000000004</v>
      </c>
      <c r="E3" s="1">
        <v>0.89756999999999998</v>
      </c>
      <c r="F3" s="1">
        <v>9.2590000000000006E-2</v>
      </c>
    </row>
    <row r="4" spans="1:6" x14ac:dyDescent="0.25">
      <c r="A4" s="1" t="s">
        <v>64</v>
      </c>
      <c r="B4" s="1">
        <v>3.0471300000000001</v>
      </c>
      <c r="C4" s="1">
        <v>2.83074</v>
      </c>
      <c r="D4" s="1">
        <v>3.1649500000000002</v>
      </c>
      <c r="E4" s="1">
        <v>3.0142699999999998</v>
      </c>
      <c r="F4" s="1">
        <v>0.13841000000000001</v>
      </c>
    </row>
    <row r="5" spans="1:6" x14ac:dyDescent="0.25">
      <c r="A5" s="6" t="s">
        <v>66</v>
      </c>
      <c r="B5" s="1">
        <v>2.1843499999999998</v>
      </c>
      <c r="C5" s="1">
        <v>2.27142</v>
      </c>
      <c r="D5" s="1">
        <v>2.13144</v>
      </c>
      <c r="E5" s="1">
        <v>2.1957399999999998</v>
      </c>
      <c r="F5" s="1">
        <v>5.7709999999999997E-2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81F25-01B6-4512-94C1-3653BB2A2E9A}">
  <dimension ref="A1:F5"/>
  <sheetViews>
    <sheetView workbookViewId="0">
      <selection sqref="A1:F5"/>
    </sheetView>
  </sheetViews>
  <sheetFormatPr defaultRowHeight="13.8" x14ac:dyDescent="0.25"/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62</v>
      </c>
      <c r="B3" s="1">
        <v>1</v>
      </c>
      <c r="C3" s="1">
        <v>0.73314999999999997</v>
      </c>
      <c r="D3" s="1">
        <v>0.64992000000000005</v>
      </c>
      <c r="E3" s="1">
        <v>0.79435999999999996</v>
      </c>
      <c r="F3" s="1">
        <v>0.14932999999999999</v>
      </c>
    </row>
    <row r="4" spans="1:6" x14ac:dyDescent="0.25">
      <c r="A4" s="1" t="s">
        <v>64</v>
      </c>
      <c r="B4" s="1">
        <v>1.41395</v>
      </c>
      <c r="C4" s="1">
        <v>1.4933099999999999</v>
      </c>
      <c r="D4" s="1">
        <v>1.41781</v>
      </c>
      <c r="E4" s="1">
        <v>1.4416899999999999</v>
      </c>
      <c r="F4" s="1">
        <v>3.6540000000000003E-2</v>
      </c>
    </row>
    <row r="5" spans="1:6" x14ac:dyDescent="0.25">
      <c r="A5" s="6" t="s">
        <v>66</v>
      </c>
      <c r="B5" s="1">
        <v>2.00488</v>
      </c>
      <c r="C5" s="1">
        <v>1.6809799999999999</v>
      </c>
      <c r="D5" s="1">
        <v>1.85111</v>
      </c>
      <c r="E5" s="1">
        <v>1.8456600000000001</v>
      </c>
      <c r="F5" s="1">
        <v>0.13228000000000001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9079B-6AE1-422A-97E8-562E5654796D}">
  <dimension ref="A1:F5"/>
  <sheetViews>
    <sheetView workbookViewId="0">
      <selection sqref="A1:F5"/>
    </sheetView>
  </sheetViews>
  <sheetFormatPr defaultRowHeight="13.8" x14ac:dyDescent="0.25"/>
  <sheetData>
    <row r="1" spans="1:6" x14ac:dyDescent="0.25">
      <c r="A1" s="1" t="s">
        <v>67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62</v>
      </c>
      <c r="B3" s="1">
        <v>1</v>
      </c>
      <c r="C3" s="1">
        <v>0.97965999999999998</v>
      </c>
      <c r="D3" s="1">
        <v>1.00501</v>
      </c>
      <c r="E3" s="1">
        <v>0.99489000000000005</v>
      </c>
      <c r="F3" s="1">
        <v>1.0959999999999999E-2</v>
      </c>
    </row>
    <row r="4" spans="1:6" x14ac:dyDescent="0.25">
      <c r="A4" s="1" t="s">
        <v>64</v>
      </c>
      <c r="B4" s="1">
        <v>2.0073300000000001</v>
      </c>
      <c r="C4" s="1">
        <v>2.2071800000000001</v>
      </c>
      <c r="D4" s="1">
        <v>2.0129600000000001</v>
      </c>
      <c r="E4" s="1">
        <v>2.0758200000000002</v>
      </c>
      <c r="F4" s="1">
        <v>9.2910000000000006E-2</v>
      </c>
    </row>
    <row r="5" spans="1:6" x14ac:dyDescent="0.25">
      <c r="A5" s="6" t="s">
        <v>66</v>
      </c>
      <c r="B5" s="1">
        <v>2.1351399999999998</v>
      </c>
      <c r="C5" s="1">
        <v>1.9851399999999999</v>
      </c>
      <c r="D5" s="1">
        <v>2.06616</v>
      </c>
      <c r="E5" s="1">
        <v>2.0621499999999999</v>
      </c>
      <c r="F5" s="1">
        <v>6.13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366D0-5600-46F5-B496-258838A2D4EE}">
  <dimension ref="A1:G1245"/>
  <sheetViews>
    <sheetView workbookViewId="0">
      <selection activeCell="B1" sqref="B1"/>
    </sheetView>
  </sheetViews>
  <sheetFormatPr defaultRowHeight="13.8" x14ac:dyDescent="0.25"/>
  <sheetData>
    <row r="1" spans="1:7" x14ac:dyDescent="0.25">
      <c r="A1" s="1"/>
      <c r="B1" s="1" t="s">
        <v>18</v>
      </c>
      <c r="C1" s="1"/>
      <c r="D1" s="1"/>
      <c r="E1" s="1"/>
      <c r="F1" s="1"/>
      <c r="G1" s="1"/>
    </row>
    <row r="2" spans="1:7" x14ac:dyDescent="0.25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5">
      <c r="A3" s="1" t="s">
        <v>14</v>
      </c>
      <c r="B3" s="1" t="s">
        <v>15</v>
      </c>
      <c r="C3" s="1" t="s">
        <v>15</v>
      </c>
      <c r="D3" s="1" t="s">
        <v>15</v>
      </c>
      <c r="E3" s="1" t="s">
        <v>15</v>
      </c>
      <c r="F3" s="1" t="s">
        <v>15</v>
      </c>
      <c r="G3" s="1" t="s">
        <v>15</v>
      </c>
    </row>
    <row r="4" spans="1:7" x14ac:dyDescent="0.2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25">
      <c r="A5" s="1">
        <v>0.8</v>
      </c>
      <c r="B5" s="1">
        <v>0</v>
      </c>
      <c r="C5" s="1">
        <v>1.5913299999999999</v>
      </c>
      <c r="D5" s="1">
        <v>0</v>
      </c>
      <c r="E5" s="1">
        <v>0</v>
      </c>
      <c r="F5" s="1">
        <v>6.8199899999999998</v>
      </c>
      <c r="G5" s="1">
        <v>6.4410999999999996</v>
      </c>
    </row>
    <row r="6" spans="1:7" x14ac:dyDescent="0.25">
      <c r="A6" s="1">
        <v>1.6</v>
      </c>
      <c r="B6" s="1">
        <v>0</v>
      </c>
      <c r="C6" s="1">
        <v>3.2584399999999998</v>
      </c>
      <c r="D6" s="1">
        <v>0</v>
      </c>
      <c r="E6" s="1">
        <v>0</v>
      </c>
      <c r="F6" s="1">
        <v>6.8199899999999998</v>
      </c>
      <c r="G6" s="1">
        <v>11.29087</v>
      </c>
    </row>
    <row r="7" spans="1:7" x14ac:dyDescent="0.25">
      <c r="A7" s="1">
        <v>2.4</v>
      </c>
      <c r="B7" s="1">
        <v>0</v>
      </c>
      <c r="C7" s="1">
        <v>4.8497700000000004</v>
      </c>
      <c r="D7" s="1">
        <v>1.6671100000000001</v>
      </c>
      <c r="E7" s="1">
        <v>3.4099900000000001</v>
      </c>
      <c r="F7" s="1">
        <v>10.229979999999999</v>
      </c>
      <c r="G7" s="1">
        <v>14.47353</v>
      </c>
    </row>
    <row r="8" spans="1:7" x14ac:dyDescent="0.25">
      <c r="A8" s="1">
        <v>3.2</v>
      </c>
      <c r="B8" s="1">
        <v>0</v>
      </c>
      <c r="C8" s="1">
        <v>6.4410999999999996</v>
      </c>
      <c r="D8" s="1">
        <v>1.6671100000000001</v>
      </c>
      <c r="E8" s="1">
        <v>8.4870999999999999</v>
      </c>
      <c r="F8" s="1">
        <v>8.4870999999999999</v>
      </c>
      <c r="G8" s="1">
        <v>17.73197</v>
      </c>
    </row>
    <row r="9" spans="1:7" x14ac:dyDescent="0.25">
      <c r="A9" s="1">
        <v>4</v>
      </c>
      <c r="B9" s="1">
        <v>0</v>
      </c>
      <c r="C9" s="1">
        <v>6.4410999999999996</v>
      </c>
      <c r="D9" s="1">
        <v>3.2584399999999998</v>
      </c>
      <c r="E9" s="1">
        <v>8.4870999999999999</v>
      </c>
      <c r="F9" s="1">
        <v>5.1528799999999997</v>
      </c>
      <c r="G9" s="1">
        <v>20.990410000000001</v>
      </c>
    </row>
    <row r="10" spans="1:7" x14ac:dyDescent="0.25">
      <c r="A10" s="1">
        <v>4.9000000000000004</v>
      </c>
      <c r="B10" s="1">
        <v>0</v>
      </c>
      <c r="C10" s="1">
        <v>6.4410999999999996</v>
      </c>
      <c r="D10" s="1">
        <v>1.6671100000000001</v>
      </c>
      <c r="E10" s="1">
        <v>11.89709</v>
      </c>
      <c r="F10" s="1">
        <v>1.7428900000000001</v>
      </c>
      <c r="G10" s="1">
        <v>24.173069999999999</v>
      </c>
    </row>
    <row r="11" spans="1:7" x14ac:dyDescent="0.25">
      <c r="A11" s="1">
        <v>5.7</v>
      </c>
      <c r="B11" s="1">
        <v>0</v>
      </c>
      <c r="C11" s="1">
        <v>6.4410999999999996</v>
      </c>
      <c r="D11" s="1">
        <v>1.6671100000000001</v>
      </c>
      <c r="E11" s="1">
        <v>10.229979999999999</v>
      </c>
      <c r="F11" s="1">
        <v>8.4870999999999999</v>
      </c>
      <c r="G11" s="1">
        <v>24.173069999999999</v>
      </c>
    </row>
    <row r="12" spans="1:7" x14ac:dyDescent="0.25">
      <c r="A12" s="1">
        <v>6.5</v>
      </c>
      <c r="B12" s="1">
        <v>0</v>
      </c>
      <c r="C12" s="1">
        <v>6.4410999999999996</v>
      </c>
      <c r="D12" s="1">
        <v>1.6671100000000001</v>
      </c>
      <c r="E12" s="1">
        <v>6.8199899999999998</v>
      </c>
      <c r="F12" s="1">
        <v>15.307079999999999</v>
      </c>
      <c r="G12" s="1">
        <v>25.764399999999998</v>
      </c>
    </row>
    <row r="13" spans="1:7" x14ac:dyDescent="0.25">
      <c r="A13" s="1">
        <v>7.3</v>
      </c>
      <c r="B13" s="1">
        <v>0</v>
      </c>
      <c r="C13" s="1">
        <v>6.4410999999999996</v>
      </c>
      <c r="D13" s="1">
        <v>0</v>
      </c>
      <c r="E13" s="1">
        <v>6.8199899999999998</v>
      </c>
      <c r="F13" s="1">
        <v>11.89709</v>
      </c>
      <c r="G13" s="1">
        <v>27.431509999999999</v>
      </c>
    </row>
    <row r="14" spans="1:7" x14ac:dyDescent="0.25">
      <c r="A14" s="1">
        <v>8.1</v>
      </c>
      <c r="B14" s="1">
        <v>0</v>
      </c>
      <c r="C14" s="1">
        <v>6.4410999999999996</v>
      </c>
      <c r="D14" s="1">
        <v>1.6671100000000001</v>
      </c>
      <c r="E14" s="1">
        <v>6.8199899999999998</v>
      </c>
      <c r="F14" s="1">
        <v>6.8199899999999998</v>
      </c>
      <c r="G14" s="1">
        <v>29.022839999999999</v>
      </c>
    </row>
    <row r="15" spans="1:7" x14ac:dyDescent="0.25">
      <c r="A15" s="1">
        <v>8.9</v>
      </c>
      <c r="B15" s="1">
        <v>0</v>
      </c>
      <c r="C15" s="1">
        <v>6.4410999999999996</v>
      </c>
      <c r="D15" s="1">
        <v>3.2584399999999998</v>
      </c>
      <c r="E15" s="1">
        <v>8.4870999999999999</v>
      </c>
      <c r="F15" s="1">
        <v>3.4099900000000001</v>
      </c>
      <c r="G15" s="1">
        <v>29.022839999999999</v>
      </c>
    </row>
    <row r="16" spans="1:7" x14ac:dyDescent="0.25">
      <c r="A16" s="1">
        <v>9.6999999999999993</v>
      </c>
      <c r="B16" s="1">
        <v>0</v>
      </c>
      <c r="C16" s="1">
        <v>6.4410999999999996</v>
      </c>
      <c r="D16" s="1">
        <v>3.2584399999999998</v>
      </c>
      <c r="E16" s="1">
        <v>8.4870999999999999</v>
      </c>
      <c r="F16" s="1">
        <v>6.8199899999999998</v>
      </c>
      <c r="G16" s="1">
        <v>30.614170000000001</v>
      </c>
    </row>
    <row r="17" spans="1:7" x14ac:dyDescent="0.25">
      <c r="A17" s="1">
        <v>10.6</v>
      </c>
      <c r="B17" s="1">
        <v>0</v>
      </c>
      <c r="C17" s="1">
        <v>6.4410999999999996</v>
      </c>
      <c r="D17" s="1">
        <v>3.2584399999999998</v>
      </c>
      <c r="E17" s="1">
        <v>6.8199899999999998</v>
      </c>
      <c r="F17" s="1">
        <v>6.8199899999999998</v>
      </c>
      <c r="G17" s="1">
        <v>33.872610000000002</v>
      </c>
    </row>
    <row r="18" spans="1:7" x14ac:dyDescent="0.25">
      <c r="A18" s="1">
        <v>11.4</v>
      </c>
      <c r="B18" s="1">
        <v>0</v>
      </c>
      <c r="C18" s="1">
        <v>6.4410999999999996</v>
      </c>
      <c r="D18" s="1">
        <v>3.2584399999999998</v>
      </c>
      <c r="E18" s="1">
        <v>6.8199899999999998</v>
      </c>
      <c r="F18" s="1">
        <v>13.63998</v>
      </c>
      <c r="G18" s="1">
        <v>35.463940000000001</v>
      </c>
    </row>
    <row r="19" spans="1:7" x14ac:dyDescent="0.25">
      <c r="A19" s="1">
        <v>12.2</v>
      </c>
      <c r="B19" s="1">
        <v>0</v>
      </c>
      <c r="C19" s="1">
        <v>6.4410999999999996</v>
      </c>
      <c r="D19" s="1">
        <v>3.2584399999999998</v>
      </c>
      <c r="E19" s="1">
        <v>6.8199899999999998</v>
      </c>
      <c r="F19" s="1">
        <v>17.049969999999998</v>
      </c>
      <c r="G19" s="1">
        <v>35.463940000000001</v>
      </c>
    </row>
    <row r="20" spans="1:7" x14ac:dyDescent="0.25">
      <c r="A20" s="1">
        <v>13</v>
      </c>
      <c r="B20" s="1">
        <v>1.5913299999999999</v>
      </c>
      <c r="C20" s="1">
        <v>6.4410999999999996</v>
      </c>
      <c r="D20" s="1">
        <v>3.2584399999999998</v>
      </c>
      <c r="E20" s="1">
        <v>6.8199899999999998</v>
      </c>
      <c r="F20" s="1">
        <v>13.63998</v>
      </c>
      <c r="G20" s="1">
        <v>37.131039999999999</v>
      </c>
    </row>
    <row r="21" spans="1:7" x14ac:dyDescent="0.25">
      <c r="A21" s="1">
        <v>13.8</v>
      </c>
      <c r="B21" s="1">
        <v>3.2584399999999998</v>
      </c>
      <c r="C21" s="1">
        <v>6.4410999999999996</v>
      </c>
      <c r="D21" s="1">
        <v>3.2584399999999998</v>
      </c>
      <c r="E21" s="1">
        <v>8.4870999999999999</v>
      </c>
      <c r="F21" s="1">
        <v>10.229979999999999</v>
      </c>
      <c r="G21" s="1">
        <v>38.722380000000001</v>
      </c>
    </row>
    <row r="22" spans="1:7" x14ac:dyDescent="0.25">
      <c r="A22" s="1">
        <v>14.6</v>
      </c>
      <c r="B22" s="1">
        <v>3.2584399999999998</v>
      </c>
      <c r="C22" s="1">
        <v>6.4410999999999996</v>
      </c>
      <c r="D22" s="1">
        <v>1.6671100000000001</v>
      </c>
      <c r="E22" s="1">
        <v>10.229979999999999</v>
      </c>
      <c r="F22" s="1">
        <v>10.229979999999999</v>
      </c>
      <c r="G22" s="1">
        <v>38.722380000000001</v>
      </c>
    </row>
    <row r="23" spans="1:7" x14ac:dyDescent="0.25">
      <c r="A23" s="1">
        <v>15.4</v>
      </c>
      <c r="B23" s="1">
        <v>3.2584399999999998</v>
      </c>
      <c r="C23" s="1">
        <v>6.4410999999999996</v>
      </c>
      <c r="D23" s="1">
        <v>0</v>
      </c>
      <c r="E23" s="1">
        <v>8.4870999999999999</v>
      </c>
      <c r="F23" s="1">
        <v>17.049969999999998</v>
      </c>
      <c r="G23" s="1">
        <v>38.722380000000001</v>
      </c>
    </row>
    <row r="24" spans="1:7" x14ac:dyDescent="0.25">
      <c r="A24" s="1">
        <v>16.2</v>
      </c>
      <c r="B24" s="1">
        <v>3.2584399999999998</v>
      </c>
      <c r="C24" s="1">
        <v>6.4410999999999996</v>
      </c>
      <c r="D24" s="1">
        <v>0</v>
      </c>
      <c r="E24" s="1">
        <v>5.0770999999999997</v>
      </c>
      <c r="F24" s="1">
        <v>23.794180000000001</v>
      </c>
      <c r="G24" s="1">
        <v>40.31371</v>
      </c>
    </row>
    <row r="25" spans="1:7" x14ac:dyDescent="0.25">
      <c r="A25" s="1">
        <v>17.100000000000001</v>
      </c>
      <c r="B25" s="1">
        <v>3.2584399999999998</v>
      </c>
      <c r="C25" s="1">
        <v>6.4410999999999996</v>
      </c>
      <c r="D25" s="1">
        <v>1.6671100000000001</v>
      </c>
      <c r="E25" s="1">
        <v>5.0770999999999997</v>
      </c>
      <c r="F25" s="1">
        <v>23.794180000000001</v>
      </c>
      <c r="G25" s="1">
        <v>41.90504</v>
      </c>
    </row>
    <row r="26" spans="1:7" x14ac:dyDescent="0.25">
      <c r="A26" s="1">
        <v>17.899999999999999</v>
      </c>
      <c r="B26" s="1">
        <v>3.2584399999999998</v>
      </c>
      <c r="C26" s="1">
        <v>6.4410999999999996</v>
      </c>
      <c r="D26" s="1">
        <v>3.2584399999999998</v>
      </c>
      <c r="E26" s="1">
        <v>6.8199899999999998</v>
      </c>
      <c r="F26" s="1">
        <v>20.38419</v>
      </c>
      <c r="G26" s="1">
        <v>41.90504</v>
      </c>
    </row>
    <row r="27" spans="1:7" x14ac:dyDescent="0.25">
      <c r="A27" s="1">
        <v>18.7</v>
      </c>
      <c r="B27" s="1">
        <v>3.2584399999999998</v>
      </c>
      <c r="C27" s="1">
        <v>6.4410999999999996</v>
      </c>
      <c r="D27" s="1">
        <v>3.2584399999999998</v>
      </c>
      <c r="E27" s="1">
        <v>10.229979999999999</v>
      </c>
      <c r="F27" s="1">
        <v>13.63998</v>
      </c>
      <c r="G27" s="1">
        <v>41.90504</v>
      </c>
    </row>
    <row r="28" spans="1:7" x14ac:dyDescent="0.25">
      <c r="A28" s="1">
        <v>19.5</v>
      </c>
      <c r="B28" s="1">
        <v>3.2584399999999998</v>
      </c>
      <c r="C28" s="1">
        <v>6.4410999999999996</v>
      </c>
      <c r="D28" s="1">
        <v>3.2584399999999998</v>
      </c>
      <c r="E28" s="1">
        <v>11.89709</v>
      </c>
      <c r="F28" s="1">
        <v>17.049969999999998</v>
      </c>
      <c r="G28" s="1">
        <v>41.90504</v>
      </c>
    </row>
    <row r="29" spans="1:7" x14ac:dyDescent="0.25">
      <c r="A29" s="1">
        <v>20.3</v>
      </c>
      <c r="B29" s="1">
        <v>3.2584399999999998</v>
      </c>
      <c r="C29" s="1">
        <v>6.4410999999999996</v>
      </c>
      <c r="D29" s="1">
        <v>3.2584399999999998</v>
      </c>
      <c r="E29" s="1">
        <v>8.4870999999999999</v>
      </c>
      <c r="F29" s="1">
        <v>23.794180000000001</v>
      </c>
      <c r="G29" s="1">
        <v>41.90504</v>
      </c>
    </row>
    <row r="30" spans="1:7" x14ac:dyDescent="0.25">
      <c r="A30" s="1">
        <v>21.1</v>
      </c>
      <c r="B30" s="1">
        <v>4.8497700000000004</v>
      </c>
      <c r="C30" s="1">
        <v>6.4410999999999996</v>
      </c>
      <c r="D30" s="1">
        <v>3.2584399999999998</v>
      </c>
      <c r="E30" s="1">
        <v>6.8199899999999998</v>
      </c>
      <c r="F30" s="1">
        <v>23.794180000000001</v>
      </c>
      <c r="G30" s="1">
        <v>41.90504</v>
      </c>
    </row>
    <row r="31" spans="1:7" x14ac:dyDescent="0.25">
      <c r="A31" s="1">
        <v>21.9</v>
      </c>
      <c r="B31" s="1">
        <v>8.0324299999999997</v>
      </c>
      <c r="C31" s="1">
        <v>6.4410999999999996</v>
      </c>
      <c r="D31" s="1">
        <v>3.2584399999999998</v>
      </c>
      <c r="E31" s="1">
        <v>6.8199899999999998</v>
      </c>
      <c r="F31" s="1">
        <v>23.794180000000001</v>
      </c>
      <c r="G31" s="1">
        <v>41.90504</v>
      </c>
    </row>
    <row r="32" spans="1:7" x14ac:dyDescent="0.25">
      <c r="A32" s="1">
        <v>22.8</v>
      </c>
      <c r="B32" s="1">
        <v>9.6995400000000007</v>
      </c>
      <c r="C32" s="1">
        <v>6.4410999999999996</v>
      </c>
      <c r="D32" s="1">
        <v>3.2584399999999998</v>
      </c>
      <c r="E32" s="1">
        <v>8.4870999999999999</v>
      </c>
      <c r="F32" s="1">
        <v>23.794180000000001</v>
      </c>
      <c r="G32" s="1">
        <v>40.31371</v>
      </c>
    </row>
    <row r="33" spans="1:7" x14ac:dyDescent="0.25">
      <c r="A33" s="1">
        <v>23.6</v>
      </c>
      <c r="B33" s="1">
        <v>9.6995400000000007</v>
      </c>
      <c r="C33" s="1">
        <v>6.4410999999999996</v>
      </c>
      <c r="D33" s="1">
        <v>3.2584399999999998</v>
      </c>
      <c r="E33" s="1">
        <v>11.89709</v>
      </c>
      <c r="F33" s="1">
        <v>20.38419</v>
      </c>
      <c r="G33" s="1">
        <v>40.31371</v>
      </c>
    </row>
    <row r="34" spans="1:7" x14ac:dyDescent="0.25">
      <c r="A34" s="1">
        <v>24.4</v>
      </c>
      <c r="B34" s="1">
        <v>9.6995400000000007</v>
      </c>
      <c r="C34" s="1">
        <v>6.4410999999999996</v>
      </c>
      <c r="D34" s="1">
        <v>3.2584399999999998</v>
      </c>
      <c r="E34" s="1">
        <v>13.5642</v>
      </c>
      <c r="F34" s="1">
        <v>20.38419</v>
      </c>
      <c r="G34" s="1">
        <v>40.31371</v>
      </c>
    </row>
    <row r="35" spans="1:7" x14ac:dyDescent="0.25">
      <c r="A35" s="1">
        <v>25.2</v>
      </c>
      <c r="B35" s="1">
        <v>9.6995400000000007</v>
      </c>
      <c r="C35" s="1">
        <v>6.4410999999999996</v>
      </c>
      <c r="D35" s="1">
        <v>3.2584399999999998</v>
      </c>
      <c r="E35" s="1">
        <v>10.229979999999999</v>
      </c>
      <c r="F35" s="1">
        <v>27.204170000000001</v>
      </c>
      <c r="G35" s="1">
        <v>40.31371</v>
      </c>
    </row>
    <row r="36" spans="1:7" x14ac:dyDescent="0.25">
      <c r="A36" s="1">
        <v>26</v>
      </c>
      <c r="B36" s="1">
        <v>11.29087</v>
      </c>
      <c r="C36" s="1">
        <v>8.1082099999999997</v>
      </c>
      <c r="D36" s="1">
        <v>3.2584399999999998</v>
      </c>
      <c r="E36" s="1">
        <v>8.4870999999999999</v>
      </c>
      <c r="F36" s="1">
        <v>30.614170000000001</v>
      </c>
      <c r="G36" s="1">
        <v>38.722380000000001</v>
      </c>
    </row>
    <row r="37" spans="1:7" x14ac:dyDescent="0.25">
      <c r="A37" s="1">
        <v>26.8</v>
      </c>
      <c r="B37" s="1">
        <v>12.882199999999999</v>
      </c>
      <c r="C37" s="1">
        <v>9.6995400000000007</v>
      </c>
      <c r="D37" s="1">
        <v>3.2584399999999998</v>
      </c>
      <c r="E37" s="1">
        <v>11.89709</v>
      </c>
      <c r="F37" s="1">
        <v>30.614170000000001</v>
      </c>
      <c r="G37" s="1">
        <v>40.31371</v>
      </c>
    </row>
    <row r="38" spans="1:7" x14ac:dyDescent="0.25">
      <c r="A38" s="1">
        <v>27.6</v>
      </c>
      <c r="B38" s="1">
        <v>12.882199999999999</v>
      </c>
      <c r="C38" s="1">
        <v>9.6995400000000007</v>
      </c>
      <c r="D38" s="1">
        <v>4.8497700000000004</v>
      </c>
      <c r="E38" s="1">
        <v>13.5642</v>
      </c>
      <c r="F38" s="1">
        <v>27.204170000000001</v>
      </c>
      <c r="G38" s="1">
        <v>40.31371</v>
      </c>
    </row>
    <row r="39" spans="1:7" x14ac:dyDescent="0.25">
      <c r="A39" s="1">
        <v>28.4</v>
      </c>
      <c r="B39" s="1">
        <v>14.54931</v>
      </c>
      <c r="C39" s="1">
        <v>11.29087</v>
      </c>
      <c r="D39" s="1">
        <v>4.8497700000000004</v>
      </c>
      <c r="E39" s="1">
        <v>16.97419</v>
      </c>
      <c r="F39" s="1">
        <v>23.794180000000001</v>
      </c>
      <c r="G39" s="1">
        <v>38.722380000000001</v>
      </c>
    </row>
    <row r="40" spans="1:7" x14ac:dyDescent="0.25">
      <c r="A40" s="1">
        <v>29.3</v>
      </c>
      <c r="B40" s="1">
        <v>14.54931</v>
      </c>
      <c r="C40" s="1">
        <v>11.29087</v>
      </c>
      <c r="D40" s="1">
        <v>3.2584399999999998</v>
      </c>
      <c r="E40" s="1">
        <v>16.97419</v>
      </c>
      <c r="F40" s="1">
        <v>28.94706</v>
      </c>
      <c r="G40" s="1">
        <v>40.31371</v>
      </c>
    </row>
    <row r="41" spans="1:7" x14ac:dyDescent="0.25">
      <c r="A41" s="1">
        <v>30.1</v>
      </c>
      <c r="B41" s="1">
        <v>14.54931</v>
      </c>
      <c r="C41" s="1">
        <v>11.29087</v>
      </c>
      <c r="D41" s="1">
        <v>3.2584399999999998</v>
      </c>
      <c r="E41" s="1">
        <v>16.97419</v>
      </c>
      <c r="F41" s="1">
        <v>34.024160000000002</v>
      </c>
      <c r="G41" s="1">
        <v>41.90504</v>
      </c>
    </row>
    <row r="42" spans="1:7" x14ac:dyDescent="0.25">
      <c r="A42" s="1">
        <v>30.9</v>
      </c>
      <c r="B42" s="1">
        <v>16.140640000000001</v>
      </c>
      <c r="C42" s="1">
        <v>12.957979999999999</v>
      </c>
      <c r="D42" s="1">
        <v>3.2584399999999998</v>
      </c>
      <c r="E42" s="1">
        <v>13.5642</v>
      </c>
      <c r="F42" s="1">
        <v>34.024160000000002</v>
      </c>
      <c r="G42" s="1">
        <v>41.90504</v>
      </c>
    </row>
    <row r="43" spans="1:7" x14ac:dyDescent="0.25">
      <c r="A43" s="1">
        <v>31.7</v>
      </c>
      <c r="B43" s="1">
        <v>14.54931</v>
      </c>
      <c r="C43" s="1">
        <v>12.957979999999999</v>
      </c>
      <c r="D43" s="1">
        <v>3.2584399999999998</v>
      </c>
      <c r="E43" s="1">
        <v>13.5642</v>
      </c>
      <c r="F43" s="1">
        <v>34.024160000000002</v>
      </c>
      <c r="G43" s="1">
        <v>41.90504</v>
      </c>
    </row>
    <row r="44" spans="1:7" x14ac:dyDescent="0.25">
      <c r="A44" s="1">
        <v>32.5</v>
      </c>
      <c r="B44" s="1">
        <v>14.54931</v>
      </c>
      <c r="C44" s="1">
        <v>12.957979999999999</v>
      </c>
      <c r="D44" s="1">
        <v>3.2584399999999998</v>
      </c>
      <c r="E44" s="1">
        <v>15.307079999999999</v>
      </c>
      <c r="F44" s="1">
        <v>32.281280000000002</v>
      </c>
      <c r="G44" s="1">
        <v>41.90504</v>
      </c>
    </row>
    <row r="45" spans="1:7" x14ac:dyDescent="0.25">
      <c r="A45" s="1">
        <v>33.299999999999997</v>
      </c>
      <c r="B45" s="1">
        <v>14.54931</v>
      </c>
      <c r="C45" s="1">
        <v>12.957979999999999</v>
      </c>
      <c r="D45" s="1">
        <v>3.2584399999999998</v>
      </c>
      <c r="E45" s="1">
        <v>18.717079999999999</v>
      </c>
      <c r="F45" s="1">
        <v>28.94706</v>
      </c>
      <c r="G45" s="1">
        <v>41.90504</v>
      </c>
    </row>
    <row r="46" spans="1:7" x14ac:dyDescent="0.25">
      <c r="A46" s="1">
        <v>34.1</v>
      </c>
      <c r="B46" s="1">
        <v>16.140640000000001</v>
      </c>
      <c r="C46" s="1">
        <v>12.957979999999999</v>
      </c>
      <c r="D46" s="1">
        <v>3.2584399999999998</v>
      </c>
      <c r="E46" s="1">
        <v>20.38419</v>
      </c>
      <c r="F46" s="1">
        <v>25.53707</v>
      </c>
      <c r="G46" s="1">
        <v>41.90504</v>
      </c>
    </row>
    <row r="47" spans="1:7" x14ac:dyDescent="0.25">
      <c r="A47" s="1">
        <v>34.9</v>
      </c>
      <c r="B47" s="1">
        <v>16.140640000000001</v>
      </c>
      <c r="C47" s="1">
        <v>12.957979999999999</v>
      </c>
      <c r="D47" s="1">
        <v>3.2584399999999998</v>
      </c>
      <c r="E47" s="1">
        <v>18.717079999999999</v>
      </c>
      <c r="F47" s="1">
        <v>30.614170000000001</v>
      </c>
      <c r="G47" s="1">
        <v>41.90504</v>
      </c>
    </row>
    <row r="48" spans="1:7" x14ac:dyDescent="0.25">
      <c r="A48" s="1">
        <v>35.799999999999997</v>
      </c>
      <c r="B48" s="1">
        <v>16.140640000000001</v>
      </c>
      <c r="C48" s="1">
        <v>12.957979999999999</v>
      </c>
      <c r="D48" s="1">
        <v>3.2584399999999998</v>
      </c>
      <c r="E48" s="1">
        <v>15.307079999999999</v>
      </c>
      <c r="F48" s="1">
        <v>37.434159999999999</v>
      </c>
      <c r="G48" s="1">
        <v>41.90504</v>
      </c>
    </row>
    <row r="49" spans="1:7" x14ac:dyDescent="0.25">
      <c r="A49" s="1">
        <v>36.6</v>
      </c>
      <c r="B49" s="1">
        <v>16.140640000000001</v>
      </c>
      <c r="C49" s="1">
        <v>12.957979999999999</v>
      </c>
      <c r="D49" s="1">
        <v>3.2584399999999998</v>
      </c>
      <c r="E49" s="1">
        <v>15.307079999999999</v>
      </c>
      <c r="F49" s="1">
        <v>35.691270000000003</v>
      </c>
      <c r="G49" s="1">
        <v>41.90504</v>
      </c>
    </row>
    <row r="50" spans="1:7" x14ac:dyDescent="0.25">
      <c r="A50" s="1">
        <v>37.4</v>
      </c>
      <c r="B50" s="1">
        <v>16.140640000000001</v>
      </c>
      <c r="C50" s="1">
        <v>12.957979999999999</v>
      </c>
      <c r="D50" s="1">
        <v>3.2584399999999998</v>
      </c>
      <c r="E50" s="1">
        <v>18.717079999999999</v>
      </c>
      <c r="F50" s="1">
        <v>32.281280000000002</v>
      </c>
      <c r="G50" s="1">
        <v>41.90504</v>
      </c>
    </row>
    <row r="51" spans="1:7" x14ac:dyDescent="0.25">
      <c r="A51" s="1">
        <v>38.200000000000003</v>
      </c>
      <c r="B51" s="1">
        <v>16.140640000000001</v>
      </c>
      <c r="C51" s="1">
        <v>12.957979999999999</v>
      </c>
      <c r="D51" s="1">
        <v>4.8497700000000004</v>
      </c>
      <c r="E51" s="1">
        <v>20.38419</v>
      </c>
      <c r="F51" s="1">
        <v>30.614170000000001</v>
      </c>
      <c r="G51" s="1">
        <v>43.572139999999997</v>
      </c>
    </row>
    <row r="52" spans="1:7" x14ac:dyDescent="0.25">
      <c r="A52" s="1">
        <v>39</v>
      </c>
      <c r="B52" s="1">
        <v>16.140640000000001</v>
      </c>
      <c r="C52" s="1">
        <v>12.957979999999999</v>
      </c>
      <c r="D52" s="1">
        <v>4.8497700000000004</v>
      </c>
      <c r="E52" s="1">
        <v>20.38419</v>
      </c>
      <c r="F52" s="1">
        <v>34.024160000000002</v>
      </c>
      <c r="G52" s="1">
        <v>45.163469999999997</v>
      </c>
    </row>
    <row r="53" spans="1:7" x14ac:dyDescent="0.25">
      <c r="A53" s="1">
        <v>39.799999999999997</v>
      </c>
      <c r="B53" s="1">
        <v>16.140640000000001</v>
      </c>
      <c r="C53" s="1">
        <v>12.957979999999999</v>
      </c>
      <c r="D53" s="1">
        <v>3.2584399999999998</v>
      </c>
      <c r="E53" s="1">
        <v>18.717079999999999</v>
      </c>
      <c r="F53" s="1">
        <v>40.844149999999999</v>
      </c>
      <c r="G53" s="1">
        <v>45.163469999999997</v>
      </c>
    </row>
    <row r="54" spans="1:7" x14ac:dyDescent="0.25">
      <c r="A54" s="1">
        <v>40.6</v>
      </c>
      <c r="B54" s="1">
        <v>16.140640000000001</v>
      </c>
      <c r="C54" s="1">
        <v>12.957979999999999</v>
      </c>
      <c r="D54" s="1">
        <v>4.8497700000000004</v>
      </c>
      <c r="E54" s="1">
        <v>15.307079999999999</v>
      </c>
      <c r="F54" s="1">
        <v>44.178370000000001</v>
      </c>
      <c r="G54" s="1">
        <v>45.163469999999997</v>
      </c>
    </row>
    <row r="55" spans="1:7" x14ac:dyDescent="0.25">
      <c r="A55" s="1">
        <v>41.4</v>
      </c>
      <c r="B55" s="1">
        <v>16.140640000000001</v>
      </c>
      <c r="C55" s="1">
        <v>14.54931</v>
      </c>
      <c r="D55" s="1">
        <v>4.8497700000000004</v>
      </c>
      <c r="E55" s="1">
        <v>15.307079999999999</v>
      </c>
      <c r="F55" s="1">
        <v>42.51126</v>
      </c>
      <c r="G55" s="1">
        <v>43.572139999999997</v>
      </c>
    </row>
    <row r="56" spans="1:7" x14ac:dyDescent="0.25">
      <c r="A56" s="1">
        <v>42.3</v>
      </c>
      <c r="B56" s="1">
        <v>17.807749999999999</v>
      </c>
      <c r="C56" s="1">
        <v>14.54931</v>
      </c>
      <c r="D56" s="1">
        <v>6.4410999999999996</v>
      </c>
      <c r="E56" s="1">
        <v>18.717079999999999</v>
      </c>
      <c r="F56" s="1">
        <v>42.51126</v>
      </c>
      <c r="G56" s="1">
        <v>45.163469999999997</v>
      </c>
    </row>
    <row r="57" spans="1:7" x14ac:dyDescent="0.25">
      <c r="A57" s="1">
        <v>43.1</v>
      </c>
      <c r="B57" s="1">
        <v>19.399080000000001</v>
      </c>
      <c r="C57" s="1">
        <v>16.140640000000001</v>
      </c>
      <c r="D57" s="1">
        <v>6.4410999999999996</v>
      </c>
      <c r="E57" s="1">
        <v>22.051290000000002</v>
      </c>
      <c r="F57" s="1">
        <v>39.101260000000003</v>
      </c>
      <c r="G57" s="1">
        <v>46.754809999999999</v>
      </c>
    </row>
    <row r="58" spans="1:7" x14ac:dyDescent="0.25">
      <c r="A58" s="1">
        <v>43.9</v>
      </c>
      <c r="B58" s="1">
        <v>17.807749999999999</v>
      </c>
      <c r="C58" s="1">
        <v>17.807749999999999</v>
      </c>
      <c r="D58" s="1">
        <v>6.4410999999999996</v>
      </c>
      <c r="E58" s="1">
        <v>22.051290000000002</v>
      </c>
      <c r="F58" s="1">
        <v>40.844149999999999</v>
      </c>
      <c r="G58" s="1">
        <v>46.754809999999999</v>
      </c>
    </row>
    <row r="59" spans="1:7" x14ac:dyDescent="0.25">
      <c r="A59" s="1">
        <v>44.7</v>
      </c>
      <c r="B59" s="1">
        <v>17.807749999999999</v>
      </c>
      <c r="C59" s="1">
        <v>17.807749999999999</v>
      </c>
      <c r="D59" s="1">
        <v>6.4410999999999996</v>
      </c>
      <c r="E59" s="1">
        <v>20.38419</v>
      </c>
      <c r="F59" s="1">
        <v>45.921250000000001</v>
      </c>
      <c r="G59" s="1">
        <v>46.754809999999999</v>
      </c>
    </row>
    <row r="60" spans="1:7" x14ac:dyDescent="0.25">
      <c r="A60" s="1">
        <v>45.5</v>
      </c>
      <c r="B60" s="1">
        <v>19.399080000000001</v>
      </c>
      <c r="C60" s="1">
        <v>16.140640000000001</v>
      </c>
      <c r="D60" s="1">
        <v>6.4410999999999996</v>
      </c>
      <c r="E60" s="1">
        <v>20.38419</v>
      </c>
      <c r="F60" s="1">
        <v>49.331249999999997</v>
      </c>
      <c r="G60" s="1">
        <v>46.754809999999999</v>
      </c>
    </row>
    <row r="61" spans="1:7" x14ac:dyDescent="0.25">
      <c r="A61" s="1">
        <v>46.3</v>
      </c>
      <c r="B61" s="1">
        <v>19.399080000000001</v>
      </c>
      <c r="C61" s="1">
        <v>17.807749999999999</v>
      </c>
      <c r="D61" s="1">
        <v>6.4410999999999996</v>
      </c>
      <c r="E61" s="1">
        <v>22.051290000000002</v>
      </c>
      <c r="F61" s="1">
        <v>49.331249999999997</v>
      </c>
      <c r="G61" s="1">
        <v>46.754809999999999</v>
      </c>
    </row>
    <row r="62" spans="1:7" x14ac:dyDescent="0.25">
      <c r="A62" s="1">
        <v>47.1</v>
      </c>
      <c r="B62" s="1">
        <v>19.399080000000001</v>
      </c>
      <c r="C62" s="1">
        <v>19.399080000000001</v>
      </c>
      <c r="D62" s="1">
        <v>6.4410999999999996</v>
      </c>
      <c r="E62" s="1">
        <v>22.051290000000002</v>
      </c>
      <c r="F62" s="1">
        <v>45.921250000000001</v>
      </c>
      <c r="G62" s="1">
        <v>45.163469999999997</v>
      </c>
    </row>
    <row r="63" spans="1:7" x14ac:dyDescent="0.25">
      <c r="A63" s="1">
        <v>47.9</v>
      </c>
      <c r="B63" s="1">
        <v>19.399080000000001</v>
      </c>
      <c r="C63" s="1">
        <v>19.399080000000001</v>
      </c>
      <c r="D63" s="1">
        <v>6.4410999999999996</v>
      </c>
      <c r="E63" s="1">
        <v>22.051290000000002</v>
      </c>
      <c r="F63" s="1">
        <v>44.178370000000001</v>
      </c>
      <c r="G63" s="1">
        <v>45.163469999999997</v>
      </c>
    </row>
    <row r="64" spans="1:7" x14ac:dyDescent="0.25">
      <c r="A64" s="1">
        <v>48.8</v>
      </c>
      <c r="B64" s="1">
        <v>19.399080000000001</v>
      </c>
      <c r="C64" s="1">
        <v>19.399080000000001</v>
      </c>
      <c r="D64" s="1">
        <v>6.4410999999999996</v>
      </c>
      <c r="E64" s="1">
        <v>22.051290000000002</v>
      </c>
      <c r="F64" s="1">
        <v>44.178370000000001</v>
      </c>
      <c r="G64" s="1">
        <v>45.163469999999997</v>
      </c>
    </row>
    <row r="65" spans="1:7" x14ac:dyDescent="0.25">
      <c r="A65" s="1">
        <v>49.6</v>
      </c>
      <c r="B65" s="1">
        <v>19.399080000000001</v>
      </c>
      <c r="C65" s="1">
        <v>19.399080000000001</v>
      </c>
      <c r="D65" s="1">
        <v>6.4410999999999996</v>
      </c>
      <c r="E65" s="1">
        <v>25.461290000000002</v>
      </c>
      <c r="F65" s="1">
        <v>47.588360000000002</v>
      </c>
      <c r="G65" s="1">
        <v>46.754809999999999</v>
      </c>
    </row>
    <row r="66" spans="1:7" x14ac:dyDescent="0.25">
      <c r="A66" s="1">
        <v>50.4</v>
      </c>
      <c r="B66" s="1">
        <v>20.990410000000001</v>
      </c>
      <c r="C66" s="1">
        <v>19.399080000000001</v>
      </c>
      <c r="D66" s="1">
        <v>6.4410999999999996</v>
      </c>
      <c r="E66" s="1">
        <v>25.461290000000002</v>
      </c>
      <c r="F66" s="1">
        <v>50.998350000000002</v>
      </c>
      <c r="G66" s="1">
        <v>46.754809999999999</v>
      </c>
    </row>
    <row r="67" spans="1:7" x14ac:dyDescent="0.25">
      <c r="A67" s="1">
        <v>51.2</v>
      </c>
      <c r="B67" s="1">
        <v>22.657520000000002</v>
      </c>
      <c r="C67" s="1">
        <v>19.399080000000001</v>
      </c>
      <c r="D67" s="1">
        <v>6.4410999999999996</v>
      </c>
      <c r="E67" s="1">
        <v>23.794180000000001</v>
      </c>
      <c r="F67" s="1">
        <v>50.998350000000002</v>
      </c>
      <c r="G67" s="1">
        <v>46.754809999999999</v>
      </c>
    </row>
    <row r="68" spans="1:7" x14ac:dyDescent="0.25">
      <c r="A68" s="1">
        <v>52</v>
      </c>
      <c r="B68" s="1">
        <v>22.657520000000002</v>
      </c>
      <c r="C68" s="1">
        <v>19.399080000000001</v>
      </c>
      <c r="D68" s="1">
        <v>6.4410999999999996</v>
      </c>
      <c r="E68" s="1">
        <v>23.794180000000001</v>
      </c>
      <c r="F68" s="1">
        <v>50.998350000000002</v>
      </c>
      <c r="G68" s="1">
        <v>48.421909999999997</v>
      </c>
    </row>
    <row r="69" spans="1:7" x14ac:dyDescent="0.25">
      <c r="A69" s="1">
        <v>52.8</v>
      </c>
      <c r="B69" s="1">
        <v>22.657520000000002</v>
      </c>
      <c r="C69" s="1">
        <v>19.399080000000001</v>
      </c>
      <c r="D69" s="1">
        <v>6.4410999999999996</v>
      </c>
      <c r="E69" s="1">
        <v>23.794180000000001</v>
      </c>
      <c r="F69" s="1">
        <v>52.741239999999998</v>
      </c>
      <c r="G69" s="1">
        <v>48.421909999999997</v>
      </c>
    </row>
    <row r="70" spans="1:7" x14ac:dyDescent="0.25">
      <c r="A70" s="1">
        <v>53.6</v>
      </c>
      <c r="B70" s="1">
        <v>22.657520000000002</v>
      </c>
      <c r="C70" s="1">
        <v>19.399080000000001</v>
      </c>
      <c r="D70" s="1">
        <v>6.4410999999999996</v>
      </c>
      <c r="E70" s="1">
        <v>23.794180000000001</v>
      </c>
      <c r="F70" s="1">
        <v>52.741239999999998</v>
      </c>
      <c r="G70" s="1">
        <v>48.421909999999997</v>
      </c>
    </row>
    <row r="71" spans="1:7" x14ac:dyDescent="0.25">
      <c r="A71" s="1">
        <v>54.4</v>
      </c>
      <c r="B71" s="1">
        <v>22.657520000000002</v>
      </c>
      <c r="C71" s="1">
        <v>19.399080000000001</v>
      </c>
      <c r="D71" s="1">
        <v>6.4410999999999996</v>
      </c>
      <c r="E71" s="1">
        <v>23.794180000000001</v>
      </c>
      <c r="F71" s="1">
        <v>54.408349999999999</v>
      </c>
      <c r="G71" s="1">
        <v>46.754809999999999</v>
      </c>
    </row>
    <row r="72" spans="1:7" x14ac:dyDescent="0.25">
      <c r="A72" s="1">
        <v>55.3</v>
      </c>
      <c r="B72" s="1">
        <v>22.657520000000002</v>
      </c>
      <c r="C72" s="1">
        <v>19.399080000000001</v>
      </c>
      <c r="D72" s="1">
        <v>6.4410999999999996</v>
      </c>
      <c r="E72" s="1">
        <v>23.794180000000001</v>
      </c>
      <c r="F72" s="1">
        <v>57.818339999999999</v>
      </c>
      <c r="G72" s="1">
        <v>46.754809999999999</v>
      </c>
    </row>
    <row r="73" spans="1:7" x14ac:dyDescent="0.25">
      <c r="A73" s="1">
        <v>56.1</v>
      </c>
      <c r="B73" s="1">
        <v>22.657520000000002</v>
      </c>
      <c r="C73" s="1">
        <v>19.399080000000001</v>
      </c>
      <c r="D73" s="1">
        <v>6.4410999999999996</v>
      </c>
      <c r="E73" s="1">
        <v>23.794180000000001</v>
      </c>
      <c r="F73" s="1">
        <v>57.818339999999999</v>
      </c>
      <c r="G73" s="1">
        <v>48.421909999999997</v>
      </c>
    </row>
    <row r="74" spans="1:7" x14ac:dyDescent="0.25">
      <c r="A74" s="1">
        <v>56.9</v>
      </c>
      <c r="B74" s="1">
        <v>22.657520000000002</v>
      </c>
      <c r="C74" s="1">
        <v>19.399080000000001</v>
      </c>
      <c r="D74" s="1">
        <v>8.1082099999999997</v>
      </c>
      <c r="E74" s="1">
        <v>23.794180000000001</v>
      </c>
      <c r="F74" s="1">
        <v>54.408349999999999</v>
      </c>
      <c r="G74" s="1">
        <v>48.421909999999997</v>
      </c>
    </row>
    <row r="75" spans="1:7" x14ac:dyDescent="0.25">
      <c r="A75" s="1">
        <v>57.7</v>
      </c>
      <c r="B75" s="1">
        <v>22.657520000000002</v>
      </c>
      <c r="C75" s="1">
        <v>19.399080000000001</v>
      </c>
      <c r="D75" s="1">
        <v>9.6995400000000007</v>
      </c>
      <c r="E75" s="1">
        <v>23.794180000000001</v>
      </c>
      <c r="F75" s="1">
        <v>50.998350000000002</v>
      </c>
      <c r="G75" s="1">
        <v>48.421909999999997</v>
      </c>
    </row>
    <row r="76" spans="1:7" x14ac:dyDescent="0.25">
      <c r="A76" s="1">
        <v>58.5</v>
      </c>
      <c r="B76" s="1">
        <v>22.657520000000002</v>
      </c>
      <c r="C76" s="1">
        <v>19.399080000000001</v>
      </c>
      <c r="D76" s="1">
        <v>9.6995400000000007</v>
      </c>
      <c r="E76" s="1">
        <v>23.794180000000001</v>
      </c>
      <c r="F76" s="1">
        <v>54.408349999999999</v>
      </c>
      <c r="G76" s="1">
        <v>48.421909999999997</v>
      </c>
    </row>
    <row r="77" spans="1:7" x14ac:dyDescent="0.25">
      <c r="A77" s="1">
        <v>59.3</v>
      </c>
      <c r="B77" s="1">
        <v>22.657520000000002</v>
      </c>
      <c r="C77" s="1">
        <v>19.399080000000001</v>
      </c>
      <c r="D77" s="1">
        <v>8.1082099999999997</v>
      </c>
      <c r="E77" s="1">
        <v>23.794180000000001</v>
      </c>
      <c r="F77" s="1">
        <v>59.48545</v>
      </c>
      <c r="G77" s="1">
        <v>48.421909999999997</v>
      </c>
    </row>
    <row r="78" spans="1:7" x14ac:dyDescent="0.25">
      <c r="A78" s="1">
        <v>60.1</v>
      </c>
      <c r="B78" s="1">
        <v>22.657520000000002</v>
      </c>
      <c r="C78" s="1">
        <v>19.399080000000001</v>
      </c>
      <c r="D78" s="1">
        <v>8.1082099999999997</v>
      </c>
      <c r="E78" s="1">
        <v>25.461290000000002</v>
      </c>
      <c r="F78" s="1">
        <v>61.228340000000003</v>
      </c>
      <c r="G78" s="1">
        <v>43.344810000000003</v>
      </c>
    </row>
    <row r="79" spans="1:7" x14ac:dyDescent="0.25">
      <c r="A79" s="1">
        <v>61</v>
      </c>
      <c r="B79" s="1">
        <v>22.657520000000002</v>
      </c>
      <c r="C79" s="1">
        <v>19.399080000000001</v>
      </c>
      <c r="D79" s="1">
        <v>8.1082099999999997</v>
      </c>
      <c r="E79" s="1">
        <v>27.128399999999999</v>
      </c>
      <c r="F79" s="1">
        <v>61.228340000000003</v>
      </c>
      <c r="G79" s="1">
        <v>43.344810000000003</v>
      </c>
    </row>
    <row r="80" spans="1:7" x14ac:dyDescent="0.25">
      <c r="A80" s="1">
        <v>61.8</v>
      </c>
      <c r="B80" s="1">
        <v>22.657520000000002</v>
      </c>
      <c r="C80" s="1">
        <v>19.399080000000001</v>
      </c>
      <c r="D80" s="1">
        <v>9.6995400000000007</v>
      </c>
      <c r="E80" s="1">
        <v>27.128399999999999</v>
      </c>
      <c r="F80" s="1">
        <v>59.48545</v>
      </c>
      <c r="G80" s="1">
        <v>50.1648</v>
      </c>
    </row>
    <row r="81" spans="1:7" x14ac:dyDescent="0.25">
      <c r="A81" s="1">
        <v>62.6</v>
      </c>
      <c r="B81" s="1">
        <v>22.657520000000002</v>
      </c>
      <c r="C81" s="1">
        <v>19.399080000000001</v>
      </c>
      <c r="D81" s="1">
        <v>11.29087</v>
      </c>
      <c r="E81" s="1">
        <v>28.795500000000001</v>
      </c>
      <c r="F81" s="1">
        <v>59.48545</v>
      </c>
      <c r="G81" s="1">
        <v>55.241900000000001</v>
      </c>
    </row>
    <row r="82" spans="1:7" x14ac:dyDescent="0.25">
      <c r="A82" s="1">
        <v>63.4</v>
      </c>
      <c r="B82" s="1">
        <v>22.657520000000002</v>
      </c>
      <c r="C82" s="1">
        <v>19.399080000000001</v>
      </c>
      <c r="D82" s="1">
        <v>12.957979999999999</v>
      </c>
      <c r="E82" s="1">
        <v>28.795500000000001</v>
      </c>
      <c r="F82" s="1">
        <v>59.48545</v>
      </c>
      <c r="G82" s="1">
        <v>51.831910000000001</v>
      </c>
    </row>
    <row r="83" spans="1:7" x14ac:dyDescent="0.25">
      <c r="A83" s="1">
        <v>64.2</v>
      </c>
      <c r="B83" s="1">
        <v>22.657520000000002</v>
      </c>
      <c r="C83" s="1">
        <v>19.399080000000001</v>
      </c>
      <c r="D83" s="1">
        <v>11.29087</v>
      </c>
      <c r="E83" s="1">
        <v>28.795500000000001</v>
      </c>
      <c r="F83" s="1">
        <v>59.48545</v>
      </c>
      <c r="G83" s="1">
        <v>53.57479</v>
      </c>
    </row>
    <row r="84" spans="1:7" x14ac:dyDescent="0.25">
      <c r="A84" s="1">
        <v>65</v>
      </c>
      <c r="B84" s="1">
        <v>22.657520000000002</v>
      </c>
      <c r="C84" s="1">
        <v>19.399080000000001</v>
      </c>
      <c r="D84" s="1">
        <v>11.29087</v>
      </c>
      <c r="E84" s="1">
        <v>28.795500000000001</v>
      </c>
      <c r="F84" s="1">
        <v>59.48545</v>
      </c>
      <c r="G84" s="1">
        <v>53.57479</v>
      </c>
    </row>
    <row r="85" spans="1:7" x14ac:dyDescent="0.25">
      <c r="A85" s="1">
        <v>65.8</v>
      </c>
      <c r="B85" s="1">
        <v>22.657520000000002</v>
      </c>
      <c r="C85" s="1">
        <v>20.990410000000001</v>
      </c>
      <c r="D85" s="1">
        <v>12.957979999999999</v>
      </c>
      <c r="E85" s="1">
        <v>28.795500000000001</v>
      </c>
      <c r="F85" s="1">
        <v>59.48545</v>
      </c>
      <c r="G85" s="1">
        <v>50.1648</v>
      </c>
    </row>
    <row r="86" spans="1:7" x14ac:dyDescent="0.25">
      <c r="A86" s="1">
        <v>66.599999999999994</v>
      </c>
      <c r="B86" s="1">
        <v>22.657520000000002</v>
      </c>
      <c r="C86" s="1">
        <v>20.990410000000001</v>
      </c>
      <c r="D86" s="1">
        <v>12.957979999999999</v>
      </c>
      <c r="E86" s="1">
        <v>28.795500000000001</v>
      </c>
      <c r="F86" s="1">
        <v>57.818339999999999</v>
      </c>
      <c r="G86" s="1">
        <v>53.57479</v>
      </c>
    </row>
    <row r="87" spans="1:7" x14ac:dyDescent="0.25">
      <c r="A87" s="1">
        <v>67.5</v>
      </c>
      <c r="B87" s="1">
        <v>24.248850000000001</v>
      </c>
      <c r="C87" s="1">
        <v>20.990410000000001</v>
      </c>
      <c r="D87" s="1">
        <v>12.957979999999999</v>
      </c>
      <c r="E87" s="1">
        <v>30.462610000000002</v>
      </c>
      <c r="F87" s="1">
        <v>57.818339999999999</v>
      </c>
      <c r="G87" s="1">
        <v>56.984789999999997</v>
      </c>
    </row>
    <row r="88" spans="1:7" x14ac:dyDescent="0.25">
      <c r="A88" s="1">
        <v>68.3</v>
      </c>
      <c r="B88" s="1">
        <v>25.84018</v>
      </c>
      <c r="C88" s="1">
        <v>22.58174</v>
      </c>
      <c r="D88" s="1">
        <v>12.957979999999999</v>
      </c>
      <c r="E88" s="1">
        <v>30.462610000000002</v>
      </c>
      <c r="F88" s="1">
        <v>59.48545</v>
      </c>
      <c r="G88" s="1">
        <v>53.57479</v>
      </c>
    </row>
    <row r="89" spans="1:7" x14ac:dyDescent="0.25">
      <c r="A89" s="1">
        <v>69.099999999999994</v>
      </c>
      <c r="B89" s="1">
        <v>25.84018</v>
      </c>
      <c r="C89" s="1">
        <v>22.58174</v>
      </c>
      <c r="D89" s="1">
        <v>12.957979999999999</v>
      </c>
      <c r="E89" s="1">
        <v>30.462610000000002</v>
      </c>
      <c r="F89" s="1">
        <v>59.48545</v>
      </c>
      <c r="G89" s="1">
        <v>53.57479</v>
      </c>
    </row>
    <row r="90" spans="1:7" x14ac:dyDescent="0.25">
      <c r="A90" s="1">
        <v>69.900000000000006</v>
      </c>
      <c r="B90" s="1">
        <v>27.507280000000002</v>
      </c>
      <c r="C90" s="1">
        <v>22.58174</v>
      </c>
      <c r="D90" s="1">
        <v>12.957979999999999</v>
      </c>
      <c r="E90" s="1">
        <v>30.462610000000002</v>
      </c>
      <c r="F90" s="1">
        <v>57.818339999999999</v>
      </c>
      <c r="G90" s="1">
        <v>53.57479</v>
      </c>
    </row>
    <row r="91" spans="1:7" x14ac:dyDescent="0.25">
      <c r="A91" s="1">
        <v>70.7</v>
      </c>
      <c r="B91" s="1">
        <v>27.507280000000002</v>
      </c>
      <c r="C91" s="1">
        <v>22.58174</v>
      </c>
      <c r="D91" s="1">
        <v>12.957979999999999</v>
      </c>
      <c r="E91" s="1">
        <v>30.462610000000002</v>
      </c>
      <c r="F91" s="1">
        <v>57.818339999999999</v>
      </c>
      <c r="G91" s="1">
        <v>56.984789999999997</v>
      </c>
    </row>
    <row r="92" spans="1:7" x14ac:dyDescent="0.25">
      <c r="A92" s="1">
        <v>71.5</v>
      </c>
      <c r="B92" s="1">
        <v>27.507280000000002</v>
      </c>
      <c r="C92" s="1">
        <v>24.248850000000001</v>
      </c>
      <c r="D92" s="1">
        <v>12.957979999999999</v>
      </c>
      <c r="E92" s="1">
        <v>30.462610000000002</v>
      </c>
      <c r="F92" s="1">
        <v>57.818339999999999</v>
      </c>
      <c r="G92" s="1">
        <v>53.57479</v>
      </c>
    </row>
    <row r="93" spans="1:7" x14ac:dyDescent="0.25">
      <c r="A93" s="1">
        <v>72.3</v>
      </c>
      <c r="B93" s="1">
        <v>29.098610000000001</v>
      </c>
      <c r="C93" s="1">
        <v>25.84018</v>
      </c>
      <c r="D93" s="1">
        <v>12.957979999999999</v>
      </c>
      <c r="E93" s="1">
        <v>30.462610000000002</v>
      </c>
      <c r="F93" s="1">
        <v>59.48545</v>
      </c>
      <c r="G93" s="1">
        <v>53.57479</v>
      </c>
    </row>
    <row r="94" spans="1:7" x14ac:dyDescent="0.25">
      <c r="A94" s="1">
        <v>73.099999999999994</v>
      </c>
      <c r="B94" s="1">
        <v>27.507280000000002</v>
      </c>
      <c r="C94" s="1">
        <v>25.84018</v>
      </c>
      <c r="D94" s="1">
        <v>12.957979999999999</v>
      </c>
      <c r="E94" s="1">
        <v>30.462610000000002</v>
      </c>
      <c r="F94" s="1">
        <v>59.48545</v>
      </c>
      <c r="G94" s="1">
        <v>58.651899999999998</v>
      </c>
    </row>
    <row r="95" spans="1:7" x14ac:dyDescent="0.25">
      <c r="A95" s="1">
        <v>74</v>
      </c>
      <c r="B95" s="1">
        <v>27.507280000000002</v>
      </c>
      <c r="C95" s="1">
        <v>25.84018</v>
      </c>
      <c r="D95" s="1">
        <v>12.957979999999999</v>
      </c>
      <c r="E95" s="1">
        <v>30.462610000000002</v>
      </c>
      <c r="F95" s="1">
        <v>59.48545</v>
      </c>
      <c r="G95" s="1">
        <v>58.651899999999998</v>
      </c>
    </row>
    <row r="96" spans="1:7" x14ac:dyDescent="0.25">
      <c r="A96" s="1">
        <v>74.8</v>
      </c>
      <c r="B96" s="1">
        <v>27.507280000000002</v>
      </c>
      <c r="C96" s="1">
        <v>25.84018</v>
      </c>
      <c r="D96" s="1">
        <v>12.957979999999999</v>
      </c>
      <c r="E96" s="1">
        <v>30.462610000000002</v>
      </c>
      <c r="F96" s="1">
        <v>61.228340000000003</v>
      </c>
      <c r="G96" s="1">
        <v>55.241900000000001</v>
      </c>
    </row>
    <row r="97" spans="1:7" x14ac:dyDescent="0.25">
      <c r="A97" s="1">
        <v>75.599999999999994</v>
      </c>
      <c r="B97" s="1">
        <v>29.098610000000001</v>
      </c>
      <c r="C97" s="1">
        <v>25.84018</v>
      </c>
      <c r="D97" s="1">
        <v>12.957979999999999</v>
      </c>
      <c r="E97" s="1">
        <v>30.462610000000002</v>
      </c>
      <c r="F97" s="1">
        <v>61.228340000000003</v>
      </c>
      <c r="G97" s="1">
        <v>56.984789999999997</v>
      </c>
    </row>
    <row r="98" spans="1:7" x14ac:dyDescent="0.25">
      <c r="A98" s="1">
        <v>76.400000000000006</v>
      </c>
      <c r="B98" s="1">
        <v>29.098610000000001</v>
      </c>
      <c r="C98" s="1">
        <v>25.84018</v>
      </c>
      <c r="D98" s="1">
        <v>14.54931</v>
      </c>
      <c r="E98" s="1">
        <v>30.462610000000002</v>
      </c>
      <c r="F98" s="1">
        <v>59.48545</v>
      </c>
      <c r="G98" s="1">
        <v>58.651899999999998</v>
      </c>
    </row>
    <row r="99" spans="1:7" x14ac:dyDescent="0.25">
      <c r="A99" s="1">
        <v>77.2</v>
      </c>
      <c r="B99" s="1">
        <v>29.098610000000001</v>
      </c>
      <c r="C99" s="1">
        <v>25.84018</v>
      </c>
      <c r="D99" s="1">
        <v>16.140640000000001</v>
      </c>
      <c r="E99" s="1">
        <v>30.462610000000002</v>
      </c>
      <c r="F99" s="1">
        <v>59.48545</v>
      </c>
      <c r="G99" s="1">
        <v>53.57479</v>
      </c>
    </row>
    <row r="100" spans="1:7" x14ac:dyDescent="0.25">
      <c r="A100" s="1">
        <v>78</v>
      </c>
      <c r="B100" s="1">
        <v>29.098610000000001</v>
      </c>
      <c r="C100" s="1">
        <v>25.84018</v>
      </c>
      <c r="D100" s="1">
        <v>16.140640000000001</v>
      </c>
      <c r="E100" s="1">
        <v>32.129719999999999</v>
      </c>
      <c r="F100" s="1">
        <v>59.48545</v>
      </c>
      <c r="G100" s="1">
        <v>56.984789999999997</v>
      </c>
    </row>
    <row r="101" spans="1:7" x14ac:dyDescent="0.25">
      <c r="A101" s="1">
        <v>78.8</v>
      </c>
      <c r="B101" s="1">
        <v>29.098610000000001</v>
      </c>
      <c r="C101" s="1">
        <v>25.84018</v>
      </c>
      <c r="D101" s="1">
        <v>14.54931</v>
      </c>
      <c r="E101" s="1">
        <v>33.872610000000002</v>
      </c>
      <c r="F101" s="1">
        <v>59.48545</v>
      </c>
      <c r="G101" s="1">
        <v>60.394779999999997</v>
      </c>
    </row>
    <row r="102" spans="1:7" x14ac:dyDescent="0.25">
      <c r="A102" s="1">
        <v>79.599999999999994</v>
      </c>
      <c r="B102" s="1">
        <v>29.098610000000001</v>
      </c>
      <c r="C102" s="1">
        <v>25.84018</v>
      </c>
      <c r="D102" s="1">
        <v>14.54931</v>
      </c>
      <c r="E102" s="1">
        <v>33.872610000000002</v>
      </c>
      <c r="F102" s="1">
        <v>59.48545</v>
      </c>
      <c r="G102" s="1">
        <v>60.394779999999997</v>
      </c>
    </row>
    <row r="103" spans="1:7" x14ac:dyDescent="0.25">
      <c r="A103" s="1">
        <v>80.5</v>
      </c>
      <c r="B103" s="1">
        <v>29.098610000000001</v>
      </c>
      <c r="C103" s="1">
        <v>25.84018</v>
      </c>
      <c r="D103" s="1">
        <v>16.140640000000001</v>
      </c>
      <c r="E103" s="1">
        <v>35.539709999999999</v>
      </c>
      <c r="F103" s="1">
        <v>59.48545</v>
      </c>
      <c r="G103" s="1">
        <v>56.984789999999997</v>
      </c>
    </row>
    <row r="104" spans="1:7" x14ac:dyDescent="0.25">
      <c r="A104" s="1">
        <v>81.3</v>
      </c>
      <c r="B104" s="1">
        <v>29.098610000000001</v>
      </c>
      <c r="C104" s="1">
        <v>25.84018</v>
      </c>
      <c r="D104" s="1">
        <v>17.807749999999999</v>
      </c>
      <c r="E104" s="1">
        <v>37.20682</v>
      </c>
      <c r="F104" s="1">
        <v>59.48545</v>
      </c>
      <c r="G104" s="1">
        <v>60.394779999999997</v>
      </c>
    </row>
    <row r="105" spans="1:7" x14ac:dyDescent="0.25">
      <c r="A105" s="1">
        <v>82.1</v>
      </c>
      <c r="B105" s="1">
        <v>29.098610000000001</v>
      </c>
      <c r="C105" s="1">
        <v>25.84018</v>
      </c>
      <c r="D105" s="1">
        <v>19.399080000000001</v>
      </c>
      <c r="E105" s="1">
        <v>37.20682</v>
      </c>
      <c r="F105" s="1">
        <v>61.228340000000003</v>
      </c>
      <c r="G105" s="1">
        <v>63.804769999999998</v>
      </c>
    </row>
    <row r="106" spans="1:7" x14ac:dyDescent="0.25">
      <c r="A106" s="1">
        <v>82.9</v>
      </c>
      <c r="B106" s="1">
        <v>29.098610000000001</v>
      </c>
      <c r="C106" s="1">
        <v>25.84018</v>
      </c>
      <c r="D106" s="1">
        <v>19.399080000000001</v>
      </c>
      <c r="E106" s="1">
        <v>37.20682</v>
      </c>
      <c r="F106" s="1">
        <v>61.228340000000003</v>
      </c>
      <c r="G106" s="1">
        <v>58.651899999999998</v>
      </c>
    </row>
    <row r="107" spans="1:7" x14ac:dyDescent="0.25">
      <c r="A107" s="1">
        <v>83.7</v>
      </c>
      <c r="B107" s="1">
        <v>29.098610000000001</v>
      </c>
      <c r="C107" s="1">
        <v>25.84018</v>
      </c>
      <c r="D107" s="1">
        <v>19.399080000000001</v>
      </c>
      <c r="E107" s="1">
        <v>37.20682</v>
      </c>
      <c r="F107" s="1">
        <v>59.48545</v>
      </c>
      <c r="G107" s="1">
        <v>58.651899999999998</v>
      </c>
    </row>
    <row r="108" spans="1:7" x14ac:dyDescent="0.25">
      <c r="A108" s="1">
        <v>84.5</v>
      </c>
      <c r="B108" s="1">
        <v>29.098610000000001</v>
      </c>
      <c r="C108" s="1">
        <v>25.84018</v>
      </c>
      <c r="D108" s="1">
        <v>19.399080000000001</v>
      </c>
      <c r="E108" s="1">
        <v>37.20682</v>
      </c>
      <c r="F108" s="1">
        <v>61.228340000000003</v>
      </c>
      <c r="G108" s="1">
        <v>63.804769999999998</v>
      </c>
    </row>
    <row r="109" spans="1:7" x14ac:dyDescent="0.25">
      <c r="A109" s="1">
        <v>85.3</v>
      </c>
      <c r="B109" s="1">
        <v>29.098610000000001</v>
      </c>
      <c r="C109" s="1">
        <v>25.84018</v>
      </c>
      <c r="D109" s="1">
        <v>19.399080000000001</v>
      </c>
      <c r="E109" s="1">
        <v>37.20682</v>
      </c>
      <c r="F109" s="1">
        <v>64.638329999999996</v>
      </c>
      <c r="G109" s="1">
        <v>60.394779999999997</v>
      </c>
    </row>
    <row r="110" spans="1:7" x14ac:dyDescent="0.25">
      <c r="A110" s="1">
        <v>86.1</v>
      </c>
      <c r="B110" s="1">
        <v>29.098610000000001</v>
      </c>
      <c r="C110" s="1">
        <v>25.84018</v>
      </c>
      <c r="D110" s="1">
        <v>19.399080000000001</v>
      </c>
      <c r="E110" s="1">
        <v>37.20682</v>
      </c>
      <c r="F110" s="1">
        <v>64.638329999999996</v>
      </c>
      <c r="G110" s="1">
        <v>58.651899999999998</v>
      </c>
    </row>
    <row r="111" spans="1:7" x14ac:dyDescent="0.25">
      <c r="A111" s="1">
        <v>87</v>
      </c>
      <c r="B111" s="1">
        <v>29.098610000000001</v>
      </c>
      <c r="C111" s="1">
        <v>27.507280000000002</v>
      </c>
      <c r="D111" s="1">
        <v>19.399080000000001</v>
      </c>
      <c r="E111" s="1">
        <v>37.20682</v>
      </c>
      <c r="F111" s="1">
        <v>62.895440000000001</v>
      </c>
      <c r="G111" s="1">
        <v>62.061889999999998</v>
      </c>
    </row>
    <row r="112" spans="1:7" x14ac:dyDescent="0.25">
      <c r="A112" s="1">
        <v>87.8</v>
      </c>
      <c r="B112" s="1">
        <v>29.098610000000001</v>
      </c>
      <c r="C112" s="1">
        <v>27.507280000000002</v>
      </c>
      <c r="D112" s="1">
        <v>19.399080000000001</v>
      </c>
      <c r="E112" s="1">
        <v>37.20682</v>
      </c>
      <c r="F112" s="1">
        <v>62.895440000000001</v>
      </c>
      <c r="G112" s="1">
        <v>62.061889999999998</v>
      </c>
    </row>
    <row r="113" spans="1:7" x14ac:dyDescent="0.25">
      <c r="A113" s="1">
        <v>88.6</v>
      </c>
      <c r="B113" s="1">
        <v>29.098610000000001</v>
      </c>
      <c r="C113" s="1">
        <v>27.507280000000002</v>
      </c>
      <c r="D113" s="1">
        <v>19.399080000000001</v>
      </c>
      <c r="E113" s="1">
        <v>37.20682</v>
      </c>
      <c r="F113" s="1">
        <v>62.895440000000001</v>
      </c>
      <c r="G113" s="1">
        <v>62.061889999999998</v>
      </c>
    </row>
    <row r="114" spans="1:7" x14ac:dyDescent="0.25">
      <c r="A114" s="1">
        <v>89.4</v>
      </c>
      <c r="B114" s="1">
        <v>29.098610000000001</v>
      </c>
      <c r="C114" s="1">
        <v>25.84018</v>
      </c>
      <c r="D114" s="1">
        <v>19.399080000000001</v>
      </c>
      <c r="E114" s="1">
        <v>37.20682</v>
      </c>
      <c r="F114" s="1">
        <v>64.638329999999996</v>
      </c>
      <c r="G114" s="1">
        <v>58.651899999999998</v>
      </c>
    </row>
    <row r="115" spans="1:7" x14ac:dyDescent="0.25">
      <c r="A115" s="1">
        <v>90.2</v>
      </c>
      <c r="B115" s="1">
        <v>29.098610000000001</v>
      </c>
      <c r="C115" s="1">
        <v>27.507280000000002</v>
      </c>
      <c r="D115" s="1">
        <v>19.399080000000001</v>
      </c>
      <c r="E115" s="1">
        <v>37.20682</v>
      </c>
      <c r="F115" s="1">
        <v>64.638329999999996</v>
      </c>
      <c r="G115" s="1">
        <v>63.804769999999998</v>
      </c>
    </row>
    <row r="116" spans="1:7" x14ac:dyDescent="0.25">
      <c r="A116" s="1">
        <v>91</v>
      </c>
      <c r="B116" s="1">
        <v>29.098610000000001</v>
      </c>
      <c r="C116" s="1">
        <v>29.098610000000001</v>
      </c>
      <c r="D116" s="1">
        <v>19.399080000000001</v>
      </c>
      <c r="E116" s="1">
        <v>37.20682</v>
      </c>
      <c r="F116" s="1">
        <v>61.228340000000003</v>
      </c>
      <c r="G116" s="1">
        <v>67.214770000000001</v>
      </c>
    </row>
    <row r="117" spans="1:7" x14ac:dyDescent="0.25">
      <c r="A117" s="1">
        <v>91.8</v>
      </c>
      <c r="B117" s="1">
        <v>30.68995</v>
      </c>
      <c r="C117" s="1">
        <v>29.098610000000001</v>
      </c>
      <c r="D117" s="1">
        <v>19.399080000000001</v>
      </c>
      <c r="E117" s="1">
        <v>38.873930000000001</v>
      </c>
      <c r="F117" s="1">
        <v>62.895440000000001</v>
      </c>
      <c r="G117" s="1">
        <v>62.061889999999998</v>
      </c>
    </row>
    <row r="118" spans="1:7" x14ac:dyDescent="0.25">
      <c r="A118" s="1">
        <v>92.6</v>
      </c>
      <c r="B118" s="1">
        <v>32.281280000000002</v>
      </c>
      <c r="C118" s="1">
        <v>29.098610000000001</v>
      </c>
      <c r="D118" s="1">
        <v>19.399080000000001</v>
      </c>
      <c r="E118" s="1">
        <v>40.541040000000002</v>
      </c>
      <c r="F118" s="1">
        <v>66.305440000000004</v>
      </c>
      <c r="G118" s="1">
        <v>65.471879999999999</v>
      </c>
    </row>
    <row r="119" spans="1:7" x14ac:dyDescent="0.25">
      <c r="A119" s="1">
        <v>93.5</v>
      </c>
      <c r="B119" s="1">
        <v>32.281280000000002</v>
      </c>
      <c r="C119" s="1">
        <v>29.098610000000001</v>
      </c>
      <c r="D119" s="1">
        <v>19.399080000000001</v>
      </c>
      <c r="E119" s="1">
        <v>40.541040000000002</v>
      </c>
      <c r="F119" s="1">
        <v>66.305440000000004</v>
      </c>
      <c r="G119" s="1">
        <v>67.214770000000001</v>
      </c>
    </row>
    <row r="120" spans="1:7" x14ac:dyDescent="0.25">
      <c r="A120" s="1">
        <v>94.3</v>
      </c>
      <c r="B120" s="1">
        <v>33.94838</v>
      </c>
      <c r="C120" s="1">
        <v>29.098610000000001</v>
      </c>
      <c r="D120" s="1">
        <v>19.399080000000001</v>
      </c>
      <c r="E120" s="1">
        <v>40.541040000000002</v>
      </c>
      <c r="F120" s="1">
        <v>62.895440000000001</v>
      </c>
      <c r="G120" s="1">
        <v>60.394779999999997</v>
      </c>
    </row>
    <row r="121" spans="1:7" x14ac:dyDescent="0.25">
      <c r="A121" s="1">
        <v>95.1</v>
      </c>
      <c r="B121" s="1">
        <v>35.539709999999999</v>
      </c>
      <c r="C121" s="1">
        <v>29.098610000000001</v>
      </c>
      <c r="D121" s="1">
        <v>19.399080000000001</v>
      </c>
      <c r="E121" s="1">
        <v>40.541040000000002</v>
      </c>
      <c r="F121" s="1">
        <v>62.895440000000001</v>
      </c>
      <c r="G121" s="1">
        <v>63.804769999999998</v>
      </c>
    </row>
    <row r="122" spans="1:7" x14ac:dyDescent="0.25">
      <c r="A122" s="1">
        <v>95.9</v>
      </c>
      <c r="B122" s="1">
        <v>35.539709999999999</v>
      </c>
      <c r="C122" s="1">
        <v>29.098610000000001</v>
      </c>
      <c r="D122" s="1">
        <v>20.990410000000001</v>
      </c>
      <c r="E122" s="1">
        <v>42.208150000000003</v>
      </c>
      <c r="F122" s="1">
        <v>66.305440000000004</v>
      </c>
      <c r="G122" s="1">
        <v>70.624759999999995</v>
      </c>
    </row>
    <row r="123" spans="1:7" x14ac:dyDescent="0.25">
      <c r="A123" s="1">
        <v>96.7</v>
      </c>
      <c r="B123" s="1">
        <v>35.539709999999999</v>
      </c>
      <c r="C123" s="1">
        <v>29.098610000000001</v>
      </c>
      <c r="D123" s="1">
        <v>22.657520000000002</v>
      </c>
      <c r="E123" s="1">
        <v>43.951030000000003</v>
      </c>
      <c r="F123" s="1">
        <v>64.638329999999996</v>
      </c>
      <c r="G123" s="1">
        <v>63.804769999999998</v>
      </c>
    </row>
    <row r="124" spans="1:7" x14ac:dyDescent="0.25">
      <c r="A124" s="1">
        <v>97.5</v>
      </c>
      <c r="B124" s="1">
        <v>35.539709999999999</v>
      </c>
      <c r="C124" s="1">
        <v>29.098610000000001</v>
      </c>
      <c r="D124" s="1">
        <v>22.657520000000002</v>
      </c>
      <c r="E124" s="1">
        <v>43.951030000000003</v>
      </c>
      <c r="F124" s="1">
        <v>64.638329999999996</v>
      </c>
      <c r="G124" s="1">
        <v>63.804769999999998</v>
      </c>
    </row>
    <row r="125" spans="1:7" x14ac:dyDescent="0.25">
      <c r="A125" s="1">
        <v>98.3</v>
      </c>
      <c r="B125" s="1">
        <v>35.539709999999999</v>
      </c>
      <c r="C125" s="1">
        <v>29.098610000000001</v>
      </c>
      <c r="D125" s="1">
        <v>20.990410000000001</v>
      </c>
      <c r="E125" s="1">
        <v>43.951030000000003</v>
      </c>
      <c r="F125" s="1">
        <v>62.895440000000001</v>
      </c>
      <c r="G125" s="1">
        <v>63.804769999999998</v>
      </c>
    </row>
    <row r="126" spans="1:7" x14ac:dyDescent="0.25">
      <c r="A126" s="1">
        <v>99.2</v>
      </c>
      <c r="B126" s="1">
        <v>35.539709999999999</v>
      </c>
      <c r="C126" s="1">
        <v>30.68995</v>
      </c>
      <c r="D126" s="1">
        <v>20.990410000000001</v>
      </c>
      <c r="E126" s="1">
        <v>43.951030000000003</v>
      </c>
      <c r="F126" s="1">
        <v>64.638329999999996</v>
      </c>
      <c r="G126" s="1">
        <v>70.624759999999995</v>
      </c>
    </row>
    <row r="127" spans="1:7" x14ac:dyDescent="0.25">
      <c r="A127" s="1">
        <v>100</v>
      </c>
      <c r="B127" s="1">
        <v>35.539709999999999</v>
      </c>
      <c r="C127" s="1">
        <v>30.68995</v>
      </c>
      <c r="D127" s="1">
        <v>22.657520000000002</v>
      </c>
      <c r="E127" s="1">
        <v>43.951030000000003</v>
      </c>
      <c r="F127" s="1">
        <v>66.305440000000004</v>
      </c>
      <c r="G127" s="1">
        <v>63.804769999999998</v>
      </c>
    </row>
    <row r="128" spans="1:7" x14ac:dyDescent="0.25">
      <c r="A128" s="1">
        <v>100.8</v>
      </c>
      <c r="B128" s="1">
        <v>35.539709999999999</v>
      </c>
      <c r="C128" s="1">
        <v>30.68995</v>
      </c>
      <c r="D128" s="1">
        <v>22.657520000000002</v>
      </c>
      <c r="E128" s="1">
        <v>43.951030000000003</v>
      </c>
      <c r="F128" s="1">
        <v>66.305440000000004</v>
      </c>
      <c r="G128" s="1">
        <v>63.804769999999998</v>
      </c>
    </row>
    <row r="129" spans="1:7" x14ac:dyDescent="0.25">
      <c r="A129" s="1">
        <v>101.6</v>
      </c>
      <c r="B129" s="1">
        <v>35.539709999999999</v>
      </c>
      <c r="C129" s="1">
        <v>32.357050000000001</v>
      </c>
      <c r="D129" s="1">
        <v>22.657520000000002</v>
      </c>
      <c r="E129" s="1">
        <v>43.951030000000003</v>
      </c>
      <c r="F129" s="1">
        <v>66.305440000000004</v>
      </c>
      <c r="G129" s="1">
        <v>70.624759999999995</v>
      </c>
    </row>
    <row r="130" spans="1:7" x14ac:dyDescent="0.25">
      <c r="A130" s="1">
        <v>102.4</v>
      </c>
      <c r="B130" s="1">
        <v>35.539709999999999</v>
      </c>
      <c r="C130" s="1">
        <v>32.357050000000001</v>
      </c>
      <c r="D130" s="1">
        <v>24.248850000000001</v>
      </c>
      <c r="E130" s="1">
        <v>43.951030000000003</v>
      </c>
      <c r="F130" s="1">
        <v>66.305440000000004</v>
      </c>
      <c r="G130" s="1">
        <v>65.471879999999999</v>
      </c>
    </row>
    <row r="131" spans="1:7" x14ac:dyDescent="0.25">
      <c r="A131" s="1">
        <v>103.2</v>
      </c>
      <c r="B131" s="1">
        <v>35.539709999999999</v>
      </c>
      <c r="C131" s="1">
        <v>32.357050000000001</v>
      </c>
      <c r="D131" s="1">
        <v>24.248850000000001</v>
      </c>
      <c r="E131" s="1">
        <v>43.951030000000003</v>
      </c>
      <c r="F131" s="1">
        <v>66.305440000000004</v>
      </c>
      <c r="G131" s="1">
        <v>63.804769999999998</v>
      </c>
    </row>
    <row r="132" spans="1:7" x14ac:dyDescent="0.25">
      <c r="A132" s="1">
        <v>104</v>
      </c>
      <c r="B132" s="1">
        <v>35.539709999999999</v>
      </c>
      <c r="C132" s="1">
        <v>32.357050000000001</v>
      </c>
      <c r="D132" s="1">
        <v>22.657520000000002</v>
      </c>
      <c r="E132" s="1">
        <v>43.951030000000003</v>
      </c>
      <c r="F132" s="1">
        <v>66.305440000000004</v>
      </c>
      <c r="G132" s="1">
        <v>68.957650000000001</v>
      </c>
    </row>
    <row r="133" spans="1:7" x14ac:dyDescent="0.25">
      <c r="A133" s="1">
        <v>104.8</v>
      </c>
      <c r="B133" s="1">
        <v>35.539709999999999</v>
      </c>
      <c r="C133" s="1">
        <v>32.357050000000001</v>
      </c>
      <c r="D133" s="1">
        <v>24.248850000000001</v>
      </c>
      <c r="E133" s="1">
        <v>43.951030000000003</v>
      </c>
      <c r="F133" s="1">
        <v>64.638329999999996</v>
      </c>
      <c r="G133" s="1">
        <v>67.214770000000001</v>
      </c>
    </row>
    <row r="134" spans="1:7" x14ac:dyDescent="0.25">
      <c r="A134" s="1">
        <v>105.7</v>
      </c>
      <c r="B134" s="1">
        <v>37.131039999999999</v>
      </c>
      <c r="C134" s="1">
        <v>32.357050000000001</v>
      </c>
      <c r="D134" s="1">
        <v>25.84018</v>
      </c>
      <c r="E134" s="1">
        <v>43.951030000000003</v>
      </c>
      <c r="F134" s="1">
        <v>64.638329999999996</v>
      </c>
      <c r="G134" s="1">
        <v>63.804769999999998</v>
      </c>
    </row>
    <row r="135" spans="1:7" x14ac:dyDescent="0.25">
      <c r="A135" s="1">
        <v>106.5</v>
      </c>
      <c r="B135" s="1">
        <v>37.131039999999999</v>
      </c>
      <c r="C135" s="1">
        <v>32.357050000000001</v>
      </c>
      <c r="D135" s="1">
        <v>25.84018</v>
      </c>
      <c r="E135" s="1">
        <v>43.951030000000003</v>
      </c>
      <c r="F135" s="1">
        <v>64.638329999999996</v>
      </c>
      <c r="G135" s="1">
        <v>67.214770000000001</v>
      </c>
    </row>
    <row r="136" spans="1:7" x14ac:dyDescent="0.25">
      <c r="A136" s="1">
        <v>107.3</v>
      </c>
      <c r="B136" s="1">
        <v>37.131039999999999</v>
      </c>
      <c r="C136" s="1">
        <v>32.357050000000001</v>
      </c>
      <c r="D136" s="1">
        <v>25.84018</v>
      </c>
      <c r="E136" s="1">
        <v>43.951030000000003</v>
      </c>
      <c r="F136" s="1">
        <v>66.305440000000004</v>
      </c>
      <c r="G136" s="1">
        <v>67.214770000000001</v>
      </c>
    </row>
    <row r="137" spans="1:7" x14ac:dyDescent="0.25">
      <c r="A137" s="1">
        <v>108.1</v>
      </c>
      <c r="B137" s="1">
        <v>38.79815</v>
      </c>
      <c r="C137" s="1">
        <v>32.357050000000001</v>
      </c>
      <c r="D137" s="1">
        <v>25.84018</v>
      </c>
      <c r="E137" s="1">
        <v>43.951030000000003</v>
      </c>
      <c r="F137" s="1">
        <v>66.305440000000004</v>
      </c>
      <c r="G137" s="1">
        <v>67.214770000000001</v>
      </c>
    </row>
    <row r="138" spans="1:7" x14ac:dyDescent="0.25">
      <c r="A138" s="1">
        <v>108.9</v>
      </c>
      <c r="B138" s="1">
        <v>38.79815</v>
      </c>
      <c r="C138" s="1">
        <v>32.357050000000001</v>
      </c>
      <c r="D138" s="1">
        <v>24.248850000000001</v>
      </c>
      <c r="E138" s="1">
        <v>43.951030000000003</v>
      </c>
      <c r="F138" s="1">
        <v>66.305440000000004</v>
      </c>
      <c r="G138" s="1">
        <v>63.804769999999998</v>
      </c>
    </row>
    <row r="139" spans="1:7" x14ac:dyDescent="0.25">
      <c r="A139" s="1">
        <v>109.7</v>
      </c>
      <c r="B139" s="1">
        <v>38.79815</v>
      </c>
      <c r="C139" s="1">
        <v>32.357050000000001</v>
      </c>
      <c r="D139" s="1">
        <v>24.248850000000001</v>
      </c>
      <c r="E139" s="1">
        <v>43.951030000000003</v>
      </c>
      <c r="F139" s="1">
        <v>67.972549999999998</v>
      </c>
      <c r="G139" s="1">
        <v>67.214770000000001</v>
      </c>
    </row>
    <row r="140" spans="1:7" x14ac:dyDescent="0.25">
      <c r="A140" s="1">
        <v>110.5</v>
      </c>
      <c r="B140" s="1">
        <v>40.389479999999999</v>
      </c>
      <c r="C140" s="1">
        <v>32.357050000000001</v>
      </c>
      <c r="D140" s="1">
        <v>25.84018</v>
      </c>
      <c r="E140" s="1">
        <v>43.951030000000003</v>
      </c>
      <c r="F140" s="1">
        <v>67.972549999999998</v>
      </c>
      <c r="G140" s="1">
        <v>68.957650000000001</v>
      </c>
    </row>
    <row r="141" spans="1:7" x14ac:dyDescent="0.25">
      <c r="A141" s="1">
        <v>111.4</v>
      </c>
      <c r="B141" s="1">
        <v>41.980809999999998</v>
      </c>
      <c r="C141" s="1">
        <v>32.357050000000001</v>
      </c>
      <c r="D141" s="1">
        <v>25.84018</v>
      </c>
      <c r="E141" s="1">
        <v>43.951030000000003</v>
      </c>
      <c r="F141" s="1">
        <v>66.305440000000004</v>
      </c>
      <c r="G141" s="1">
        <v>62.061889999999998</v>
      </c>
    </row>
    <row r="142" spans="1:7" x14ac:dyDescent="0.25">
      <c r="A142" s="1">
        <v>112.2</v>
      </c>
      <c r="B142" s="1">
        <v>41.980809999999998</v>
      </c>
      <c r="C142" s="1">
        <v>32.357050000000001</v>
      </c>
      <c r="D142" s="1">
        <v>25.84018</v>
      </c>
      <c r="E142" s="1">
        <v>43.951030000000003</v>
      </c>
      <c r="F142" s="1">
        <v>67.972549999999998</v>
      </c>
      <c r="G142" s="1">
        <v>60.394779999999997</v>
      </c>
    </row>
    <row r="143" spans="1:7" x14ac:dyDescent="0.25">
      <c r="A143" s="1">
        <v>113</v>
      </c>
      <c r="B143" s="1">
        <v>41.980809999999998</v>
      </c>
      <c r="C143" s="1">
        <v>32.357050000000001</v>
      </c>
      <c r="D143" s="1">
        <v>25.84018</v>
      </c>
      <c r="E143" s="1">
        <v>43.951030000000003</v>
      </c>
      <c r="F143" s="1">
        <v>67.972549999999998</v>
      </c>
      <c r="G143" s="1">
        <v>67.214770000000001</v>
      </c>
    </row>
    <row r="144" spans="1:7" x14ac:dyDescent="0.25">
      <c r="A144" s="1">
        <v>113.8</v>
      </c>
      <c r="B144" s="1">
        <v>41.980809999999998</v>
      </c>
      <c r="C144" s="1">
        <v>32.357050000000001</v>
      </c>
      <c r="D144" s="1">
        <v>25.84018</v>
      </c>
      <c r="E144" s="1">
        <v>43.951030000000003</v>
      </c>
      <c r="F144" s="1">
        <v>67.972549999999998</v>
      </c>
      <c r="G144" s="1">
        <v>63.804769999999998</v>
      </c>
    </row>
    <row r="145" spans="1:7" x14ac:dyDescent="0.25">
      <c r="A145" s="1">
        <v>114.6</v>
      </c>
      <c r="B145" s="1">
        <v>41.980809999999998</v>
      </c>
      <c r="C145" s="1">
        <v>32.357050000000001</v>
      </c>
      <c r="D145" s="1">
        <v>25.84018</v>
      </c>
      <c r="E145" s="1">
        <v>43.951030000000003</v>
      </c>
      <c r="F145" s="1">
        <v>66.305440000000004</v>
      </c>
      <c r="G145" s="1">
        <v>63.804769999999998</v>
      </c>
    </row>
    <row r="146" spans="1:7" x14ac:dyDescent="0.25">
      <c r="A146" s="1">
        <v>115.4</v>
      </c>
      <c r="B146" s="1">
        <v>41.980809999999998</v>
      </c>
      <c r="C146" s="1">
        <v>32.357050000000001</v>
      </c>
      <c r="D146" s="1">
        <v>25.84018</v>
      </c>
      <c r="E146" s="1">
        <v>43.951030000000003</v>
      </c>
      <c r="F146" s="1">
        <v>66.305440000000004</v>
      </c>
      <c r="G146" s="1">
        <v>70.624759999999995</v>
      </c>
    </row>
    <row r="147" spans="1:7" x14ac:dyDescent="0.25">
      <c r="A147" s="1">
        <v>116.2</v>
      </c>
      <c r="B147" s="1">
        <v>41.980809999999998</v>
      </c>
      <c r="C147" s="1">
        <v>32.357050000000001</v>
      </c>
      <c r="D147" s="1">
        <v>25.84018</v>
      </c>
      <c r="E147" s="1">
        <v>43.951030000000003</v>
      </c>
      <c r="F147" s="1">
        <v>64.638329999999996</v>
      </c>
      <c r="G147" s="1">
        <v>63.804769999999998</v>
      </c>
    </row>
    <row r="148" spans="1:7" x14ac:dyDescent="0.25">
      <c r="A148" s="1">
        <v>117</v>
      </c>
      <c r="B148" s="1">
        <v>41.980809999999998</v>
      </c>
      <c r="C148" s="1">
        <v>32.357050000000001</v>
      </c>
      <c r="D148" s="1">
        <v>25.84018</v>
      </c>
      <c r="E148" s="1">
        <v>43.951030000000003</v>
      </c>
      <c r="F148" s="1">
        <v>66.305440000000004</v>
      </c>
      <c r="G148" s="1">
        <v>63.804769999999998</v>
      </c>
    </row>
    <row r="149" spans="1:7" x14ac:dyDescent="0.25">
      <c r="A149" s="1">
        <v>117.9</v>
      </c>
      <c r="B149" s="1">
        <v>41.980809999999998</v>
      </c>
      <c r="C149" s="1">
        <v>32.357050000000001</v>
      </c>
      <c r="D149" s="1">
        <v>25.84018</v>
      </c>
      <c r="E149" s="1">
        <v>43.951030000000003</v>
      </c>
      <c r="F149" s="1">
        <v>66.305440000000004</v>
      </c>
      <c r="G149" s="1">
        <v>60.394779999999997</v>
      </c>
    </row>
    <row r="150" spans="1:7" x14ac:dyDescent="0.25">
      <c r="A150" s="1">
        <v>118.7</v>
      </c>
      <c r="B150" s="1">
        <v>41.980809999999998</v>
      </c>
      <c r="C150" s="1">
        <v>33.94838</v>
      </c>
      <c r="D150" s="1">
        <v>25.84018</v>
      </c>
      <c r="E150" s="1">
        <v>43.951030000000003</v>
      </c>
      <c r="F150" s="1">
        <v>64.638329999999996</v>
      </c>
      <c r="G150" s="1">
        <v>67.214770000000001</v>
      </c>
    </row>
    <row r="151" spans="1:7" x14ac:dyDescent="0.25">
      <c r="A151" s="1">
        <v>119.5</v>
      </c>
      <c r="B151" s="1">
        <v>41.980809999999998</v>
      </c>
      <c r="C151" s="1">
        <v>33.94838</v>
      </c>
      <c r="D151" s="1">
        <v>25.84018</v>
      </c>
      <c r="E151" s="1">
        <v>43.951030000000003</v>
      </c>
      <c r="F151" s="1">
        <v>66.305440000000004</v>
      </c>
      <c r="G151" s="1">
        <v>65.471879999999999</v>
      </c>
    </row>
    <row r="152" spans="1:7" x14ac:dyDescent="0.25">
      <c r="A152" s="1">
        <v>120.3</v>
      </c>
      <c r="B152" s="1">
        <v>41.980809999999998</v>
      </c>
      <c r="C152" s="1">
        <v>32.357050000000001</v>
      </c>
      <c r="D152" s="1">
        <v>25.84018</v>
      </c>
      <c r="E152" s="1">
        <v>43.951030000000003</v>
      </c>
      <c r="F152" s="1">
        <v>67.972549999999998</v>
      </c>
      <c r="G152" s="1">
        <v>63.804769999999998</v>
      </c>
    </row>
    <row r="153" spans="1:7" x14ac:dyDescent="0.25">
      <c r="A153" s="1">
        <v>121.1</v>
      </c>
      <c r="B153" s="1">
        <v>41.980809999999998</v>
      </c>
      <c r="C153" s="1">
        <v>32.357050000000001</v>
      </c>
      <c r="D153" s="1">
        <v>25.84018</v>
      </c>
      <c r="E153" s="1">
        <v>45.618139999999997</v>
      </c>
      <c r="F153" s="1">
        <v>66.305440000000004</v>
      </c>
      <c r="G153" s="1">
        <v>68.957650000000001</v>
      </c>
    </row>
    <row r="154" spans="1:7" x14ac:dyDescent="0.25">
      <c r="A154" s="1">
        <v>121.9</v>
      </c>
      <c r="B154" s="1">
        <v>41.980809999999998</v>
      </c>
      <c r="C154" s="1">
        <v>32.357050000000001</v>
      </c>
      <c r="D154" s="1">
        <v>25.84018</v>
      </c>
      <c r="E154" s="1">
        <v>47.285249999999998</v>
      </c>
      <c r="F154" s="1">
        <v>66.305440000000004</v>
      </c>
      <c r="G154" s="1">
        <v>67.214770000000001</v>
      </c>
    </row>
    <row r="155" spans="1:7" x14ac:dyDescent="0.25">
      <c r="A155" s="1">
        <v>122.7</v>
      </c>
      <c r="B155" s="1">
        <v>41.980809999999998</v>
      </c>
      <c r="C155" s="1">
        <v>32.357050000000001</v>
      </c>
      <c r="D155" s="1">
        <v>25.84018</v>
      </c>
      <c r="E155" s="1">
        <v>47.285249999999998</v>
      </c>
      <c r="F155" s="1">
        <v>67.972549999999998</v>
      </c>
      <c r="G155" s="1">
        <v>62.061889999999998</v>
      </c>
    </row>
    <row r="156" spans="1:7" x14ac:dyDescent="0.25">
      <c r="A156" s="1">
        <v>123.5</v>
      </c>
      <c r="B156" s="1">
        <v>41.980809999999998</v>
      </c>
      <c r="C156" s="1">
        <v>32.357050000000001</v>
      </c>
      <c r="D156" s="1">
        <v>25.84018</v>
      </c>
      <c r="E156" s="1">
        <v>47.285249999999998</v>
      </c>
      <c r="F156" s="1">
        <v>69.715429999999998</v>
      </c>
      <c r="G156" s="1">
        <v>65.471879999999999</v>
      </c>
    </row>
    <row r="157" spans="1:7" x14ac:dyDescent="0.25">
      <c r="A157" s="1">
        <v>124.4</v>
      </c>
      <c r="B157" s="1">
        <v>41.980809999999998</v>
      </c>
      <c r="C157" s="1">
        <v>33.94838</v>
      </c>
      <c r="D157" s="1">
        <v>27.507280000000002</v>
      </c>
      <c r="E157" s="1">
        <v>47.285249999999998</v>
      </c>
      <c r="F157" s="1">
        <v>67.972549999999998</v>
      </c>
      <c r="G157" s="1">
        <v>70.624759999999995</v>
      </c>
    </row>
    <row r="158" spans="1:7" x14ac:dyDescent="0.25">
      <c r="A158" s="1">
        <v>125.2</v>
      </c>
      <c r="B158" s="1">
        <v>43.572139999999997</v>
      </c>
      <c r="C158" s="1">
        <v>33.94838</v>
      </c>
      <c r="D158" s="1">
        <v>27.507280000000002</v>
      </c>
      <c r="E158" s="1">
        <v>45.618139999999997</v>
      </c>
      <c r="F158" s="1">
        <v>67.972549999999998</v>
      </c>
      <c r="G158" s="1">
        <v>67.214770000000001</v>
      </c>
    </row>
    <row r="159" spans="1:7" x14ac:dyDescent="0.25">
      <c r="A159" s="1">
        <v>126</v>
      </c>
      <c r="B159" s="1">
        <v>46.830579999999998</v>
      </c>
      <c r="C159" s="1">
        <v>33.94838</v>
      </c>
      <c r="D159" s="1">
        <v>29.098610000000001</v>
      </c>
      <c r="E159" s="1">
        <v>45.618139999999997</v>
      </c>
      <c r="F159" s="1">
        <v>66.305440000000004</v>
      </c>
      <c r="G159" s="1">
        <v>67.214770000000001</v>
      </c>
    </row>
    <row r="160" spans="1:7" x14ac:dyDescent="0.25">
      <c r="A160" s="1">
        <v>126.8</v>
      </c>
      <c r="B160" s="1">
        <v>46.830579999999998</v>
      </c>
      <c r="C160" s="1">
        <v>35.539709999999999</v>
      </c>
      <c r="D160" s="1">
        <v>29.098610000000001</v>
      </c>
      <c r="E160" s="1">
        <v>48.952359999999999</v>
      </c>
      <c r="F160" s="1">
        <v>69.715429999999998</v>
      </c>
      <c r="G160" s="1">
        <v>67.214770000000001</v>
      </c>
    </row>
    <row r="161" spans="1:7" x14ac:dyDescent="0.25">
      <c r="A161" s="1">
        <v>127.6</v>
      </c>
      <c r="B161" s="1">
        <v>46.830579999999998</v>
      </c>
      <c r="C161" s="1">
        <v>37.20682</v>
      </c>
      <c r="D161" s="1">
        <v>29.098610000000001</v>
      </c>
      <c r="E161" s="1">
        <v>50.61947</v>
      </c>
      <c r="F161" s="1">
        <v>71.382540000000006</v>
      </c>
      <c r="G161" s="1">
        <v>65.471879999999999</v>
      </c>
    </row>
    <row r="162" spans="1:7" x14ac:dyDescent="0.25">
      <c r="A162" s="1">
        <v>128.4</v>
      </c>
      <c r="B162" s="1">
        <v>46.830579999999998</v>
      </c>
      <c r="C162" s="1">
        <v>38.79815</v>
      </c>
      <c r="D162" s="1">
        <v>29.098610000000001</v>
      </c>
      <c r="E162" s="1">
        <v>50.61947</v>
      </c>
      <c r="F162" s="1">
        <v>67.972549999999998</v>
      </c>
      <c r="G162" s="1">
        <v>58.651899999999998</v>
      </c>
    </row>
    <row r="163" spans="1:7" x14ac:dyDescent="0.25">
      <c r="A163" s="1">
        <v>129.19999999999999</v>
      </c>
      <c r="B163" s="1">
        <v>46.830579999999998</v>
      </c>
      <c r="C163" s="1">
        <v>37.20682</v>
      </c>
      <c r="D163" s="1">
        <v>29.098610000000001</v>
      </c>
      <c r="E163" s="1">
        <v>50.61947</v>
      </c>
      <c r="F163" s="1">
        <v>67.972549999999998</v>
      </c>
      <c r="G163" s="1">
        <v>63.804769999999998</v>
      </c>
    </row>
    <row r="164" spans="1:7" x14ac:dyDescent="0.25">
      <c r="A164" s="1">
        <v>130</v>
      </c>
      <c r="B164" s="1">
        <v>48.421909999999997</v>
      </c>
      <c r="C164" s="1">
        <v>37.20682</v>
      </c>
      <c r="D164" s="1">
        <v>29.098610000000001</v>
      </c>
      <c r="E164" s="1">
        <v>50.61947</v>
      </c>
      <c r="F164" s="1">
        <v>71.382540000000006</v>
      </c>
      <c r="G164" s="1">
        <v>67.214770000000001</v>
      </c>
    </row>
    <row r="165" spans="1:7" x14ac:dyDescent="0.25">
      <c r="A165" s="1">
        <v>130.9</v>
      </c>
      <c r="B165" s="1">
        <v>48.421909999999997</v>
      </c>
      <c r="C165" s="1">
        <v>37.20682</v>
      </c>
      <c r="D165" s="1">
        <v>29.098610000000001</v>
      </c>
      <c r="E165" s="1">
        <v>48.952359999999999</v>
      </c>
      <c r="F165" s="1">
        <v>71.382540000000006</v>
      </c>
      <c r="G165" s="1">
        <v>60.394779999999997</v>
      </c>
    </row>
    <row r="166" spans="1:7" x14ac:dyDescent="0.25">
      <c r="A166" s="1">
        <v>131.69999999999999</v>
      </c>
      <c r="B166" s="1">
        <v>48.421909999999997</v>
      </c>
      <c r="C166" s="1">
        <v>38.79815</v>
      </c>
      <c r="D166" s="1">
        <v>30.68995</v>
      </c>
      <c r="E166" s="1">
        <v>48.952359999999999</v>
      </c>
      <c r="F166" s="1">
        <v>67.972549999999998</v>
      </c>
      <c r="G166" s="1">
        <v>62.061889999999998</v>
      </c>
    </row>
    <row r="167" spans="1:7" x14ac:dyDescent="0.25">
      <c r="A167" s="1">
        <v>132.5</v>
      </c>
      <c r="B167" s="1">
        <v>48.421909999999997</v>
      </c>
      <c r="C167" s="1">
        <v>38.79815</v>
      </c>
      <c r="D167" s="1">
        <v>32.357050000000001</v>
      </c>
      <c r="E167" s="1">
        <v>50.61947</v>
      </c>
      <c r="F167" s="1">
        <v>66.305440000000004</v>
      </c>
      <c r="G167" s="1">
        <v>68.957650000000001</v>
      </c>
    </row>
    <row r="168" spans="1:7" x14ac:dyDescent="0.25">
      <c r="A168" s="1">
        <v>133.30000000000001</v>
      </c>
      <c r="B168" s="1">
        <v>48.421909999999997</v>
      </c>
      <c r="C168" s="1">
        <v>38.79815</v>
      </c>
      <c r="D168" s="1">
        <v>30.68995</v>
      </c>
      <c r="E168" s="1">
        <v>50.61947</v>
      </c>
      <c r="F168" s="1">
        <v>69.715429999999998</v>
      </c>
      <c r="G168" s="1">
        <v>63.804769999999998</v>
      </c>
    </row>
    <row r="169" spans="1:7" x14ac:dyDescent="0.25">
      <c r="A169" s="1">
        <v>134.1</v>
      </c>
      <c r="B169" s="1">
        <v>48.421909999999997</v>
      </c>
      <c r="C169" s="1">
        <v>38.79815</v>
      </c>
      <c r="D169" s="1">
        <v>30.68995</v>
      </c>
      <c r="E169" s="1">
        <v>50.61947</v>
      </c>
      <c r="F169" s="1">
        <v>73.125420000000005</v>
      </c>
      <c r="G169" s="1">
        <v>63.804769999999998</v>
      </c>
    </row>
    <row r="170" spans="1:7" x14ac:dyDescent="0.25">
      <c r="A170" s="1">
        <v>134.9</v>
      </c>
      <c r="B170" s="1">
        <v>48.421909999999997</v>
      </c>
      <c r="C170" s="1">
        <v>38.79815</v>
      </c>
      <c r="D170" s="1">
        <v>32.357050000000001</v>
      </c>
      <c r="E170" s="1">
        <v>50.61947</v>
      </c>
      <c r="F170" s="1">
        <v>73.125420000000005</v>
      </c>
      <c r="G170" s="1">
        <v>63.804769999999998</v>
      </c>
    </row>
    <row r="171" spans="1:7" x14ac:dyDescent="0.25">
      <c r="A171" s="1">
        <v>135.69999999999999</v>
      </c>
      <c r="B171" s="1">
        <v>48.421909999999997</v>
      </c>
      <c r="C171" s="1">
        <v>38.79815</v>
      </c>
      <c r="D171" s="1">
        <v>32.357050000000001</v>
      </c>
      <c r="E171" s="1">
        <v>50.61947</v>
      </c>
      <c r="F171" s="1">
        <v>69.715429999999998</v>
      </c>
      <c r="G171" s="1">
        <v>68.957650000000001</v>
      </c>
    </row>
    <row r="172" spans="1:7" x14ac:dyDescent="0.25">
      <c r="A172" s="1">
        <v>136.5</v>
      </c>
      <c r="B172" s="1">
        <v>48.421909999999997</v>
      </c>
      <c r="C172" s="1">
        <v>38.79815</v>
      </c>
      <c r="D172" s="1">
        <v>32.357050000000001</v>
      </c>
      <c r="E172" s="1">
        <v>50.61947</v>
      </c>
      <c r="F172" s="1">
        <v>67.972549999999998</v>
      </c>
      <c r="G172" s="1">
        <v>65.471879999999999</v>
      </c>
    </row>
    <row r="173" spans="1:7" x14ac:dyDescent="0.25">
      <c r="A173" s="1">
        <v>137.4</v>
      </c>
      <c r="B173" s="1">
        <v>48.421909999999997</v>
      </c>
      <c r="C173" s="1">
        <v>38.79815</v>
      </c>
      <c r="D173" s="1">
        <v>32.357050000000001</v>
      </c>
      <c r="E173" s="1">
        <v>52.362349999999999</v>
      </c>
      <c r="F173" s="1">
        <v>71.382540000000006</v>
      </c>
      <c r="G173" s="1">
        <v>67.214770000000001</v>
      </c>
    </row>
    <row r="174" spans="1:7" x14ac:dyDescent="0.25">
      <c r="A174" s="1">
        <v>138.19999999999999</v>
      </c>
      <c r="B174" s="1">
        <v>48.421909999999997</v>
      </c>
      <c r="C174" s="1">
        <v>38.79815</v>
      </c>
      <c r="D174" s="1">
        <v>32.357050000000001</v>
      </c>
      <c r="E174" s="1">
        <v>52.362349999999999</v>
      </c>
      <c r="F174" s="1">
        <v>73.125420000000005</v>
      </c>
      <c r="G174" s="1">
        <v>70.624759999999995</v>
      </c>
    </row>
    <row r="175" spans="1:7" x14ac:dyDescent="0.25">
      <c r="A175" s="1">
        <v>139</v>
      </c>
      <c r="B175" s="1">
        <v>48.421909999999997</v>
      </c>
      <c r="C175" s="1">
        <v>38.79815</v>
      </c>
      <c r="D175" s="1">
        <v>32.357050000000001</v>
      </c>
      <c r="E175" s="1">
        <v>52.362349999999999</v>
      </c>
      <c r="F175" s="1">
        <v>69.715429999999998</v>
      </c>
      <c r="G175" s="1">
        <v>65.471879999999999</v>
      </c>
    </row>
    <row r="176" spans="1:7" x14ac:dyDescent="0.25">
      <c r="A176" s="1">
        <v>139.80000000000001</v>
      </c>
      <c r="B176" s="1">
        <v>48.421909999999997</v>
      </c>
      <c r="C176" s="1">
        <v>38.79815</v>
      </c>
      <c r="D176" s="1">
        <v>32.357050000000001</v>
      </c>
      <c r="E176" s="1">
        <v>54.02946</v>
      </c>
      <c r="F176" s="1">
        <v>67.972549999999998</v>
      </c>
      <c r="G176" s="1">
        <v>65.471879999999999</v>
      </c>
    </row>
    <row r="177" spans="1:7" x14ac:dyDescent="0.25">
      <c r="A177" s="1">
        <v>140.6</v>
      </c>
      <c r="B177" s="1">
        <v>48.421909999999997</v>
      </c>
      <c r="C177" s="1">
        <v>38.79815</v>
      </c>
      <c r="D177" s="1">
        <v>32.357050000000001</v>
      </c>
      <c r="E177" s="1">
        <v>55.696570000000001</v>
      </c>
      <c r="F177" s="1">
        <v>71.382540000000006</v>
      </c>
      <c r="G177" s="1">
        <v>70.624759999999995</v>
      </c>
    </row>
    <row r="178" spans="1:7" x14ac:dyDescent="0.25">
      <c r="A178" s="1">
        <v>141.4</v>
      </c>
      <c r="B178" s="1">
        <v>48.421909999999997</v>
      </c>
      <c r="C178" s="1">
        <v>38.79815</v>
      </c>
      <c r="D178" s="1">
        <v>32.357050000000001</v>
      </c>
      <c r="E178" s="1">
        <v>55.696570000000001</v>
      </c>
      <c r="F178" s="1">
        <v>73.125420000000005</v>
      </c>
      <c r="G178" s="1">
        <v>67.214770000000001</v>
      </c>
    </row>
    <row r="179" spans="1:7" x14ac:dyDescent="0.25">
      <c r="A179" s="1">
        <v>142.19999999999999</v>
      </c>
      <c r="B179" s="1">
        <v>48.421909999999997</v>
      </c>
      <c r="C179" s="1">
        <v>38.79815</v>
      </c>
      <c r="D179" s="1">
        <v>32.357050000000001</v>
      </c>
      <c r="E179" s="1">
        <v>55.696570000000001</v>
      </c>
      <c r="F179" s="1">
        <v>71.382540000000006</v>
      </c>
      <c r="G179" s="1">
        <v>65.471879999999999</v>
      </c>
    </row>
    <row r="180" spans="1:7" x14ac:dyDescent="0.25">
      <c r="A180" s="1">
        <v>143.1</v>
      </c>
      <c r="B180" s="1">
        <v>50.089019999999998</v>
      </c>
      <c r="C180" s="1">
        <v>38.79815</v>
      </c>
      <c r="D180" s="1">
        <v>32.357050000000001</v>
      </c>
      <c r="E180" s="1">
        <v>55.696570000000001</v>
      </c>
      <c r="F180" s="1">
        <v>71.382540000000006</v>
      </c>
      <c r="G180" s="1">
        <v>65.471879999999999</v>
      </c>
    </row>
    <row r="181" spans="1:7" x14ac:dyDescent="0.25">
      <c r="A181" s="1">
        <v>143.9</v>
      </c>
      <c r="B181" s="1">
        <v>50.089019999999998</v>
      </c>
      <c r="C181" s="1">
        <v>38.79815</v>
      </c>
      <c r="D181" s="1">
        <v>32.357050000000001</v>
      </c>
      <c r="E181" s="1">
        <v>57.363680000000002</v>
      </c>
      <c r="F181" s="1">
        <v>71.382540000000006</v>
      </c>
      <c r="G181" s="1">
        <v>70.624759999999995</v>
      </c>
    </row>
    <row r="182" spans="1:7" x14ac:dyDescent="0.25">
      <c r="A182" s="1">
        <v>144.69999999999999</v>
      </c>
      <c r="B182" s="1">
        <v>48.421909999999997</v>
      </c>
      <c r="C182" s="1">
        <v>38.79815</v>
      </c>
      <c r="D182" s="1">
        <v>32.357050000000001</v>
      </c>
      <c r="E182" s="1">
        <v>57.363680000000002</v>
      </c>
      <c r="F182" s="1">
        <v>73.125420000000005</v>
      </c>
      <c r="G182" s="1">
        <v>70.624759999999995</v>
      </c>
    </row>
    <row r="183" spans="1:7" x14ac:dyDescent="0.25">
      <c r="A183" s="1">
        <v>145.5</v>
      </c>
      <c r="B183" s="1">
        <v>50.089019999999998</v>
      </c>
      <c r="C183" s="1">
        <v>38.79815</v>
      </c>
      <c r="D183" s="1">
        <v>32.357050000000001</v>
      </c>
      <c r="E183" s="1">
        <v>57.363680000000002</v>
      </c>
      <c r="F183" s="1">
        <v>73.125420000000005</v>
      </c>
      <c r="G183" s="1">
        <v>68.957650000000001</v>
      </c>
    </row>
    <row r="184" spans="1:7" x14ac:dyDescent="0.25">
      <c r="A184" s="1">
        <v>146.30000000000001</v>
      </c>
      <c r="B184" s="1">
        <v>51.680349999999997</v>
      </c>
      <c r="C184" s="1">
        <v>38.79815</v>
      </c>
      <c r="D184" s="1">
        <v>32.357050000000001</v>
      </c>
      <c r="E184" s="1">
        <v>57.363680000000002</v>
      </c>
      <c r="F184" s="1">
        <v>71.382540000000006</v>
      </c>
      <c r="G184" s="1">
        <v>72.367649999999998</v>
      </c>
    </row>
    <row r="185" spans="1:7" x14ac:dyDescent="0.25">
      <c r="A185" s="1">
        <v>147.1</v>
      </c>
      <c r="B185" s="1">
        <v>51.680349999999997</v>
      </c>
      <c r="C185" s="1">
        <v>38.79815</v>
      </c>
      <c r="D185" s="1">
        <v>32.357050000000001</v>
      </c>
      <c r="E185" s="1">
        <v>57.363680000000002</v>
      </c>
      <c r="F185" s="1">
        <v>69.715429999999998</v>
      </c>
      <c r="G185" s="1">
        <v>72.367649999999998</v>
      </c>
    </row>
    <row r="186" spans="1:7" x14ac:dyDescent="0.25">
      <c r="A186" s="1">
        <v>147.9</v>
      </c>
      <c r="B186" s="1">
        <v>51.680349999999997</v>
      </c>
      <c r="C186" s="1">
        <v>38.79815</v>
      </c>
      <c r="D186" s="1">
        <v>32.357050000000001</v>
      </c>
      <c r="E186" s="1">
        <v>57.363680000000002</v>
      </c>
      <c r="F186" s="1">
        <v>71.382540000000006</v>
      </c>
      <c r="G186" s="1">
        <v>67.214770000000001</v>
      </c>
    </row>
    <row r="187" spans="1:7" x14ac:dyDescent="0.25">
      <c r="A187" s="1">
        <v>148.69999999999999</v>
      </c>
      <c r="B187" s="1">
        <v>51.680349999999997</v>
      </c>
      <c r="C187" s="1">
        <v>38.79815</v>
      </c>
      <c r="D187" s="1">
        <v>32.357050000000001</v>
      </c>
      <c r="E187" s="1">
        <v>57.363680000000002</v>
      </c>
      <c r="F187" s="1">
        <v>71.382540000000006</v>
      </c>
      <c r="G187" s="1">
        <v>68.957650000000001</v>
      </c>
    </row>
    <row r="188" spans="1:7" x14ac:dyDescent="0.25">
      <c r="A188" s="1">
        <v>149.6</v>
      </c>
      <c r="B188" s="1">
        <v>51.680349999999997</v>
      </c>
      <c r="C188" s="1">
        <v>38.79815</v>
      </c>
      <c r="D188" s="1">
        <v>32.357050000000001</v>
      </c>
      <c r="E188" s="1">
        <v>57.363680000000002</v>
      </c>
      <c r="F188" s="1">
        <v>67.972549999999998</v>
      </c>
      <c r="G188" s="1">
        <v>74.034760000000006</v>
      </c>
    </row>
    <row r="189" spans="1:7" x14ac:dyDescent="0.25">
      <c r="A189" s="1">
        <v>150.4</v>
      </c>
      <c r="B189" s="1">
        <v>53.271680000000003</v>
      </c>
      <c r="C189" s="1">
        <v>38.79815</v>
      </c>
      <c r="D189" s="1">
        <v>33.94838</v>
      </c>
      <c r="E189" s="1">
        <v>57.363680000000002</v>
      </c>
      <c r="F189" s="1">
        <v>69.715429999999998</v>
      </c>
      <c r="G189" s="1">
        <v>68.957650000000001</v>
      </c>
    </row>
    <row r="190" spans="1:7" x14ac:dyDescent="0.25">
      <c r="A190" s="1">
        <v>151.19999999999999</v>
      </c>
      <c r="B190" s="1">
        <v>54.863010000000003</v>
      </c>
      <c r="C190" s="1">
        <v>38.79815</v>
      </c>
      <c r="D190" s="1">
        <v>33.94838</v>
      </c>
      <c r="E190" s="1">
        <v>57.363680000000002</v>
      </c>
      <c r="F190" s="1">
        <v>73.125420000000005</v>
      </c>
      <c r="G190" s="1">
        <v>68.957650000000001</v>
      </c>
    </row>
    <row r="191" spans="1:7" x14ac:dyDescent="0.25">
      <c r="A191" s="1">
        <v>152</v>
      </c>
      <c r="B191" s="1">
        <v>54.863010000000003</v>
      </c>
      <c r="C191" s="1">
        <v>38.79815</v>
      </c>
      <c r="D191" s="1">
        <v>32.357050000000001</v>
      </c>
      <c r="E191" s="1">
        <v>57.363680000000002</v>
      </c>
      <c r="F191" s="1">
        <v>71.382540000000006</v>
      </c>
      <c r="G191" s="1">
        <v>70.624759999999995</v>
      </c>
    </row>
    <row r="192" spans="1:7" x14ac:dyDescent="0.25">
      <c r="A192" s="1">
        <v>152.80000000000001</v>
      </c>
      <c r="B192" s="1">
        <v>54.863010000000003</v>
      </c>
      <c r="C192" s="1">
        <v>38.79815</v>
      </c>
      <c r="D192" s="1">
        <v>32.357050000000001</v>
      </c>
      <c r="E192" s="1">
        <v>59.03078</v>
      </c>
      <c r="F192" s="1">
        <v>67.972549999999998</v>
      </c>
      <c r="G192" s="1">
        <v>74.034760000000006</v>
      </c>
    </row>
    <row r="193" spans="1:7" x14ac:dyDescent="0.25">
      <c r="A193" s="1">
        <v>153.6</v>
      </c>
      <c r="B193" s="1">
        <v>54.863010000000003</v>
      </c>
      <c r="C193" s="1">
        <v>38.79815</v>
      </c>
      <c r="D193" s="1">
        <v>32.357050000000001</v>
      </c>
      <c r="E193" s="1">
        <v>60.773670000000003</v>
      </c>
      <c r="F193" s="1">
        <v>67.972549999999998</v>
      </c>
      <c r="G193" s="1">
        <v>67.214770000000001</v>
      </c>
    </row>
    <row r="194" spans="1:7" x14ac:dyDescent="0.25">
      <c r="A194" s="1">
        <v>154.4</v>
      </c>
      <c r="B194" s="1">
        <v>54.863010000000003</v>
      </c>
      <c r="C194" s="1">
        <v>38.79815</v>
      </c>
      <c r="D194" s="1">
        <v>32.357050000000001</v>
      </c>
      <c r="E194" s="1">
        <v>60.773670000000003</v>
      </c>
      <c r="F194" s="1">
        <v>69.715429999999998</v>
      </c>
      <c r="G194" s="1">
        <v>70.624759999999995</v>
      </c>
    </row>
    <row r="195" spans="1:7" x14ac:dyDescent="0.25">
      <c r="A195" s="1">
        <v>155.19999999999999</v>
      </c>
      <c r="B195" s="1">
        <v>54.863010000000003</v>
      </c>
      <c r="C195" s="1">
        <v>38.79815</v>
      </c>
      <c r="D195" s="1">
        <v>33.94838</v>
      </c>
      <c r="E195" s="1">
        <v>62.440779999999997</v>
      </c>
      <c r="F195" s="1">
        <v>73.125420000000005</v>
      </c>
      <c r="G195" s="1">
        <v>77.444749999999999</v>
      </c>
    </row>
    <row r="196" spans="1:7" x14ac:dyDescent="0.25">
      <c r="A196" s="1">
        <v>156.1</v>
      </c>
      <c r="B196" s="1">
        <v>54.863010000000003</v>
      </c>
      <c r="C196" s="1">
        <v>38.79815</v>
      </c>
      <c r="D196" s="1">
        <v>35.539709999999999</v>
      </c>
      <c r="E196" s="1">
        <v>62.440779999999997</v>
      </c>
      <c r="F196" s="1">
        <v>69.715429999999998</v>
      </c>
      <c r="G196" s="1">
        <v>72.367649999999998</v>
      </c>
    </row>
    <row r="197" spans="1:7" x14ac:dyDescent="0.25">
      <c r="A197" s="1">
        <v>156.9</v>
      </c>
      <c r="B197" s="1">
        <v>54.863010000000003</v>
      </c>
      <c r="C197" s="1">
        <v>38.79815</v>
      </c>
      <c r="D197" s="1">
        <v>35.539709999999999</v>
      </c>
      <c r="E197" s="1">
        <v>62.440779999999997</v>
      </c>
      <c r="F197" s="1">
        <v>66.305440000000004</v>
      </c>
      <c r="G197" s="1">
        <v>72.367649999999998</v>
      </c>
    </row>
    <row r="198" spans="1:7" x14ac:dyDescent="0.25">
      <c r="A198" s="1">
        <v>157.69999999999999</v>
      </c>
      <c r="B198" s="1">
        <v>54.863010000000003</v>
      </c>
      <c r="C198" s="1">
        <v>40.465260000000001</v>
      </c>
      <c r="D198" s="1">
        <v>35.539709999999999</v>
      </c>
      <c r="E198" s="1">
        <v>62.440779999999997</v>
      </c>
      <c r="F198" s="1">
        <v>69.715429999999998</v>
      </c>
      <c r="G198" s="1">
        <v>77.444749999999999</v>
      </c>
    </row>
    <row r="199" spans="1:7" x14ac:dyDescent="0.25">
      <c r="A199" s="1">
        <v>158.5</v>
      </c>
      <c r="B199" s="1">
        <v>54.863010000000003</v>
      </c>
      <c r="C199" s="1">
        <v>42.05659</v>
      </c>
      <c r="D199" s="1">
        <v>35.539709999999999</v>
      </c>
      <c r="E199" s="1">
        <v>64.107889999999998</v>
      </c>
      <c r="F199" s="1">
        <v>73.125420000000005</v>
      </c>
      <c r="G199" s="1">
        <v>74.034760000000006</v>
      </c>
    </row>
    <row r="200" spans="1:7" x14ac:dyDescent="0.25">
      <c r="A200" s="1">
        <v>159.30000000000001</v>
      </c>
      <c r="B200" s="1">
        <v>54.863010000000003</v>
      </c>
      <c r="C200" s="1">
        <v>42.05659</v>
      </c>
      <c r="D200" s="1">
        <v>35.539709999999999</v>
      </c>
      <c r="E200" s="1">
        <v>64.107889999999998</v>
      </c>
      <c r="F200" s="1">
        <v>71.382540000000006</v>
      </c>
      <c r="G200" s="1">
        <v>70.624759999999995</v>
      </c>
    </row>
    <row r="201" spans="1:7" x14ac:dyDescent="0.25">
      <c r="A201" s="1">
        <v>160.1</v>
      </c>
      <c r="B201" s="1">
        <v>54.863010000000003</v>
      </c>
      <c r="C201" s="1">
        <v>42.05659</v>
      </c>
      <c r="D201" s="1">
        <v>37.131039999999999</v>
      </c>
      <c r="E201" s="1">
        <v>64.107889999999998</v>
      </c>
      <c r="F201" s="1">
        <v>67.972549999999998</v>
      </c>
      <c r="G201" s="1">
        <v>70.624759999999995</v>
      </c>
    </row>
    <row r="202" spans="1:7" x14ac:dyDescent="0.25">
      <c r="A202" s="1">
        <v>160.9</v>
      </c>
      <c r="B202" s="1">
        <v>54.863010000000003</v>
      </c>
      <c r="C202" s="1">
        <v>43.647919999999999</v>
      </c>
      <c r="D202" s="1">
        <v>37.131039999999999</v>
      </c>
      <c r="E202" s="1">
        <v>64.107889999999998</v>
      </c>
      <c r="F202" s="1">
        <v>69.715429999999998</v>
      </c>
      <c r="G202" s="1">
        <v>74.034760000000006</v>
      </c>
    </row>
    <row r="203" spans="1:7" x14ac:dyDescent="0.25">
      <c r="A203" s="1">
        <v>161.69999999999999</v>
      </c>
      <c r="B203" s="1">
        <v>54.863010000000003</v>
      </c>
      <c r="C203" s="1">
        <v>45.31503</v>
      </c>
      <c r="D203" s="1">
        <v>37.131039999999999</v>
      </c>
      <c r="E203" s="1">
        <v>64.107889999999998</v>
      </c>
      <c r="F203" s="1">
        <v>73.125420000000005</v>
      </c>
      <c r="G203" s="1">
        <v>74.034760000000006</v>
      </c>
    </row>
    <row r="204" spans="1:7" x14ac:dyDescent="0.25">
      <c r="A204" s="1">
        <v>162.6</v>
      </c>
      <c r="B204" s="1">
        <v>54.863010000000003</v>
      </c>
      <c r="C204" s="1">
        <v>45.31503</v>
      </c>
      <c r="D204" s="1">
        <v>35.539709999999999</v>
      </c>
      <c r="E204" s="1">
        <v>64.107889999999998</v>
      </c>
      <c r="F204" s="1">
        <v>73.125420000000005</v>
      </c>
      <c r="G204" s="1">
        <v>74.034760000000006</v>
      </c>
    </row>
    <row r="205" spans="1:7" x14ac:dyDescent="0.25">
      <c r="A205" s="1">
        <v>163.4</v>
      </c>
      <c r="B205" s="1">
        <v>54.863010000000003</v>
      </c>
      <c r="C205" s="1">
        <v>45.31503</v>
      </c>
      <c r="D205" s="1">
        <v>35.539709999999999</v>
      </c>
      <c r="E205" s="1">
        <v>64.107889999999998</v>
      </c>
      <c r="F205" s="1">
        <v>71.382540000000006</v>
      </c>
      <c r="G205" s="1">
        <v>77.444749999999999</v>
      </c>
    </row>
    <row r="206" spans="1:7" x14ac:dyDescent="0.25">
      <c r="A206" s="1">
        <v>164.2</v>
      </c>
      <c r="B206" s="1">
        <v>54.863010000000003</v>
      </c>
      <c r="C206" s="1">
        <v>45.31503</v>
      </c>
      <c r="D206" s="1">
        <v>37.131039999999999</v>
      </c>
      <c r="E206" s="1">
        <v>64.107889999999998</v>
      </c>
      <c r="F206" s="1">
        <v>69.715429999999998</v>
      </c>
      <c r="G206" s="1">
        <v>75.777640000000005</v>
      </c>
    </row>
    <row r="207" spans="1:7" x14ac:dyDescent="0.25">
      <c r="A207" s="1">
        <v>165</v>
      </c>
      <c r="B207" s="1">
        <v>54.863010000000003</v>
      </c>
      <c r="C207" s="1">
        <v>45.31503</v>
      </c>
      <c r="D207" s="1">
        <v>38.79815</v>
      </c>
      <c r="E207" s="1">
        <v>64.107889999999998</v>
      </c>
      <c r="F207" s="1">
        <v>71.382540000000006</v>
      </c>
      <c r="G207" s="1">
        <v>72.367649999999998</v>
      </c>
    </row>
    <row r="208" spans="1:7" x14ac:dyDescent="0.25">
      <c r="A208" s="1">
        <v>165.8</v>
      </c>
      <c r="B208" s="1">
        <v>54.863010000000003</v>
      </c>
      <c r="C208" s="1">
        <v>45.31503</v>
      </c>
      <c r="D208" s="1">
        <v>38.79815</v>
      </c>
      <c r="E208" s="1">
        <v>64.107889999999998</v>
      </c>
      <c r="F208" s="1">
        <v>73.125420000000005</v>
      </c>
      <c r="G208" s="1">
        <v>74.034760000000006</v>
      </c>
    </row>
    <row r="209" spans="1:7" x14ac:dyDescent="0.25">
      <c r="A209" s="1">
        <v>166.6</v>
      </c>
      <c r="B209" s="1">
        <v>54.863010000000003</v>
      </c>
      <c r="C209" s="1">
        <v>45.31503</v>
      </c>
      <c r="D209" s="1">
        <v>38.79815</v>
      </c>
      <c r="E209" s="1">
        <v>64.107889999999998</v>
      </c>
      <c r="F209" s="1">
        <v>71.382540000000006</v>
      </c>
      <c r="G209" s="1">
        <v>74.034760000000006</v>
      </c>
    </row>
    <row r="210" spans="1:7" x14ac:dyDescent="0.25">
      <c r="A210" s="1">
        <v>167.4</v>
      </c>
      <c r="B210" s="1">
        <v>54.863010000000003</v>
      </c>
      <c r="C210" s="1">
        <v>45.31503</v>
      </c>
      <c r="D210" s="1">
        <v>40.389479999999999</v>
      </c>
      <c r="E210" s="1">
        <v>64.107889999999998</v>
      </c>
      <c r="F210" s="1">
        <v>71.382540000000006</v>
      </c>
      <c r="G210" s="1">
        <v>68.957650000000001</v>
      </c>
    </row>
    <row r="211" spans="1:7" x14ac:dyDescent="0.25">
      <c r="A211" s="1">
        <v>168.2</v>
      </c>
      <c r="B211" s="1">
        <v>54.863010000000003</v>
      </c>
      <c r="C211" s="1">
        <v>45.31503</v>
      </c>
      <c r="D211" s="1">
        <v>40.389479999999999</v>
      </c>
      <c r="E211" s="1">
        <v>65.774990000000003</v>
      </c>
      <c r="F211" s="1">
        <v>73.125420000000005</v>
      </c>
      <c r="G211" s="1">
        <v>68.957650000000001</v>
      </c>
    </row>
    <row r="212" spans="1:7" x14ac:dyDescent="0.25">
      <c r="A212" s="1">
        <v>169</v>
      </c>
      <c r="B212" s="1">
        <v>54.863010000000003</v>
      </c>
      <c r="C212" s="1">
        <v>45.31503</v>
      </c>
      <c r="D212" s="1">
        <v>42.05659</v>
      </c>
      <c r="E212" s="1">
        <v>65.774990000000003</v>
      </c>
      <c r="F212" s="1">
        <v>73.125420000000005</v>
      </c>
      <c r="G212" s="1">
        <v>72.367649999999998</v>
      </c>
    </row>
    <row r="213" spans="1:7" x14ac:dyDescent="0.25">
      <c r="A213" s="1">
        <v>169.8</v>
      </c>
      <c r="B213" s="1">
        <v>54.863010000000003</v>
      </c>
      <c r="C213" s="1">
        <v>45.31503</v>
      </c>
      <c r="D213" s="1">
        <v>42.05659</v>
      </c>
      <c r="E213" s="1">
        <v>65.774990000000003</v>
      </c>
      <c r="F213" s="1">
        <v>73.125420000000005</v>
      </c>
      <c r="G213" s="1">
        <v>77.444749999999999</v>
      </c>
    </row>
    <row r="214" spans="1:7" x14ac:dyDescent="0.25">
      <c r="A214" s="1">
        <v>170.6</v>
      </c>
      <c r="B214" s="1">
        <v>54.863010000000003</v>
      </c>
      <c r="C214" s="1">
        <v>45.31503</v>
      </c>
      <c r="D214" s="1">
        <v>42.05659</v>
      </c>
      <c r="E214" s="1">
        <v>67.442099999999996</v>
      </c>
      <c r="F214" s="1">
        <v>73.125420000000005</v>
      </c>
      <c r="G214" s="1">
        <v>74.034760000000006</v>
      </c>
    </row>
    <row r="215" spans="1:7" x14ac:dyDescent="0.25">
      <c r="A215" s="1">
        <v>171.4</v>
      </c>
      <c r="B215" s="1">
        <v>54.863010000000003</v>
      </c>
      <c r="C215" s="1">
        <v>45.31503</v>
      </c>
      <c r="D215" s="1">
        <v>42.05659</v>
      </c>
      <c r="E215" s="1">
        <v>67.442099999999996</v>
      </c>
      <c r="F215" s="1">
        <v>73.125420000000005</v>
      </c>
      <c r="G215" s="1">
        <v>74.034760000000006</v>
      </c>
    </row>
    <row r="216" spans="1:7" x14ac:dyDescent="0.25">
      <c r="A216" s="1">
        <v>172.2</v>
      </c>
      <c r="B216" s="1">
        <v>56.530119999999997</v>
      </c>
      <c r="C216" s="1">
        <v>45.31503</v>
      </c>
      <c r="D216" s="1">
        <v>42.05659</v>
      </c>
      <c r="E216" s="1">
        <v>67.442099999999996</v>
      </c>
      <c r="F216" s="1">
        <v>73.125420000000005</v>
      </c>
      <c r="G216" s="1">
        <v>77.444749999999999</v>
      </c>
    </row>
    <row r="217" spans="1:7" x14ac:dyDescent="0.25">
      <c r="A217" s="1">
        <v>173.1</v>
      </c>
      <c r="B217" s="1">
        <v>58.121450000000003</v>
      </c>
      <c r="C217" s="1">
        <v>45.31503</v>
      </c>
      <c r="D217" s="1">
        <v>42.05659</v>
      </c>
      <c r="E217" s="1">
        <v>67.442099999999996</v>
      </c>
      <c r="F217" s="1">
        <v>73.125420000000005</v>
      </c>
      <c r="G217" s="1">
        <v>72.367649999999998</v>
      </c>
    </row>
    <row r="218" spans="1:7" x14ac:dyDescent="0.25">
      <c r="A218" s="1">
        <v>173.9</v>
      </c>
      <c r="B218" s="1">
        <v>58.121450000000003</v>
      </c>
      <c r="C218" s="1">
        <v>45.31503</v>
      </c>
      <c r="D218" s="1">
        <v>42.05659</v>
      </c>
      <c r="E218" s="1">
        <v>67.442099999999996</v>
      </c>
      <c r="F218" s="1">
        <v>73.125420000000005</v>
      </c>
      <c r="G218" s="1">
        <v>72.367649999999998</v>
      </c>
    </row>
    <row r="219" spans="1:7" x14ac:dyDescent="0.25">
      <c r="A219" s="1">
        <v>174.7</v>
      </c>
      <c r="B219" s="1">
        <v>58.121450000000003</v>
      </c>
      <c r="C219" s="1">
        <v>45.31503</v>
      </c>
      <c r="D219" s="1">
        <v>42.05659</v>
      </c>
      <c r="E219" s="1">
        <v>67.442099999999996</v>
      </c>
      <c r="F219" s="1">
        <v>73.125420000000005</v>
      </c>
      <c r="G219" s="1">
        <v>77.444749999999999</v>
      </c>
    </row>
    <row r="220" spans="1:7" x14ac:dyDescent="0.25">
      <c r="A220" s="1">
        <v>175.5</v>
      </c>
      <c r="B220" s="1">
        <v>58.121450000000003</v>
      </c>
      <c r="C220" s="1">
        <v>45.31503</v>
      </c>
      <c r="D220" s="1">
        <v>42.05659</v>
      </c>
      <c r="E220" s="1">
        <v>67.442099999999996</v>
      </c>
      <c r="F220" s="1">
        <v>73.125420000000005</v>
      </c>
      <c r="G220" s="1">
        <v>72.367649999999998</v>
      </c>
    </row>
    <row r="221" spans="1:7" x14ac:dyDescent="0.25">
      <c r="A221" s="1">
        <v>176.3</v>
      </c>
      <c r="B221" s="1">
        <v>58.121450000000003</v>
      </c>
      <c r="C221" s="1">
        <v>45.31503</v>
      </c>
      <c r="D221" s="1">
        <v>42.05659</v>
      </c>
      <c r="E221" s="1">
        <v>67.442099999999996</v>
      </c>
      <c r="F221" s="1">
        <v>73.125420000000005</v>
      </c>
      <c r="G221" s="1">
        <v>72.367649999999998</v>
      </c>
    </row>
    <row r="222" spans="1:7" x14ac:dyDescent="0.25">
      <c r="A222" s="1">
        <v>177.1</v>
      </c>
      <c r="B222" s="1">
        <v>58.121450000000003</v>
      </c>
      <c r="C222" s="1">
        <v>45.31503</v>
      </c>
      <c r="D222" s="1">
        <v>42.05659</v>
      </c>
      <c r="E222" s="1">
        <v>67.442099999999996</v>
      </c>
      <c r="F222" s="1">
        <v>73.125420000000005</v>
      </c>
      <c r="G222" s="1">
        <v>72.367649999999998</v>
      </c>
    </row>
    <row r="223" spans="1:7" x14ac:dyDescent="0.25">
      <c r="A223" s="1">
        <v>177.9</v>
      </c>
      <c r="B223" s="1">
        <v>59.712780000000002</v>
      </c>
      <c r="C223" s="1">
        <v>45.31503</v>
      </c>
      <c r="D223" s="1">
        <v>42.05659</v>
      </c>
      <c r="E223" s="1">
        <v>67.442099999999996</v>
      </c>
      <c r="F223" s="1">
        <v>73.125420000000005</v>
      </c>
      <c r="G223" s="1">
        <v>77.444749999999999</v>
      </c>
    </row>
    <row r="224" spans="1:7" x14ac:dyDescent="0.25">
      <c r="A224" s="1">
        <v>178.7</v>
      </c>
      <c r="B224" s="1">
        <v>61.379890000000003</v>
      </c>
      <c r="C224" s="1">
        <v>45.31503</v>
      </c>
      <c r="D224" s="1">
        <v>42.05659</v>
      </c>
      <c r="E224" s="1">
        <v>67.442099999999996</v>
      </c>
      <c r="F224" s="1">
        <v>74.792529999999999</v>
      </c>
      <c r="G224" s="1">
        <v>74.034760000000006</v>
      </c>
    </row>
    <row r="225" spans="1:7" x14ac:dyDescent="0.25">
      <c r="A225" s="1">
        <v>179.6</v>
      </c>
      <c r="B225" s="1">
        <v>61.379890000000003</v>
      </c>
      <c r="C225" s="1">
        <v>45.31503</v>
      </c>
      <c r="D225" s="1">
        <v>42.05659</v>
      </c>
      <c r="E225" s="1">
        <v>69.184989999999999</v>
      </c>
      <c r="F225" s="1">
        <v>74.792529999999999</v>
      </c>
      <c r="G225" s="1">
        <v>74.034760000000006</v>
      </c>
    </row>
    <row r="226" spans="1:7" x14ac:dyDescent="0.25">
      <c r="A226" s="1">
        <v>180.4</v>
      </c>
      <c r="B226" s="1">
        <v>61.379890000000003</v>
      </c>
      <c r="C226" s="1">
        <v>45.31503</v>
      </c>
      <c r="D226" s="1">
        <v>42.05659</v>
      </c>
      <c r="E226" s="1">
        <v>70.852099999999993</v>
      </c>
      <c r="F226" s="1">
        <v>73.125420000000005</v>
      </c>
      <c r="G226" s="1">
        <v>77.444749999999999</v>
      </c>
    </row>
    <row r="227" spans="1:7" x14ac:dyDescent="0.25">
      <c r="A227" s="1">
        <v>181.2</v>
      </c>
      <c r="B227" s="1">
        <v>61.379890000000003</v>
      </c>
      <c r="C227" s="1">
        <v>45.31503</v>
      </c>
      <c r="D227" s="1">
        <v>42.05659</v>
      </c>
      <c r="E227" s="1">
        <v>70.852099999999993</v>
      </c>
      <c r="F227" s="1">
        <v>73.125420000000005</v>
      </c>
      <c r="G227" s="1">
        <v>72.367649999999998</v>
      </c>
    </row>
    <row r="228" spans="1:7" x14ac:dyDescent="0.25">
      <c r="A228" s="1">
        <v>182</v>
      </c>
      <c r="B228" s="1">
        <v>61.379890000000003</v>
      </c>
      <c r="C228" s="1">
        <v>45.31503</v>
      </c>
      <c r="D228" s="1">
        <v>42.05659</v>
      </c>
      <c r="E228" s="1">
        <v>70.852099999999993</v>
      </c>
      <c r="F228" s="1">
        <v>73.125420000000005</v>
      </c>
      <c r="G228" s="1">
        <v>70.624759999999995</v>
      </c>
    </row>
    <row r="229" spans="1:7" x14ac:dyDescent="0.25">
      <c r="A229" s="1">
        <v>182.8</v>
      </c>
      <c r="B229" s="1">
        <v>61.379890000000003</v>
      </c>
      <c r="C229" s="1">
        <v>45.31503</v>
      </c>
      <c r="D229" s="1">
        <v>42.05659</v>
      </c>
      <c r="E229" s="1">
        <v>69.184989999999999</v>
      </c>
      <c r="F229" s="1">
        <v>73.125420000000005</v>
      </c>
      <c r="G229" s="1">
        <v>77.444749999999999</v>
      </c>
    </row>
    <row r="230" spans="1:7" x14ac:dyDescent="0.25">
      <c r="A230" s="1">
        <v>183.6</v>
      </c>
      <c r="B230" s="1">
        <v>61.379890000000003</v>
      </c>
      <c r="C230" s="1">
        <v>45.31503</v>
      </c>
      <c r="D230" s="1">
        <v>42.05659</v>
      </c>
      <c r="E230" s="1">
        <v>67.442099999999996</v>
      </c>
      <c r="F230" s="1">
        <v>73.125420000000005</v>
      </c>
      <c r="G230" s="1">
        <v>75.777640000000005</v>
      </c>
    </row>
    <row r="231" spans="1:7" x14ac:dyDescent="0.25">
      <c r="A231" s="1">
        <v>184.4</v>
      </c>
      <c r="B231" s="1">
        <v>61.379890000000003</v>
      </c>
      <c r="C231" s="1">
        <v>45.31503</v>
      </c>
      <c r="D231" s="1">
        <v>42.05659</v>
      </c>
      <c r="E231" s="1">
        <v>67.442099999999996</v>
      </c>
      <c r="F231" s="1">
        <v>73.125420000000005</v>
      </c>
      <c r="G231" s="1">
        <v>70.624759999999995</v>
      </c>
    </row>
    <row r="232" spans="1:7" x14ac:dyDescent="0.25">
      <c r="A232" s="1">
        <v>185.2</v>
      </c>
      <c r="B232" s="1">
        <v>61.379890000000003</v>
      </c>
      <c r="C232" s="1">
        <v>45.31503</v>
      </c>
      <c r="D232" s="1">
        <v>42.05659</v>
      </c>
      <c r="E232" s="1">
        <v>67.442099999999996</v>
      </c>
      <c r="F232" s="1">
        <v>74.792529999999999</v>
      </c>
      <c r="G232" s="1">
        <v>75.777640000000005</v>
      </c>
    </row>
    <row r="233" spans="1:7" x14ac:dyDescent="0.25">
      <c r="A233" s="1">
        <v>186.1</v>
      </c>
      <c r="B233" s="1">
        <v>61.379890000000003</v>
      </c>
      <c r="C233" s="1">
        <v>45.31503</v>
      </c>
      <c r="D233" s="1">
        <v>43.647919999999999</v>
      </c>
      <c r="E233" s="1">
        <v>69.184989999999999</v>
      </c>
      <c r="F233" s="1">
        <v>76.535420000000002</v>
      </c>
      <c r="G233" s="1">
        <v>75.777640000000005</v>
      </c>
    </row>
    <row r="234" spans="1:7" x14ac:dyDescent="0.25">
      <c r="A234" s="1">
        <v>186.9</v>
      </c>
      <c r="B234" s="1">
        <v>61.379890000000003</v>
      </c>
      <c r="C234" s="1">
        <v>45.31503</v>
      </c>
      <c r="D234" s="1">
        <v>43.647919999999999</v>
      </c>
      <c r="E234" s="1">
        <v>70.852099999999993</v>
      </c>
      <c r="F234" s="1">
        <v>74.792529999999999</v>
      </c>
      <c r="G234" s="1">
        <v>79.187640000000002</v>
      </c>
    </row>
    <row r="235" spans="1:7" x14ac:dyDescent="0.25">
      <c r="A235" s="1">
        <v>187.7</v>
      </c>
      <c r="B235" s="1">
        <v>61.379890000000003</v>
      </c>
      <c r="C235" s="1">
        <v>46.906359999999999</v>
      </c>
      <c r="D235" s="1">
        <v>43.647919999999999</v>
      </c>
      <c r="E235" s="1">
        <v>70.852099999999993</v>
      </c>
      <c r="F235" s="1">
        <v>73.125420000000005</v>
      </c>
      <c r="G235" s="1">
        <v>74.034760000000006</v>
      </c>
    </row>
    <row r="236" spans="1:7" x14ac:dyDescent="0.25">
      <c r="A236" s="1">
        <v>188.5</v>
      </c>
      <c r="B236" s="1">
        <v>61.379890000000003</v>
      </c>
      <c r="C236" s="1">
        <v>46.906359999999999</v>
      </c>
      <c r="D236" s="1">
        <v>45.239249999999998</v>
      </c>
      <c r="E236" s="1">
        <v>69.184989999999999</v>
      </c>
      <c r="F236" s="1">
        <v>73.125420000000005</v>
      </c>
      <c r="G236" s="1">
        <v>75.777640000000005</v>
      </c>
    </row>
    <row r="237" spans="1:7" x14ac:dyDescent="0.25">
      <c r="A237" s="1">
        <v>189.3</v>
      </c>
      <c r="B237" s="1">
        <v>61.379890000000003</v>
      </c>
      <c r="C237" s="1">
        <v>46.906359999999999</v>
      </c>
      <c r="D237" s="1">
        <v>45.239249999999998</v>
      </c>
      <c r="E237" s="1">
        <v>69.184989999999999</v>
      </c>
      <c r="F237" s="1">
        <v>74.792529999999999</v>
      </c>
      <c r="G237" s="1">
        <v>77.444749999999999</v>
      </c>
    </row>
    <row r="238" spans="1:7" x14ac:dyDescent="0.25">
      <c r="A238" s="1">
        <v>190.1</v>
      </c>
      <c r="B238" s="1">
        <v>61.379890000000003</v>
      </c>
      <c r="C238" s="1">
        <v>46.906359999999999</v>
      </c>
      <c r="D238" s="1">
        <v>45.239249999999998</v>
      </c>
      <c r="E238" s="1">
        <v>67.442099999999996</v>
      </c>
      <c r="F238" s="1">
        <v>74.792529999999999</v>
      </c>
      <c r="G238" s="1">
        <v>74.034760000000006</v>
      </c>
    </row>
    <row r="239" spans="1:7" x14ac:dyDescent="0.25">
      <c r="A239" s="1">
        <v>190.9</v>
      </c>
      <c r="B239" s="1">
        <v>61.379890000000003</v>
      </c>
      <c r="C239" s="1">
        <v>48.497689999999999</v>
      </c>
      <c r="D239" s="1">
        <v>43.647919999999999</v>
      </c>
      <c r="E239" s="1">
        <v>69.184989999999999</v>
      </c>
      <c r="F239" s="1">
        <v>73.125420000000005</v>
      </c>
      <c r="G239" s="1">
        <v>77.444749999999999</v>
      </c>
    </row>
    <row r="240" spans="1:7" x14ac:dyDescent="0.25">
      <c r="A240" s="1">
        <v>191.8</v>
      </c>
      <c r="B240" s="1">
        <v>61.379890000000003</v>
      </c>
      <c r="C240" s="1">
        <v>48.497689999999999</v>
      </c>
      <c r="D240" s="1">
        <v>43.647919999999999</v>
      </c>
      <c r="E240" s="1">
        <v>70.852099999999993</v>
      </c>
      <c r="F240" s="1">
        <v>74.792529999999999</v>
      </c>
      <c r="G240" s="1">
        <v>79.187640000000002</v>
      </c>
    </row>
    <row r="241" spans="1:7" x14ac:dyDescent="0.25">
      <c r="A241" s="1">
        <v>192.6</v>
      </c>
      <c r="B241" s="1">
        <v>61.379890000000003</v>
      </c>
      <c r="C241" s="1">
        <v>48.497689999999999</v>
      </c>
      <c r="D241" s="1">
        <v>43.647919999999999</v>
      </c>
      <c r="E241" s="1">
        <v>72.519199999999998</v>
      </c>
      <c r="F241" s="1">
        <v>78.202529999999996</v>
      </c>
      <c r="G241" s="1">
        <v>72.367649999999998</v>
      </c>
    </row>
    <row r="242" spans="1:7" x14ac:dyDescent="0.25">
      <c r="A242" s="1">
        <v>193.4</v>
      </c>
      <c r="B242" s="1">
        <v>61.379890000000003</v>
      </c>
      <c r="C242" s="1">
        <v>48.497689999999999</v>
      </c>
      <c r="D242" s="1">
        <v>45.239249999999998</v>
      </c>
      <c r="E242" s="1">
        <v>72.519199999999998</v>
      </c>
      <c r="F242" s="1">
        <v>76.535420000000002</v>
      </c>
      <c r="G242" s="1">
        <v>72.367649999999998</v>
      </c>
    </row>
    <row r="243" spans="1:7" x14ac:dyDescent="0.25">
      <c r="A243" s="1">
        <v>194.2</v>
      </c>
      <c r="B243" s="1">
        <v>61.379890000000003</v>
      </c>
      <c r="C243" s="1">
        <v>48.497689999999999</v>
      </c>
      <c r="D243" s="1">
        <v>45.239249999999998</v>
      </c>
      <c r="E243" s="1">
        <v>70.852099999999993</v>
      </c>
      <c r="F243" s="1">
        <v>76.535420000000002</v>
      </c>
      <c r="G243" s="1">
        <v>79.187640000000002</v>
      </c>
    </row>
    <row r="244" spans="1:7" x14ac:dyDescent="0.25">
      <c r="A244" s="1">
        <v>195</v>
      </c>
      <c r="B244" s="1">
        <v>62.971220000000002</v>
      </c>
      <c r="C244" s="1">
        <v>50.1648</v>
      </c>
      <c r="D244" s="1">
        <v>45.239249999999998</v>
      </c>
      <c r="E244" s="1">
        <v>70.852099999999993</v>
      </c>
      <c r="F244" s="1">
        <v>73.125420000000005</v>
      </c>
      <c r="G244" s="1">
        <v>79.187640000000002</v>
      </c>
    </row>
    <row r="245" spans="1:7" x14ac:dyDescent="0.25">
      <c r="A245" s="1">
        <v>195.8</v>
      </c>
      <c r="B245" s="1">
        <v>62.971220000000002</v>
      </c>
      <c r="C245" s="1">
        <v>50.1648</v>
      </c>
      <c r="D245" s="1">
        <v>45.239249999999998</v>
      </c>
      <c r="E245" s="1">
        <v>72.519199999999998</v>
      </c>
      <c r="F245" s="1">
        <v>74.792529999999999</v>
      </c>
      <c r="G245" s="1">
        <v>75.777640000000005</v>
      </c>
    </row>
    <row r="246" spans="1:7" x14ac:dyDescent="0.25">
      <c r="A246" s="1">
        <v>196.6</v>
      </c>
      <c r="B246" s="1">
        <v>61.379890000000003</v>
      </c>
      <c r="C246" s="1">
        <v>48.497689999999999</v>
      </c>
      <c r="D246" s="1">
        <v>45.239249999999998</v>
      </c>
      <c r="E246" s="1">
        <v>74.186310000000006</v>
      </c>
      <c r="F246" s="1">
        <v>76.535420000000002</v>
      </c>
      <c r="G246" s="1">
        <v>74.034760000000006</v>
      </c>
    </row>
    <row r="247" spans="1:7" x14ac:dyDescent="0.25">
      <c r="A247" s="1">
        <v>197.4</v>
      </c>
      <c r="B247" s="1">
        <v>62.971220000000002</v>
      </c>
      <c r="C247" s="1">
        <v>48.497689999999999</v>
      </c>
      <c r="D247" s="1">
        <v>46.906359999999999</v>
      </c>
      <c r="E247" s="1">
        <v>74.186310000000006</v>
      </c>
      <c r="F247" s="1">
        <v>74.792529999999999</v>
      </c>
      <c r="G247" s="1">
        <v>79.187640000000002</v>
      </c>
    </row>
    <row r="248" spans="1:7" x14ac:dyDescent="0.25">
      <c r="A248" s="1">
        <v>198.3</v>
      </c>
      <c r="B248" s="1">
        <v>64.562550000000002</v>
      </c>
      <c r="C248" s="1">
        <v>48.497689999999999</v>
      </c>
      <c r="D248" s="1">
        <v>46.906359999999999</v>
      </c>
      <c r="E248" s="1">
        <v>74.186310000000006</v>
      </c>
      <c r="F248" s="1">
        <v>73.125420000000005</v>
      </c>
      <c r="G248" s="1">
        <v>75.777640000000005</v>
      </c>
    </row>
    <row r="249" spans="1:7" x14ac:dyDescent="0.25">
      <c r="A249" s="1">
        <v>199.1</v>
      </c>
      <c r="B249" s="1">
        <v>64.562550000000002</v>
      </c>
      <c r="C249" s="1">
        <v>50.1648</v>
      </c>
      <c r="D249" s="1">
        <v>45.239249999999998</v>
      </c>
      <c r="E249" s="1">
        <v>72.519199999999998</v>
      </c>
      <c r="F249" s="1">
        <v>76.535420000000002</v>
      </c>
      <c r="G249" s="1">
        <v>72.367649999999998</v>
      </c>
    </row>
    <row r="250" spans="1:7" x14ac:dyDescent="0.25">
      <c r="A250" s="1">
        <v>199.9</v>
      </c>
      <c r="B250" s="1">
        <v>62.971220000000002</v>
      </c>
      <c r="C250" s="1">
        <v>51.756129999999999</v>
      </c>
      <c r="D250" s="1">
        <v>45.239249999999998</v>
      </c>
      <c r="E250" s="1">
        <v>72.519199999999998</v>
      </c>
      <c r="F250" s="1">
        <v>78.202529999999996</v>
      </c>
      <c r="G250" s="1">
        <v>77.444749999999999</v>
      </c>
    </row>
    <row r="251" spans="1:7" x14ac:dyDescent="0.25">
      <c r="A251" s="1">
        <v>200.7</v>
      </c>
      <c r="B251" s="1">
        <v>62.971220000000002</v>
      </c>
      <c r="C251" s="1">
        <v>51.756129999999999</v>
      </c>
      <c r="D251" s="1">
        <v>45.239249999999998</v>
      </c>
      <c r="E251" s="1">
        <v>74.186310000000006</v>
      </c>
      <c r="F251" s="1">
        <v>76.535420000000002</v>
      </c>
      <c r="G251" s="1">
        <v>75.777640000000005</v>
      </c>
    </row>
    <row r="252" spans="1:7" x14ac:dyDescent="0.25">
      <c r="A252" s="1">
        <v>201.5</v>
      </c>
      <c r="B252" s="1">
        <v>62.971220000000002</v>
      </c>
      <c r="C252" s="1">
        <v>51.756129999999999</v>
      </c>
      <c r="D252" s="1">
        <v>45.239249999999998</v>
      </c>
      <c r="E252" s="1">
        <v>74.186310000000006</v>
      </c>
      <c r="F252" s="1">
        <v>74.792529999999999</v>
      </c>
      <c r="G252" s="1">
        <v>74.034760000000006</v>
      </c>
    </row>
    <row r="253" spans="1:7" x14ac:dyDescent="0.25">
      <c r="A253" s="1">
        <v>202.3</v>
      </c>
      <c r="B253" s="1">
        <v>62.971220000000002</v>
      </c>
      <c r="C253" s="1">
        <v>50.1648</v>
      </c>
      <c r="D253" s="1">
        <v>45.239249999999998</v>
      </c>
      <c r="E253" s="1">
        <v>74.186310000000006</v>
      </c>
      <c r="F253" s="1">
        <v>76.535420000000002</v>
      </c>
      <c r="G253" s="1">
        <v>80.854740000000007</v>
      </c>
    </row>
    <row r="254" spans="1:7" x14ac:dyDescent="0.25">
      <c r="A254" s="1">
        <v>203.1</v>
      </c>
      <c r="B254" s="1">
        <v>62.971220000000002</v>
      </c>
      <c r="C254" s="1">
        <v>50.1648</v>
      </c>
      <c r="D254" s="1">
        <v>46.906359999999999</v>
      </c>
      <c r="E254" s="1">
        <v>74.186310000000006</v>
      </c>
      <c r="F254" s="1">
        <v>79.945409999999995</v>
      </c>
      <c r="G254" s="1">
        <v>80.854740000000007</v>
      </c>
    </row>
    <row r="255" spans="1:7" x14ac:dyDescent="0.25">
      <c r="A255" s="1">
        <v>203.9</v>
      </c>
      <c r="B255" s="1">
        <v>64.562550000000002</v>
      </c>
      <c r="C255" s="1">
        <v>51.756129999999999</v>
      </c>
      <c r="D255" s="1">
        <v>46.906359999999999</v>
      </c>
      <c r="E255" s="1">
        <v>74.186310000000006</v>
      </c>
      <c r="F255" s="1">
        <v>79.945409999999995</v>
      </c>
      <c r="G255" s="1">
        <v>77.444749999999999</v>
      </c>
    </row>
    <row r="256" spans="1:7" x14ac:dyDescent="0.25">
      <c r="A256" s="1">
        <v>204.8</v>
      </c>
      <c r="B256" s="1">
        <v>66.229659999999996</v>
      </c>
      <c r="C256" s="1">
        <v>51.756129999999999</v>
      </c>
      <c r="D256" s="1">
        <v>46.906359999999999</v>
      </c>
      <c r="E256" s="1">
        <v>74.186310000000006</v>
      </c>
      <c r="F256" s="1">
        <v>78.202529999999996</v>
      </c>
      <c r="G256" s="1">
        <v>70.624759999999995</v>
      </c>
    </row>
    <row r="257" spans="1:7" x14ac:dyDescent="0.25">
      <c r="A257" s="1">
        <v>205.6</v>
      </c>
      <c r="B257" s="1">
        <v>67.820989999999995</v>
      </c>
      <c r="C257" s="1">
        <v>51.756129999999999</v>
      </c>
      <c r="D257" s="1">
        <v>48.497689999999999</v>
      </c>
      <c r="E257" s="1">
        <v>74.186310000000006</v>
      </c>
      <c r="F257" s="1">
        <v>74.792529999999999</v>
      </c>
      <c r="G257" s="1">
        <v>75.777640000000005</v>
      </c>
    </row>
    <row r="258" spans="1:7" x14ac:dyDescent="0.25">
      <c r="A258" s="1">
        <v>206.4</v>
      </c>
      <c r="B258" s="1">
        <v>66.229659999999996</v>
      </c>
      <c r="C258" s="1">
        <v>51.756129999999999</v>
      </c>
      <c r="D258" s="1">
        <v>48.497689999999999</v>
      </c>
      <c r="E258" s="1">
        <v>74.186310000000006</v>
      </c>
      <c r="F258" s="1">
        <v>76.535420000000002</v>
      </c>
      <c r="G258" s="1">
        <v>77.444749999999999</v>
      </c>
    </row>
    <row r="259" spans="1:7" x14ac:dyDescent="0.25">
      <c r="A259" s="1">
        <v>207.2</v>
      </c>
      <c r="B259" s="1">
        <v>64.562550000000002</v>
      </c>
      <c r="C259" s="1">
        <v>51.756129999999999</v>
      </c>
      <c r="D259" s="1">
        <v>48.497689999999999</v>
      </c>
      <c r="E259" s="1">
        <v>74.186310000000006</v>
      </c>
      <c r="F259" s="1">
        <v>78.202529999999996</v>
      </c>
      <c r="G259" s="1">
        <v>75.777640000000005</v>
      </c>
    </row>
    <row r="260" spans="1:7" x14ac:dyDescent="0.25">
      <c r="A260" s="1">
        <v>208</v>
      </c>
      <c r="B260" s="1">
        <v>66.229659999999996</v>
      </c>
      <c r="C260" s="1">
        <v>51.756129999999999</v>
      </c>
      <c r="D260" s="1">
        <v>48.497689999999999</v>
      </c>
      <c r="E260" s="1">
        <v>74.186310000000006</v>
      </c>
      <c r="F260" s="1">
        <v>74.792529999999999</v>
      </c>
      <c r="G260" s="1">
        <v>79.187640000000002</v>
      </c>
    </row>
    <row r="261" spans="1:7" x14ac:dyDescent="0.25">
      <c r="A261" s="1">
        <v>208.8</v>
      </c>
      <c r="B261" s="1">
        <v>66.229659999999996</v>
      </c>
      <c r="C261" s="1">
        <v>51.756129999999999</v>
      </c>
      <c r="D261" s="1">
        <v>46.906359999999999</v>
      </c>
      <c r="E261" s="1">
        <v>74.186310000000006</v>
      </c>
      <c r="F261" s="1">
        <v>74.792529999999999</v>
      </c>
      <c r="G261" s="1">
        <v>79.187640000000002</v>
      </c>
    </row>
    <row r="262" spans="1:7" x14ac:dyDescent="0.25">
      <c r="A262" s="1">
        <v>209.6</v>
      </c>
      <c r="B262" s="1">
        <v>66.229659999999996</v>
      </c>
      <c r="C262" s="1">
        <v>51.756129999999999</v>
      </c>
      <c r="D262" s="1">
        <v>45.239249999999998</v>
      </c>
      <c r="E262" s="1">
        <v>74.186310000000006</v>
      </c>
      <c r="F262" s="1">
        <v>78.202529999999996</v>
      </c>
      <c r="G262" s="1">
        <v>74.034760000000006</v>
      </c>
    </row>
    <row r="263" spans="1:7" x14ac:dyDescent="0.25">
      <c r="A263" s="1">
        <v>210.4</v>
      </c>
      <c r="B263" s="1">
        <v>66.229659999999996</v>
      </c>
      <c r="C263" s="1">
        <v>51.756129999999999</v>
      </c>
      <c r="D263" s="1">
        <v>45.239249999999998</v>
      </c>
      <c r="E263" s="1">
        <v>74.186310000000006</v>
      </c>
      <c r="F263" s="1">
        <v>79.945409999999995</v>
      </c>
      <c r="G263" s="1">
        <v>74.034760000000006</v>
      </c>
    </row>
    <row r="264" spans="1:7" x14ac:dyDescent="0.25">
      <c r="A264" s="1">
        <v>211.3</v>
      </c>
      <c r="B264" s="1">
        <v>67.820989999999995</v>
      </c>
      <c r="C264" s="1">
        <v>51.756129999999999</v>
      </c>
      <c r="D264" s="1">
        <v>45.239249999999998</v>
      </c>
      <c r="E264" s="1">
        <v>75.929199999999994</v>
      </c>
      <c r="F264" s="1">
        <v>78.202529999999996</v>
      </c>
      <c r="G264" s="1">
        <v>77.444749999999999</v>
      </c>
    </row>
    <row r="265" spans="1:7" x14ac:dyDescent="0.25">
      <c r="A265" s="1">
        <v>212.1</v>
      </c>
      <c r="B265" s="1">
        <v>67.820989999999995</v>
      </c>
      <c r="C265" s="1">
        <v>51.756129999999999</v>
      </c>
      <c r="D265" s="1">
        <v>45.239249999999998</v>
      </c>
      <c r="E265" s="1">
        <v>77.596310000000003</v>
      </c>
      <c r="F265" s="1">
        <v>76.535420000000002</v>
      </c>
      <c r="G265" s="1">
        <v>77.444749999999999</v>
      </c>
    </row>
    <row r="266" spans="1:7" x14ac:dyDescent="0.25">
      <c r="A266" s="1">
        <v>212.9</v>
      </c>
      <c r="B266" s="1">
        <v>67.820989999999995</v>
      </c>
      <c r="C266" s="1">
        <v>51.756129999999999</v>
      </c>
      <c r="D266" s="1">
        <v>45.239249999999998</v>
      </c>
      <c r="E266" s="1">
        <v>75.929199999999994</v>
      </c>
      <c r="F266" s="1">
        <v>76.535420000000002</v>
      </c>
      <c r="G266" s="1">
        <v>72.367649999999998</v>
      </c>
    </row>
    <row r="267" spans="1:7" x14ac:dyDescent="0.25">
      <c r="A267" s="1">
        <v>213.7</v>
      </c>
      <c r="B267" s="1">
        <v>67.820989999999995</v>
      </c>
      <c r="C267" s="1">
        <v>51.756129999999999</v>
      </c>
      <c r="D267" s="1">
        <v>46.906359999999999</v>
      </c>
      <c r="E267" s="1">
        <v>74.186310000000006</v>
      </c>
      <c r="F267" s="1">
        <v>78.202529999999996</v>
      </c>
      <c r="G267" s="1">
        <v>72.367649999999998</v>
      </c>
    </row>
    <row r="268" spans="1:7" x14ac:dyDescent="0.25">
      <c r="A268" s="1">
        <v>214.5</v>
      </c>
      <c r="B268" s="1">
        <v>67.820989999999995</v>
      </c>
      <c r="C268" s="1">
        <v>51.756129999999999</v>
      </c>
      <c r="D268" s="1">
        <v>48.497689999999999</v>
      </c>
      <c r="E268" s="1">
        <v>74.186310000000006</v>
      </c>
      <c r="F268" s="1">
        <v>78.202529999999996</v>
      </c>
      <c r="G268" s="1">
        <v>77.444749999999999</v>
      </c>
    </row>
    <row r="269" spans="1:7" x14ac:dyDescent="0.25">
      <c r="A269" s="1">
        <v>215.3</v>
      </c>
      <c r="B269" s="1">
        <v>67.820989999999995</v>
      </c>
      <c r="C269" s="1">
        <v>51.756129999999999</v>
      </c>
      <c r="D269" s="1">
        <v>46.906359999999999</v>
      </c>
      <c r="E269" s="1">
        <v>74.186310000000006</v>
      </c>
      <c r="F269" s="1">
        <v>74.792529999999999</v>
      </c>
      <c r="G269" s="1">
        <v>77.444749999999999</v>
      </c>
    </row>
    <row r="270" spans="1:7" x14ac:dyDescent="0.25">
      <c r="A270" s="1">
        <v>216.1</v>
      </c>
      <c r="B270" s="1">
        <v>67.820989999999995</v>
      </c>
      <c r="C270" s="1">
        <v>51.756129999999999</v>
      </c>
      <c r="D270" s="1">
        <v>46.906359999999999</v>
      </c>
      <c r="E270" s="1">
        <v>75.929199999999994</v>
      </c>
      <c r="F270" s="1">
        <v>76.535420000000002</v>
      </c>
      <c r="G270" s="1">
        <v>79.111859999999993</v>
      </c>
    </row>
    <row r="271" spans="1:7" x14ac:dyDescent="0.25">
      <c r="A271" s="1">
        <v>216.9</v>
      </c>
      <c r="B271" s="1">
        <v>67.820989999999995</v>
      </c>
      <c r="C271" s="1">
        <v>51.756129999999999</v>
      </c>
      <c r="D271" s="1">
        <v>48.497689999999999</v>
      </c>
      <c r="E271" s="1">
        <v>79.263409999999993</v>
      </c>
      <c r="F271" s="1">
        <v>79.945409999999995</v>
      </c>
      <c r="G271" s="1">
        <v>80.854740000000007</v>
      </c>
    </row>
    <row r="272" spans="1:7" x14ac:dyDescent="0.25">
      <c r="A272" s="1">
        <v>217.8</v>
      </c>
      <c r="B272" s="1">
        <v>67.820989999999995</v>
      </c>
      <c r="C272" s="1">
        <v>51.756129999999999</v>
      </c>
      <c r="D272" s="1">
        <v>48.497689999999999</v>
      </c>
      <c r="E272" s="1">
        <v>79.263409999999993</v>
      </c>
      <c r="F272" s="1">
        <v>78.202529999999996</v>
      </c>
      <c r="G272" s="1">
        <v>80.854740000000007</v>
      </c>
    </row>
    <row r="273" spans="1:7" x14ac:dyDescent="0.25">
      <c r="A273" s="1">
        <v>218.6</v>
      </c>
      <c r="B273" s="1">
        <v>67.820989999999995</v>
      </c>
      <c r="C273" s="1">
        <v>51.756129999999999</v>
      </c>
      <c r="D273" s="1">
        <v>48.497689999999999</v>
      </c>
      <c r="E273" s="1">
        <v>75.929199999999994</v>
      </c>
      <c r="F273" s="1">
        <v>74.792529999999999</v>
      </c>
      <c r="G273" s="1">
        <v>80.854740000000007</v>
      </c>
    </row>
    <row r="274" spans="1:7" x14ac:dyDescent="0.25">
      <c r="A274" s="1">
        <v>219.4</v>
      </c>
      <c r="B274" s="1">
        <v>67.820989999999995</v>
      </c>
      <c r="C274" s="1">
        <v>51.756129999999999</v>
      </c>
      <c r="D274" s="1">
        <v>48.497689999999999</v>
      </c>
      <c r="E274" s="1">
        <v>75.929199999999994</v>
      </c>
      <c r="F274" s="1">
        <v>76.535420000000002</v>
      </c>
      <c r="G274" s="1">
        <v>82.521850000000001</v>
      </c>
    </row>
    <row r="275" spans="1:7" x14ac:dyDescent="0.25">
      <c r="A275" s="1">
        <v>220.2</v>
      </c>
      <c r="B275" s="1">
        <v>67.820989999999995</v>
      </c>
      <c r="C275" s="1">
        <v>53.42324</v>
      </c>
      <c r="D275" s="1">
        <v>48.497689999999999</v>
      </c>
      <c r="E275" s="1">
        <v>77.596310000000003</v>
      </c>
      <c r="F275" s="1">
        <v>79.945409999999995</v>
      </c>
      <c r="G275" s="1">
        <v>82.521850000000001</v>
      </c>
    </row>
    <row r="276" spans="1:7" x14ac:dyDescent="0.25">
      <c r="A276" s="1">
        <v>221</v>
      </c>
      <c r="B276" s="1">
        <v>67.820989999999995</v>
      </c>
      <c r="C276" s="1">
        <v>53.42324</v>
      </c>
      <c r="D276" s="1">
        <v>48.497689999999999</v>
      </c>
      <c r="E276" s="1">
        <v>79.263409999999993</v>
      </c>
      <c r="F276" s="1">
        <v>78.202529999999996</v>
      </c>
      <c r="G276" s="1">
        <v>80.854740000000007</v>
      </c>
    </row>
    <row r="277" spans="1:7" x14ac:dyDescent="0.25">
      <c r="A277" s="1">
        <v>221.8</v>
      </c>
      <c r="B277" s="1">
        <v>67.820989999999995</v>
      </c>
      <c r="C277" s="1">
        <v>53.42324</v>
      </c>
      <c r="D277" s="1">
        <v>48.497689999999999</v>
      </c>
      <c r="E277" s="1">
        <v>80.930520000000001</v>
      </c>
      <c r="F277" s="1">
        <v>78.202529999999996</v>
      </c>
      <c r="G277" s="1">
        <v>82.521850000000001</v>
      </c>
    </row>
    <row r="278" spans="1:7" x14ac:dyDescent="0.25">
      <c r="A278" s="1">
        <v>222.6</v>
      </c>
      <c r="B278" s="1">
        <v>67.820989999999995</v>
      </c>
      <c r="C278" s="1">
        <v>53.42324</v>
      </c>
      <c r="D278" s="1">
        <v>48.497689999999999</v>
      </c>
      <c r="E278" s="1">
        <v>79.263409999999993</v>
      </c>
      <c r="F278" s="1">
        <v>74.792529999999999</v>
      </c>
      <c r="G278" s="1">
        <v>82.521850000000001</v>
      </c>
    </row>
    <row r="279" spans="1:7" x14ac:dyDescent="0.25">
      <c r="A279" s="1">
        <v>223.4</v>
      </c>
      <c r="B279" s="1">
        <v>67.820989999999995</v>
      </c>
      <c r="C279" s="1">
        <v>55.014569999999999</v>
      </c>
      <c r="D279" s="1">
        <v>48.497689999999999</v>
      </c>
      <c r="E279" s="1">
        <v>77.596310000000003</v>
      </c>
      <c r="F279" s="1">
        <v>76.535420000000002</v>
      </c>
      <c r="G279" s="1">
        <v>82.521850000000001</v>
      </c>
    </row>
    <row r="280" spans="1:7" x14ac:dyDescent="0.25">
      <c r="A280" s="1">
        <v>224.3</v>
      </c>
      <c r="B280" s="1">
        <v>67.820989999999995</v>
      </c>
      <c r="C280" s="1">
        <v>55.014569999999999</v>
      </c>
      <c r="D280" s="1">
        <v>48.497689999999999</v>
      </c>
      <c r="E280" s="1">
        <v>77.596310000000003</v>
      </c>
      <c r="F280" s="1">
        <v>79.945409999999995</v>
      </c>
      <c r="G280" s="1">
        <v>80.854740000000007</v>
      </c>
    </row>
    <row r="281" spans="1:7" x14ac:dyDescent="0.25">
      <c r="A281" s="1">
        <v>225.1</v>
      </c>
      <c r="B281" s="1">
        <v>67.820989999999995</v>
      </c>
      <c r="C281" s="1">
        <v>55.014569999999999</v>
      </c>
      <c r="D281" s="1">
        <v>48.497689999999999</v>
      </c>
      <c r="E281" s="1">
        <v>79.263409999999993</v>
      </c>
      <c r="F281" s="1">
        <v>78.202529999999996</v>
      </c>
      <c r="G281" s="1">
        <v>82.521850000000001</v>
      </c>
    </row>
    <row r="282" spans="1:7" x14ac:dyDescent="0.25">
      <c r="A282" s="1">
        <v>225.9</v>
      </c>
      <c r="B282" s="1">
        <v>67.820989999999995</v>
      </c>
      <c r="C282" s="1">
        <v>55.014569999999999</v>
      </c>
      <c r="D282" s="1">
        <v>48.497689999999999</v>
      </c>
      <c r="E282" s="1">
        <v>80.930520000000001</v>
      </c>
      <c r="F282" s="1">
        <v>74.792529999999999</v>
      </c>
      <c r="G282" s="1">
        <v>80.854740000000007</v>
      </c>
    </row>
    <row r="283" spans="1:7" x14ac:dyDescent="0.25">
      <c r="A283" s="1">
        <v>226.7</v>
      </c>
      <c r="B283" s="1">
        <v>67.820989999999995</v>
      </c>
      <c r="C283" s="1">
        <v>55.014569999999999</v>
      </c>
      <c r="D283" s="1">
        <v>48.497689999999999</v>
      </c>
      <c r="E283" s="1">
        <v>80.930520000000001</v>
      </c>
      <c r="F283" s="1">
        <v>76.535420000000002</v>
      </c>
      <c r="G283" s="1">
        <v>80.854740000000007</v>
      </c>
    </row>
    <row r="284" spans="1:7" x14ac:dyDescent="0.25">
      <c r="A284" s="1">
        <v>227.5</v>
      </c>
      <c r="B284" s="1">
        <v>67.820989999999995</v>
      </c>
      <c r="C284" s="1">
        <v>56.605899999999998</v>
      </c>
      <c r="D284" s="1">
        <v>48.497689999999999</v>
      </c>
      <c r="E284" s="1">
        <v>80.930520000000001</v>
      </c>
      <c r="F284" s="1">
        <v>79.945409999999995</v>
      </c>
      <c r="G284" s="1">
        <v>84.264740000000003</v>
      </c>
    </row>
    <row r="285" spans="1:7" x14ac:dyDescent="0.25">
      <c r="A285" s="1">
        <v>228.3</v>
      </c>
      <c r="B285" s="1">
        <v>67.820989999999995</v>
      </c>
      <c r="C285" s="1">
        <v>56.605899999999998</v>
      </c>
      <c r="D285" s="1">
        <v>48.497689999999999</v>
      </c>
      <c r="E285" s="1">
        <v>80.930520000000001</v>
      </c>
      <c r="F285" s="1">
        <v>76.535420000000002</v>
      </c>
      <c r="G285" s="1">
        <v>84.264740000000003</v>
      </c>
    </row>
    <row r="286" spans="1:7" x14ac:dyDescent="0.25">
      <c r="A286" s="1">
        <v>229.1</v>
      </c>
      <c r="B286" s="1">
        <v>67.820989999999995</v>
      </c>
      <c r="C286" s="1">
        <v>55.014569999999999</v>
      </c>
      <c r="D286" s="1">
        <v>48.497689999999999</v>
      </c>
      <c r="E286" s="1">
        <v>80.930520000000001</v>
      </c>
      <c r="F286" s="1">
        <v>73.125420000000005</v>
      </c>
      <c r="G286" s="1">
        <v>82.521850000000001</v>
      </c>
    </row>
    <row r="287" spans="1:7" x14ac:dyDescent="0.25">
      <c r="A287" s="1">
        <v>229.9</v>
      </c>
      <c r="B287" s="1">
        <v>67.820989999999995</v>
      </c>
      <c r="C287" s="1">
        <v>55.014569999999999</v>
      </c>
      <c r="D287" s="1">
        <v>48.497689999999999</v>
      </c>
      <c r="E287" s="1">
        <v>80.930520000000001</v>
      </c>
      <c r="F287" s="1">
        <v>76.535420000000002</v>
      </c>
      <c r="G287" s="1">
        <v>82.521850000000001</v>
      </c>
    </row>
    <row r="288" spans="1:7" x14ac:dyDescent="0.25">
      <c r="A288" s="1">
        <v>230.8</v>
      </c>
      <c r="B288" s="1">
        <v>69.412319999999994</v>
      </c>
      <c r="C288" s="1">
        <v>56.605899999999998</v>
      </c>
      <c r="D288" s="1">
        <v>48.497689999999999</v>
      </c>
      <c r="E288" s="1">
        <v>80.930520000000001</v>
      </c>
      <c r="F288" s="1">
        <v>79.945409999999995</v>
      </c>
      <c r="G288" s="1">
        <v>84.264740000000003</v>
      </c>
    </row>
    <row r="289" spans="1:7" x14ac:dyDescent="0.25">
      <c r="A289" s="1">
        <v>231.6</v>
      </c>
      <c r="B289" s="1">
        <v>69.412319999999994</v>
      </c>
      <c r="C289" s="1">
        <v>56.605899999999998</v>
      </c>
      <c r="D289" s="1">
        <v>48.497689999999999</v>
      </c>
      <c r="E289" s="1">
        <v>80.930520000000001</v>
      </c>
      <c r="F289" s="1">
        <v>79.945409999999995</v>
      </c>
      <c r="G289" s="1">
        <v>84.264740000000003</v>
      </c>
    </row>
    <row r="290" spans="1:7" x14ac:dyDescent="0.25">
      <c r="A290" s="1">
        <v>232.4</v>
      </c>
      <c r="B290" s="1">
        <v>69.412319999999994</v>
      </c>
      <c r="C290" s="1">
        <v>56.605899999999998</v>
      </c>
      <c r="D290" s="1">
        <v>48.497689999999999</v>
      </c>
      <c r="E290" s="1">
        <v>80.930520000000001</v>
      </c>
      <c r="F290" s="1">
        <v>76.535420000000002</v>
      </c>
      <c r="G290" s="1">
        <v>84.264740000000003</v>
      </c>
    </row>
    <row r="291" spans="1:7" x14ac:dyDescent="0.25">
      <c r="A291" s="1">
        <v>233.2</v>
      </c>
      <c r="B291" s="1">
        <v>71.003649999999993</v>
      </c>
      <c r="C291" s="1">
        <v>56.605899999999998</v>
      </c>
      <c r="D291" s="1">
        <v>48.497689999999999</v>
      </c>
      <c r="E291" s="1">
        <v>80.930520000000001</v>
      </c>
      <c r="F291" s="1">
        <v>73.125420000000005</v>
      </c>
      <c r="G291" s="1">
        <v>84.264740000000003</v>
      </c>
    </row>
    <row r="292" spans="1:7" x14ac:dyDescent="0.25">
      <c r="A292" s="1">
        <v>234</v>
      </c>
      <c r="B292" s="1">
        <v>71.003649999999993</v>
      </c>
      <c r="C292" s="1">
        <v>56.605899999999998</v>
      </c>
      <c r="D292" s="1">
        <v>48.497689999999999</v>
      </c>
      <c r="E292" s="1">
        <v>80.930520000000001</v>
      </c>
      <c r="F292" s="1">
        <v>76.535420000000002</v>
      </c>
      <c r="G292" s="1">
        <v>84.264740000000003</v>
      </c>
    </row>
    <row r="293" spans="1:7" x14ac:dyDescent="0.25">
      <c r="A293" s="1">
        <v>234.8</v>
      </c>
      <c r="B293" s="1">
        <v>71.003649999999993</v>
      </c>
      <c r="C293" s="1">
        <v>58.197229999999998</v>
      </c>
      <c r="D293" s="1">
        <v>48.497689999999999</v>
      </c>
      <c r="E293" s="1">
        <v>80.930520000000001</v>
      </c>
      <c r="F293" s="1">
        <v>79.945409999999995</v>
      </c>
      <c r="G293" s="1">
        <v>84.264740000000003</v>
      </c>
    </row>
    <row r="294" spans="1:7" x14ac:dyDescent="0.25">
      <c r="A294" s="1">
        <v>235.6</v>
      </c>
      <c r="B294" s="1">
        <v>71.003649999999993</v>
      </c>
      <c r="C294" s="1">
        <v>59.864339999999999</v>
      </c>
      <c r="D294" s="1">
        <v>48.497689999999999</v>
      </c>
      <c r="E294" s="1">
        <v>80.930520000000001</v>
      </c>
      <c r="F294" s="1">
        <v>76.535420000000002</v>
      </c>
      <c r="G294" s="1">
        <v>84.264740000000003</v>
      </c>
    </row>
    <row r="295" spans="1:7" x14ac:dyDescent="0.25">
      <c r="A295" s="1">
        <v>236.4</v>
      </c>
      <c r="B295" s="1">
        <v>71.003649999999993</v>
      </c>
      <c r="C295" s="1">
        <v>59.864339999999999</v>
      </c>
      <c r="D295" s="1">
        <v>48.497689999999999</v>
      </c>
      <c r="E295" s="1">
        <v>82.673410000000004</v>
      </c>
      <c r="F295" s="1">
        <v>73.125420000000005</v>
      </c>
      <c r="G295" s="1">
        <v>84.264740000000003</v>
      </c>
    </row>
    <row r="296" spans="1:7" x14ac:dyDescent="0.25">
      <c r="A296" s="1">
        <v>237.3</v>
      </c>
      <c r="B296" s="1">
        <v>71.003649999999993</v>
      </c>
      <c r="C296" s="1">
        <v>61.455669999999998</v>
      </c>
      <c r="D296" s="1">
        <v>48.497689999999999</v>
      </c>
      <c r="E296" s="1">
        <v>82.673410000000004</v>
      </c>
      <c r="F296" s="1">
        <v>76.535420000000002</v>
      </c>
      <c r="G296" s="1">
        <v>84.264740000000003</v>
      </c>
    </row>
    <row r="297" spans="1:7" x14ac:dyDescent="0.25">
      <c r="A297" s="1">
        <v>238.1</v>
      </c>
      <c r="B297" s="1">
        <v>71.003649999999993</v>
      </c>
      <c r="C297" s="1">
        <v>61.455669999999998</v>
      </c>
      <c r="D297" s="1">
        <v>48.497689999999999</v>
      </c>
      <c r="E297" s="1">
        <v>80.930520000000001</v>
      </c>
      <c r="F297" s="1">
        <v>79.945409999999995</v>
      </c>
      <c r="G297" s="1">
        <v>84.264740000000003</v>
      </c>
    </row>
    <row r="298" spans="1:7" x14ac:dyDescent="0.25">
      <c r="A298" s="1">
        <v>238.9</v>
      </c>
      <c r="B298" s="1">
        <v>71.003649999999993</v>
      </c>
      <c r="C298" s="1">
        <v>61.455669999999998</v>
      </c>
      <c r="D298" s="1">
        <v>48.497689999999999</v>
      </c>
      <c r="E298" s="1">
        <v>80.930520000000001</v>
      </c>
      <c r="F298" s="1">
        <v>76.535420000000002</v>
      </c>
      <c r="G298" s="1">
        <v>85.931849999999997</v>
      </c>
    </row>
    <row r="299" spans="1:7" x14ac:dyDescent="0.25">
      <c r="A299" s="1">
        <v>239.7</v>
      </c>
      <c r="B299" s="1">
        <v>71.003649999999993</v>
      </c>
      <c r="C299" s="1">
        <v>61.455669999999998</v>
      </c>
      <c r="D299" s="1">
        <v>50.1648</v>
      </c>
      <c r="E299" s="1">
        <v>80.930520000000001</v>
      </c>
      <c r="F299" s="1">
        <v>73.125420000000005</v>
      </c>
      <c r="G299" s="1">
        <v>85.931849999999997</v>
      </c>
    </row>
    <row r="300" spans="1:7" x14ac:dyDescent="0.25">
      <c r="A300" s="1">
        <v>240.5</v>
      </c>
      <c r="B300" s="1">
        <v>72.670760000000001</v>
      </c>
      <c r="C300" s="1">
        <v>61.455669999999998</v>
      </c>
      <c r="D300" s="1">
        <v>50.1648</v>
      </c>
      <c r="E300" s="1">
        <v>80.930520000000001</v>
      </c>
      <c r="F300" s="1">
        <v>73.125420000000005</v>
      </c>
      <c r="G300" s="1">
        <v>84.264740000000003</v>
      </c>
    </row>
    <row r="301" spans="1:7" x14ac:dyDescent="0.25">
      <c r="A301" s="1">
        <v>241.3</v>
      </c>
      <c r="B301" s="1">
        <v>72.670760000000001</v>
      </c>
      <c r="C301" s="1">
        <v>61.455669999999998</v>
      </c>
      <c r="D301" s="1">
        <v>48.497689999999999</v>
      </c>
      <c r="E301" s="1">
        <v>80.930520000000001</v>
      </c>
      <c r="F301" s="1">
        <v>76.535420000000002</v>
      </c>
      <c r="G301" s="1">
        <v>85.931849999999997</v>
      </c>
    </row>
    <row r="302" spans="1:7" x14ac:dyDescent="0.25">
      <c r="A302" s="1">
        <v>242.1</v>
      </c>
      <c r="B302" s="1">
        <v>71.003649999999993</v>
      </c>
      <c r="C302" s="1">
        <v>61.455669999999998</v>
      </c>
      <c r="D302" s="1">
        <v>50.1648</v>
      </c>
      <c r="E302" s="1">
        <v>80.930520000000001</v>
      </c>
      <c r="F302" s="1">
        <v>79.945409999999995</v>
      </c>
      <c r="G302" s="1">
        <v>85.931849999999997</v>
      </c>
    </row>
    <row r="303" spans="1:7" x14ac:dyDescent="0.25">
      <c r="A303" s="1">
        <v>242.9</v>
      </c>
      <c r="B303" s="1">
        <v>72.670760000000001</v>
      </c>
      <c r="C303" s="1">
        <v>61.455669999999998</v>
      </c>
      <c r="D303" s="1">
        <v>50.1648</v>
      </c>
      <c r="E303" s="1">
        <v>80.930520000000001</v>
      </c>
      <c r="F303" s="1">
        <v>76.535420000000002</v>
      </c>
      <c r="G303" s="1">
        <v>84.264740000000003</v>
      </c>
    </row>
    <row r="304" spans="1:7" x14ac:dyDescent="0.25">
      <c r="A304" s="1">
        <v>243.8</v>
      </c>
      <c r="B304" s="1">
        <v>74.262090000000001</v>
      </c>
      <c r="C304" s="1">
        <v>61.455669999999998</v>
      </c>
      <c r="D304" s="1">
        <v>50.1648</v>
      </c>
      <c r="E304" s="1">
        <v>80.930520000000001</v>
      </c>
      <c r="F304" s="1">
        <v>76.535420000000002</v>
      </c>
      <c r="G304" s="1">
        <v>84.264740000000003</v>
      </c>
    </row>
    <row r="305" spans="1:7" x14ac:dyDescent="0.25">
      <c r="A305" s="1">
        <v>244.6</v>
      </c>
      <c r="B305" s="1">
        <v>72.670760000000001</v>
      </c>
      <c r="C305" s="1">
        <v>61.455669999999998</v>
      </c>
      <c r="D305" s="1">
        <v>50.1648</v>
      </c>
      <c r="E305" s="1">
        <v>80.930520000000001</v>
      </c>
      <c r="F305" s="1">
        <v>79.945409999999995</v>
      </c>
      <c r="G305" s="1">
        <v>85.931849999999997</v>
      </c>
    </row>
    <row r="306" spans="1:7" x14ac:dyDescent="0.25">
      <c r="A306" s="1">
        <v>245.4</v>
      </c>
      <c r="B306" s="1">
        <v>72.670760000000001</v>
      </c>
      <c r="C306" s="1">
        <v>61.455669999999998</v>
      </c>
      <c r="D306" s="1">
        <v>51.756129999999999</v>
      </c>
      <c r="E306" s="1">
        <v>80.930520000000001</v>
      </c>
      <c r="F306" s="1">
        <v>78.202529999999996</v>
      </c>
      <c r="G306" s="1">
        <v>87.674729999999997</v>
      </c>
    </row>
    <row r="307" spans="1:7" x14ac:dyDescent="0.25">
      <c r="A307" s="1">
        <v>246.2</v>
      </c>
      <c r="B307" s="1">
        <v>72.670760000000001</v>
      </c>
      <c r="C307" s="1">
        <v>61.455669999999998</v>
      </c>
      <c r="D307" s="1">
        <v>51.756129999999999</v>
      </c>
      <c r="E307" s="1">
        <v>82.673410000000004</v>
      </c>
      <c r="F307" s="1">
        <v>74.792529999999999</v>
      </c>
      <c r="G307" s="1">
        <v>87.674729999999997</v>
      </c>
    </row>
    <row r="308" spans="1:7" x14ac:dyDescent="0.25">
      <c r="A308" s="1">
        <v>247</v>
      </c>
      <c r="B308" s="1">
        <v>74.262090000000001</v>
      </c>
      <c r="C308" s="1">
        <v>61.455669999999998</v>
      </c>
      <c r="D308" s="1">
        <v>51.756129999999999</v>
      </c>
      <c r="E308" s="1">
        <v>82.673410000000004</v>
      </c>
      <c r="F308" s="1">
        <v>76.535420000000002</v>
      </c>
      <c r="G308" s="1">
        <v>87.674729999999997</v>
      </c>
    </row>
    <row r="309" spans="1:7" x14ac:dyDescent="0.25">
      <c r="A309" s="1">
        <v>247.8</v>
      </c>
      <c r="B309" s="1">
        <v>74.262090000000001</v>
      </c>
      <c r="C309" s="1">
        <v>61.455669999999998</v>
      </c>
      <c r="D309" s="1">
        <v>53.347459999999998</v>
      </c>
      <c r="E309" s="1">
        <v>82.673410000000004</v>
      </c>
      <c r="F309" s="1">
        <v>79.945409999999995</v>
      </c>
      <c r="G309" s="1">
        <v>87.674729999999997</v>
      </c>
    </row>
    <row r="310" spans="1:7" x14ac:dyDescent="0.25">
      <c r="A310" s="1">
        <v>248.6</v>
      </c>
      <c r="B310" s="1">
        <v>74.262090000000001</v>
      </c>
      <c r="C310" s="1">
        <v>61.455669999999998</v>
      </c>
      <c r="D310" s="1">
        <v>53.347459999999998</v>
      </c>
      <c r="E310" s="1">
        <v>80.930520000000001</v>
      </c>
      <c r="F310" s="1">
        <v>78.202529999999996</v>
      </c>
      <c r="G310" s="1">
        <v>87.674729999999997</v>
      </c>
    </row>
    <row r="311" spans="1:7" x14ac:dyDescent="0.25">
      <c r="A311" s="1">
        <v>249.4</v>
      </c>
      <c r="B311" s="1">
        <v>74.262090000000001</v>
      </c>
      <c r="C311" s="1">
        <v>61.455669999999998</v>
      </c>
      <c r="D311" s="1">
        <v>51.756129999999999</v>
      </c>
      <c r="E311" s="1">
        <v>80.930520000000001</v>
      </c>
      <c r="F311" s="1">
        <v>74.792529999999999</v>
      </c>
      <c r="G311" s="1">
        <v>89.417619999999999</v>
      </c>
    </row>
    <row r="312" spans="1:7" x14ac:dyDescent="0.25">
      <c r="A312" s="1">
        <v>250.3</v>
      </c>
      <c r="B312" s="1">
        <v>74.262090000000001</v>
      </c>
      <c r="C312" s="1">
        <v>63.046999999999997</v>
      </c>
      <c r="D312" s="1">
        <v>53.347459999999998</v>
      </c>
      <c r="E312" s="1">
        <v>82.673410000000004</v>
      </c>
      <c r="F312" s="1">
        <v>74.792529999999999</v>
      </c>
      <c r="G312" s="1">
        <v>89.417619999999999</v>
      </c>
    </row>
    <row r="313" spans="1:7" x14ac:dyDescent="0.25">
      <c r="A313" s="1">
        <v>251.1</v>
      </c>
      <c r="B313" s="1">
        <v>74.262090000000001</v>
      </c>
      <c r="C313" s="1">
        <v>63.046999999999997</v>
      </c>
      <c r="D313" s="1">
        <v>55.014569999999999</v>
      </c>
      <c r="E313" s="1">
        <v>84.340519999999998</v>
      </c>
      <c r="F313" s="1">
        <v>76.535420000000002</v>
      </c>
      <c r="G313" s="1">
        <v>87.674729999999997</v>
      </c>
    </row>
    <row r="314" spans="1:7" x14ac:dyDescent="0.25">
      <c r="A314" s="1">
        <v>251.9</v>
      </c>
      <c r="B314" s="1">
        <v>74.262090000000001</v>
      </c>
      <c r="C314" s="1">
        <v>61.455669999999998</v>
      </c>
      <c r="D314" s="1">
        <v>55.014569999999999</v>
      </c>
      <c r="E314" s="1">
        <v>84.340519999999998</v>
      </c>
      <c r="F314" s="1">
        <v>79.945409999999995</v>
      </c>
      <c r="G314" s="1">
        <v>87.674729999999997</v>
      </c>
    </row>
    <row r="315" spans="1:7" x14ac:dyDescent="0.25">
      <c r="A315" s="1">
        <v>252.7</v>
      </c>
      <c r="B315" s="1">
        <v>74.262090000000001</v>
      </c>
      <c r="C315" s="1">
        <v>61.455669999999998</v>
      </c>
      <c r="D315" s="1">
        <v>55.014569999999999</v>
      </c>
      <c r="E315" s="1">
        <v>82.673410000000004</v>
      </c>
      <c r="F315" s="1">
        <v>78.202529999999996</v>
      </c>
      <c r="G315" s="1">
        <v>89.417619999999999</v>
      </c>
    </row>
    <row r="316" spans="1:7" x14ac:dyDescent="0.25">
      <c r="A316" s="1">
        <v>253.5</v>
      </c>
      <c r="B316" s="1">
        <v>74.262090000000001</v>
      </c>
      <c r="C316" s="1">
        <v>61.455669999999998</v>
      </c>
      <c r="D316" s="1">
        <v>55.014569999999999</v>
      </c>
      <c r="E316" s="1">
        <v>80.930520000000001</v>
      </c>
      <c r="F316" s="1">
        <v>78.202529999999996</v>
      </c>
      <c r="G316" s="1">
        <v>91.084729999999993</v>
      </c>
    </row>
    <row r="317" spans="1:7" x14ac:dyDescent="0.25">
      <c r="A317" s="1">
        <v>254.3</v>
      </c>
      <c r="B317" s="1">
        <v>74.262090000000001</v>
      </c>
      <c r="C317" s="1">
        <v>61.455669999999998</v>
      </c>
      <c r="D317" s="1">
        <v>55.014569999999999</v>
      </c>
      <c r="E317" s="1">
        <v>80.930520000000001</v>
      </c>
      <c r="F317" s="1">
        <v>79.945409999999995</v>
      </c>
      <c r="G317" s="1">
        <v>87.674729999999997</v>
      </c>
    </row>
    <row r="318" spans="1:7" x14ac:dyDescent="0.25">
      <c r="A318" s="1">
        <v>255.1</v>
      </c>
      <c r="B318" s="1">
        <v>74.262090000000001</v>
      </c>
      <c r="C318" s="1">
        <v>61.455669999999998</v>
      </c>
      <c r="D318" s="1">
        <v>55.014569999999999</v>
      </c>
      <c r="E318" s="1">
        <v>80.930520000000001</v>
      </c>
      <c r="F318" s="1">
        <v>79.945409999999995</v>
      </c>
      <c r="G318" s="1">
        <v>87.674729999999997</v>
      </c>
    </row>
    <row r="319" spans="1:7" x14ac:dyDescent="0.25">
      <c r="A319" s="1">
        <v>255.9</v>
      </c>
      <c r="B319" s="1">
        <v>74.262090000000001</v>
      </c>
      <c r="C319" s="1">
        <v>61.455669999999998</v>
      </c>
      <c r="D319" s="1">
        <v>55.014569999999999</v>
      </c>
      <c r="E319" s="1">
        <v>82.673410000000004</v>
      </c>
      <c r="F319" s="1">
        <v>78.202529999999996</v>
      </c>
      <c r="G319" s="1">
        <v>91.084729999999993</v>
      </c>
    </row>
    <row r="320" spans="1:7" x14ac:dyDescent="0.25">
      <c r="A320" s="1">
        <v>256.8</v>
      </c>
      <c r="B320" s="1">
        <v>74.262090000000001</v>
      </c>
      <c r="C320" s="1">
        <v>61.455669999999998</v>
      </c>
      <c r="D320" s="1">
        <v>55.014569999999999</v>
      </c>
      <c r="E320" s="1">
        <v>82.673410000000004</v>
      </c>
      <c r="F320" s="1">
        <v>78.202529999999996</v>
      </c>
      <c r="G320" s="1">
        <v>91.084729999999993</v>
      </c>
    </row>
    <row r="321" spans="1:7" x14ac:dyDescent="0.25">
      <c r="A321" s="1">
        <v>257.60000000000002</v>
      </c>
      <c r="B321" s="1">
        <v>74.262090000000001</v>
      </c>
      <c r="C321" s="1">
        <v>61.455669999999998</v>
      </c>
      <c r="D321" s="1">
        <v>55.014569999999999</v>
      </c>
      <c r="E321" s="1">
        <v>80.930520000000001</v>
      </c>
      <c r="F321" s="1">
        <v>78.202529999999996</v>
      </c>
      <c r="G321" s="1">
        <v>91.084729999999993</v>
      </c>
    </row>
    <row r="322" spans="1:7" x14ac:dyDescent="0.25">
      <c r="A322" s="1">
        <v>258.39999999999998</v>
      </c>
      <c r="B322" s="1">
        <v>74.262090000000001</v>
      </c>
      <c r="C322" s="1">
        <v>61.455669999999998</v>
      </c>
      <c r="D322" s="1">
        <v>55.014569999999999</v>
      </c>
      <c r="E322" s="1">
        <v>80.930520000000001</v>
      </c>
      <c r="F322" s="1">
        <v>78.202529999999996</v>
      </c>
      <c r="G322" s="1">
        <v>91.084729999999993</v>
      </c>
    </row>
    <row r="323" spans="1:7" x14ac:dyDescent="0.25">
      <c r="A323" s="1">
        <v>259.2</v>
      </c>
      <c r="B323" s="1">
        <v>74.262090000000001</v>
      </c>
      <c r="C323" s="1">
        <v>61.455669999999998</v>
      </c>
      <c r="D323" s="1">
        <v>55.014569999999999</v>
      </c>
      <c r="E323" s="1">
        <v>80.930520000000001</v>
      </c>
      <c r="F323" s="1">
        <v>78.202529999999996</v>
      </c>
      <c r="G323" s="1">
        <v>89.417619999999999</v>
      </c>
    </row>
    <row r="324" spans="1:7" x14ac:dyDescent="0.25">
      <c r="A324" s="1">
        <v>260</v>
      </c>
      <c r="B324" s="1">
        <v>74.262090000000001</v>
      </c>
      <c r="C324" s="1">
        <v>61.455669999999998</v>
      </c>
      <c r="D324" s="1">
        <v>55.014569999999999</v>
      </c>
      <c r="E324" s="1">
        <v>82.673410000000004</v>
      </c>
      <c r="F324" s="1">
        <v>78.202529999999996</v>
      </c>
      <c r="G324" s="1">
        <v>89.417619999999999</v>
      </c>
    </row>
    <row r="325" spans="1:7" x14ac:dyDescent="0.25">
      <c r="A325" s="1">
        <v>260.8</v>
      </c>
      <c r="B325" s="1">
        <v>74.262090000000001</v>
      </c>
      <c r="C325" s="1">
        <v>63.046999999999997</v>
      </c>
      <c r="D325" s="1">
        <v>55.014569999999999</v>
      </c>
      <c r="E325" s="1">
        <v>84.340519999999998</v>
      </c>
      <c r="F325" s="1">
        <v>78.202529999999996</v>
      </c>
      <c r="G325" s="1">
        <v>89.417619999999999</v>
      </c>
    </row>
    <row r="326" spans="1:7" x14ac:dyDescent="0.25">
      <c r="A326" s="1">
        <v>261.60000000000002</v>
      </c>
      <c r="B326" s="1">
        <v>74.262090000000001</v>
      </c>
      <c r="C326" s="1">
        <v>64.638329999999996</v>
      </c>
      <c r="D326" s="1">
        <v>55.014569999999999</v>
      </c>
      <c r="E326" s="1">
        <v>84.340519999999998</v>
      </c>
      <c r="F326" s="1">
        <v>78.202529999999996</v>
      </c>
      <c r="G326" s="1">
        <v>91.084729999999993</v>
      </c>
    </row>
    <row r="327" spans="1:7" x14ac:dyDescent="0.25">
      <c r="A327" s="1">
        <v>262.39999999999998</v>
      </c>
      <c r="B327" s="1">
        <v>74.262090000000001</v>
      </c>
      <c r="C327" s="1">
        <v>64.638329999999996</v>
      </c>
      <c r="D327" s="1">
        <v>55.014569999999999</v>
      </c>
      <c r="E327" s="1">
        <v>82.673410000000004</v>
      </c>
      <c r="F327" s="1">
        <v>78.202529999999996</v>
      </c>
      <c r="G327" s="1">
        <v>89.417619999999999</v>
      </c>
    </row>
    <row r="328" spans="1:7" x14ac:dyDescent="0.25">
      <c r="A328" s="1">
        <v>263.3</v>
      </c>
      <c r="B328" s="1">
        <v>74.262090000000001</v>
      </c>
      <c r="C328" s="1">
        <v>63.046999999999997</v>
      </c>
      <c r="D328" s="1">
        <v>55.014569999999999</v>
      </c>
      <c r="E328" s="1">
        <v>80.930520000000001</v>
      </c>
      <c r="F328" s="1">
        <v>78.202529999999996</v>
      </c>
      <c r="G328" s="1">
        <v>89.417619999999999</v>
      </c>
    </row>
    <row r="329" spans="1:7" x14ac:dyDescent="0.25">
      <c r="A329" s="1">
        <v>264.10000000000002</v>
      </c>
      <c r="B329" s="1">
        <v>74.262090000000001</v>
      </c>
      <c r="C329" s="1">
        <v>61.455669999999998</v>
      </c>
      <c r="D329" s="1">
        <v>55.014569999999999</v>
      </c>
      <c r="E329" s="1">
        <v>80.930520000000001</v>
      </c>
      <c r="F329" s="1">
        <v>78.202529999999996</v>
      </c>
      <c r="G329" s="1">
        <v>91.084729999999993</v>
      </c>
    </row>
    <row r="330" spans="1:7" x14ac:dyDescent="0.25">
      <c r="A330" s="1">
        <v>264.89999999999998</v>
      </c>
      <c r="B330" s="1">
        <v>74.262090000000001</v>
      </c>
      <c r="C330" s="1">
        <v>61.455669999999998</v>
      </c>
      <c r="D330" s="1">
        <v>55.014569999999999</v>
      </c>
      <c r="E330" s="1">
        <v>80.930520000000001</v>
      </c>
      <c r="F330" s="1">
        <v>78.202529999999996</v>
      </c>
      <c r="G330" s="1">
        <v>91.084729999999993</v>
      </c>
    </row>
    <row r="331" spans="1:7" x14ac:dyDescent="0.25">
      <c r="A331" s="1">
        <v>265.7</v>
      </c>
      <c r="B331" s="1">
        <v>74.262090000000001</v>
      </c>
      <c r="C331" s="1">
        <v>63.046999999999997</v>
      </c>
      <c r="D331" s="1">
        <v>55.014569999999999</v>
      </c>
      <c r="E331" s="1">
        <v>82.673410000000004</v>
      </c>
      <c r="F331" s="1">
        <v>78.202529999999996</v>
      </c>
      <c r="G331" s="1">
        <v>89.417619999999999</v>
      </c>
    </row>
    <row r="332" spans="1:7" x14ac:dyDescent="0.25">
      <c r="A332" s="1">
        <v>266.5</v>
      </c>
      <c r="B332" s="1">
        <v>74.262090000000001</v>
      </c>
      <c r="C332" s="1">
        <v>63.046999999999997</v>
      </c>
      <c r="D332" s="1">
        <v>55.014569999999999</v>
      </c>
      <c r="E332" s="1">
        <v>86.007620000000003</v>
      </c>
      <c r="F332" s="1">
        <v>78.202529999999996</v>
      </c>
      <c r="G332" s="1">
        <v>89.417619999999999</v>
      </c>
    </row>
    <row r="333" spans="1:7" x14ac:dyDescent="0.25">
      <c r="A333" s="1">
        <v>267.3</v>
      </c>
      <c r="B333" s="1">
        <v>74.262090000000001</v>
      </c>
      <c r="C333" s="1">
        <v>63.046999999999997</v>
      </c>
      <c r="D333" s="1">
        <v>55.014569999999999</v>
      </c>
      <c r="E333" s="1">
        <v>84.340519999999998</v>
      </c>
      <c r="F333" s="1">
        <v>79.945409999999995</v>
      </c>
      <c r="G333" s="1">
        <v>91.084729999999993</v>
      </c>
    </row>
    <row r="334" spans="1:7" x14ac:dyDescent="0.25">
      <c r="A334" s="1">
        <v>268.10000000000002</v>
      </c>
      <c r="B334" s="1">
        <v>74.262090000000001</v>
      </c>
      <c r="C334" s="1">
        <v>63.046999999999997</v>
      </c>
      <c r="D334" s="1">
        <v>55.014569999999999</v>
      </c>
      <c r="E334" s="1">
        <v>80.930520000000001</v>
      </c>
      <c r="F334" s="1">
        <v>79.945409999999995</v>
      </c>
      <c r="G334" s="1">
        <v>91.084729999999993</v>
      </c>
    </row>
    <row r="335" spans="1:7" x14ac:dyDescent="0.25">
      <c r="A335" s="1">
        <v>268.89999999999998</v>
      </c>
      <c r="B335" s="1">
        <v>74.262090000000001</v>
      </c>
      <c r="C335" s="1">
        <v>61.455669999999998</v>
      </c>
      <c r="D335" s="1">
        <v>55.014569999999999</v>
      </c>
      <c r="E335" s="1">
        <v>80.930520000000001</v>
      </c>
      <c r="F335" s="1">
        <v>78.202529999999996</v>
      </c>
      <c r="G335" s="1">
        <v>91.084729999999993</v>
      </c>
    </row>
    <row r="336" spans="1:7" x14ac:dyDescent="0.25">
      <c r="A336" s="1">
        <v>269.8</v>
      </c>
      <c r="B336" s="1">
        <v>74.262090000000001</v>
      </c>
      <c r="C336" s="1">
        <v>63.046999999999997</v>
      </c>
      <c r="D336" s="1">
        <v>55.014569999999999</v>
      </c>
      <c r="E336" s="1">
        <v>82.673410000000004</v>
      </c>
      <c r="F336" s="1">
        <v>78.202529999999996</v>
      </c>
      <c r="G336" s="1">
        <v>92.827610000000007</v>
      </c>
    </row>
    <row r="337" spans="1:7" x14ac:dyDescent="0.25">
      <c r="A337" s="1">
        <v>270.60000000000002</v>
      </c>
      <c r="B337" s="1">
        <v>74.262090000000001</v>
      </c>
      <c r="C337" s="1">
        <v>64.638329999999996</v>
      </c>
      <c r="D337" s="1">
        <v>55.014569999999999</v>
      </c>
      <c r="E337" s="1">
        <v>86.007620000000003</v>
      </c>
      <c r="F337" s="1">
        <v>78.202529999999996</v>
      </c>
      <c r="G337" s="1">
        <v>92.827610000000007</v>
      </c>
    </row>
    <row r="338" spans="1:7" x14ac:dyDescent="0.25">
      <c r="A338" s="1">
        <v>271.39999999999998</v>
      </c>
      <c r="B338" s="1">
        <v>74.262090000000001</v>
      </c>
      <c r="C338" s="1">
        <v>64.638329999999996</v>
      </c>
      <c r="D338" s="1">
        <v>55.014569999999999</v>
      </c>
      <c r="E338" s="1">
        <v>86.007620000000003</v>
      </c>
      <c r="F338" s="1">
        <v>78.202529999999996</v>
      </c>
      <c r="G338" s="1">
        <v>91.084729999999993</v>
      </c>
    </row>
    <row r="339" spans="1:7" x14ac:dyDescent="0.25">
      <c r="A339" s="1">
        <v>272.2</v>
      </c>
      <c r="B339" s="1">
        <v>74.262090000000001</v>
      </c>
      <c r="C339" s="1">
        <v>63.046999999999997</v>
      </c>
      <c r="D339" s="1">
        <v>55.014569999999999</v>
      </c>
      <c r="E339" s="1">
        <v>82.673410000000004</v>
      </c>
      <c r="F339" s="1">
        <v>79.945409999999995</v>
      </c>
      <c r="G339" s="1">
        <v>92.827610000000007</v>
      </c>
    </row>
    <row r="340" spans="1:7" x14ac:dyDescent="0.25">
      <c r="A340" s="1">
        <v>273</v>
      </c>
      <c r="B340" s="1">
        <v>74.262090000000001</v>
      </c>
      <c r="C340" s="1">
        <v>63.046999999999997</v>
      </c>
      <c r="D340" s="1">
        <v>55.014569999999999</v>
      </c>
      <c r="E340" s="1">
        <v>82.673410000000004</v>
      </c>
      <c r="F340" s="1">
        <v>81.612520000000004</v>
      </c>
      <c r="G340" s="1">
        <v>94.494720000000001</v>
      </c>
    </row>
    <row r="341" spans="1:7" x14ac:dyDescent="0.25">
      <c r="A341" s="1">
        <v>273.8</v>
      </c>
      <c r="B341" s="1">
        <v>74.262090000000001</v>
      </c>
      <c r="C341" s="1">
        <v>64.638329999999996</v>
      </c>
      <c r="D341" s="1">
        <v>55.014569999999999</v>
      </c>
      <c r="E341" s="1">
        <v>82.673410000000004</v>
      </c>
      <c r="F341" s="1">
        <v>79.945409999999995</v>
      </c>
      <c r="G341" s="1">
        <v>92.827610000000007</v>
      </c>
    </row>
    <row r="342" spans="1:7" x14ac:dyDescent="0.25">
      <c r="A342" s="1">
        <v>274.60000000000002</v>
      </c>
      <c r="B342" s="1">
        <v>74.262090000000001</v>
      </c>
      <c r="C342" s="1">
        <v>64.638329999999996</v>
      </c>
      <c r="D342" s="1">
        <v>55.014569999999999</v>
      </c>
      <c r="E342" s="1">
        <v>84.340519999999998</v>
      </c>
      <c r="F342" s="1">
        <v>78.202529999999996</v>
      </c>
      <c r="G342" s="1">
        <v>92.827610000000007</v>
      </c>
    </row>
    <row r="343" spans="1:7" x14ac:dyDescent="0.25">
      <c r="A343" s="1">
        <v>275.39999999999998</v>
      </c>
      <c r="B343" s="1">
        <v>74.262090000000001</v>
      </c>
      <c r="C343" s="1">
        <v>64.638329999999996</v>
      </c>
      <c r="D343" s="1">
        <v>55.014569999999999</v>
      </c>
      <c r="E343" s="1">
        <v>86.007620000000003</v>
      </c>
      <c r="F343" s="1">
        <v>78.202529999999996</v>
      </c>
      <c r="G343" s="1">
        <v>94.494720000000001</v>
      </c>
    </row>
    <row r="344" spans="1:7" x14ac:dyDescent="0.25">
      <c r="A344" s="1">
        <v>276.3</v>
      </c>
      <c r="B344" s="1">
        <v>75.85342</v>
      </c>
      <c r="C344" s="1">
        <v>64.638329999999996</v>
      </c>
      <c r="D344" s="1">
        <v>55.014569999999999</v>
      </c>
      <c r="E344" s="1">
        <v>87.674729999999997</v>
      </c>
      <c r="F344" s="1">
        <v>78.202529999999996</v>
      </c>
      <c r="G344" s="1">
        <v>92.827610000000007</v>
      </c>
    </row>
    <row r="345" spans="1:7" x14ac:dyDescent="0.25">
      <c r="A345" s="1">
        <v>277.10000000000002</v>
      </c>
      <c r="B345" s="1">
        <v>77.520529999999994</v>
      </c>
      <c r="C345" s="1">
        <v>64.638329999999996</v>
      </c>
      <c r="D345" s="1">
        <v>55.014569999999999</v>
      </c>
      <c r="E345" s="1">
        <v>86.007620000000003</v>
      </c>
      <c r="F345" s="1">
        <v>79.945409999999995</v>
      </c>
      <c r="G345" s="1">
        <v>92.827610000000007</v>
      </c>
    </row>
    <row r="346" spans="1:7" x14ac:dyDescent="0.25">
      <c r="A346" s="1">
        <v>277.89999999999998</v>
      </c>
      <c r="B346" s="1">
        <v>77.520529999999994</v>
      </c>
      <c r="C346" s="1">
        <v>64.638329999999996</v>
      </c>
      <c r="D346" s="1">
        <v>56.605899999999998</v>
      </c>
      <c r="E346" s="1">
        <v>82.673410000000004</v>
      </c>
      <c r="F346" s="1">
        <v>79.945409999999995</v>
      </c>
      <c r="G346" s="1">
        <v>94.494720000000001</v>
      </c>
    </row>
    <row r="347" spans="1:7" x14ac:dyDescent="0.25">
      <c r="A347" s="1">
        <v>278.7</v>
      </c>
      <c r="B347" s="1">
        <v>75.85342</v>
      </c>
      <c r="C347" s="1">
        <v>66.305440000000004</v>
      </c>
      <c r="D347" s="1">
        <v>56.605899999999998</v>
      </c>
      <c r="E347" s="1">
        <v>82.673410000000004</v>
      </c>
      <c r="F347" s="1">
        <v>78.202529999999996</v>
      </c>
      <c r="G347" s="1">
        <v>96.237610000000004</v>
      </c>
    </row>
    <row r="348" spans="1:7" x14ac:dyDescent="0.25">
      <c r="A348" s="1">
        <v>279.5</v>
      </c>
      <c r="B348" s="1">
        <v>75.85342</v>
      </c>
      <c r="C348" s="1">
        <v>66.305440000000004</v>
      </c>
      <c r="D348" s="1">
        <v>56.605899999999998</v>
      </c>
      <c r="E348" s="1">
        <v>86.007620000000003</v>
      </c>
      <c r="F348" s="1">
        <v>78.202529999999996</v>
      </c>
      <c r="G348" s="1">
        <v>94.494720000000001</v>
      </c>
    </row>
    <row r="349" spans="1:7" x14ac:dyDescent="0.25">
      <c r="A349" s="1">
        <v>280.3</v>
      </c>
      <c r="B349" s="1">
        <v>75.85342</v>
      </c>
      <c r="C349" s="1">
        <v>64.638329999999996</v>
      </c>
      <c r="D349" s="1">
        <v>58.273009999999999</v>
      </c>
      <c r="E349" s="1">
        <v>87.674729999999997</v>
      </c>
      <c r="F349" s="1">
        <v>78.202529999999996</v>
      </c>
      <c r="G349" s="1">
        <v>94.494720000000001</v>
      </c>
    </row>
    <row r="350" spans="1:7" x14ac:dyDescent="0.25">
      <c r="A350" s="1">
        <v>281.10000000000002</v>
      </c>
      <c r="B350" s="1">
        <v>77.520529999999994</v>
      </c>
      <c r="C350" s="1">
        <v>64.638329999999996</v>
      </c>
      <c r="D350" s="1">
        <v>58.273009999999999</v>
      </c>
      <c r="E350" s="1">
        <v>87.674729999999997</v>
      </c>
      <c r="F350" s="1">
        <v>78.202529999999996</v>
      </c>
      <c r="G350" s="1">
        <v>96.237610000000004</v>
      </c>
    </row>
    <row r="351" spans="1:7" x14ac:dyDescent="0.25">
      <c r="A351" s="1">
        <v>281.89999999999998</v>
      </c>
      <c r="B351" s="1">
        <v>79.111859999999993</v>
      </c>
      <c r="C351" s="1">
        <v>66.305440000000004</v>
      </c>
      <c r="D351" s="1">
        <v>58.273009999999999</v>
      </c>
      <c r="E351" s="1">
        <v>86.007620000000003</v>
      </c>
      <c r="F351" s="1">
        <v>78.202529999999996</v>
      </c>
      <c r="G351" s="1">
        <v>97.904709999999994</v>
      </c>
    </row>
    <row r="352" spans="1:7" x14ac:dyDescent="0.25">
      <c r="A352" s="1">
        <v>282.8</v>
      </c>
      <c r="B352" s="1">
        <v>80.703190000000006</v>
      </c>
      <c r="C352" s="1">
        <v>67.896770000000004</v>
      </c>
      <c r="D352" s="1">
        <v>59.864339999999999</v>
      </c>
      <c r="E352" s="1">
        <v>84.340519999999998</v>
      </c>
      <c r="F352" s="1">
        <v>78.202529999999996</v>
      </c>
      <c r="G352" s="1">
        <v>96.237610000000004</v>
      </c>
    </row>
    <row r="353" spans="1:7" x14ac:dyDescent="0.25">
      <c r="A353" s="1">
        <v>283.60000000000002</v>
      </c>
      <c r="B353" s="1">
        <v>80.703190000000006</v>
      </c>
      <c r="C353" s="1">
        <v>66.305440000000004</v>
      </c>
      <c r="D353" s="1">
        <v>59.864339999999999</v>
      </c>
      <c r="E353" s="1">
        <v>84.340519999999998</v>
      </c>
      <c r="F353" s="1">
        <v>78.202529999999996</v>
      </c>
      <c r="G353" s="1">
        <v>96.237610000000004</v>
      </c>
    </row>
    <row r="354" spans="1:7" x14ac:dyDescent="0.25">
      <c r="A354" s="1">
        <v>284.39999999999998</v>
      </c>
      <c r="B354" s="1">
        <v>79.111859999999993</v>
      </c>
      <c r="C354" s="1">
        <v>64.638329999999996</v>
      </c>
      <c r="D354" s="1">
        <v>61.455669999999998</v>
      </c>
      <c r="E354" s="1">
        <v>86.007620000000003</v>
      </c>
      <c r="F354" s="1">
        <v>78.202529999999996</v>
      </c>
      <c r="G354" s="1">
        <v>96.237610000000004</v>
      </c>
    </row>
    <row r="355" spans="1:7" x14ac:dyDescent="0.25">
      <c r="A355" s="1">
        <v>285.2</v>
      </c>
      <c r="B355" s="1">
        <v>79.111859999999993</v>
      </c>
      <c r="C355" s="1">
        <v>66.305440000000004</v>
      </c>
      <c r="D355" s="1">
        <v>59.864339999999999</v>
      </c>
      <c r="E355" s="1">
        <v>87.674729999999997</v>
      </c>
      <c r="F355" s="1">
        <v>78.202529999999996</v>
      </c>
      <c r="G355" s="1">
        <v>96.237610000000004</v>
      </c>
    </row>
    <row r="356" spans="1:7" x14ac:dyDescent="0.25">
      <c r="A356" s="1">
        <v>286</v>
      </c>
      <c r="B356" s="1">
        <v>79.111859999999993</v>
      </c>
      <c r="C356" s="1">
        <v>67.896770000000004</v>
      </c>
      <c r="D356" s="1">
        <v>59.864339999999999</v>
      </c>
      <c r="E356" s="1">
        <v>87.674729999999997</v>
      </c>
      <c r="F356" s="1">
        <v>78.202529999999996</v>
      </c>
      <c r="G356" s="1">
        <v>96.237610000000004</v>
      </c>
    </row>
    <row r="357" spans="1:7" x14ac:dyDescent="0.25">
      <c r="A357" s="1">
        <v>286.8</v>
      </c>
      <c r="B357" s="1">
        <v>79.111859999999993</v>
      </c>
      <c r="C357" s="1">
        <v>67.896770000000004</v>
      </c>
      <c r="D357" s="1">
        <v>61.455669999999998</v>
      </c>
      <c r="E357" s="1">
        <v>86.007620000000003</v>
      </c>
      <c r="F357" s="1">
        <v>78.202529999999996</v>
      </c>
      <c r="G357" s="1">
        <v>97.904709999999994</v>
      </c>
    </row>
    <row r="358" spans="1:7" x14ac:dyDescent="0.25">
      <c r="A358" s="1">
        <v>287.60000000000002</v>
      </c>
      <c r="B358" s="1">
        <v>80.703190000000006</v>
      </c>
      <c r="C358" s="1">
        <v>67.896770000000004</v>
      </c>
      <c r="D358" s="1">
        <v>61.455669999999998</v>
      </c>
      <c r="E358" s="1">
        <v>86.007620000000003</v>
      </c>
      <c r="F358" s="1">
        <v>78.202529999999996</v>
      </c>
      <c r="G358" s="1">
        <v>97.904709999999994</v>
      </c>
    </row>
    <row r="359" spans="1:7" x14ac:dyDescent="0.25">
      <c r="A359" s="1">
        <v>288.39999999999998</v>
      </c>
      <c r="B359" s="1">
        <v>80.703190000000006</v>
      </c>
      <c r="C359" s="1">
        <v>66.305440000000004</v>
      </c>
      <c r="D359" s="1">
        <v>61.455669999999998</v>
      </c>
      <c r="E359" s="1">
        <v>87.674729999999997</v>
      </c>
      <c r="F359" s="1">
        <v>78.202529999999996</v>
      </c>
      <c r="G359" s="1">
        <v>96.237610000000004</v>
      </c>
    </row>
    <row r="360" spans="1:7" x14ac:dyDescent="0.25">
      <c r="A360" s="1">
        <v>289.3</v>
      </c>
      <c r="B360" s="1">
        <v>80.703190000000006</v>
      </c>
      <c r="C360" s="1">
        <v>64.638329999999996</v>
      </c>
      <c r="D360" s="1">
        <v>61.455669999999998</v>
      </c>
      <c r="E360" s="1">
        <v>87.674729999999997</v>
      </c>
      <c r="F360" s="1">
        <v>78.202529999999996</v>
      </c>
      <c r="G360" s="1">
        <v>96.237610000000004</v>
      </c>
    </row>
    <row r="361" spans="1:7" x14ac:dyDescent="0.25">
      <c r="A361" s="1">
        <v>290.10000000000002</v>
      </c>
      <c r="B361" s="1">
        <v>80.703190000000006</v>
      </c>
      <c r="C361" s="1">
        <v>66.305440000000004</v>
      </c>
      <c r="D361" s="1">
        <v>61.455669999999998</v>
      </c>
      <c r="E361" s="1">
        <v>87.674729999999997</v>
      </c>
      <c r="F361" s="1">
        <v>78.202529999999996</v>
      </c>
      <c r="G361" s="1">
        <v>97.904709999999994</v>
      </c>
    </row>
    <row r="362" spans="1:7" x14ac:dyDescent="0.25">
      <c r="A362" s="1">
        <v>290.89999999999998</v>
      </c>
      <c r="B362" s="1">
        <v>80.703190000000006</v>
      </c>
      <c r="C362" s="1">
        <v>66.305440000000004</v>
      </c>
      <c r="D362" s="1">
        <v>61.455669999999998</v>
      </c>
      <c r="E362" s="1">
        <v>87.674729999999997</v>
      </c>
      <c r="F362" s="1">
        <v>78.202529999999996</v>
      </c>
      <c r="G362" s="1">
        <v>96.237610000000004</v>
      </c>
    </row>
    <row r="363" spans="1:7" x14ac:dyDescent="0.25">
      <c r="A363" s="1">
        <v>291.7</v>
      </c>
      <c r="B363" s="1">
        <v>80.703190000000006</v>
      </c>
      <c r="C363" s="1">
        <v>66.305440000000004</v>
      </c>
      <c r="D363" s="1">
        <v>61.455669999999998</v>
      </c>
      <c r="E363" s="1">
        <v>87.674729999999997</v>
      </c>
      <c r="F363" s="1">
        <v>78.202529999999996</v>
      </c>
      <c r="G363" s="1">
        <v>96.237610000000004</v>
      </c>
    </row>
    <row r="364" spans="1:7" x14ac:dyDescent="0.25">
      <c r="A364" s="1">
        <v>292.5</v>
      </c>
      <c r="B364" s="1">
        <v>80.703190000000006</v>
      </c>
      <c r="C364" s="1">
        <v>66.305440000000004</v>
      </c>
      <c r="D364" s="1">
        <v>61.455669999999998</v>
      </c>
      <c r="E364" s="1">
        <v>87.674729999999997</v>
      </c>
      <c r="F364" s="1">
        <v>78.202529999999996</v>
      </c>
      <c r="G364" s="1">
        <v>97.904709999999994</v>
      </c>
    </row>
    <row r="365" spans="1:7" x14ac:dyDescent="0.25">
      <c r="A365" s="1">
        <v>293.3</v>
      </c>
      <c r="B365" s="1">
        <v>80.703190000000006</v>
      </c>
      <c r="C365" s="1">
        <v>67.896770000000004</v>
      </c>
      <c r="D365" s="1">
        <v>61.455669999999998</v>
      </c>
      <c r="E365" s="1">
        <v>87.674729999999997</v>
      </c>
      <c r="F365" s="1">
        <v>78.202529999999996</v>
      </c>
      <c r="G365" s="1">
        <v>94.494720000000001</v>
      </c>
    </row>
    <row r="366" spans="1:7" x14ac:dyDescent="0.25">
      <c r="A366" s="1">
        <v>294.10000000000002</v>
      </c>
      <c r="B366" s="1">
        <v>80.703190000000006</v>
      </c>
      <c r="C366" s="1">
        <v>67.896770000000004</v>
      </c>
      <c r="D366" s="1">
        <v>61.455669999999998</v>
      </c>
      <c r="E366" s="1">
        <v>87.674729999999997</v>
      </c>
      <c r="F366" s="1">
        <v>78.202529999999996</v>
      </c>
      <c r="G366" s="1">
        <v>94.494720000000001</v>
      </c>
    </row>
    <row r="367" spans="1:7" x14ac:dyDescent="0.25">
      <c r="A367" s="1">
        <v>294.89999999999998</v>
      </c>
      <c r="B367" s="1">
        <v>80.703190000000006</v>
      </c>
      <c r="C367" s="1">
        <v>67.896770000000004</v>
      </c>
      <c r="D367" s="1">
        <v>61.455669999999998</v>
      </c>
      <c r="E367" s="1">
        <v>87.674729999999997</v>
      </c>
      <c r="F367" s="1">
        <v>78.202529999999996</v>
      </c>
      <c r="G367" s="1">
        <v>94.494720000000001</v>
      </c>
    </row>
    <row r="368" spans="1:7" x14ac:dyDescent="0.25">
      <c r="A368" s="1">
        <v>295.8</v>
      </c>
      <c r="B368" s="1">
        <v>80.703190000000006</v>
      </c>
      <c r="C368" s="1">
        <v>67.896770000000004</v>
      </c>
      <c r="D368" s="1">
        <v>61.455669999999998</v>
      </c>
      <c r="E368" s="1">
        <v>87.674729999999997</v>
      </c>
      <c r="F368" s="1">
        <v>78.202529999999996</v>
      </c>
      <c r="G368" s="1">
        <v>96.237610000000004</v>
      </c>
    </row>
    <row r="369" spans="1:7" x14ac:dyDescent="0.25">
      <c r="A369" s="1">
        <v>296.60000000000002</v>
      </c>
      <c r="B369" s="1">
        <v>80.703190000000006</v>
      </c>
      <c r="C369" s="1">
        <v>67.896770000000004</v>
      </c>
      <c r="D369" s="1">
        <v>61.455669999999998</v>
      </c>
      <c r="E369" s="1">
        <v>87.674729999999997</v>
      </c>
      <c r="F369" s="1">
        <v>78.202529999999996</v>
      </c>
      <c r="G369" s="1">
        <v>94.494720000000001</v>
      </c>
    </row>
    <row r="370" spans="1:7" x14ac:dyDescent="0.25">
      <c r="A370" s="1">
        <v>297.39999999999998</v>
      </c>
      <c r="B370" s="1">
        <v>80.703190000000006</v>
      </c>
      <c r="C370" s="1">
        <v>67.896770000000004</v>
      </c>
      <c r="D370" s="1">
        <v>61.455669999999998</v>
      </c>
      <c r="E370" s="1">
        <v>87.674729999999997</v>
      </c>
      <c r="F370" s="1">
        <v>78.202529999999996</v>
      </c>
      <c r="G370" s="1">
        <v>94.494720000000001</v>
      </c>
    </row>
    <row r="371" spans="1:7" x14ac:dyDescent="0.25">
      <c r="A371" s="1">
        <v>298.2</v>
      </c>
      <c r="B371" s="1">
        <v>80.703190000000006</v>
      </c>
      <c r="C371" s="1">
        <v>67.896770000000004</v>
      </c>
      <c r="D371" s="1">
        <v>61.455669999999998</v>
      </c>
      <c r="E371" s="1">
        <v>87.674729999999997</v>
      </c>
      <c r="F371" s="1">
        <v>79.945409999999995</v>
      </c>
      <c r="G371" s="1">
        <v>96.237610000000004</v>
      </c>
    </row>
    <row r="372" spans="1:7" x14ac:dyDescent="0.25">
      <c r="A372" s="1">
        <v>299</v>
      </c>
      <c r="B372" s="1">
        <v>80.703190000000006</v>
      </c>
      <c r="C372" s="1">
        <v>67.896770000000004</v>
      </c>
      <c r="D372" s="1">
        <v>61.455669999999998</v>
      </c>
      <c r="E372" s="1">
        <v>87.674729999999997</v>
      </c>
      <c r="F372" s="1">
        <v>79.945409999999995</v>
      </c>
      <c r="G372" s="1">
        <v>94.494720000000001</v>
      </c>
    </row>
    <row r="373" spans="1:7" x14ac:dyDescent="0.25">
      <c r="A373" s="1">
        <v>299.8</v>
      </c>
      <c r="B373" s="1">
        <v>80.703190000000006</v>
      </c>
      <c r="C373" s="1">
        <v>67.896770000000004</v>
      </c>
      <c r="D373" s="1">
        <v>61.455669999999998</v>
      </c>
      <c r="E373" s="1">
        <v>87.674729999999997</v>
      </c>
      <c r="F373" s="1">
        <v>78.202529999999996</v>
      </c>
      <c r="G373" s="1">
        <v>94.494720000000001</v>
      </c>
    </row>
    <row r="374" spans="1:7" x14ac:dyDescent="0.25">
      <c r="A374" s="1">
        <v>300.60000000000002</v>
      </c>
      <c r="B374" s="1">
        <v>80.703190000000006</v>
      </c>
      <c r="C374" s="1">
        <v>67.896770000000004</v>
      </c>
      <c r="D374" s="1">
        <v>61.455669999999998</v>
      </c>
      <c r="E374" s="1">
        <v>87.674729999999997</v>
      </c>
      <c r="F374" s="1">
        <v>78.202529999999996</v>
      </c>
      <c r="G374" s="1">
        <v>97.904709999999994</v>
      </c>
    </row>
    <row r="375" spans="1:7" x14ac:dyDescent="0.25">
      <c r="A375" s="1">
        <v>301.39999999999998</v>
      </c>
      <c r="B375" s="1">
        <v>80.703190000000006</v>
      </c>
      <c r="C375" s="1">
        <v>67.896770000000004</v>
      </c>
      <c r="D375" s="1">
        <v>61.455669999999998</v>
      </c>
      <c r="E375" s="1">
        <v>87.674729999999997</v>
      </c>
      <c r="F375" s="1">
        <v>78.202529999999996</v>
      </c>
      <c r="G375" s="1">
        <v>96.237610000000004</v>
      </c>
    </row>
    <row r="376" spans="1:7" x14ac:dyDescent="0.25">
      <c r="A376" s="1">
        <v>302.3</v>
      </c>
      <c r="B376" s="1">
        <v>80.703190000000006</v>
      </c>
      <c r="C376" s="1">
        <v>67.896770000000004</v>
      </c>
      <c r="D376" s="1">
        <v>61.455669999999998</v>
      </c>
      <c r="E376" s="1">
        <v>87.674729999999997</v>
      </c>
      <c r="F376" s="1">
        <v>78.202529999999996</v>
      </c>
      <c r="G376" s="1">
        <v>94.494720000000001</v>
      </c>
    </row>
    <row r="377" spans="1:7" x14ac:dyDescent="0.25">
      <c r="A377" s="1">
        <v>303.10000000000002</v>
      </c>
      <c r="B377" s="1">
        <v>80.703190000000006</v>
      </c>
      <c r="C377" s="1">
        <v>67.896770000000004</v>
      </c>
      <c r="D377" s="1">
        <v>61.455669999999998</v>
      </c>
      <c r="E377" s="1">
        <v>87.674729999999997</v>
      </c>
      <c r="F377" s="1">
        <v>78.202529999999996</v>
      </c>
      <c r="G377" s="1">
        <v>96.237610000000004</v>
      </c>
    </row>
    <row r="378" spans="1:7" x14ac:dyDescent="0.25">
      <c r="A378" s="1">
        <v>303.89999999999998</v>
      </c>
      <c r="B378" s="1">
        <v>80.703190000000006</v>
      </c>
      <c r="C378" s="1">
        <v>67.896770000000004</v>
      </c>
      <c r="D378" s="1">
        <v>61.455669999999998</v>
      </c>
      <c r="E378" s="1">
        <v>87.674729999999997</v>
      </c>
      <c r="F378" s="1">
        <v>78.202529999999996</v>
      </c>
      <c r="G378" s="1">
        <v>96.237610000000004</v>
      </c>
    </row>
    <row r="379" spans="1:7" x14ac:dyDescent="0.25">
      <c r="A379" s="1">
        <v>304.7</v>
      </c>
      <c r="B379" s="1">
        <v>80.703190000000006</v>
      </c>
      <c r="C379" s="1">
        <v>67.896770000000004</v>
      </c>
      <c r="D379" s="1">
        <v>63.122779999999999</v>
      </c>
      <c r="E379" s="1">
        <v>89.417619999999999</v>
      </c>
      <c r="F379" s="1">
        <v>78.202529999999996</v>
      </c>
      <c r="G379" s="1">
        <v>97.904709999999994</v>
      </c>
    </row>
    <row r="380" spans="1:7" x14ac:dyDescent="0.25">
      <c r="A380" s="1">
        <v>305.5</v>
      </c>
      <c r="B380" s="1">
        <v>80.703190000000006</v>
      </c>
      <c r="C380" s="1">
        <v>67.896770000000004</v>
      </c>
      <c r="D380" s="1">
        <v>63.122779999999999</v>
      </c>
      <c r="E380" s="1">
        <v>91.084729999999993</v>
      </c>
      <c r="F380" s="1">
        <v>78.202529999999996</v>
      </c>
      <c r="G380" s="1">
        <v>96.237610000000004</v>
      </c>
    </row>
    <row r="381" spans="1:7" x14ac:dyDescent="0.25">
      <c r="A381" s="1">
        <v>306.3</v>
      </c>
      <c r="B381" s="1">
        <v>80.703190000000006</v>
      </c>
      <c r="C381" s="1">
        <v>67.896770000000004</v>
      </c>
      <c r="D381" s="1">
        <v>63.122779999999999</v>
      </c>
      <c r="E381" s="1">
        <v>89.417619999999999</v>
      </c>
      <c r="F381" s="1">
        <v>78.202529999999996</v>
      </c>
      <c r="G381" s="1">
        <v>96.237610000000004</v>
      </c>
    </row>
    <row r="382" spans="1:7" x14ac:dyDescent="0.25">
      <c r="A382" s="1">
        <v>307.10000000000002</v>
      </c>
      <c r="B382" s="1">
        <v>82.294520000000006</v>
      </c>
      <c r="C382" s="1">
        <v>67.896770000000004</v>
      </c>
      <c r="D382" s="1">
        <v>64.714110000000005</v>
      </c>
      <c r="E382" s="1">
        <v>87.674729999999997</v>
      </c>
      <c r="F382" s="1">
        <v>78.202529999999996</v>
      </c>
      <c r="G382" s="1">
        <v>97.904709999999994</v>
      </c>
    </row>
    <row r="383" spans="1:7" x14ac:dyDescent="0.25">
      <c r="A383" s="1">
        <v>307.89999999999998</v>
      </c>
      <c r="B383" s="1">
        <v>83.96163</v>
      </c>
      <c r="C383" s="1">
        <v>67.896770000000004</v>
      </c>
      <c r="D383" s="1">
        <v>64.714110000000005</v>
      </c>
      <c r="E383" s="1">
        <v>87.674729999999997</v>
      </c>
      <c r="F383" s="1">
        <v>78.202529999999996</v>
      </c>
      <c r="G383" s="1">
        <v>96.237610000000004</v>
      </c>
    </row>
    <row r="384" spans="1:7" x14ac:dyDescent="0.25">
      <c r="A384" s="1">
        <v>308.8</v>
      </c>
      <c r="B384" s="1">
        <v>83.96163</v>
      </c>
      <c r="C384" s="1">
        <v>67.896770000000004</v>
      </c>
      <c r="D384" s="1">
        <v>64.714110000000005</v>
      </c>
      <c r="E384" s="1">
        <v>87.674729999999997</v>
      </c>
      <c r="F384" s="1">
        <v>78.202529999999996</v>
      </c>
      <c r="G384" s="1">
        <v>96.237610000000004</v>
      </c>
    </row>
    <row r="385" spans="1:7" x14ac:dyDescent="0.25">
      <c r="A385" s="1">
        <v>309.60000000000002</v>
      </c>
      <c r="B385" s="1">
        <v>83.96163</v>
      </c>
      <c r="C385" s="1">
        <v>67.896770000000004</v>
      </c>
      <c r="D385" s="1">
        <v>64.714110000000005</v>
      </c>
      <c r="E385" s="1">
        <v>89.417619999999999</v>
      </c>
      <c r="F385" s="1">
        <v>78.202529999999996</v>
      </c>
      <c r="G385" s="1">
        <v>97.904709999999994</v>
      </c>
    </row>
    <row r="386" spans="1:7" x14ac:dyDescent="0.25">
      <c r="A386" s="1">
        <v>310.39999999999998</v>
      </c>
      <c r="B386" s="1">
        <v>83.96163</v>
      </c>
      <c r="C386" s="1">
        <v>67.896770000000004</v>
      </c>
      <c r="D386" s="1">
        <v>64.714110000000005</v>
      </c>
      <c r="E386" s="1">
        <v>89.417619999999999</v>
      </c>
      <c r="F386" s="1">
        <v>78.202529999999996</v>
      </c>
      <c r="G386" s="1">
        <v>97.904709999999994</v>
      </c>
    </row>
    <row r="387" spans="1:7" x14ac:dyDescent="0.25">
      <c r="A387" s="1">
        <v>311.2</v>
      </c>
      <c r="B387" s="1">
        <v>83.96163</v>
      </c>
      <c r="C387" s="1">
        <v>67.896770000000004</v>
      </c>
      <c r="D387" s="1">
        <v>64.714110000000005</v>
      </c>
      <c r="E387" s="1">
        <v>89.417619999999999</v>
      </c>
      <c r="F387" s="1">
        <v>78.202529999999996</v>
      </c>
      <c r="G387" s="1">
        <v>97.904709999999994</v>
      </c>
    </row>
    <row r="388" spans="1:7" x14ac:dyDescent="0.25">
      <c r="A388" s="1">
        <v>312</v>
      </c>
      <c r="B388" s="1">
        <v>83.96163</v>
      </c>
      <c r="C388" s="1">
        <v>67.896770000000004</v>
      </c>
      <c r="D388" s="1">
        <v>64.714110000000005</v>
      </c>
      <c r="E388" s="1">
        <v>87.674729999999997</v>
      </c>
      <c r="F388" s="1">
        <v>78.202529999999996</v>
      </c>
      <c r="G388" s="1">
        <v>97.904709999999994</v>
      </c>
    </row>
    <row r="389" spans="1:7" x14ac:dyDescent="0.25">
      <c r="A389" s="1">
        <v>312.8</v>
      </c>
      <c r="B389" s="1">
        <v>83.96163</v>
      </c>
      <c r="C389" s="1">
        <v>67.896770000000004</v>
      </c>
      <c r="D389" s="1">
        <v>64.714110000000005</v>
      </c>
      <c r="E389" s="1">
        <v>87.674729999999997</v>
      </c>
      <c r="F389" s="1">
        <v>78.202529999999996</v>
      </c>
      <c r="G389" s="1">
        <v>97.904709999999994</v>
      </c>
    </row>
    <row r="390" spans="1:7" x14ac:dyDescent="0.25">
      <c r="A390" s="1">
        <v>313.60000000000002</v>
      </c>
      <c r="B390" s="1">
        <v>83.96163</v>
      </c>
      <c r="C390" s="1">
        <v>67.896770000000004</v>
      </c>
      <c r="D390" s="1">
        <v>64.714110000000005</v>
      </c>
      <c r="E390" s="1">
        <v>87.674729999999997</v>
      </c>
      <c r="F390" s="1">
        <v>78.202529999999996</v>
      </c>
      <c r="G390" s="1">
        <v>97.904709999999994</v>
      </c>
    </row>
    <row r="391" spans="1:7" x14ac:dyDescent="0.25">
      <c r="A391" s="1">
        <v>314.39999999999998</v>
      </c>
      <c r="B391" s="1">
        <v>83.96163</v>
      </c>
      <c r="C391" s="1">
        <v>67.896770000000004</v>
      </c>
      <c r="D391" s="1">
        <v>66.305440000000004</v>
      </c>
      <c r="E391" s="1">
        <v>89.417619999999999</v>
      </c>
      <c r="F391" s="1">
        <v>78.202529999999996</v>
      </c>
      <c r="G391" s="1">
        <v>97.904709999999994</v>
      </c>
    </row>
    <row r="392" spans="1:7" x14ac:dyDescent="0.25">
      <c r="A392" s="1">
        <v>315.3</v>
      </c>
      <c r="B392" s="1">
        <v>82.294520000000006</v>
      </c>
      <c r="C392" s="1">
        <v>67.896770000000004</v>
      </c>
      <c r="D392" s="1">
        <v>67.972549999999998</v>
      </c>
      <c r="E392" s="1">
        <v>91.084729999999993</v>
      </c>
      <c r="F392" s="1">
        <v>78.202529999999996</v>
      </c>
      <c r="G392" s="1">
        <v>97.904709999999994</v>
      </c>
    </row>
    <row r="393" spans="1:7" x14ac:dyDescent="0.25">
      <c r="A393" s="1">
        <v>316.10000000000002</v>
      </c>
      <c r="B393" s="1">
        <v>80.703190000000006</v>
      </c>
      <c r="C393" s="1">
        <v>67.896770000000004</v>
      </c>
      <c r="D393" s="1">
        <v>67.972549999999998</v>
      </c>
      <c r="E393" s="1">
        <v>89.417619999999999</v>
      </c>
      <c r="F393" s="1">
        <v>78.202529999999996</v>
      </c>
      <c r="G393" s="1">
        <v>97.904709999999994</v>
      </c>
    </row>
    <row r="394" spans="1:7" x14ac:dyDescent="0.25">
      <c r="A394" s="1">
        <v>316.89999999999998</v>
      </c>
      <c r="B394" s="1">
        <v>79.111859999999993</v>
      </c>
      <c r="C394" s="1">
        <v>67.896770000000004</v>
      </c>
      <c r="D394" s="1">
        <v>67.972549999999998</v>
      </c>
      <c r="E394" s="1">
        <v>87.674729999999997</v>
      </c>
      <c r="F394" s="1">
        <v>78.202529999999996</v>
      </c>
      <c r="G394" s="1">
        <v>97.904709999999994</v>
      </c>
    </row>
    <row r="395" spans="1:7" x14ac:dyDescent="0.25">
      <c r="A395" s="1">
        <v>317.7</v>
      </c>
      <c r="B395" s="1">
        <v>79.111859999999993</v>
      </c>
      <c r="C395" s="1">
        <v>67.896770000000004</v>
      </c>
      <c r="D395" s="1">
        <v>67.972549999999998</v>
      </c>
      <c r="E395" s="1">
        <v>87.674729999999997</v>
      </c>
      <c r="F395" s="1">
        <v>78.202529999999996</v>
      </c>
      <c r="G395" s="1">
        <v>97.904709999999994</v>
      </c>
    </row>
    <row r="396" spans="1:7" x14ac:dyDescent="0.25">
      <c r="A396" s="1">
        <v>318.5</v>
      </c>
      <c r="B396" s="1">
        <v>79.111859999999993</v>
      </c>
      <c r="C396" s="1">
        <v>67.896770000000004</v>
      </c>
      <c r="D396" s="1">
        <v>67.972549999999998</v>
      </c>
      <c r="E396" s="1">
        <v>87.674729999999997</v>
      </c>
      <c r="F396" s="1">
        <v>78.202529999999996</v>
      </c>
      <c r="G396" s="1">
        <v>97.904709999999994</v>
      </c>
    </row>
    <row r="397" spans="1:7" x14ac:dyDescent="0.25">
      <c r="A397" s="1">
        <v>319.3</v>
      </c>
      <c r="B397" s="1">
        <v>77.520529999999994</v>
      </c>
      <c r="C397" s="1">
        <v>67.896770000000004</v>
      </c>
      <c r="D397" s="1">
        <v>67.972549999999998</v>
      </c>
      <c r="E397" s="1">
        <v>89.417619999999999</v>
      </c>
      <c r="F397" s="1">
        <v>78.202529999999996</v>
      </c>
      <c r="G397" s="1">
        <v>97.904709999999994</v>
      </c>
    </row>
    <row r="398" spans="1:7" x14ac:dyDescent="0.25">
      <c r="A398" s="1">
        <v>320.10000000000002</v>
      </c>
      <c r="B398" s="1">
        <v>79.111859999999993</v>
      </c>
      <c r="C398" s="1">
        <v>67.896770000000004</v>
      </c>
      <c r="D398" s="1">
        <v>67.972549999999998</v>
      </c>
      <c r="E398" s="1">
        <v>91.084729999999993</v>
      </c>
      <c r="F398" s="1">
        <v>78.202529999999996</v>
      </c>
      <c r="G398" s="1">
        <v>97.904709999999994</v>
      </c>
    </row>
    <row r="399" spans="1:7" x14ac:dyDescent="0.25">
      <c r="A399" s="1">
        <v>320.89999999999998</v>
      </c>
      <c r="B399" s="1">
        <v>80.703190000000006</v>
      </c>
      <c r="C399" s="1">
        <v>67.896770000000004</v>
      </c>
      <c r="D399" s="1">
        <v>67.972549999999998</v>
      </c>
      <c r="E399" s="1">
        <v>89.417619999999999</v>
      </c>
      <c r="F399" s="1">
        <v>78.202529999999996</v>
      </c>
      <c r="G399" s="1">
        <v>97.904709999999994</v>
      </c>
    </row>
    <row r="400" spans="1:7" x14ac:dyDescent="0.25">
      <c r="A400" s="1">
        <v>321.8</v>
      </c>
      <c r="B400" s="1">
        <v>80.703190000000006</v>
      </c>
      <c r="C400" s="1">
        <v>67.896770000000004</v>
      </c>
      <c r="D400" s="1">
        <v>67.972549999999998</v>
      </c>
      <c r="E400" s="1">
        <v>87.674729999999997</v>
      </c>
      <c r="F400" s="1">
        <v>78.202529999999996</v>
      </c>
      <c r="G400" s="1">
        <v>97.904709999999994</v>
      </c>
    </row>
    <row r="401" spans="1:7" x14ac:dyDescent="0.25">
      <c r="A401" s="1">
        <v>322.60000000000002</v>
      </c>
      <c r="B401" s="1">
        <v>80.703190000000006</v>
      </c>
      <c r="C401" s="1">
        <v>67.896770000000004</v>
      </c>
      <c r="D401" s="1">
        <v>67.972549999999998</v>
      </c>
      <c r="E401" s="1">
        <v>87.674729999999997</v>
      </c>
      <c r="F401" s="1">
        <v>78.202529999999996</v>
      </c>
      <c r="G401" s="1">
        <v>97.904709999999994</v>
      </c>
    </row>
    <row r="402" spans="1:7" x14ac:dyDescent="0.25">
      <c r="A402" s="1">
        <v>323.39999999999998</v>
      </c>
      <c r="B402" s="1">
        <v>80.703190000000006</v>
      </c>
      <c r="C402" s="1">
        <v>67.896770000000004</v>
      </c>
      <c r="D402" s="1">
        <v>67.972549999999998</v>
      </c>
      <c r="E402" s="1">
        <v>87.674729999999997</v>
      </c>
      <c r="F402" s="1">
        <v>78.202529999999996</v>
      </c>
      <c r="G402" s="1">
        <v>97.904709999999994</v>
      </c>
    </row>
    <row r="403" spans="1:7" x14ac:dyDescent="0.25">
      <c r="A403" s="1">
        <v>324.2</v>
      </c>
      <c r="B403" s="1">
        <v>80.703190000000006</v>
      </c>
      <c r="C403" s="1">
        <v>67.896770000000004</v>
      </c>
      <c r="D403" s="1">
        <v>67.972549999999998</v>
      </c>
      <c r="E403" s="1">
        <v>87.674729999999997</v>
      </c>
      <c r="F403" s="1">
        <v>78.202529999999996</v>
      </c>
      <c r="G403" s="1">
        <v>97.904709999999994</v>
      </c>
    </row>
    <row r="404" spans="1:7" x14ac:dyDescent="0.25">
      <c r="A404" s="1">
        <v>325</v>
      </c>
      <c r="B404" s="1">
        <v>80.703190000000006</v>
      </c>
      <c r="C404" s="1">
        <v>67.896770000000004</v>
      </c>
      <c r="D404" s="1">
        <v>67.972549999999998</v>
      </c>
      <c r="E404" s="1">
        <v>91.084729999999993</v>
      </c>
      <c r="F404" s="1">
        <v>78.202529999999996</v>
      </c>
      <c r="G404" s="1">
        <v>97.904709999999994</v>
      </c>
    </row>
    <row r="405" spans="1:7" x14ac:dyDescent="0.25">
      <c r="A405" s="1">
        <v>325.8</v>
      </c>
      <c r="B405" s="1">
        <v>80.703190000000006</v>
      </c>
      <c r="C405" s="1">
        <v>67.896770000000004</v>
      </c>
      <c r="D405" s="1">
        <v>67.972549999999998</v>
      </c>
      <c r="E405" s="1">
        <v>91.084729999999993</v>
      </c>
      <c r="F405" s="1">
        <v>78.202529999999996</v>
      </c>
      <c r="G405" s="1">
        <v>97.904709999999994</v>
      </c>
    </row>
    <row r="406" spans="1:7" x14ac:dyDescent="0.25">
      <c r="A406" s="1">
        <v>326.60000000000002</v>
      </c>
      <c r="B406" s="1">
        <v>80.703190000000006</v>
      </c>
      <c r="C406" s="1">
        <v>67.896770000000004</v>
      </c>
      <c r="D406" s="1">
        <v>67.972549999999998</v>
      </c>
      <c r="E406" s="1">
        <v>91.084729999999993</v>
      </c>
      <c r="F406" s="1">
        <v>78.202529999999996</v>
      </c>
      <c r="G406" s="1">
        <v>97.904709999999994</v>
      </c>
    </row>
    <row r="407" spans="1:7" x14ac:dyDescent="0.25">
      <c r="A407" s="1">
        <v>327.39999999999998</v>
      </c>
      <c r="B407" s="1">
        <v>80.703190000000006</v>
      </c>
      <c r="C407" s="1">
        <v>67.896770000000004</v>
      </c>
      <c r="D407" s="1">
        <v>67.972549999999998</v>
      </c>
      <c r="E407" s="1">
        <v>87.674729999999997</v>
      </c>
      <c r="F407" s="1">
        <v>78.202529999999996</v>
      </c>
      <c r="G407" s="1">
        <v>97.904709999999994</v>
      </c>
    </row>
    <row r="408" spans="1:7" x14ac:dyDescent="0.25">
      <c r="A408" s="1">
        <v>328.3</v>
      </c>
      <c r="B408" s="1">
        <v>80.703190000000006</v>
      </c>
      <c r="C408" s="1">
        <v>67.896770000000004</v>
      </c>
      <c r="D408" s="1">
        <v>67.972549999999998</v>
      </c>
      <c r="E408" s="1">
        <v>89.417619999999999</v>
      </c>
      <c r="F408" s="1">
        <v>78.202529999999996</v>
      </c>
      <c r="G408" s="1">
        <v>97.904709999999994</v>
      </c>
    </row>
    <row r="409" spans="1:7" x14ac:dyDescent="0.25">
      <c r="A409" s="1">
        <v>329.1</v>
      </c>
      <c r="B409" s="1">
        <v>80.703190000000006</v>
      </c>
      <c r="C409" s="1">
        <v>67.896770000000004</v>
      </c>
      <c r="D409" s="1">
        <v>67.972549999999998</v>
      </c>
      <c r="E409" s="1">
        <v>92.751829999999998</v>
      </c>
      <c r="F409" s="1">
        <v>78.202529999999996</v>
      </c>
      <c r="G409" s="1">
        <v>97.904709999999994</v>
      </c>
    </row>
    <row r="410" spans="1:7" x14ac:dyDescent="0.25">
      <c r="A410" s="1">
        <v>329.9</v>
      </c>
      <c r="B410" s="1">
        <v>80.703190000000006</v>
      </c>
      <c r="C410" s="1">
        <v>67.896770000000004</v>
      </c>
      <c r="D410" s="1">
        <v>67.972549999999998</v>
      </c>
      <c r="E410" s="1">
        <v>94.418940000000006</v>
      </c>
      <c r="F410" s="1">
        <v>78.202529999999996</v>
      </c>
      <c r="G410" s="1">
        <v>97.904709999999994</v>
      </c>
    </row>
    <row r="411" spans="1:7" x14ac:dyDescent="0.25">
      <c r="A411" s="1">
        <v>330.7</v>
      </c>
      <c r="B411" s="1">
        <v>80.703190000000006</v>
      </c>
      <c r="C411" s="1">
        <v>69.488100000000003</v>
      </c>
      <c r="D411" s="1">
        <v>67.972549999999998</v>
      </c>
      <c r="E411" s="1">
        <v>92.751829999999998</v>
      </c>
      <c r="F411" s="1">
        <v>79.945409999999995</v>
      </c>
      <c r="G411" s="1">
        <v>97.904709999999994</v>
      </c>
    </row>
    <row r="412" spans="1:7" x14ac:dyDescent="0.25">
      <c r="A412" s="1">
        <v>331.5</v>
      </c>
      <c r="B412" s="1">
        <v>80.703190000000006</v>
      </c>
      <c r="C412" s="1">
        <v>69.488100000000003</v>
      </c>
      <c r="D412" s="1">
        <v>67.972549999999998</v>
      </c>
      <c r="E412" s="1">
        <v>89.417619999999999</v>
      </c>
      <c r="F412" s="1">
        <v>81.612520000000004</v>
      </c>
      <c r="G412" s="1">
        <v>97.904709999999994</v>
      </c>
    </row>
    <row r="413" spans="1:7" x14ac:dyDescent="0.25">
      <c r="A413" s="1">
        <v>332.3</v>
      </c>
      <c r="B413" s="1">
        <v>80.703190000000006</v>
      </c>
      <c r="C413" s="1">
        <v>67.896770000000004</v>
      </c>
      <c r="D413" s="1">
        <v>69.563879999999997</v>
      </c>
      <c r="E413" s="1">
        <v>87.674729999999997</v>
      </c>
      <c r="F413" s="1">
        <v>81.612520000000004</v>
      </c>
      <c r="G413" s="1">
        <v>97.904709999999994</v>
      </c>
    </row>
    <row r="414" spans="1:7" x14ac:dyDescent="0.25">
      <c r="A414" s="1">
        <v>333.1</v>
      </c>
      <c r="B414" s="1">
        <v>80.703190000000006</v>
      </c>
      <c r="C414" s="1">
        <v>69.488100000000003</v>
      </c>
      <c r="D414" s="1">
        <v>69.563879999999997</v>
      </c>
      <c r="E414" s="1">
        <v>87.674729999999997</v>
      </c>
      <c r="F414" s="1">
        <v>79.945409999999995</v>
      </c>
      <c r="G414" s="1">
        <v>97.904709999999994</v>
      </c>
    </row>
    <row r="415" spans="1:7" x14ac:dyDescent="0.25">
      <c r="A415" s="1">
        <v>333.9</v>
      </c>
      <c r="B415" s="1">
        <v>80.703190000000006</v>
      </c>
      <c r="C415" s="1">
        <v>69.488100000000003</v>
      </c>
      <c r="D415" s="1">
        <v>69.563879999999997</v>
      </c>
      <c r="E415" s="1">
        <v>89.417619999999999</v>
      </c>
      <c r="F415" s="1">
        <v>78.202529999999996</v>
      </c>
      <c r="G415" s="1">
        <v>97.904709999999994</v>
      </c>
    </row>
    <row r="416" spans="1:7" x14ac:dyDescent="0.25">
      <c r="A416" s="1">
        <v>334.8</v>
      </c>
      <c r="B416" s="1">
        <v>80.703190000000006</v>
      </c>
      <c r="C416" s="1">
        <v>69.488100000000003</v>
      </c>
      <c r="D416" s="1">
        <v>69.563879999999997</v>
      </c>
      <c r="E416" s="1">
        <v>91.084729999999993</v>
      </c>
      <c r="F416" s="1">
        <v>78.202529999999996</v>
      </c>
      <c r="G416" s="1">
        <v>97.904709999999994</v>
      </c>
    </row>
    <row r="417" spans="1:7" x14ac:dyDescent="0.25">
      <c r="A417" s="1">
        <v>335.6</v>
      </c>
      <c r="B417" s="1">
        <v>80.703190000000006</v>
      </c>
      <c r="C417" s="1">
        <v>69.488100000000003</v>
      </c>
      <c r="D417" s="1">
        <v>71.230980000000002</v>
      </c>
      <c r="E417" s="1">
        <v>89.417619999999999</v>
      </c>
      <c r="F417" s="1">
        <v>78.202529999999996</v>
      </c>
      <c r="G417" s="1">
        <v>97.904709999999994</v>
      </c>
    </row>
    <row r="418" spans="1:7" x14ac:dyDescent="0.25">
      <c r="A418" s="1">
        <v>336.4</v>
      </c>
      <c r="B418" s="1">
        <v>80.703190000000006</v>
      </c>
      <c r="C418" s="1">
        <v>67.896770000000004</v>
      </c>
      <c r="D418" s="1">
        <v>71.230980000000002</v>
      </c>
      <c r="E418" s="1">
        <v>87.674729999999997</v>
      </c>
      <c r="F418" s="1">
        <v>79.945409999999995</v>
      </c>
      <c r="G418" s="1">
        <v>97.904709999999994</v>
      </c>
    </row>
    <row r="419" spans="1:7" x14ac:dyDescent="0.25">
      <c r="A419" s="1">
        <v>337.2</v>
      </c>
      <c r="B419" s="1">
        <v>80.703190000000006</v>
      </c>
      <c r="C419" s="1">
        <v>69.488100000000003</v>
      </c>
      <c r="D419" s="1">
        <v>69.563879999999997</v>
      </c>
      <c r="E419" s="1">
        <v>87.674729999999997</v>
      </c>
      <c r="F419" s="1">
        <v>81.612520000000004</v>
      </c>
      <c r="G419" s="1">
        <v>97.904709999999994</v>
      </c>
    </row>
    <row r="420" spans="1:7" x14ac:dyDescent="0.25">
      <c r="A420" s="1">
        <v>338</v>
      </c>
      <c r="B420" s="1">
        <v>80.703190000000006</v>
      </c>
      <c r="C420" s="1">
        <v>71.155209999999997</v>
      </c>
      <c r="D420" s="1">
        <v>69.563879999999997</v>
      </c>
      <c r="E420" s="1">
        <v>87.674729999999997</v>
      </c>
      <c r="F420" s="1">
        <v>81.612520000000004</v>
      </c>
      <c r="G420" s="1">
        <v>97.904709999999994</v>
      </c>
    </row>
    <row r="421" spans="1:7" x14ac:dyDescent="0.25">
      <c r="A421" s="1">
        <v>338.8</v>
      </c>
      <c r="B421" s="1">
        <v>80.703190000000006</v>
      </c>
      <c r="C421" s="1">
        <v>71.155209999999997</v>
      </c>
      <c r="D421" s="1">
        <v>71.230980000000002</v>
      </c>
      <c r="E421" s="1">
        <v>89.417619999999999</v>
      </c>
      <c r="F421" s="1">
        <v>79.945409999999995</v>
      </c>
      <c r="G421" s="1">
        <v>97.904709999999994</v>
      </c>
    </row>
    <row r="422" spans="1:7" x14ac:dyDescent="0.25">
      <c r="A422" s="1">
        <v>339.6</v>
      </c>
      <c r="B422" s="1">
        <v>80.703190000000006</v>
      </c>
      <c r="C422" s="1">
        <v>71.155209999999997</v>
      </c>
      <c r="D422" s="1">
        <v>71.230980000000002</v>
      </c>
      <c r="E422" s="1">
        <v>91.084729999999993</v>
      </c>
      <c r="F422" s="1">
        <v>78.202529999999996</v>
      </c>
      <c r="G422" s="1">
        <v>97.904709999999994</v>
      </c>
    </row>
    <row r="423" spans="1:7" x14ac:dyDescent="0.25">
      <c r="A423" s="1">
        <v>340.4</v>
      </c>
      <c r="B423" s="1">
        <v>80.703190000000006</v>
      </c>
      <c r="C423" s="1">
        <v>71.155209999999997</v>
      </c>
      <c r="D423" s="1">
        <v>71.230980000000002</v>
      </c>
      <c r="E423" s="1">
        <v>89.417619999999999</v>
      </c>
      <c r="F423" s="1">
        <v>79.945409999999995</v>
      </c>
      <c r="G423" s="1">
        <v>97.904709999999994</v>
      </c>
    </row>
    <row r="424" spans="1:7" x14ac:dyDescent="0.25">
      <c r="A424" s="1">
        <v>341.3</v>
      </c>
      <c r="B424" s="1">
        <v>80.703190000000006</v>
      </c>
      <c r="C424" s="1">
        <v>71.155209999999997</v>
      </c>
      <c r="D424" s="1">
        <v>71.230980000000002</v>
      </c>
      <c r="E424" s="1">
        <v>87.674729999999997</v>
      </c>
      <c r="F424" s="1">
        <v>79.945409999999995</v>
      </c>
      <c r="G424" s="1">
        <v>97.904709999999994</v>
      </c>
    </row>
    <row r="425" spans="1:7" x14ac:dyDescent="0.25">
      <c r="A425" s="1">
        <v>342.1</v>
      </c>
      <c r="B425" s="1">
        <v>80.703190000000006</v>
      </c>
      <c r="C425" s="1">
        <v>71.155209999999997</v>
      </c>
      <c r="D425" s="1">
        <v>71.230980000000002</v>
      </c>
      <c r="E425" s="1">
        <v>87.674729999999997</v>
      </c>
      <c r="F425" s="1">
        <v>81.612520000000004</v>
      </c>
      <c r="G425" s="1">
        <v>97.904709999999994</v>
      </c>
    </row>
    <row r="426" spans="1:7" x14ac:dyDescent="0.25">
      <c r="A426" s="1">
        <v>342.9</v>
      </c>
      <c r="B426" s="1">
        <v>80.703190000000006</v>
      </c>
      <c r="C426" s="1">
        <v>71.155209999999997</v>
      </c>
      <c r="D426" s="1">
        <v>72.822310000000002</v>
      </c>
      <c r="E426" s="1">
        <v>89.417619999999999</v>
      </c>
      <c r="F426" s="1">
        <v>81.612520000000004</v>
      </c>
      <c r="G426" s="1">
        <v>97.904709999999994</v>
      </c>
    </row>
    <row r="427" spans="1:7" x14ac:dyDescent="0.25">
      <c r="A427" s="1">
        <v>343.7</v>
      </c>
      <c r="B427" s="1">
        <v>80.703190000000006</v>
      </c>
      <c r="C427" s="1">
        <v>71.155209999999997</v>
      </c>
      <c r="D427" s="1">
        <v>74.413640000000001</v>
      </c>
      <c r="E427" s="1">
        <v>89.417619999999999</v>
      </c>
      <c r="F427" s="1">
        <v>79.945409999999995</v>
      </c>
      <c r="G427" s="1">
        <v>97.904709999999994</v>
      </c>
    </row>
    <row r="428" spans="1:7" x14ac:dyDescent="0.25">
      <c r="A428" s="1">
        <v>344.5</v>
      </c>
      <c r="B428" s="1">
        <v>80.703190000000006</v>
      </c>
      <c r="C428" s="1">
        <v>71.155209999999997</v>
      </c>
      <c r="D428" s="1">
        <v>74.413640000000001</v>
      </c>
      <c r="E428" s="1">
        <v>92.751829999999998</v>
      </c>
      <c r="F428" s="1">
        <v>78.202529999999996</v>
      </c>
      <c r="G428" s="1">
        <v>97.904709999999994</v>
      </c>
    </row>
    <row r="429" spans="1:7" x14ac:dyDescent="0.25">
      <c r="A429" s="1">
        <v>345.3</v>
      </c>
      <c r="B429" s="1">
        <v>80.703190000000006</v>
      </c>
      <c r="C429" s="1">
        <v>71.155209999999997</v>
      </c>
      <c r="D429" s="1">
        <v>74.413640000000001</v>
      </c>
      <c r="E429" s="1">
        <v>92.751829999999998</v>
      </c>
      <c r="F429" s="1">
        <v>79.945409999999995</v>
      </c>
      <c r="G429" s="1">
        <v>97.904709999999994</v>
      </c>
    </row>
    <row r="430" spans="1:7" x14ac:dyDescent="0.25">
      <c r="A430" s="1">
        <v>346.1</v>
      </c>
      <c r="B430" s="1">
        <v>80.703190000000006</v>
      </c>
      <c r="C430" s="1">
        <v>71.155209999999997</v>
      </c>
      <c r="D430" s="1">
        <v>72.822310000000002</v>
      </c>
      <c r="E430" s="1">
        <v>89.417619999999999</v>
      </c>
      <c r="F430" s="1">
        <v>83.279629999999997</v>
      </c>
      <c r="G430" s="1">
        <v>97.904709999999994</v>
      </c>
    </row>
    <row r="431" spans="1:7" x14ac:dyDescent="0.25">
      <c r="A431" s="1">
        <v>346.9</v>
      </c>
      <c r="B431" s="1">
        <v>80.703190000000006</v>
      </c>
      <c r="C431" s="1">
        <v>71.155209999999997</v>
      </c>
      <c r="D431" s="1">
        <v>72.822310000000002</v>
      </c>
      <c r="E431" s="1">
        <v>87.674729999999997</v>
      </c>
      <c r="F431" s="1">
        <v>83.279629999999997</v>
      </c>
      <c r="G431" s="1">
        <v>97.904709999999994</v>
      </c>
    </row>
    <row r="432" spans="1:7" x14ac:dyDescent="0.25">
      <c r="A432" s="1">
        <v>347.8</v>
      </c>
      <c r="B432" s="1">
        <v>80.703190000000006</v>
      </c>
      <c r="C432" s="1">
        <v>71.155209999999997</v>
      </c>
      <c r="D432" s="1">
        <v>74.413640000000001</v>
      </c>
      <c r="E432" s="1">
        <v>87.674729999999997</v>
      </c>
      <c r="F432" s="1">
        <v>79.945409999999995</v>
      </c>
      <c r="G432" s="1">
        <v>97.904709999999994</v>
      </c>
    </row>
    <row r="433" spans="1:7" x14ac:dyDescent="0.25">
      <c r="A433" s="1">
        <v>348.6</v>
      </c>
      <c r="B433" s="1">
        <v>80.703190000000006</v>
      </c>
      <c r="C433" s="1">
        <v>71.155209999999997</v>
      </c>
      <c r="D433" s="1">
        <v>74.413640000000001</v>
      </c>
      <c r="E433" s="1">
        <v>91.084729999999993</v>
      </c>
      <c r="F433" s="1">
        <v>78.202529999999996</v>
      </c>
      <c r="G433" s="1">
        <v>97.904709999999994</v>
      </c>
    </row>
    <row r="434" spans="1:7" x14ac:dyDescent="0.25">
      <c r="A434" s="1">
        <v>349.4</v>
      </c>
      <c r="B434" s="1">
        <v>80.703190000000006</v>
      </c>
      <c r="C434" s="1">
        <v>72.746539999999996</v>
      </c>
      <c r="D434" s="1">
        <v>74.413640000000001</v>
      </c>
      <c r="E434" s="1">
        <v>94.418940000000006</v>
      </c>
      <c r="F434" s="1">
        <v>78.202529999999996</v>
      </c>
      <c r="G434" s="1">
        <v>97.904709999999994</v>
      </c>
    </row>
    <row r="435" spans="1:7" x14ac:dyDescent="0.25">
      <c r="A435" s="1">
        <v>350.2</v>
      </c>
      <c r="B435" s="1">
        <v>80.703190000000006</v>
      </c>
      <c r="C435" s="1">
        <v>74.337869999999995</v>
      </c>
      <c r="D435" s="1">
        <v>74.413640000000001</v>
      </c>
      <c r="E435" s="1">
        <v>91.084729999999993</v>
      </c>
      <c r="F435" s="1">
        <v>78.202529999999996</v>
      </c>
      <c r="G435" s="1">
        <v>97.904709999999994</v>
      </c>
    </row>
    <row r="436" spans="1:7" x14ac:dyDescent="0.25">
      <c r="A436" s="1">
        <v>351</v>
      </c>
      <c r="B436" s="1">
        <v>80.703190000000006</v>
      </c>
      <c r="C436" s="1">
        <v>72.746539999999996</v>
      </c>
      <c r="D436" s="1">
        <v>74.413640000000001</v>
      </c>
      <c r="E436" s="1">
        <v>89.417619999999999</v>
      </c>
      <c r="F436" s="1">
        <v>81.612520000000004</v>
      </c>
      <c r="G436" s="1">
        <v>97.904709999999994</v>
      </c>
    </row>
    <row r="437" spans="1:7" x14ac:dyDescent="0.25">
      <c r="A437" s="1">
        <v>351.8</v>
      </c>
      <c r="B437" s="1">
        <v>82.294520000000006</v>
      </c>
      <c r="C437" s="1">
        <v>72.746539999999996</v>
      </c>
      <c r="D437" s="1">
        <v>74.413640000000001</v>
      </c>
      <c r="E437" s="1">
        <v>92.751829999999998</v>
      </c>
      <c r="F437" s="1">
        <v>85.022509999999997</v>
      </c>
      <c r="G437" s="1">
        <v>97.904709999999994</v>
      </c>
    </row>
    <row r="438" spans="1:7" x14ac:dyDescent="0.25">
      <c r="A438" s="1">
        <v>352.6</v>
      </c>
      <c r="B438" s="1">
        <v>83.885850000000005</v>
      </c>
      <c r="C438" s="1">
        <v>72.746539999999996</v>
      </c>
      <c r="D438" s="1">
        <v>74.413640000000001</v>
      </c>
      <c r="E438" s="1">
        <v>94.418940000000006</v>
      </c>
      <c r="F438" s="1">
        <v>83.279629999999997</v>
      </c>
      <c r="G438" s="1">
        <v>97.904709999999994</v>
      </c>
    </row>
    <row r="439" spans="1:7" x14ac:dyDescent="0.25">
      <c r="A439" s="1">
        <v>353.4</v>
      </c>
      <c r="B439" s="1">
        <v>85.477180000000004</v>
      </c>
      <c r="C439" s="1">
        <v>71.155209999999997</v>
      </c>
      <c r="D439" s="1">
        <v>74.413640000000001</v>
      </c>
      <c r="E439" s="1">
        <v>94.418940000000006</v>
      </c>
      <c r="F439" s="1">
        <v>79.945409999999995</v>
      </c>
      <c r="G439" s="1">
        <v>97.904709999999994</v>
      </c>
    </row>
    <row r="440" spans="1:7" x14ac:dyDescent="0.25">
      <c r="A440" s="1">
        <v>354.3</v>
      </c>
      <c r="B440" s="1">
        <v>83.885850000000005</v>
      </c>
      <c r="C440" s="1">
        <v>72.746539999999996</v>
      </c>
      <c r="D440" s="1">
        <v>74.413640000000001</v>
      </c>
      <c r="E440" s="1">
        <v>94.418940000000006</v>
      </c>
      <c r="F440" s="1">
        <v>78.202529999999996</v>
      </c>
      <c r="G440" s="1">
        <v>97.904709999999994</v>
      </c>
    </row>
    <row r="441" spans="1:7" x14ac:dyDescent="0.25">
      <c r="A441" s="1">
        <v>355.1</v>
      </c>
      <c r="B441" s="1">
        <v>83.885850000000005</v>
      </c>
      <c r="C441" s="1">
        <v>74.337869999999995</v>
      </c>
      <c r="D441" s="1">
        <v>74.413640000000001</v>
      </c>
      <c r="E441" s="1">
        <v>92.751829999999998</v>
      </c>
      <c r="F441" s="1">
        <v>79.945409999999995</v>
      </c>
      <c r="G441" s="1">
        <v>97.904709999999994</v>
      </c>
    </row>
    <row r="442" spans="1:7" x14ac:dyDescent="0.25">
      <c r="A442" s="1">
        <v>355.9</v>
      </c>
      <c r="B442" s="1">
        <v>82.294520000000006</v>
      </c>
      <c r="C442" s="1">
        <v>74.337869999999995</v>
      </c>
      <c r="D442" s="1">
        <v>74.413640000000001</v>
      </c>
      <c r="E442" s="1">
        <v>89.417619999999999</v>
      </c>
      <c r="F442" s="1">
        <v>83.279629999999997</v>
      </c>
      <c r="G442" s="1">
        <v>97.904709999999994</v>
      </c>
    </row>
    <row r="443" spans="1:7" x14ac:dyDescent="0.25">
      <c r="A443" s="1">
        <v>356.7</v>
      </c>
      <c r="B443" s="1">
        <v>83.885850000000005</v>
      </c>
      <c r="C443" s="1">
        <v>74.337869999999995</v>
      </c>
      <c r="D443" s="1">
        <v>74.413640000000001</v>
      </c>
      <c r="E443" s="1">
        <v>89.417619999999999</v>
      </c>
      <c r="F443" s="1">
        <v>83.279629999999997</v>
      </c>
      <c r="G443" s="1">
        <v>97.904709999999994</v>
      </c>
    </row>
    <row r="444" spans="1:7" x14ac:dyDescent="0.25">
      <c r="A444" s="1">
        <v>357.5</v>
      </c>
      <c r="B444" s="1">
        <v>83.885850000000005</v>
      </c>
      <c r="C444" s="1">
        <v>74.337869999999995</v>
      </c>
      <c r="D444" s="1">
        <v>74.413640000000001</v>
      </c>
      <c r="E444" s="1">
        <v>91.084729999999993</v>
      </c>
      <c r="F444" s="1">
        <v>79.945409999999995</v>
      </c>
      <c r="G444" s="1">
        <v>97.904709999999994</v>
      </c>
    </row>
    <row r="445" spans="1:7" x14ac:dyDescent="0.25">
      <c r="A445" s="1">
        <v>358.3</v>
      </c>
      <c r="B445" s="1">
        <v>83.885850000000005</v>
      </c>
      <c r="C445" s="1">
        <v>74.337869999999995</v>
      </c>
      <c r="D445" s="1">
        <v>74.413640000000001</v>
      </c>
      <c r="E445" s="1">
        <v>92.751829999999998</v>
      </c>
      <c r="F445" s="1">
        <v>78.202529999999996</v>
      </c>
      <c r="G445" s="1">
        <v>97.904709999999994</v>
      </c>
    </row>
    <row r="446" spans="1:7" x14ac:dyDescent="0.25">
      <c r="A446" s="1">
        <v>359.1</v>
      </c>
      <c r="B446" s="1">
        <v>83.885850000000005</v>
      </c>
      <c r="C446" s="1">
        <v>74.337869999999995</v>
      </c>
      <c r="D446" s="1">
        <v>74.413640000000001</v>
      </c>
      <c r="E446" s="1">
        <v>94.418940000000006</v>
      </c>
      <c r="F446" s="1">
        <v>78.202529999999996</v>
      </c>
      <c r="G446" s="1">
        <v>97.904709999999994</v>
      </c>
    </row>
    <row r="447" spans="1:7" x14ac:dyDescent="0.25">
      <c r="A447" s="1">
        <v>359.9</v>
      </c>
      <c r="B447" s="1">
        <v>85.477180000000004</v>
      </c>
      <c r="C447" s="1">
        <v>74.337869999999995</v>
      </c>
      <c r="D447" s="1">
        <v>74.413640000000001</v>
      </c>
      <c r="E447" s="1">
        <v>92.751829999999998</v>
      </c>
      <c r="F447" s="1">
        <v>78.202529999999996</v>
      </c>
      <c r="G447" s="1">
        <v>97.904709999999994</v>
      </c>
    </row>
    <row r="448" spans="1:7" x14ac:dyDescent="0.25">
      <c r="A448" s="1">
        <v>360.8</v>
      </c>
      <c r="B448" s="1">
        <v>85.477180000000004</v>
      </c>
      <c r="C448" s="1">
        <v>74.337869999999995</v>
      </c>
      <c r="D448" s="1">
        <v>74.413640000000001</v>
      </c>
      <c r="E448" s="1">
        <v>91.084729999999993</v>
      </c>
      <c r="F448" s="1">
        <v>79.945409999999995</v>
      </c>
      <c r="G448" s="1">
        <v>97.904709999999994</v>
      </c>
    </row>
    <row r="449" spans="1:7" x14ac:dyDescent="0.25">
      <c r="A449" s="1">
        <v>361.6</v>
      </c>
      <c r="B449" s="1">
        <v>85.477180000000004</v>
      </c>
      <c r="C449" s="1">
        <v>74.337869999999995</v>
      </c>
      <c r="D449" s="1">
        <v>74.413640000000001</v>
      </c>
      <c r="E449" s="1">
        <v>91.084729999999993</v>
      </c>
      <c r="F449" s="1">
        <v>81.612520000000004</v>
      </c>
      <c r="G449" s="1">
        <v>97.904709999999994</v>
      </c>
    </row>
    <row r="450" spans="1:7" x14ac:dyDescent="0.25">
      <c r="A450" s="1">
        <v>362.4</v>
      </c>
      <c r="B450" s="1">
        <v>87.144289999999998</v>
      </c>
      <c r="C450" s="1">
        <v>74.337869999999995</v>
      </c>
      <c r="D450" s="1">
        <v>74.413640000000001</v>
      </c>
      <c r="E450" s="1">
        <v>91.084729999999993</v>
      </c>
      <c r="F450" s="1">
        <v>81.612520000000004</v>
      </c>
      <c r="G450" s="1">
        <v>97.904709999999994</v>
      </c>
    </row>
    <row r="451" spans="1:7" x14ac:dyDescent="0.25">
      <c r="A451" s="1">
        <v>363.2</v>
      </c>
      <c r="B451" s="1">
        <v>87.144289999999998</v>
      </c>
      <c r="C451" s="1">
        <v>74.337869999999995</v>
      </c>
      <c r="D451" s="1">
        <v>74.413640000000001</v>
      </c>
      <c r="E451" s="1">
        <v>92.751829999999998</v>
      </c>
      <c r="F451" s="1">
        <v>79.945409999999995</v>
      </c>
      <c r="G451" s="1">
        <v>97.904709999999994</v>
      </c>
    </row>
    <row r="452" spans="1:7" x14ac:dyDescent="0.25">
      <c r="A452" s="1">
        <v>364</v>
      </c>
      <c r="B452" s="1">
        <v>87.144289999999998</v>
      </c>
      <c r="C452" s="1">
        <v>74.337869999999995</v>
      </c>
      <c r="D452" s="1">
        <v>74.413640000000001</v>
      </c>
      <c r="E452" s="1">
        <v>94.418940000000006</v>
      </c>
      <c r="F452" s="1">
        <v>78.202529999999996</v>
      </c>
      <c r="G452" s="1">
        <v>97.904709999999994</v>
      </c>
    </row>
    <row r="453" spans="1:7" x14ac:dyDescent="0.25">
      <c r="A453" s="1">
        <v>364.8</v>
      </c>
      <c r="B453" s="1">
        <v>85.477180000000004</v>
      </c>
      <c r="C453" s="1">
        <v>74.337869999999995</v>
      </c>
      <c r="D453" s="1">
        <v>74.413640000000001</v>
      </c>
      <c r="E453" s="1">
        <v>94.418940000000006</v>
      </c>
      <c r="F453" s="1">
        <v>79.945409999999995</v>
      </c>
      <c r="G453" s="1">
        <v>97.904709999999994</v>
      </c>
    </row>
    <row r="454" spans="1:7" x14ac:dyDescent="0.25">
      <c r="A454" s="1">
        <v>365.6</v>
      </c>
      <c r="B454" s="1">
        <v>85.477180000000004</v>
      </c>
      <c r="C454" s="1">
        <v>74.337869999999995</v>
      </c>
      <c r="D454" s="1">
        <v>74.413640000000001</v>
      </c>
      <c r="E454" s="1">
        <v>92.751829999999998</v>
      </c>
      <c r="F454" s="1">
        <v>81.612520000000004</v>
      </c>
      <c r="G454" s="1">
        <v>97.904709999999994</v>
      </c>
    </row>
    <row r="455" spans="1:7" x14ac:dyDescent="0.25">
      <c r="A455" s="1">
        <v>366.4</v>
      </c>
      <c r="B455" s="1">
        <v>85.477180000000004</v>
      </c>
      <c r="C455" s="1">
        <v>74.337869999999995</v>
      </c>
      <c r="D455" s="1">
        <v>74.413640000000001</v>
      </c>
      <c r="E455" s="1">
        <v>91.084729999999993</v>
      </c>
      <c r="F455" s="1">
        <v>81.612520000000004</v>
      </c>
      <c r="G455" s="1">
        <v>97.904709999999994</v>
      </c>
    </row>
    <row r="456" spans="1:7" x14ac:dyDescent="0.25">
      <c r="A456" s="1">
        <v>367.3</v>
      </c>
      <c r="B456" s="1">
        <v>85.477180000000004</v>
      </c>
      <c r="C456" s="1">
        <v>74.337869999999995</v>
      </c>
      <c r="D456" s="1">
        <v>74.413640000000001</v>
      </c>
      <c r="E456" s="1">
        <v>92.751829999999998</v>
      </c>
      <c r="F456" s="1">
        <v>79.945409999999995</v>
      </c>
      <c r="G456" s="1">
        <v>97.904709999999994</v>
      </c>
    </row>
    <row r="457" spans="1:7" x14ac:dyDescent="0.25">
      <c r="A457" s="1">
        <v>368.1</v>
      </c>
      <c r="B457" s="1">
        <v>87.144289999999998</v>
      </c>
      <c r="C457" s="1">
        <v>74.337869999999995</v>
      </c>
      <c r="D457" s="1">
        <v>74.413640000000001</v>
      </c>
      <c r="E457" s="1">
        <v>94.418940000000006</v>
      </c>
      <c r="F457" s="1">
        <v>79.945409999999995</v>
      </c>
      <c r="G457" s="1">
        <v>99.647599999999997</v>
      </c>
    </row>
    <row r="458" spans="1:7" x14ac:dyDescent="0.25">
      <c r="A458" s="1">
        <v>368.9</v>
      </c>
      <c r="B458" s="1">
        <v>87.144289999999998</v>
      </c>
      <c r="C458" s="1">
        <v>74.337869999999995</v>
      </c>
      <c r="D458" s="1">
        <v>74.413640000000001</v>
      </c>
      <c r="E458" s="1">
        <v>94.418940000000006</v>
      </c>
      <c r="F458" s="1">
        <v>78.202529999999996</v>
      </c>
      <c r="G458" s="1">
        <v>101.31471000000001</v>
      </c>
    </row>
    <row r="459" spans="1:7" x14ac:dyDescent="0.25">
      <c r="A459" s="1">
        <v>369.7</v>
      </c>
      <c r="B459" s="1">
        <v>87.144289999999998</v>
      </c>
      <c r="C459" s="1">
        <v>74.337869999999995</v>
      </c>
      <c r="D459" s="1">
        <v>74.413640000000001</v>
      </c>
      <c r="E459" s="1">
        <v>94.418940000000006</v>
      </c>
      <c r="F459" s="1">
        <v>79.945409999999995</v>
      </c>
      <c r="G459" s="1">
        <v>99.647599999999997</v>
      </c>
    </row>
    <row r="460" spans="1:7" x14ac:dyDescent="0.25">
      <c r="A460" s="1">
        <v>370.5</v>
      </c>
      <c r="B460" s="1">
        <v>87.144289999999998</v>
      </c>
      <c r="C460" s="1">
        <v>74.337869999999995</v>
      </c>
      <c r="D460" s="1">
        <v>74.413640000000001</v>
      </c>
      <c r="E460" s="1">
        <v>94.418940000000006</v>
      </c>
      <c r="F460" s="1">
        <v>81.612520000000004</v>
      </c>
      <c r="G460" s="1">
        <v>101.31471000000001</v>
      </c>
    </row>
    <row r="461" spans="1:7" x14ac:dyDescent="0.25">
      <c r="A461" s="1">
        <v>371.3</v>
      </c>
      <c r="B461" s="1">
        <v>87.144289999999998</v>
      </c>
      <c r="C461" s="1">
        <v>74.337869999999995</v>
      </c>
      <c r="D461" s="1">
        <v>76.080749999999995</v>
      </c>
      <c r="E461" s="1">
        <v>92.751829999999998</v>
      </c>
      <c r="F461" s="1">
        <v>83.279629999999997</v>
      </c>
      <c r="G461" s="1">
        <v>103.05759</v>
      </c>
    </row>
    <row r="462" spans="1:7" x14ac:dyDescent="0.25">
      <c r="A462" s="1">
        <v>372.1</v>
      </c>
      <c r="B462" s="1">
        <v>87.144289999999998</v>
      </c>
      <c r="C462" s="1">
        <v>74.337869999999995</v>
      </c>
      <c r="D462" s="1">
        <v>76.080749999999995</v>
      </c>
      <c r="E462" s="1">
        <v>92.751829999999998</v>
      </c>
      <c r="F462" s="1">
        <v>83.279629999999997</v>
      </c>
      <c r="G462" s="1">
        <v>103.05759</v>
      </c>
    </row>
    <row r="463" spans="1:7" x14ac:dyDescent="0.25">
      <c r="A463" s="1">
        <v>372.9</v>
      </c>
      <c r="B463" s="1">
        <v>87.144289999999998</v>
      </c>
      <c r="C463" s="1">
        <v>74.337869999999995</v>
      </c>
      <c r="D463" s="1">
        <v>77.672079999999994</v>
      </c>
      <c r="E463" s="1">
        <v>94.418940000000006</v>
      </c>
      <c r="F463" s="1">
        <v>81.612520000000004</v>
      </c>
      <c r="G463" s="1">
        <v>99.647599999999997</v>
      </c>
    </row>
    <row r="464" spans="1:7" x14ac:dyDescent="0.25">
      <c r="A464" s="1">
        <v>373.8</v>
      </c>
      <c r="B464" s="1">
        <v>87.144289999999998</v>
      </c>
      <c r="C464" s="1">
        <v>74.337869999999995</v>
      </c>
      <c r="D464" s="1">
        <v>77.672079999999994</v>
      </c>
      <c r="E464" s="1">
        <v>94.418940000000006</v>
      </c>
      <c r="F464" s="1">
        <v>79.945409999999995</v>
      </c>
      <c r="G464" s="1">
        <v>99.647599999999997</v>
      </c>
    </row>
    <row r="465" spans="1:7" x14ac:dyDescent="0.25">
      <c r="A465" s="1">
        <v>374.6</v>
      </c>
      <c r="B465" s="1">
        <v>87.144289999999998</v>
      </c>
      <c r="C465" s="1">
        <v>74.337869999999995</v>
      </c>
      <c r="D465" s="1">
        <v>77.672079999999994</v>
      </c>
      <c r="E465" s="1">
        <v>94.418940000000006</v>
      </c>
      <c r="F465" s="1">
        <v>79.945409999999995</v>
      </c>
      <c r="G465" s="1">
        <v>101.31471000000001</v>
      </c>
    </row>
    <row r="466" spans="1:7" x14ac:dyDescent="0.25">
      <c r="A466" s="1">
        <v>375.4</v>
      </c>
      <c r="B466" s="1">
        <v>87.144289999999998</v>
      </c>
      <c r="C466" s="1">
        <v>74.337869999999995</v>
      </c>
      <c r="D466" s="1">
        <v>77.672079999999994</v>
      </c>
      <c r="E466" s="1">
        <v>92.751829999999998</v>
      </c>
      <c r="F466" s="1">
        <v>83.279629999999997</v>
      </c>
      <c r="G466" s="1">
        <v>99.647599999999997</v>
      </c>
    </row>
    <row r="467" spans="1:7" x14ac:dyDescent="0.25">
      <c r="A467" s="1">
        <v>376.2</v>
      </c>
      <c r="B467" s="1">
        <v>87.144289999999998</v>
      </c>
      <c r="C467" s="1">
        <v>74.337869999999995</v>
      </c>
      <c r="D467" s="1">
        <v>77.672079999999994</v>
      </c>
      <c r="E467" s="1">
        <v>91.084729999999993</v>
      </c>
      <c r="F467" s="1">
        <v>85.022509999999997</v>
      </c>
      <c r="G467" s="1">
        <v>101.31471000000001</v>
      </c>
    </row>
    <row r="468" spans="1:7" x14ac:dyDescent="0.25">
      <c r="A468" s="1">
        <v>377</v>
      </c>
      <c r="B468" s="1">
        <v>87.144289999999998</v>
      </c>
      <c r="C468" s="1">
        <v>74.337869999999995</v>
      </c>
      <c r="D468" s="1">
        <v>77.672079999999994</v>
      </c>
      <c r="E468" s="1">
        <v>92.751829999999998</v>
      </c>
      <c r="F468" s="1">
        <v>85.022509999999997</v>
      </c>
      <c r="G468" s="1">
        <v>103.05759</v>
      </c>
    </row>
    <row r="469" spans="1:7" x14ac:dyDescent="0.25">
      <c r="A469" s="1">
        <v>377.8</v>
      </c>
      <c r="B469" s="1">
        <v>87.144289999999998</v>
      </c>
      <c r="C469" s="1">
        <v>74.337869999999995</v>
      </c>
      <c r="D469" s="1">
        <v>77.672079999999994</v>
      </c>
      <c r="E469" s="1">
        <v>92.751829999999998</v>
      </c>
      <c r="F469" s="1">
        <v>85.022509999999997</v>
      </c>
      <c r="G469" s="1">
        <v>99.647599999999997</v>
      </c>
    </row>
    <row r="470" spans="1:7" x14ac:dyDescent="0.25">
      <c r="A470" s="1">
        <v>378.6</v>
      </c>
      <c r="B470" s="1">
        <v>87.144289999999998</v>
      </c>
      <c r="C470" s="1">
        <v>74.337869999999995</v>
      </c>
      <c r="D470" s="1">
        <v>77.672079999999994</v>
      </c>
      <c r="E470" s="1">
        <v>92.751829999999998</v>
      </c>
      <c r="F470" s="1">
        <v>81.612520000000004</v>
      </c>
      <c r="G470" s="1">
        <v>99.647599999999997</v>
      </c>
    </row>
    <row r="471" spans="1:7" x14ac:dyDescent="0.25">
      <c r="A471" s="1">
        <v>379.4</v>
      </c>
      <c r="B471" s="1">
        <v>87.144289999999998</v>
      </c>
      <c r="C471" s="1">
        <v>74.337869999999995</v>
      </c>
      <c r="D471" s="1">
        <v>79.339190000000002</v>
      </c>
      <c r="E471" s="1">
        <v>92.751829999999998</v>
      </c>
      <c r="F471" s="1">
        <v>79.945409999999995</v>
      </c>
      <c r="G471" s="1">
        <v>101.31471000000001</v>
      </c>
    </row>
    <row r="472" spans="1:7" x14ac:dyDescent="0.25">
      <c r="A472" s="1">
        <v>380.3</v>
      </c>
      <c r="B472" s="1">
        <v>87.144289999999998</v>
      </c>
      <c r="C472" s="1">
        <v>74.337869999999995</v>
      </c>
      <c r="D472" s="1">
        <v>79.339190000000002</v>
      </c>
      <c r="E472" s="1">
        <v>91.084729999999993</v>
      </c>
      <c r="F472" s="1">
        <v>83.279629999999997</v>
      </c>
      <c r="G472" s="1">
        <v>103.05759</v>
      </c>
    </row>
    <row r="473" spans="1:7" x14ac:dyDescent="0.25">
      <c r="A473" s="1">
        <v>381.1</v>
      </c>
      <c r="B473" s="1">
        <v>87.144289999999998</v>
      </c>
      <c r="C473" s="1">
        <v>74.337869999999995</v>
      </c>
      <c r="D473" s="1">
        <v>79.339190000000002</v>
      </c>
      <c r="E473" s="1">
        <v>87.674729999999997</v>
      </c>
      <c r="F473" s="1">
        <v>85.022509999999997</v>
      </c>
      <c r="G473" s="1">
        <v>101.31471000000001</v>
      </c>
    </row>
    <row r="474" spans="1:7" x14ac:dyDescent="0.25">
      <c r="A474" s="1">
        <v>381.9</v>
      </c>
      <c r="B474" s="1">
        <v>87.144289999999998</v>
      </c>
      <c r="C474" s="1">
        <v>74.337869999999995</v>
      </c>
      <c r="D474" s="1">
        <v>79.339190000000002</v>
      </c>
      <c r="E474" s="1">
        <v>89.417619999999999</v>
      </c>
      <c r="F474" s="1">
        <v>85.022509999999997</v>
      </c>
      <c r="G474" s="1">
        <v>101.31471000000001</v>
      </c>
    </row>
    <row r="475" spans="1:7" x14ac:dyDescent="0.25">
      <c r="A475" s="1">
        <v>382.7</v>
      </c>
      <c r="B475" s="1">
        <v>87.144289999999998</v>
      </c>
      <c r="C475" s="1">
        <v>74.337869999999995</v>
      </c>
      <c r="D475" s="1">
        <v>80.930520000000001</v>
      </c>
      <c r="E475" s="1">
        <v>92.751829999999998</v>
      </c>
      <c r="F475" s="1">
        <v>85.022509999999997</v>
      </c>
      <c r="G475" s="1">
        <v>101.31471000000001</v>
      </c>
    </row>
    <row r="476" spans="1:7" x14ac:dyDescent="0.25">
      <c r="A476" s="1">
        <v>383.5</v>
      </c>
      <c r="B476" s="1">
        <v>87.144289999999998</v>
      </c>
      <c r="C476" s="1">
        <v>74.337869999999995</v>
      </c>
      <c r="D476" s="1">
        <v>80.930520000000001</v>
      </c>
      <c r="E476" s="1">
        <v>94.418940000000006</v>
      </c>
      <c r="F476" s="1">
        <v>83.279629999999997</v>
      </c>
      <c r="G476" s="1">
        <v>99.647599999999997</v>
      </c>
    </row>
    <row r="477" spans="1:7" x14ac:dyDescent="0.25">
      <c r="A477" s="1">
        <v>384.3</v>
      </c>
      <c r="B477" s="1">
        <v>87.144289999999998</v>
      </c>
      <c r="C477" s="1">
        <v>74.337869999999995</v>
      </c>
      <c r="D477" s="1">
        <v>80.930520000000001</v>
      </c>
      <c r="E477" s="1">
        <v>92.751829999999998</v>
      </c>
      <c r="F477" s="1">
        <v>83.279629999999997</v>
      </c>
      <c r="G477" s="1">
        <v>99.647599999999997</v>
      </c>
    </row>
    <row r="478" spans="1:7" x14ac:dyDescent="0.25">
      <c r="A478" s="1">
        <v>385.1</v>
      </c>
      <c r="B478" s="1">
        <v>87.144289999999998</v>
      </c>
      <c r="C478" s="1">
        <v>74.337869999999995</v>
      </c>
      <c r="D478" s="1">
        <v>80.930520000000001</v>
      </c>
      <c r="E478" s="1">
        <v>89.417619999999999</v>
      </c>
      <c r="F478" s="1">
        <v>83.279629999999997</v>
      </c>
      <c r="G478" s="1">
        <v>101.31471000000001</v>
      </c>
    </row>
    <row r="479" spans="1:7" x14ac:dyDescent="0.25">
      <c r="A479" s="1">
        <v>385.9</v>
      </c>
      <c r="B479" s="1">
        <v>87.144289999999998</v>
      </c>
      <c r="C479" s="1">
        <v>74.337869999999995</v>
      </c>
      <c r="D479" s="1">
        <v>80.930520000000001</v>
      </c>
      <c r="E479" s="1">
        <v>89.417619999999999</v>
      </c>
      <c r="F479" s="1">
        <v>85.022509999999997</v>
      </c>
      <c r="G479" s="1">
        <v>101.31471000000001</v>
      </c>
    </row>
    <row r="480" spans="1:7" x14ac:dyDescent="0.25">
      <c r="A480" s="1">
        <v>386.8</v>
      </c>
      <c r="B480" s="1">
        <v>87.144289999999998</v>
      </c>
      <c r="C480" s="1">
        <v>74.337869999999995</v>
      </c>
      <c r="D480" s="1">
        <v>80.930520000000001</v>
      </c>
      <c r="E480" s="1">
        <v>91.084729999999993</v>
      </c>
      <c r="F480" s="1">
        <v>85.022509999999997</v>
      </c>
      <c r="G480" s="1">
        <v>101.31471000000001</v>
      </c>
    </row>
    <row r="481" spans="1:7" x14ac:dyDescent="0.25">
      <c r="A481" s="1">
        <v>387.6</v>
      </c>
      <c r="B481" s="1">
        <v>87.144289999999998</v>
      </c>
      <c r="C481" s="1">
        <v>74.337869999999995</v>
      </c>
      <c r="D481" s="1">
        <v>80.930520000000001</v>
      </c>
      <c r="E481" s="1">
        <v>92.751829999999998</v>
      </c>
      <c r="F481" s="1">
        <v>85.022509999999997</v>
      </c>
      <c r="G481" s="1">
        <v>101.31471000000001</v>
      </c>
    </row>
    <row r="482" spans="1:7" x14ac:dyDescent="0.25">
      <c r="A482" s="1">
        <v>388.4</v>
      </c>
      <c r="B482" s="1">
        <v>87.144289999999998</v>
      </c>
      <c r="C482" s="1">
        <v>74.337869999999995</v>
      </c>
      <c r="D482" s="1">
        <v>80.930520000000001</v>
      </c>
      <c r="E482" s="1">
        <v>92.751829999999998</v>
      </c>
      <c r="F482" s="1">
        <v>83.279629999999997</v>
      </c>
      <c r="G482" s="1">
        <v>103.05759</v>
      </c>
    </row>
    <row r="483" spans="1:7" x14ac:dyDescent="0.25">
      <c r="A483" s="1">
        <v>389.2</v>
      </c>
      <c r="B483" s="1">
        <v>87.144289999999998</v>
      </c>
      <c r="C483" s="1">
        <v>74.337869999999995</v>
      </c>
      <c r="D483" s="1">
        <v>80.930520000000001</v>
      </c>
      <c r="E483" s="1">
        <v>92.751829999999998</v>
      </c>
      <c r="F483" s="1">
        <v>83.279629999999997</v>
      </c>
      <c r="G483" s="1">
        <v>101.31471000000001</v>
      </c>
    </row>
    <row r="484" spans="1:7" x14ac:dyDescent="0.25">
      <c r="A484" s="1">
        <v>390</v>
      </c>
      <c r="B484" s="1">
        <v>87.144289999999998</v>
      </c>
      <c r="C484" s="1">
        <v>74.337869999999995</v>
      </c>
      <c r="D484" s="1">
        <v>80.930520000000001</v>
      </c>
      <c r="E484" s="1">
        <v>91.084729999999993</v>
      </c>
      <c r="F484" s="1">
        <v>85.022509999999997</v>
      </c>
      <c r="G484" s="1">
        <v>99.647599999999997</v>
      </c>
    </row>
    <row r="485" spans="1:7" x14ac:dyDescent="0.25">
      <c r="A485" s="1">
        <v>390.8</v>
      </c>
      <c r="B485" s="1">
        <v>87.144289999999998</v>
      </c>
      <c r="C485" s="1">
        <v>74.337869999999995</v>
      </c>
      <c r="D485" s="1">
        <v>80.930520000000001</v>
      </c>
      <c r="E485" s="1">
        <v>89.417619999999999</v>
      </c>
      <c r="F485" s="1">
        <v>85.022509999999997</v>
      </c>
      <c r="G485" s="1">
        <v>103.05759</v>
      </c>
    </row>
    <row r="486" spans="1:7" x14ac:dyDescent="0.25">
      <c r="A486" s="1">
        <v>391.6</v>
      </c>
      <c r="B486" s="1">
        <v>87.144289999999998</v>
      </c>
      <c r="C486" s="1">
        <v>74.337869999999995</v>
      </c>
      <c r="D486" s="1">
        <v>80.930520000000001</v>
      </c>
      <c r="E486" s="1">
        <v>89.417619999999999</v>
      </c>
      <c r="F486" s="1">
        <v>85.022509999999997</v>
      </c>
      <c r="G486" s="1">
        <v>103.05759</v>
      </c>
    </row>
    <row r="487" spans="1:7" x14ac:dyDescent="0.25">
      <c r="A487" s="1">
        <v>392.4</v>
      </c>
      <c r="B487" s="1">
        <v>87.144289999999998</v>
      </c>
      <c r="C487" s="1">
        <v>74.337869999999995</v>
      </c>
      <c r="D487" s="1">
        <v>80.930520000000001</v>
      </c>
      <c r="E487" s="1">
        <v>92.751829999999998</v>
      </c>
      <c r="F487" s="1">
        <v>85.022509999999997</v>
      </c>
      <c r="G487" s="1">
        <v>99.647599999999997</v>
      </c>
    </row>
    <row r="488" spans="1:7" x14ac:dyDescent="0.25">
      <c r="A488" s="1">
        <v>393.3</v>
      </c>
      <c r="B488" s="1">
        <v>88.735619999999997</v>
      </c>
      <c r="C488" s="1">
        <v>74.337869999999995</v>
      </c>
      <c r="D488" s="1">
        <v>80.930520000000001</v>
      </c>
      <c r="E488" s="1">
        <v>94.418940000000006</v>
      </c>
      <c r="F488" s="1">
        <v>83.279629999999997</v>
      </c>
      <c r="G488" s="1">
        <v>99.647599999999997</v>
      </c>
    </row>
    <row r="489" spans="1:7" x14ac:dyDescent="0.25">
      <c r="A489" s="1">
        <v>394.1</v>
      </c>
      <c r="B489" s="1">
        <v>88.735619999999997</v>
      </c>
      <c r="C489" s="1">
        <v>76.004980000000003</v>
      </c>
      <c r="D489" s="1">
        <v>80.930520000000001</v>
      </c>
      <c r="E489" s="1">
        <v>92.751829999999998</v>
      </c>
      <c r="F489" s="1">
        <v>83.279629999999997</v>
      </c>
      <c r="G489" s="1">
        <v>101.31471000000001</v>
      </c>
    </row>
    <row r="490" spans="1:7" x14ac:dyDescent="0.25">
      <c r="A490" s="1">
        <v>394.9</v>
      </c>
      <c r="B490" s="1">
        <v>87.144289999999998</v>
      </c>
      <c r="C490" s="1">
        <v>76.004980000000003</v>
      </c>
      <c r="D490" s="1">
        <v>80.930520000000001</v>
      </c>
      <c r="E490" s="1">
        <v>91.084729999999993</v>
      </c>
      <c r="F490" s="1">
        <v>83.279629999999997</v>
      </c>
      <c r="G490" s="1">
        <v>99.647599999999997</v>
      </c>
    </row>
    <row r="491" spans="1:7" x14ac:dyDescent="0.25">
      <c r="A491" s="1">
        <v>395.7</v>
      </c>
      <c r="B491" s="1">
        <v>88.735619999999997</v>
      </c>
      <c r="C491" s="1">
        <v>76.004980000000003</v>
      </c>
      <c r="D491" s="1">
        <v>80.930520000000001</v>
      </c>
      <c r="E491" s="1">
        <v>91.084729999999993</v>
      </c>
      <c r="F491" s="1">
        <v>85.022509999999997</v>
      </c>
      <c r="G491" s="1">
        <v>99.647599999999997</v>
      </c>
    </row>
    <row r="492" spans="1:7" x14ac:dyDescent="0.25">
      <c r="A492" s="1">
        <v>396.5</v>
      </c>
      <c r="B492" s="1">
        <v>88.735619999999997</v>
      </c>
      <c r="C492" s="1">
        <v>74.337869999999995</v>
      </c>
      <c r="D492" s="1">
        <v>80.930520000000001</v>
      </c>
      <c r="E492" s="1">
        <v>91.084729999999993</v>
      </c>
      <c r="F492" s="1">
        <v>85.022509999999997</v>
      </c>
      <c r="G492" s="1">
        <v>101.31471000000001</v>
      </c>
    </row>
    <row r="493" spans="1:7" x14ac:dyDescent="0.25">
      <c r="A493" s="1">
        <v>397.3</v>
      </c>
      <c r="B493" s="1">
        <v>88.735619999999997</v>
      </c>
      <c r="C493" s="1">
        <v>74.337869999999995</v>
      </c>
      <c r="D493" s="1">
        <v>80.930520000000001</v>
      </c>
      <c r="E493" s="1">
        <v>91.084729999999993</v>
      </c>
      <c r="F493" s="1">
        <v>85.022509999999997</v>
      </c>
      <c r="G493" s="1">
        <v>103.05759</v>
      </c>
    </row>
    <row r="494" spans="1:7" x14ac:dyDescent="0.25">
      <c r="A494" s="1">
        <v>398.1</v>
      </c>
      <c r="B494" s="1">
        <v>90.326949999999997</v>
      </c>
      <c r="C494" s="1">
        <v>74.337869999999995</v>
      </c>
      <c r="D494" s="1">
        <v>80.930520000000001</v>
      </c>
      <c r="E494" s="1">
        <v>92.751829999999998</v>
      </c>
      <c r="F494" s="1">
        <v>85.022509999999997</v>
      </c>
      <c r="G494" s="1">
        <v>99.647599999999997</v>
      </c>
    </row>
    <row r="495" spans="1:7" x14ac:dyDescent="0.25">
      <c r="A495" s="1">
        <v>398.9</v>
      </c>
      <c r="B495" s="1">
        <v>90.326949999999997</v>
      </c>
      <c r="C495" s="1">
        <v>76.004980000000003</v>
      </c>
      <c r="D495" s="1">
        <v>80.930520000000001</v>
      </c>
      <c r="E495" s="1">
        <v>92.751829999999998</v>
      </c>
      <c r="F495" s="1">
        <v>85.022509999999997</v>
      </c>
      <c r="G495" s="1">
        <v>99.647599999999997</v>
      </c>
    </row>
    <row r="496" spans="1:7" x14ac:dyDescent="0.25">
      <c r="A496" s="1">
        <v>399.8</v>
      </c>
      <c r="B496" s="1">
        <v>88.735619999999997</v>
      </c>
      <c r="C496" s="1">
        <v>76.004980000000003</v>
      </c>
      <c r="D496" s="1">
        <v>80.930520000000001</v>
      </c>
      <c r="E496" s="1">
        <v>89.417619999999999</v>
      </c>
      <c r="F496" s="1">
        <v>85.022509999999997</v>
      </c>
      <c r="G496" s="1">
        <v>101.31471000000001</v>
      </c>
    </row>
    <row r="497" spans="1:7" x14ac:dyDescent="0.25">
      <c r="A497" s="1">
        <v>400.6</v>
      </c>
      <c r="B497" s="1">
        <v>87.144289999999998</v>
      </c>
      <c r="C497" s="1">
        <v>74.337869999999995</v>
      </c>
      <c r="D497" s="1">
        <v>80.930520000000001</v>
      </c>
      <c r="E497" s="1">
        <v>89.417619999999999</v>
      </c>
      <c r="F497" s="1">
        <v>85.022509999999997</v>
      </c>
      <c r="G497" s="1">
        <v>99.647599999999997</v>
      </c>
    </row>
    <row r="498" spans="1:7" x14ac:dyDescent="0.25">
      <c r="A498" s="1">
        <v>401.4</v>
      </c>
      <c r="B498" s="1">
        <v>88.735619999999997</v>
      </c>
      <c r="C498" s="1">
        <v>76.004980000000003</v>
      </c>
      <c r="D498" s="1">
        <v>82.521850000000001</v>
      </c>
      <c r="E498" s="1">
        <v>91.084729999999993</v>
      </c>
      <c r="F498" s="1">
        <v>85.022509999999997</v>
      </c>
      <c r="G498" s="1">
        <v>99.647599999999997</v>
      </c>
    </row>
    <row r="499" spans="1:7" x14ac:dyDescent="0.25">
      <c r="A499" s="1">
        <v>402.2</v>
      </c>
      <c r="B499" s="1">
        <v>88.735619999999997</v>
      </c>
      <c r="C499" s="1">
        <v>76.004980000000003</v>
      </c>
      <c r="D499" s="1">
        <v>82.521850000000001</v>
      </c>
      <c r="E499" s="1">
        <v>92.751829999999998</v>
      </c>
      <c r="F499" s="1">
        <v>85.022509999999997</v>
      </c>
      <c r="G499" s="1">
        <v>103.05759</v>
      </c>
    </row>
    <row r="500" spans="1:7" x14ac:dyDescent="0.25">
      <c r="A500" s="1">
        <v>403</v>
      </c>
      <c r="B500" s="1">
        <v>88.735619999999997</v>
      </c>
      <c r="C500" s="1">
        <v>74.337869999999995</v>
      </c>
      <c r="D500" s="1">
        <v>82.521850000000001</v>
      </c>
      <c r="E500" s="1">
        <v>94.418940000000006</v>
      </c>
      <c r="F500" s="1">
        <v>85.022509999999997</v>
      </c>
      <c r="G500" s="1">
        <v>103.05759</v>
      </c>
    </row>
    <row r="501" spans="1:7" x14ac:dyDescent="0.25">
      <c r="A501" s="1">
        <v>403.8</v>
      </c>
      <c r="B501" s="1">
        <v>88.735619999999997</v>
      </c>
      <c r="C501" s="1">
        <v>74.337869999999995</v>
      </c>
      <c r="D501" s="1">
        <v>84.188959999999994</v>
      </c>
      <c r="E501" s="1">
        <v>92.751829999999998</v>
      </c>
      <c r="F501" s="1">
        <v>85.022509999999997</v>
      </c>
      <c r="G501" s="1">
        <v>104.80047999999999</v>
      </c>
    </row>
    <row r="502" spans="1:7" x14ac:dyDescent="0.25">
      <c r="A502" s="1">
        <v>404.6</v>
      </c>
      <c r="B502" s="1">
        <v>87.144289999999998</v>
      </c>
      <c r="C502" s="1">
        <v>76.004980000000003</v>
      </c>
      <c r="D502" s="1">
        <v>84.188959999999994</v>
      </c>
      <c r="E502" s="1">
        <v>91.084729999999993</v>
      </c>
      <c r="F502" s="1">
        <v>85.022509999999997</v>
      </c>
      <c r="G502" s="1">
        <v>104.80047999999999</v>
      </c>
    </row>
    <row r="503" spans="1:7" x14ac:dyDescent="0.25">
      <c r="A503" s="1">
        <v>405.4</v>
      </c>
      <c r="B503" s="1">
        <v>88.735619999999997</v>
      </c>
      <c r="C503" s="1">
        <v>76.004980000000003</v>
      </c>
      <c r="D503" s="1">
        <v>84.188959999999994</v>
      </c>
      <c r="E503" s="1">
        <v>91.084729999999993</v>
      </c>
      <c r="F503" s="1">
        <v>85.022509999999997</v>
      </c>
      <c r="G503" s="1">
        <v>104.80047999999999</v>
      </c>
    </row>
    <row r="504" spans="1:7" x14ac:dyDescent="0.25">
      <c r="A504" s="1">
        <v>406.3</v>
      </c>
      <c r="B504" s="1">
        <v>90.326949999999997</v>
      </c>
      <c r="C504" s="1">
        <v>77.596310000000003</v>
      </c>
      <c r="D504" s="1">
        <v>82.521850000000001</v>
      </c>
      <c r="E504" s="1">
        <v>89.417619999999999</v>
      </c>
      <c r="F504" s="1">
        <v>85.022509999999997</v>
      </c>
      <c r="G504" s="1">
        <v>104.80047999999999</v>
      </c>
    </row>
    <row r="505" spans="1:7" x14ac:dyDescent="0.25">
      <c r="A505" s="1">
        <v>407.1</v>
      </c>
      <c r="B505" s="1">
        <v>90.326949999999997</v>
      </c>
      <c r="C505" s="1">
        <v>76.004980000000003</v>
      </c>
      <c r="D505" s="1">
        <v>82.521850000000001</v>
      </c>
      <c r="E505" s="1">
        <v>91.084729999999993</v>
      </c>
      <c r="F505" s="1">
        <v>85.022509999999997</v>
      </c>
      <c r="G505" s="1">
        <v>104.80047999999999</v>
      </c>
    </row>
    <row r="506" spans="1:7" x14ac:dyDescent="0.25">
      <c r="A506" s="1">
        <v>407.9</v>
      </c>
      <c r="B506" s="1">
        <v>90.326949999999997</v>
      </c>
      <c r="C506" s="1">
        <v>74.337869999999995</v>
      </c>
      <c r="D506" s="1">
        <v>84.188959999999994</v>
      </c>
      <c r="E506" s="1">
        <v>94.418940000000006</v>
      </c>
      <c r="F506" s="1">
        <v>85.022509999999997</v>
      </c>
      <c r="G506" s="1">
        <v>104.80047999999999</v>
      </c>
    </row>
    <row r="507" spans="1:7" x14ac:dyDescent="0.25">
      <c r="A507" s="1">
        <v>408.7</v>
      </c>
      <c r="B507" s="1">
        <v>90.326949999999997</v>
      </c>
      <c r="C507" s="1">
        <v>76.004980000000003</v>
      </c>
      <c r="D507" s="1">
        <v>84.188959999999994</v>
      </c>
      <c r="E507" s="1">
        <v>92.751829999999998</v>
      </c>
      <c r="F507" s="1">
        <v>85.022509999999997</v>
      </c>
      <c r="G507" s="1">
        <v>104.80047999999999</v>
      </c>
    </row>
    <row r="508" spans="1:7" x14ac:dyDescent="0.25">
      <c r="A508" s="1">
        <v>409.5</v>
      </c>
      <c r="B508" s="1">
        <v>90.326949999999997</v>
      </c>
      <c r="C508" s="1">
        <v>77.596310000000003</v>
      </c>
      <c r="D508" s="1">
        <v>84.188959999999994</v>
      </c>
      <c r="E508" s="1">
        <v>91.084729999999993</v>
      </c>
      <c r="F508" s="1">
        <v>85.022509999999997</v>
      </c>
      <c r="G508" s="1">
        <v>104.80047999999999</v>
      </c>
    </row>
    <row r="509" spans="1:7" x14ac:dyDescent="0.25">
      <c r="A509" s="1">
        <v>410.3</v>
      </c>
      <c r="B509" s="1">
        <v>90.326949999999997</v>
      </c>
      <c r="C509" s="1">
        <v>77.596310000000003</v>
      </c>
      <c r="D509" s="1">
        <v>85.780289999999994</v>
      </c>
      <c r="E509" s="1">
        <v>91.084729999999993</v>
      </c>
      <c r="F509" s="1">
        <v>85.022509999999997</v>
      </c>
      <c r="G509" s="1">
        <v>104.80047999999999</v>
      </c>
    </row>
    <row r="510" spans="1:7" x14ac:dyDescent="0.25">
      <c r="A510" s="1">
        <v>411.1</v>
      </c>
      <c r="B510" s="1">
        <v>91.994060000000005</v>
      </c>
      <c r="C510" s="1">
        <v>77.596310000000003</v>
      </c>
      <c r="D510" s="1">
        <v>85.780289999999994</v>
      </c>
      <c r="E510" s="1">
        <v>91.084729999999993</v>
      </c>
      <c r="F510" s="1">
        <v>85.022509999999997</v>
      </c>
      <c r="G510" s="1">
        <v>104.80047999999999</v>
      </c>
    </row>
    <row r="511" spans="1:7" x14ac:dyDescent="0.25">
      <c r="A511" s="1">
        <v>411.9</v>
      </c>
      <c r="B511" s="1">
        <v>91.994060000000005</v>
      </c>
      <c r="C511" s="1">
        <v>77.596310000000003</v>
      </c>
      <c r="D511" s="1">
        <v>84.188959999999994</v>
      </c>
      <c r="E511" s="1">
        <v>92.751829999999998</v>
      </c>
      <c r="F511" s="1">
        <v>85.022509999999997</v>
      </c>
      <c r="G511" s="1">
        <v>104.80047999999999</v>
      </c>
    </row>
    <row r="512" spans="1:7" x14ac:dyDescent="0.25">
      <c r="A512" s="1">
        <v>412.8</v>
      </c>
      <c r="B512" s="1">
        <v>91.994060000000005</v>
      </c>
      <c r="C512" s="1">
        <v>76.004980000000003</v>
      </c>
      <c r="D512" s="1">
        <v>85.780289999999994</v>
      </c>
      <c r="E512" s="1">
        <v>94.418940000000006</v>
      </c>
      <c r="F512" s="1">
        <v>85.022509999999997</v>
      </c>
      <c r="G512" s="1">
        <v>104.80047999999999</v>
      </c>
    </row>
    <row r="513" spans="1:7" x14ac:dyDescent="0.25">
      <c r="A513" s="1">
        <v>413.6</v>
      </c>
      <c r="B513" s="1">
        <v>91.994060000000005</v>
      </c>
      <c r="C513" s="1">
        <v>76.004980000000003</v>
      </c>
      <c r="D513" s="1">
        <v>85.780289999999994</v>
      </c>
      <c r="E513" s="1">
        <v>94.418940000000006</v>
      </c>
      <c r="F513" s="1">
        <v>85.022509999999997</v>
      </c>
      <c r="G513" s="1">
        <v>104.80047999999999</v>
      </c>
    </row>
    <row r="514" spans="1:7" x14ac:dyDescent="0.25">
      <c r="A514" s="1">
        <v>414.4</v>
      </c>
      <c r="B514" s="1">
        <v>90.326949999999997</v>
      </c>
      <c r="C514" s="1">
        <v>76.004980000000003</v>
      </c>
      <c r="D514" s="1">
        <v>87.371619999999993</v>
      </c>
      <c r="E514" s="1">
        <v>95.9345</v>
      </c>
      <c r="F514" s="1">
        <v>85.022509999999997</v>
      </c>
      <c r="G514" s="1">
        <v>104.80047999999999</v>
      </c>
    </row>
    <row r="515" spans="1:7" x14ac:dyDescent="0.25">
      <c r="A515" s="1">
        <v>415.2</v>
      </c>
      <c r="B515" s="1">
        <v>90.326949999999997</v>
      </c>
      <c r="C515" s="1">
        <v>77.596310000000003</v>
      </c>
      <c r="D515" s="1">
        <v>87.371619999999993</v>
      </c>
      <c r="E515" s="1">
        <v>97.525829999999999</v>
      </c>
      <c r="F515" s="1">
        <v>85.022509999999997</v>
      </c>
      <c r="G515" s="1">
        <v>104.80047999999999</v>
      </c>
    </row>
    <row r="516" spans="1:7" x14ac:dyDescent="0.25">
      <c r="A516" s="1">
        <v>416</v>
      </c>
      <c r="B516" s="1">
        <v>90.326949999999997</v>
      </c>
      <c r="C516" s="1">
        <v>77.596310000000003</v>
      </c>
      <c r="D516" s="1">
        <v>85.780289999999994</v>
      </c>
      <c r="E516" s="1">
        <v>97.525829999999999</v>
      </c>
      <c r="F516" s="1">
        <v>85.022509999999997</v>
      </c>
      <c r="G516" s="1">
        <v>104.80047999999999</v>
      </c>
    </row>
    <row r="517" spans="1:7" x14ac:dyDescent="0.25">
      <c r="A517" s="1">
        <v>416.8</v>
      </c>
      <c r="B517" s="1">
        <v>90.326949999999997</v>
      </c>
      <c r="C517" s="1">
        <v>77.596310000000003</v>
      </c>
      <c r="D517" s="1">
        <v>85.780289999999994</v>
      </c>
      <c r="E517" s="1">
        <v>95.9345</v>
      </c>
      <c r="F517" s="1">
        <v>85.022509999999997</v>
      </c>
      <c r="G517" s="1">
        <v>104.80047999999999</v>
      </c>
    </row>
    <row r="518" spans="1:7" x14ac:dyDescent="0.25">
      <c r="A518" s="1">
        <v>417.6</v>
      </c>
      <c r="B518" s="1">
        <v>90.326949999999997</v>
      </c>
      <c r="C518" s="1">
        <v>77.596310000000003</v>
      </c>
      <c r="D518" s="1">
        <v>87.371619999999993</v>
      </c>
      <c r="E518" s="1">
        <v>95.9345</v>
      </c>
      <c r="F518" s="1">
        <v>85.022509999999997</v>
      </c>
      <c r="G518" s="1">
        <v>104.80047999999999</v>
      </c>
    </row>
    <row r="519" spans="1:7" x14ac:dyDescent="0.25">
      <c r="A519" s="1">
        <v>418.4</v>
      </c>
      <c r="B519" s="1">
        <v>90.326949999999997</v>
      </c>
      <c r="C519" s="1">
        <v>76.004980000000003</v>
      </c>
      <c r="D519" s="1">
        <v>87.371619999999993</v>
      </c>
      <c r="E519" s="1">
        <v>95.9345</v>
      </c>
      <c r="F519" s="1">
        <v>85.022509999999997</v>
      </c>
      <c r="G519" s="1">
        <v>104.80047999999999</v>
      </c>
    </row>
    <row r="520" spans="1:7" x14ac:dyDescent="0.25">
      <c r="A520" s="1">
        <v>419.3</v>
      </c>
      <c r="B520" s="1">
        <v>90.326949999999997</v>
      </c>
      <c r="C520" s="1">
        <v>76.004980000000003</v>
      </c>
      <c r="D520" s="1">
        <v>87.371619999999993</v>
      </c>
      <c r="E520" s="1">
        <v>97.525829999999999</v>
      </c>
      <c r="F520" s="1">
        <v>85.022509999999997</v>
      </c>
      <c r="G520" s="1">
        <v>104.80047999999999</v>
      </c>
    </row>
    <row r="521" spans="1:7" x14ac:dyDescent="0.25">
      <c r="A521" s="1">
        <v>420.1</v>
      </c>
      <c r="B521" s="1">
        <v>90.326949999999997</v>
      </c>
      <c r="C521" s="1">
        <v>77.596310000000003</v>
      </c>
      <c r="D521" s="1">
        <v>87.371619999999993</v>
      </c>
      <c r="E521" s="1">
        <v>97.525829999999999</v>
      </c>
      <c r="F521" s="1">
        <v>85.022509999999997</v>
      </c>
      <c r="G521" s="1">
        <v>104.80047999999999</v>
      </c>
    </row>
    <row r="522" spans="1:7" x14ac:dyDescent="0.25">
      <c r="A522" s="1">
        <v>420.9</v>
      </c>
      <c r="B522" s="1">
        <v>91.994060000000005</v>
      </c>
      <c r="C522" s="1">
        <v>77.596310000000003</v>
      </c>
      <c r="D522" s="1">
        <v>87.371619999999993</v>
      </c>
      <c r="E522" s="1">
        <v>97.525829999999999</v>
      </c>
      <c r="F522" s="1">
        <v>85.022509999999997</v>
      </c>
      <c r="G522" s="1">
        <v>104.80047999999999</v>
      </c>
    </row>
    <row r="523" spans="1:7" x14ac:dyDescent="0.25">
      <c r="A523" s="1">
        <v>421.7</v>
      </c>
      <c r="B523" s="1">
        <v>93.585390000000004</v>
      </c>
      <c r="C523" s="1">
        <v>77.596310000000003</v>
      </c>
      <c r="D523" s="1">
        <v>87.371619999999993</v>
      </c>
      <c r="E523" s="1">
        <v>97.525829999999999</v>
      </c>
      <c r="F523" s="1">
        <v>85.022509999999997</v>
      </c>
      <c r="G523" s="1">
        <v>104.80047999999999</v>
      </c>
    </row>
    <row r="524" spans="1:7" x14ac:dyDescent="0.25">
      <c r="A524" s="1">
        <v>422.5</v>
      </c>
      <c r="B524" s="1">
        <v>93.585390000000004</v>
      </c>
      <c r="C524" s="1">
        <v>79.187640000000002</v>
      </c>
      <c r="D524" s="1">
        <v>87.371619999999993</v>
      </c>
      <c r="E524" s="1">
        <v>97.525829999999999</v>
      </c>
      <c r="F524" s="1">
        <v>85.022509999999997</v>
      </c>
      <c r="G524" s="1">
        <v>104.80047999999999</v>
      </c>
    </row>
    <row r="525" spans="1:7" x14ac:dyDescent="0.25">
      <c r="A525" s="1">
        <v>423.3</v>
      </c>
      <c r="B525" s="1">
        <v>91.994060000000005</v>
      </c>
      <c r="C525" s="1">
        <v>77.596310000000003</v>
      </c>
      <c r="D525" s="1">
        <v>87.371619999999993</v>
      </c>
      <c r="E525" s="1">
        <v>97.525829999999999</v>
      </c>
      <c r="F525" s="1">
        <v>85.022509999999997</v>
      </c>
      <c r="G525" s="1">
        <v>104.80047999999999</v>
      </c>
    </row>
    <row r="526" spans="1:7" x14ac:dyDescent="0.25">
      <c r="A526" s="1">
        <v>424.1</v>
      </c>
      <c r="B526" s="1">
        <v>90.326949999999997</v>
      </c>
      <c r="C526" s="1">
        <v>77.596310000000003</v>
      </c>
      <c r="D526" s="1">
        <v>87.371619999999993</v>
      </c>
      <c r="E526" s="1">
        <v>97.525829999999999</v>
      </c>
      <c r="F526" s="1">
        <v>85.022509999999997</v>
      </c>
      <c r="G526" s="1">
        <v>104.80047999999999</v>
      </c>
    </row>
    <row r="527" spans="1:7" x14ac:dyDescent="0.25">
      <c r="A527" s="1">
        <v>424.9</v>
      </c>
      <c r="B527" s="1">
        <v>90.326949999999997</v>
      </c>
      <c r="C527" s="1">
        <v>76.004980000000003</v>
      </c>
      <c r="D527" s="1">
        <v>87.371619999999993</v>
      </c>
      <c r="E527" s="1">
        <v>97.525829999999999</v>
      </c>
      <c r="F527" s="1">
        <v>85.022509999999997</v>
      </c>
      <c r="G527" s="1">
        <v>104.80047999999999</v>
      </c>
    </row>
    <row r="528" spans="1:7" x14ac:dyDescent="0.25">
      <c r="A528" s="1">
        <v>425.8</v>
      </c>
      <c r="B528" s="1">
        <v>90.326949999999997</v>
      </c>
      <c r="C528" s="1">
        <v>79.187640000000002</v>
      </c>
      <c r="D528" s="1">
        <v>87.371619999999993</v>
      </c>
      <c r="E528" s="1">
        <v>97.525829999999999</v>
      </c>
      <c r="F528" s="1">
        <v>85.022509999999997</v>
      </c>
      <c r="G528" s="1">
        <v>104.80047999999999</v>
      </c>
    </row>
    <row r="529" spans="1:7" x14ac:dyDescent="0.25">
      <c r="A529" s="1">
        <v>426.6</v>
      </c>
      <c r="B529" s="1">
        <v>91.994060000000005</v>
      </c>
      <c r="C529" s="1">
        <v>79.187640000000002</v>
      </c>
      <c r="D529" s="1">
        <v>87.371619999999993</v>
      </c>
      <c r="E529" s="1">
        <v>97.525829999999999</v>
      </c>
      <c r="F529" s="1">
        <v>85.022509999999997</v>
      </c>
      <c r="G529" s="1">
        <v>104.80047999999999</v>
      </c>
    </row>
    <row r="530" spans="1:7" x14ac:dyDescent="0.25">
      <c r="A530" s="1">
        <v>427.4</v>
      </c>
      <c r="B530" s="1">
        <v>91.994060000000005</v>
      </c>
      <c r="C530" s="1">
        <v>77.596310000000003</v>
      </c>
      <c r="D530" s="1">
        <v>87.371619999999993</v>
      </c>
      <c r="E530" s="1">
        <v>97.525829999999999</v>
      </c>
      <c r="F530" s="1">
        <v>85.022509999999997</v>
      </c>
      <c r="G530" s="1">
        <v>104.80047999999999</v>
      </c>
    </row>
    <row r="531" spans="1:7" x14ac:dyDescent="0.25">
      <c r="A531" s="1">
        <v>428.2</v>
      </c>
      <c r="B531" s="1">
        <v>91.994060000000005</v>
      </c>
      <c r="C531" s="1">
        <v>79.187640000000002</v>
      </c>
      <c r="D531" s="1">
        <v>87.371619999999993</v>
      </c>
      <c r="E531" s="1">
        <v>97.525829999999999</v>
      </c>
      <c r="F531" s="1">
        <v>85.022509999999997</v>
      </c>
      <c r="G531" s="1">
        <v>106.46759</v>
      </c>
    </row>
    <row r="532" spans="1:7" x14ac:dyDescent="0.25">
      <c r="A532" s="1">
        <v>429</v>
      </c>
      <c r="B532" s="1">
        <v>93.585390000000004</v>
      </c>
      <c r="C532" s="1">
        <v>80.778970000000001</v>
      </c>
      <c r="D532" s="1">
        <v>87.371619999999993</v>
      </c>
      <c r="E532" s="1">
        <v>97.525829999999999</v>
      </c>
      <c r="F532" s="1">
        <v>85.022509999999997</v>
      </c>
      <c r="G532" s="1">
        <v>106.46759</v>
      </c>
    </row>
    <row r="533" spans="1:7" x14ac:dyDescent="0.25">
      <c r="A533" s="1">
        <v>429.8</v>
      </c>
      <c r="B533" s="1">
        <v>93.585390000000004</v>
      </c>
      <c r="C533" s="1">
        <v>79.187640000000002</v>
      </c>
      <c r="D533" s="1">
        <v>87.371619999999993</v>
      </c>
      <c r="E533" s="1">
        <v>97.525829999999999</v>
      </c>
      <c r="F533" s="1">
        <v>85.022509999999997</v>
      </c>
      <c r="G533" s="1">
        <v>108.21047</v>
      </c>
    </row>
    <row r="534" spans="1:7" x14ac:dyDescent="0.25">
      <c r="A534" s="1">
        <v>430.6</v>
      </c>
      <c r="B534" s="1">
        <v>93.585390000000004</v>
      </c>
      <c r="C534" s="1">
        <v>79.187640000000002</v>
      </c>
      <c r="D534" s="1">
        <v>87.371619999999993</v>
      </c>
      <c r="E534" s="1">
        <v>97.525829999999999</v>
      </c>
      <c r="F534" s="1">
        <v>85.022509999999997</v>
      </c>
      <c r="G534" s="1">
        <v>108.21047</v>
      </c>
    </row>
    <row r="535" spans="1:7" x14ac:dyDescent="0.25">
      <c r="A535" s="1">
        <v>431.4</v>
      </c>
      <c r="B535" s="1">
        <v>93.585390000000004</v>
      </c>
      <c r="C535" s="1">
        <v>79.187640000000002</v>
      </c>
      <c r="D535" s="1">
        <v>87.371619999999993</v>
      </c>
      <c r="E535" s="1">
        <v>97.525829999999999</v>
      </c>
      <c r="F535" s="1">
        <v>85.022509999999997</v>
      </c>
      <c r="G535" s="1">
        <v>108.21047</v>
      </c>
    </row>
    <row r="536" spans="1:7" x14ac:dyDescent="0.25">
      <c r="A536" s="1">
        <v>432.3</v>
      </c>
      <c r="B536" s="1">
        <v>93.585390000000004</v>
      </c>
      <c r="C536" s="1">
        <v>77.596310000000003</v>
      </c>
      <c r="D536" s="1">
        <v>87.371619999999993</v>
      </c>
      <c r="E536" s="1">
        <v>97.525829999999999</v>
      </c>
      <c r="F536" s="1">
        <v>85.022509999999997</v>
      </c>
      <c r="G536" s="1">
        <v>104.80047999999999</v>
      </c>
    </row>
    <row r="537" spans="1:7" x14ac:dyDescent="0.25">
      <c r="A537" s="1">
        <v>433.1</v>
      </c>
      <c r="B537" s="1">
        <v>93.585390000000004</v>
      </c>
      <c r="C537" s="1">
        <v>79.187640000000002</v>
      </c>
      <c r="D537" s="1">
        <v>87.371619999999993</v>
      </c>
      <c r="E537" s="1">
        <v>97.525829999999999</v>
      </c>
      <c r="F537" s="1">
        <v>85.022509999999997</v>
      </c>
      <c r="G537" s="1">
        <v>106.46759</v>
      </c>
    </row>
    <row r="538" spans="1:7" x14ac:dyDescent="0.25">
      <c r="A538" s="1">
        <v>433.9</v>
      </c>
      <c r="B538" s="1">
        <v>93.585390000000004</v>
      </c>
      <c r="C538" s="1">
        <v>79.187640000000002</v>
      </c>
      <c r="D538" s="1">
        <v>87.371619999999993</v>
      </c>
      <c r="E538" s="1">
        <v>97.525829999999999</v>
      </c>
      <c r="F538" s="1">
        <v>85.022509999999997</v>
      </c>
      <c r="G538" s="1">
        <v>108.21047</v>
      </c>
    </row>
    <row r="539" spans="1:7" x14ac:dyDescent="0.25">
      <c r="A539" s="1">
        <v>434.7</v>
      </c>
      <c r="B539" s="1">
        <v>93.585390000000004</v>
      </c>
      <c r="C539" s="1">
        <v>79.187640000000002</v>
      </c>
      <c r="D539" s="1">
        <v>87.371619999999993</v>
      </c>
      <c r="E539" s="1">
        <v>97.525829999999999</v>
      </c>
      <c r="F539" s="1">
        <v>85.022509999999997</v>
      </c>
      <c r="G539" s="1">
        <v>109.87757999999999</v>
      </c>
    </row>
    <row r="540" spans="1:7" x14ac:dyDescent="0.25">
      <c r="A540" s="1">
        <v>435.5</v>
      </c>
      <c r="B540" s="1">
        <v>93.585390000000004</v>
      </c>
      <c r="C540" s="1">
        <v>77.596310000000003</v>
      </c>
      <c r="D540" s="1">
        <v>87.371619999999993</v>
      </c>
      <c r="E540" s="1">
        <v>97.525829999999999</v>
      </c>
      <c r="F540" s="1">
        <v>85.022509999999997</v>
      </c>
      <c r="G540" s="1">
        <v>111.62047</v>
      </c>
    </row>
    <row r="541" spans="1:7" x14ac:dyDescent="0.25">
      <c r="A541" s="1">
        <v>436.3</v>
      </c>
      <c r="B541" s="1">
        <v>93.585390000000004</v>
      </c>
      <c r="C541" s="1">
        <v>77.596310000000003</v>
      </c>
      <c r="D541" s="1">
        <v>87.371619999999993</v>
      </c>
      <c r="E541" s="1">
        <v>97.525829999999999</v>
      </c>
      <c r="F541" s="1">
        <v>85.022509999999997</v>
      </c>
      <c r="G541" s="1">
        <v>111.62047</v>
      </c>
    </row>
    <row r="542" spans="1:7" x14ac:dyDescent="0.25">
      <c r="A542" s="1">
        <v>437.1</v>
      </c>
      <c r="B542" s="1">
        <v>93.585390000000004</v>
      </c>
      <c r="C542" s="1">
        <v>79.187640000000002</v>
      </c>
      <c r="D542" s="1">
        <v>87.371619999999993</v>
      </c>
      <c r="E542" s="1">
        <v>97.525829999999999</v>
      </c>
      <c r="F542" s="1">
        <v>85.022509999999997</v>
      </c>
      <c r="G542" s="1">
        <v>111.62047</v>
      </c>
    </row>
    <row r="543" spans="1:7" x14ac:dyDescent="0.25">
      <c r="A543" s="1">
        <v>437.9</v>
      </c>
      <c r="B543" s="1">
        <v>93.585390000000004</v>
      </c>
      <c r="C543" s="1">
        <v>79.187640000000002</v>
      </c>
      <c r="D543" s="1">
        <v>87.371619999999993</v>
      </c>
      <c r="E543" s="1">
        <v>97.525829999999999</v>
      </c>
      <c r="F543" s="1">
        <v>85.022509999999997</v>
      </c>
      <c r="G543" s="1">
        <v>111.62047</v>
      </c>
    </row>
    <row r="544" spans="1:7" x14ac:dyDescent="0.25">
      <c r="A544" s="1">
        <v>438.8</v>
      </c>
      <c r="B544" s="1">
        <v>93.585390000000004</v>
      </c>
      <c r="C544" s="1">
        <v>77.596310000000003</v>
      </c>
      <c r="D544" s="1">
        <v>87.371619999999993</v>
      </c>
      <c r="E544" s="1">
        <v>97.525829999999999</v>
      </c>
      <c r="F544" s="1">
        <v>86.689620000000005</v>
      </c>
      <c r="G544" s="1">
        <v>111.62047</v>
      </c>
    </row>
    <row r="545" spans="1:7" x14ac:dyDescent="0.25">
      <c r="A545" s="1">
        <v>439.6</v>
      </c>
      <c r="B545" s="1">
        <v>93.585390000000004</v>
      </c>
      <c r="C545" s="1">
        <v>79.187640000000002</v>
      </c>
      <c r="D545" s="1">
        <v>87.371619999999993</v>
      </c>
      <c r="E545" s="1">
        <v>97.525829999999999</v>
      </c>
      <c r="F545" s="1">
        <v>86.689620000000005</v>
      </c>
      <c r="G545" s="1">
        <v>111.62047</v>
      </c>
    </row>
    <row r="546" spans="1:7" x14ac:dyDescent="0.25">
      <c r="A546" s="1">
        <v>440.4</v>
      </c>
      <c r="B546" s="1">
        <v>93.585390000000004</v>
      </c>
      <c r="C546" s="1">
        <v>80.778970000000001</v>
      </c>
      <c r="D546" s="1">
        <v>87.371619999999993</v>
      </c>
      <c r="E546" s="1">
        <v>97.525829999999999</v>
      </c>
      <c r="F546" s="1">
        <v>85.022509999999997</v>
      </c>
      <c r="G546" s="1">
        <v>111.62047</v>
      </c>
    </row>
    <row r="547" spans="1:7" x14ac:dyDescent="0.25">
      <c r="A547" s="1">
        <v>441.2</v>
      </c>
      <c r="B547" s="1">
        <v>93.585390000000004</v>
      </c>
      <c r="C547" s="1">
        <v>80.778970000000001</v>
      </c>
      <c r="D547" s="1">
        <v>87.371619999999993</v>
      </c>
      <c r="E547" s="1">
        <v>97.525829999999999</v>
      </c>
      <c r="F547" s="1">
        <v>85.022509999999997</v>
      </c>
      <c r="G547" s="1">
        <v>111.62047</v>
      </c>
    </row>
    <row r="548" spans="1:7" x14ac:dyDescent="0.25">
      <c r="A548" s="1">
        <v>442</v>
      </c>
      <c r="B548" s="1">
        <v>93.585390000000004</v>
      </c>
      <c r="C548" s="1">
        <v>80.778970000000001</v>
      </c>
      <c r="D548" s="1">
        <v>87.371619999999993</v>
      </c>
      <c r="E548" s="1">
        <v>97.525829999999999</v>
      </c>
      <c r="F548" s="1">
        <v>85.022509999999997</v>
      </c>
      <c r="G548" s="1">
        <v>111.62047</v>
      </c>
    </row>
    <row r="549" spans="1:7" x14ac:dyDescent="0.25">
      <c r="A549" s="1">
        <v>442.8</v>
      </c>
      <c r="B549" s="1">
        <v>93.585390000000004</v>
      </c>
      <c r="C549" s="1">
        <v>80.778970000000001</v>
      </c>
      <c r="D549" s="1">
        <v>87.371619999999993</v>
      </c>
      <c r="E549" s="1">
        <v>97.525829999999999</v>
      </c>
      <c r="F549" s="1">
        <v>85.022509999999997</v>
      </c>
      <c r="G549" s="1">
        <v>111.62047</v>
      </c>
    </row>
    <row r="550" spans="1:7" x14ac:dyDescent="0.25">
      <c r="A550" s="1">
        <v>443.6</v>
      </c>
      <c r="B550" s="1">
        <v>93.585390000000004</v>
      </c>
      <c r="C550" s="1">
        <v>79.187640000000002</v>
      </c>
      <c r="D550" s="1">
        <v>87.371619999999993</v>
      </c>
      <c r="E550" s="1">
        <v>97.525829999999999</v>
      </c>
      <c r="F550" s="1">
        <v>86.689620000000005</v>
      </c>
      <c r="G550" s="1">
        <v>109.87757999999999</v>
      </c>
    </row>
    <row r="551" spans="1:7" x14ac:dyDescent="0.25">
      <c r="A551" s="1">
        <v>444.4</v>
      </c>
      <c r="B551" s="1">
        <v>93.585390000000004</v>
      </c>
      <c r="C551" s="1">
        <v>79.187640000000002</v>
      </c>
      <c r="D551" s="1">
        <v>87.371619999999993</v>
      </c>
      <c r="E551" s="1">
        <v>97.525829999999999</v>
      </c>
      <c r="F551" s="1">
        <v>86.689620000000005</v>
      </c>
      <c r="G551" s="1">
        <v>109.87757999999999</v>
      </c>
    </row>
    <row r="552" spans="1:7" x14ac:dyDescent="0.25">
      <c r="A552" s="1">
        <v>445.3</v>
      </c>
      <c r="B552" s="1">
        <v>93.585390000000004</v>
      </c>
      <c r="C552" s="1">
        <v>80.778970000000001</v>
      </c>
      <c r="D552" s="1">
        <v>87.371619999999993</v>
      </c>
      <c r="E552" s="1">
        <v>97.525829999999999</v>
      </c>
      <c r="F552" s="1">
        <v>86.689620000000005</v>
      </c>
      <c r="G552" s="1">
        <v>111.62047</v>
      </c>
    </row>
    <row r="553" spans="1:7" x14ac:dyDescent="0.25">
      <c r="A553" s="1">
        <v>446.1</v>
      </c>
      <c r="B553" s="1">
        <v>93.585390000000004</v>
      </c>
      <c r="C553" s="1">
        <v>80.778970000000001</v>
      </c>
      <c r="D553" s="1">
        <v>87.371619999999993</v>
      </c>
      <c r="E553" s="1">
        <v>97.525829999999999</v>
      </c>
      <c r="F553" s="1">
        <v>86.689620000000005</v>
      </c>
      <c r="G553" s="1">
        <v>111.62047</v>
      </c>
    </row>
    <row r="554" spans="1:7" x14ac:dyDescent="0.25">
      <c r="A554" s="1">
        <v>446.9</v>
      </c>
      <c r="B554" s="1">
        <v>93.585390000000004</v>
      </c>
      <c r="C554" s="1">
        <v>80.778970000000001</v>
      </c>
      <c r="D554" s="1">
        <v>89.038730000000001</v>
      </c>
      <c r="E554" s="1">
        <v>97.525829999999999</v>
      </c>
      <c r="F554" s="1">
        <v>86.689620000000005</v>
      </c>
      <c r="G554" s="1">
        <v>111.62047</v>
      </c>
    </row>
    <row r="555" spans="1:7" x14ac:dyDescent="0.25">
      <c r="A555" s="1">
        <v>447.7</v>
      </c>
      <c r="B555" s="1">
        <v>93.585390000000004</v>
      </c>
      <c r="C555" s="1">
        <v>80.778970000000001</v>
      </c>
      <c r="D555" s="1">
        <v>89.038730000000001</v>
      </c>
      <c r="E555" s="1">
        <v>97.525829999999999</v>
      </c>
      <c r="F555" s="1">
        <v>88.432509999999994</v>
      </c>
      <c r="G555" s="1">
        <v>111.62047</v>
      </c>
    </row>
    <row r="556" spans="1:7" x14ac:dyDescent="0.25">
      <c r="A556" s="1">
        <v>448.5</v>
      </c>
      <c r="B556" s="1">
        <v>93.585390000000004</v>
      </c>
      <c r="C556" s="1">
        <v>80.778970000000001</v>
      </c>
      <c r="D556" s="1">
        <v>89.038730000000001</v>
      </c>
      <c r="E556" s="1">
        <v>97.525829999999999</v>
      </c>
      <c r="F556" s="1">
        <v>88.432509999999994</v>
      </c>
      <c r="G556" s="1">
        <v>111.62047</v>
      </c>
    </row>
    <row r="557" spans="1:7" x14ac:dyDescent="0.25">
      <c r="A557" s="1">
        <v>449.3</v>
      </c>
      <c r="B557" s="1">
        <v>93.585390000000004</v>
      </c>
      <c r="C557" s="1">
        <v>80.778970000000001</v>
      </c>
      <c r="D557" s="1">
        <v>89.038730000000001</v>
      </c>
      <c r="E557" s="1">
        <v>97.525829999999999</v>
      </c>
      <c r="F557" s="1">
        <v>88.432509999999994</v>
      </c>
      <c r="G557" s="1">
        <v>111.62047</v>
      </c>
    </row>
    <row r="558" spans="1:7" x14ac:dyDescent="0.25">
      <c r="A558" s="1">
        <v>450.1</v>
      </c>
      <c r="B558" s="1">
        <v>93.585390000000004</v>
      </c>
      <c r="C558" s="1">
        <v>80.778970000000001</v>
      </c>
      <c r="D558" s="1">
        <v>89.038730000000001</v>
      </c>
      <c r="E558" s="1">
        <v>97.525829999999999</v>
      </c>
      <c r="F558" s="1">
        <v>90.099620000000002</v>
      </c>
      <c r="G558" s="1">
        <v>111.62047</v>
      </c>
    </row>
    <row r="559" spans="1:7" x14ac:dyDescent="0.25">
      <c r="A559" s="1">
        <v>450.9</v>
      </c>
      <c r="B559" s="1">
        <v>93.585390000000004</v>
      </c>
      <c r="C559" s="1">
        <v>80.778970000000001</v>
      </c>
      <c r="D559" s="1">
        <v>90.63006</v>
      </c>
      <c r="E559" s="1">
        <v>97.525829999999999</v>
      </c>
      <c r="F559" s="1">
        <v>90.099620000000002</v>
      </c>
      <c r="G559" s="1">
        <v>111.62047</v>
      </c>
    </row>
    <row r="560" spans="1:7" x14ac:dyDescent="0.25">
      <c r="A560" s="1">
        <v>451.8</v>
      </c>
      <c r="B560" s="1">
        <v>93.585390000000004</v>
      </c>
      <c r="C560" s="1">
        <v>80.778970000000001</v>
      </c>
      <c r="D560" s="1">
        <v>90.63006</v>
      </c>
      <c r="E560" s="1">
        <v>97.525829999999999</v>
      </c>
      <c r="F560" s="1">
        <v>88.432509999999994</v>
      </c>
      <c r="G560" s="1">
        <v>111.62047</v>
      </c>
    </row>
    <row r="561" spans="1:7" x14ac:dyDescent="0.25">
      <c r="A561" s="1">
        <v>452.6</v>
      </c>
      <c r="B561" s="1">
        <v>93.585390000000004</v>
      </c>
      <c r="C561" s="1">
        <v>80.778970000000001</v>
      </c>
      <c r="D561" s="1">
        <v>90.63006</v>
      </c>
      <c r="E561" s="1">
        <v>97.525829999999999</v>
      </c>
      <c r="F561" s="1">
        <v>90.099620000000002</v>
      </c>
      <c r="G561" s="1">
        <v>111.62047</v>
      </c>
    </row>
    <row r="562" spans="1:7" x14ac:dyDescent="0.25">
      <c r="A562" s="1">
        <v>453.4</v>
      </c>
      <c r="B562" s="1">
        <v>93.585390000000004</v>
      </c>
      <c r="C562" s="1">
        <v>80.778970000000001</v>
      </c>
      <c r="D562" s="1">
        <v>90.63006</v>
      </c>
      <c r="E562" s="1">
        <v>97.525829999999999</v>
      </c>
      <c r="F562" s="1">
        <v>90.099620000000002</v>
      </c>
      <c r="G562" s="1">
        <v>111.62047</v>
      </c>
    </row>
    <row r="563" spans="1:7" x14ac:dyDescent="0.25">
      <c r="A563" s="1">
        <v>454.2</v>
      </c>
      <c r="B563" s="1">
        <v>93.585390000000004</v>
      </c>
      <c r="C563" s="1">
        <v>80.778970000000001</v>
      </c>
      <c r="D563" s="1">
        <v>89.038730000000001</v>
      </c>
      <c r="E563" s="1">
        <v>97.525829999999999</v>
      </c>
      <c r="F563" s="1">
        <v>90.099620000000002</v>
      </c>
      <c r="G563" s="1">
        <v>111.62047</v>
      </c>
    </row>
    <row r="564" spans="1:7" x14ac:dyDescent="0.25">
      <c r="A564" s="1">
        <v>455</v>
      </c>
      <c r="B564" s="1">
        <v>93.585390000000004</v>
      </c>
      <c r="C564" s="1">
        <v>80.778970000000001</v>
      </c>
      <c r="D564" s="1">
        <v>87.371619999999993</v>
      </c>
      <c r="E564" s="1">
        <v>97.525829999999999</v>
      </c>
      <c r="F564" s="1">
        <v>88.432509999999994</v>
      </c>
      <c r="G564" s="1">
        <v>111.62047</v>
      </c>
    </row>
    <row r="565" spans="1:7" x14ac:dyDescent="0.25">
      <c r="A565" s="1">
        <v>455.8</v>
      </c>
      <c r="B565" s="1">
        <v>93.585390000000004</v>
      </c>
      <c r="C565" s="1">
        <v>80.778970000000001</v>
      </c>
      <c r="D565" s="1">
        <v>89.038730000000001</v>
      </c>
      <c r="E565" s="1">
        <v>97.525829999999999</v>
      </c>
      <c r="F565" s="1">
        <v>90.099620000000002</v>
      </c>
      <c r="G565" s="1">
        <v>111.62047</v>
      </c>
    </row>
    <row r="566" spans="1:7" x14ac:dyDescent="0.25">
      <c r="A566" s="1">
        <v>456.6</v>
      </c>
      <c r="B566" s="1">
        <v>93.585390000000004</v>
      </c>
      <c r="C566" s="1">
        <v>80.778970000000001</v>
      </c>
      <c r="D566" s="1">
        <v>90.63006</v>
      </c>
      <c r="E566" s="1">
        <v>97.525829999999999</v>
      </c>
      <c r="F566" s="1">
        <v>91.842500000000001</v>
      </c>
      <c r="G566" s="1">
        <v>111.62047</v>
      </c>
    </row>
    <row r="567" spans="1:7" x14ac:dyDescent="0.25">
      <c r="A567" s="1">
        <v>457.4</v>
      </c>
      <c r="B567" s="1">
        <v>93.585390000000004</v>
      </c>
      <c r="C567" s="1">
        <v>80.778970000000001</v>
      </c>
      <c r="D567" s="1">
        <v>90.63006</v>
      </c>
      <c r="E567" s="1">
        <v>97.525829999999999</v>
      </c>
      <c r="F567" s="1">
        <v>91.842500000000001</v>
      </c>
      <c r="G567" s="1">
        <v>111.62047</v>
      </c>
    </row>
    <row r="568" spans="1:7" x14ac:dyDescent="0.25">
      <c r="A568" s="1">
        <v>458.3</v>
      </c>
      <c r="B568" s="1">
        <v>93.585390000000004</v>
      </c>
      <c r="C568" s="1">
        <v>80.778970000000001</v>
      </c>
      <c r="D568" s="1">
        <v>89.038730000000001</v>
      </c>
      <c r="E568" s="1">
        <v>97.525829999999999</v>
      </c>
      <c r="F568" s="1">
        <v>90.099620000000002</v>
      </c>
      <c r="G568" s="1">
        <v>111.62047</v>
      </c>
    </row>
    <row r="569" spans="1:7" x14ac:dyDescent="0.25">
      <c r="A569" s="1">
        <v>459.1</v>
      </c>
      <c r="B569" s="1">
        <v>93.585390000000004</v>
      </c>
      <c r="C569" s="1">
        <v>80.778970000000001</v>
      </c>
      <c r="D569" s="1">
        <v>89.038730000000001</v>
      </c>
      <c r="E569" s="1">
        <v>97.525829999999999</v>
      </c>
      <c r="F569" s="1">
        <v>90.099620000000002</v>
      </c>
      <c r="G569" s="1">
        <v>113.28758000000001</v>
      </c>
    </row>
    <row r="570" spans="1:7" x14ac:dyDescent="0.25">
      <c r="A570" s="1">
        <v>459.9</v>
      </c>
      <c r="B570" s="1">
        <v>93.585390000000004</v>
      </c>
      <c r="C570" s="1">
        <v>80.778970000000001</v>
      </c>
      <c r="D570" s="1">
        <v>90.63006</v>
      </c>
      <c r="E570" s="1">
        <v>97.525829999999999</v>
      </c>
      <c r="F570" s="1">
        <v>90.099620000000002</v>
      </c>
      <c r="G570" s="1">
        <v>113.28758000000001</v>
      </c>
    </row>
    <row r="571" spans="1:7" x14ac:dyDescent="0.25">
      <c r="A571" s="1">
        <v>460.7</v>
      </c>
      <c r="B571" s="1">
        <v>93.585390000000004</v>
      </c>
      <c r="C571" s="1">
        <v>80.778970000000001</v>
      </c>
      <c r="D571" s="1">
        <v>90.63006</v>
      </c>
      <c r="E571" s="1">
        <v>97.525829999999999</v>
      </c>
      <c r="F571" s="1">
        <v>88.432509999999994</v>
      </c>
      <c r="G571" s="1">
        <v>111.62047</v>
      </c>
    </row>
    <row r="572" spans="1:7" x14ac:dyDescent="0.25">
      <c r="A572" s="1">
        <v>461.5</v>
      </c>
      <c r="B572" s="1">
        <v>93.585390000000004</v>
      </c>
      <c r="C572" s="1">
        <v>80.778970000000001</v>
      </c>
      <c r="D572" s="1">
        <v>90.63006</v>
      </c>
      <c r="E572" s="1">
        <v>97.525829999999999</v>
      </c>
      <c r="F572" s="1">
        <v>88.432509999999994</v>
      </c>
      <c r="G572" s="1">
        <v>113.28758000000001</v>
      </c>
    </row>
    <row r="573" spans="1:7" x14ac:dyDescent="0.25">
      <c r="A573" s="1">
        <v>462.3</v>
      </c>
      <c r="B573" s="1">
        <v>93.585390000000004</v>
      </c>
      <c r="C573" s="1">
        <v>80.778970000000001</v>
      </c>
      <c r="D573" s="1">
        <v>90.63006</v>
      </c>
      <c r="E573" s="1">
        <v>97.525829999999999</v>
      </c>
      <c r="F573" s="1">
        <v>91.842500000000001</v>
      </c>
      <c r="G573" s="1">
        <v>113.28758000000001</v>
      </c>
    </row>
    <row r="574" spans="1:7" x14ac:dyDescent="0.25">
      <c r="A574" s="1">
        <v>463.1</v>
      </c>
      <c r="B574" s="1">
        <v>93.585390000000004</v>
      </c>
      <c r="C574" s="1">
        <v>80.778970000000001</v>
      </c>
      <c r="D574" s="1">
        <v>92.297169999999994</v>
      </c>
      <c r="E574" s="1">
        <v>97.525829999999999</v>
      </c>
      <c r="F574" s="1">
        <v>91.842500000000001</v>
      </c>
      <c r="G574" s="1">
        <v>111.62047</v>
      </c>
    </row>
    <row r="575" spans="1:7" x14ac:dyDescent="0.25">
      <c r="A575" s="1">
        <v>463.9</v>
      </c>
      <c r="B575" s="1">
        <v>95.176720000000003</v>
      </c>
      <c r="C575" s="1">
        <v>80.778970000000001</v>
      </c>
      <c r="D575" s="1">
        <v>92.297169999999994</v>
      </c>
      <c r="E575" s="1">
        <v>97.525829999999999</v>
      </c>
      <c r="F575" s="1">
        <v>91.842500000000001</v>
      </c>
      <c r="G575" s="1">
        <v>111.62047</v>
      </c>
    </row>
    <row r="576" spans="1:7" x14ac:dyDescent="0.25">
      <c r="A576" s="1">
        <v>464.8</v>
      </c>
      <c r="B576" s="1">
        <v>95.176720000000003</v>
      </c>
      <c r="C576" s="1">
        <v>80.778970000000001</v>
      </c>
      <c r="D576" s="1">
        <v>90.63006</v>
      </c>
      <c r="E576" s="1">
        <v>97.525829999999999</v>
      </c>
      <c r="F576" s="1">
        <v>88.432509999999994</v>
      </c>
      <c r="G576" s="1">
        <v>111.62047</v>
      </c>
    </row>
    <row r="577" spans="1:7" x14ac:dyDescent="0.25">
      <c r="A577" s="1">
        <v>465.6</v>
      </c>
      <c r="B577" s="1">
        <v>95.176720000000003</v>
      </c>
      <c r="C577" s="1">
        <v>80.778970000000001</v>
      </c>
      <c r="D577" s="1">
        <v>90.63006</v>
      </c>
      <c r="E577" s="1">
        <v>97.525829999999999</v>
      </c>
      <c r="F577" s="1">
        <v>90.099620000000002</v>
      </c>
      <c r="G577" s="1">
        <v>111.62047</v>
      </c>
    </row>
    <row r="578" spans="1:7" x14ac:dyDescent="0.25">
      <c r="A578" s="1">
        <v>466.4</v>
      </c>
      <c r="B578" s="1">
        <v>95.176720000000003</v>
      </c>
      <c r="C578" s="1">
        <v>80.778970000000001</v>
      </c>
      <c r="D578" s="1">
        <v>90.63006</v>
      </c>
      <c r="E578" s="1">
        <v>97.525829999999999</v>
      </c>
      <c r="F578" s="1">
        <v>93.509609999999995</v>
      </c>
      <c r="G578" s="1">
        <v>111.62047</v>
      </c>
    </row>
    <row r="579" spans="1:7" x14ac:dyDescent="0.25">
      <c r="A579" s="1">
        <v>467.2</v>
      </c>
      <c r="B579" s="1">
        <v>96.843829999999997</v>
      </c>
      <c r="C579" s="1">
        <v>80.778970000000001</v>
      </c>
      <c r="D579" s="1">
        <v>90.63006</v>
      </c>
      <c r="E579" s="1">
        <v>97.525829999999999</v>
      </c>
      <c r="F579" s="1">
        <v>91.842500000000001</v>
      </c>
      <c r="G579" s="1">
        <v>111.62047</v>
      </c>
    </row>
    <row r="580" spans="1:7" x14ac:dyDescent="0.25">
      <c r="A580" s="1">
        <v>468</v>
      </c>
      <c r="B580" s="1">
        <v>96.843829999999997</v>
      </c>
      <c r="C580" s="1">
        <v>80.778970000000001</v>
      </c>
      <c r="D580" s="1">
        <v>92.297169999999994</v>
      </c>
      <c r="E580" s="1">
        <v>97.525829999999999</v>
      </c>
      <c r="F580" s="1">
        <v>88.432509999999994</v>
      </c>
      <c r="G580" s="1">
        <v>111.62047</v>
      </c>
    </row>
    <row r="581" spans="1:7" x14ac:dyDescent="0.25">
      <c r="A581" s="1">
        <v>468.8</v>
      </c>
      <c r="B581" s="1">
        <v>96.843829999999997</v>
      </c>
      <c r="C581" s="1">
        <v>80.778970000000001</v>
      </c>
      <c r="D581" s="1">
        <v>92.297169999999994</v>
      </c>
      <c r="E581" s="1">
        <v>97.525829999999999</v>
      </c>
      <c r="F581" s="1">
        <v>91.842500000000001</v>
      </c>
      <c r="G581" s="1">
        <v>111.62047</v>
      </c>
    </row>
    <row r="582" spans="1:7" x14ac:dyDescent="0.25">
      <c r="A582" s="1">
        <v>469.6</v>
      </c>
      <c r="B582" s="1">
        <v>96.843829999999997</v>
      </c>
      <c r="C582" s="1">
        <v>80.778970000000001</v>
      </c>
      <c r="D582" s="1">
        <v>93.888499999999993</v>
      </c>
      <c r="E582" s="1">
        <v>97.525829999999999</v>
      </c>
      <c r="F582" s="1">
        <v>93.509609999999995</v>
      </c>
      <c r="G582" s="1">
        <v>111.62047</v>
      </c>
    </row>
    <row r="583" spans="1:7" x14ac:dyDescent="0.25">
      <c r="A583" s="1">
        <v>470.5</v>
      </c>
      <c r="B583" s="1">
        <v>96.843829999999997</v>
      </c>
      <c r="C583" s="1">
        <v>80.778970000000001</v>
      </c>
      <c r="D583" s="1">
        <v>92.297169999999994</v>
      </c>
      <c r="E583" s="1">
        <v>97.525829999999999</v>
      </c>
      <c r="F583" s="1">
        <v>90.099620000000002</v>
      </c>
      <c r="G583" s="1">
        <v>111.62047</v>
      </c>
    </row>
    <row r="584" spans="1:7" x14ac:dyDescent="0.25">
      <c r="A584" s="1">
        <v>471.3</v>
      </c>
      <c r="B584" s="1">
        <v>96.843829999999997</v>
      </c>
      <c r="C584" s="1">
        <v>80.778970000000001</v>
      </c>
      <c r="D584" s="1">
        <v>90.63006</v>
      </c>
      <c r="E584" s="1">
        <v>97.525829999999999</v>
      </c>
      <c r="F584" s="1">
        <v>91.842500000000001</v>
      </c>
      <c r="G584" s="1">
        <v>111.62047</v>
      </c>
    </row>
    <row r="585" spans="1:7" x14ac:dyDescent="0.25">
      <c r="A585" s="1">
        <v>472.1</v>
      </c>
      <c r="B585" s="1">
        <v>96.843829999999997</v>
      </c>
      <c r="C585" s="1">
        <v>80.778970000000001</v>
      </c>
      <c r="D585" s="1">
        <v>92.297169999999994</v>
      </c>
      <c r="E585" s="1">
        <v>97.525829999999999</v>
      </c>
      <c r="F585" s="1">
        <v>95.252499999999998</v>
      </c>
      <c r="G585" s="1">
        <v>111.62047</v>
      </c>
    </row>
    <row r="586" spans="1:7" x14ac:dyDescent="0.25">
      <c r="A586" s="1">
        <v>472.9</v>
      </c>
      <c r="B586" s="1">
        <v>95.176720000000003</v>
      </c>
      <c r="C586" s="1">
        <v>80.778970000000001</v>
      </c>
      <c r="D586" s="1">
        <v>93.888499999999993</v>
      </c>
      <c r="E586" s="1">
        <v>97.525829999999999</v>
      </c>
      <c r="F586" s="1">
        <v>91.842500000000001</v>
      </c>
      <c r="G586" s="1">
        <v>111.62047</v>
      </c>
    </row>
    <row r="587" spans="1:7" x14ac:dyDescent="0.25">
      <c r="A587" s="1">
        <v>473.7</v>
      </c>
      <c r="B587" s="1">
        <v>95.176720000000003</v>
      </c>
      <c r="C587" s="1">
        <v>80.778970000000001</v>
      </c>
      <c r="D587" s="1">
        <v>93.888499999999993</v>
      </c>
      <c r="E587" s="1">
        <v>97.525829999999999</v>
      </c>
      <c r="F587" s="1">
        <v>91.842500000000001</v>
      </c>
      <c r="G587" s="1">
        <v>111.62047</v>
      </c>
    </row>
    <row r="588" spans="1:7" x14ac:dyDescent="0.25">
      <c r="A588" s="1">
        <v>474.5</v>
      </c>
      <c r="B588" s="1">
        <v>96.843829999999997</v>
      </c>
      <c r="C588" s="1">
        <v>80.778970000000001</v>
      </c>
      <c r="D588" s="1">
        <v>93.888499999999993</v>
      </c>
      <c r="E588" s="1">
        <v>97.525829999999999</v>
      </c>
      <c r="F588" s="1">
        <v>95.252499999999998</v>
      </c>
      <c r="G588" s="1">
        <v>111.62047</v>
      </c>
    </row>
    <row r="589" spans="1:7" x14ac:dyDescent="0.25">
      <c r="A589" s="1">
        <v>475.3</v>
      </c>
      <c r="B589" s="1">
        <v>96.843829999999997</v>
      </c>
      <c r="C589" s="1">
        <v>80.778970000000001</v>
      </c>
      <c r="D589" s="1">
        <v>93.888499999999993</v>
      </c>
      <c r="E589" s="1">
        <v>97.525829999999999</v>
      </c>
      <c r="F589" s="1">
        <v>95.252499999999998</v>
      </c>
      <c r="G589" s="1">
        <v>111.62047</v>
      </c>
    </row>
    <row r="590" spans="1:7" x14ac:dyDescent="0.25">
      <c r="A590" s="1">
        <v>476.1</v>
      </c>
      <c r="B590" s="1">
        <v>98.435159999999996</v>
      </c>
      <c r="C590" s="1">
        <v>82.446070000000006</v>
      </c>
      <c r="D590" s="1">
        <v>92.297169999999994</v>
      </c>
      <c r="E590" s="1">
        <v>97.525829999999999</v>
      </c>
      <c r="F590" s="1">
        <v>95.252499999999998</v>
      </c>
      <c r="G590" s="1">
        <v>111.62047</v>
      </c>
    </row>
    <row r="591" spans="1:7" x14ac:dyDescent="0.25">
      <c r="A591" s="1">
        <v>477</v>
      </c>
      <c r="B591" s="1">
        <v>98.435159999999996</v>
      </c>
      <c r="C591" s="1">
        <v>82.446070000000006</v>
      </c>
      <c r="D591" s="1">
        <v>92.297169999999994</v>
      </c>
      <c r="E591" s="1">
        <v>97.525829999999999</v>
      </c>
      <c r="F591" s="1">
        <v>91.842500000000001</v>
      </c>
      <c r="G591" s="1">
        <v>111.62047</v>
      </c>
    </row>
    <row r="592" spans="1:7" x14ac:dyDescent="0.25">
      <c r="A592" s="1">
        <v>477.8</v>
      </c>
      <c r="B592" s="1">
        <v>98.435159999999996</v>
      </c>
      <c r="C592" s="1">
        <v>82.446070000000006</v>
      </c>
      <c r="D592" s="1">
        <v>92.297169999999994</v>
      </c>
      <c r="E592" s="1">
        <v>97.525829999999999</v>
      </c>
      <c r="F592" s="1">
        <v>91.842500000000001</v>
      </c>
      <c r="G592" s="1">
        <v>111.62047</v>
      </c>
    </row>
    <row r="593" spans="1:7" x14ac:dyDescent="0.25">
      <c r="A593" s="1">
        <v>478.6</v>
      </c>
      <c r="B593" s="1">
        <v>98.435159999999996</v>
      </c>
      <c r="C593" s="1">
        <v>82.446070000000006</v>
      </c>
      <c r="D593" s="1">
        <v>93.888499999999993</v>
      </c>
      <c r="E593" s="1">
        <v>97.525829999999999</v>
      </c>
      <c r="F593" s="1">
        <v>95.252499999999998</v>
      </c>
      <c r="G593" s="1">
        <v>111.62047</v>
      </c>
    </row>
    <row r="594" spans="1:7" x14ac:dyDescent="0.25">
      <c r="A594" s="1">
        <v>479.4</v>
      </c>
      <c r="B594" s="1">
        <v>98.435159999999996</v>
      </c>
      <c r="C594" s="1">
        <v>80.854740000000007</v>
      </c>
      <c r="D594" s="1">
        <v>93.888499999999993</v>
      </c>
      <c r="E594" s="1">
        <v>97.525829999999999</v>
      </c>
      <c r="F594" s="1">
        <v>93.509609999999995</v>
      </c>
      <c r="G594" s="1">
        <v>111.62047</v>
      </c>
    </row>
    <row r="595" spans="1:7" x14ac:dyDescent="0.25">
      <c r="A595" s="1">
        <v>480.2</v>
      </c>
      <c r="B595" s="1">
        <v>98.435159999999996</v>
      </c>
      <c r="C595" s="1">
        <v>80.854740000000007</v>
      </c>
      <c r="D595" s="1">
        <v>93.888499999999993</v>
      </c>
      <c r="E595" s="1">
        <v>97.525829999999999</v>
      </c>
      <c r="F595" s="1">
        <v>93.509609999999995</v>
      </c>
      <c r="G595" s="1">
        <v>111.62047</v>
      </c>
    </row>
    <row r="596" spans="1:7" x14ac:dyDescent="0.25">
      <c r="A596" s="1">
        <v>481</v>
      </c>
      <c r="B596" s="1">
        <v>98.435159999999996</v>
      </c>
      <c r="C596" s="1">
        <v>80.854740000000007</v>
      </c>
      <c r="D596" s="1">
        <v>93.888499999999993</v>
      </c>
      <c r="E596" s="1">
        <v>97.525829999999999</v>
      </c>
      <c r="F596" s="1">
        <v>95.252499999999998</v>
      </c>
      <c r="G596" s="1">
        <v>111.62047</v>
      </c>
    </row>
    <row r="597" spans="1:7" x14ac:dyDescent="0.25">
      <c r="A597" s="1">
        <v>481.8</v>
      </c>
      <c r="B597" s="1">
        <v>100.02649</v>
      </c>
      <c r="C597" s="1">
        <v>82.446070000000006</v>
      </c>
      <c r="D597" s="1">
        <v>93.888499999999993</v>
      </c>
      <c r="E597" s="1">
        <v>97.525829999999999</v>
      </c>
      <c r="F597" s="1">
        <v>95.252499999999998</v>
      </c>
      <c r="G597" s="1">
        <v>111.62047</v>
      </c>
    </row>
    <row r="598" spans="1:7" x14ac:dyDescent="0.25">
      <c r="A598" s="1">
        <v>482.6</v>
      </c>
      <c r="B598" s="1">
        <v>98.435159999999996</v>
      </c>
      <c r="C598" s="1">
        <v>82.446070000000006</v>
      </c>
      <c r="D598" s="1">
        <v>93.888499999999993</v>
      </c>
      <c r="E598" s="1">
        <v>97.525829999999999</v>
      </c>
      <c r="F598" s="1">
        <v>91.842500000000001</v>
      </c>
      <c r="G598" s="1">
        <v>111.62047</v>
      </c>
    </row>
    <row r="599" spans="1:7" x14ac:dyDescent="0.25">
      <c r="A599" s="1">
        <v>483.5</v>
      </c>
      <c r="B599" s="1">
        <v>98.435159999999996</v>
      </c>
      <c r="C599" s="1">
        <v>82.446070000000006</v>
      </c>
      <c r="D599" s="1">
        <v>93.888499999999993</v>
      </c>
      <c r="E599" s="1">
        <v>97.525829999999999</v>
      </c>
      <c r="F599" s="1">
        <v>91.842500000000001</v>
      </c>
      <c r="G599" s="1">
        <v>111.62047</v>
      </c>
    </row>
    <row r="600" spans="1:7" x14ac:dyDescent="0.25">
      <c r="A600" s="1">
        <v>484.3</v>
      </c>
      <c r="B600" s="1">
        <v>98.435159999999996</v>
      </c>
      <c r="C600" s="1">
        <v>82.446070000000006</v>
      </c>
      <c r="D600" s="1">
        <v>93.888499999999993</v>
      </c>
      <c r="E600" s="1">
        <v>97.525829999999999</v>
      </c>
      <c r="F600" s="1">
        <v>91.842500000000001</v>
      </c>
      <c r="G600" s="1">
        <v>111.62047</v>
      </c>
    </row>
    <row r="601" spans="1:7" x14ac:dyDescent="0.25">
      <c r="A601" s="1">
        <v>485.1</v>
      </c>
      <c r="B601" s="1">
        <v>98.435159999999996</v>
      </c>
      <c r="C601" s="1">
        <v>84.037409999999994</v>
      </c>
      <c r="D601" s="1">
        <v>93.888499999999993</v>
      </c>
      <c r="E601" s="1">
        <v>97.525829999999999</v>
      </c>
      <c r="F601" s="1">
        <v>95.252499999999998</v>
      </c>
      <c r="G601" s="1">
        <v>111.62047</v>
      </c>
    </row>
    <row r="602" spans="1:7" x14ac:dyDescent="0.25">
      <c r="A602" s="1">
        <v>485.9</v>
      </c>
      <c r="B602" s="1">
        <v>98.435159999999996</v>
      </c>
      <c r="C602" s="1">
        <v>84.037409999999994</v>
      </c>
      <c r="D602" s="1">
        <v>93.888499999999993</v>
      </c>
      <c r="E602" s="1">
        <v>97.525829999999999</v>
      </c>
      <c r="F602" s="1">
        <v>91.842500000000001</v>
      </c>
      <c r="G602" s="1">
        <v>111.62047</v>
      </c>
    </row>
    <row r="603" spans="1:7" x14ac:dyDescent="0.25">
      <c r="A603" s="1">
        <v>486.7</v>
      </c>
      <c r="B603" s="1">
        <v>100.02649</v>
      </c>
      <c r="C603" s="1">
        <v>84.037409999999994</v>
      </c>
      <c r="D603" s="1">
        <v>93.888499999999993</v>
      </c>
      <c r="E603" s="1">
        <v>97.525829999999999</v>
      </c>
      <c r="F603" s="1">
        <v>91.842500000000001</v>
      </c>
      <c r="G603" s="1">
        <v>111.62047</v>
      </c>
    </row>
    <row r="604" spans="1:7" x14ac:dyDescent="0.25">
      <c r="A604" s="1">
        <v>487.5</v>
      </c>
      <c r="B604" s="1">
        <v>100.02649</v>
      </c>
      <c r="C604" s="1">
        <v>84.037409999999994</v>
      </c>
      <c r="D604" s="1">
        <v>93.888499999999993</v>
      </c>
      <c r="E604" s="1">
        <v>97.525829999999999</v>
      </c>
      <c r="F604" s="1">
        <v>95.252499999999998</v>
      </c>
      <c r="G604" s="1">
        <v>111.62047</v>
      </c>
    </row>
    <row r="605" spans="1:7" x14ac:dyDescent="0.25">
      <c r="A605" s="1">
        <v>488.3</v>
      </c>
      <c r="B605" s="1">
        <v>98.435159999999996</v>
      </c>
      <c r="C605" s="1">
        <v>84.037409999999994</v>
      </c>
      <c r="D605" s="1">
        <v>93.888499999999993</v>
      </c>
      <c r="E605" s="1">
        <v>97.525829999999999</v>
      </c>
      <c r="F605" s="1">
        <v>93.509609999999995</v>
      </c>
      <c r="G605" s="1">
        <v>111.62047</v>
      </c>
    </row>
    <row r="606" spans="1:7" x14ac:dyDescent="0.25">
      <c r="A606" s="1">
        <v>489.1</v>
      </c>
      <c r="B606" s="1">
        <v>98.435159999999996</v>
      </c>
      <c r="C606" s="1">
        <v>84.037409999999994</v>
      </c>
      <c r="D606" s="1">
        <v>93.888499999999993</v>
      </c>
      <c r="E606" s="1">
        <v>97.525829999999999</v>
      </c>
      <c r="F606" s="1">
        <v>91.842500000000001</v>
      </c>
      <c r="G606" s="1">
        <v>111.62047</v>
      </c>
    </row>
    <row r="607" spans="1:7" x14ac:dyDescent="0.25">
      <c r="A607" s="1">
        <v>490</v>
      </c>
      <c r="B607" s="1">
        <v>100.02649</v>
      </c>
      <c r="C607" s="1">
        <v>84.037409999999994</v>
      </c>
      <c r="D607" s="1">
        <v>93.888499999999993</v>
      </c>
      <c r="E607" s="1">
        <v>97.525829999999999</v>
      </c>
      <c r="F607" s="1">
        <v>93.509609999999995</v>
      </c>
      <c r="G607" s="1">
        <v>111.62047</v>
      </c>
    </row>
    <row r="608" spans="1:7" x14ac:dyDescent="0.25">
      <c r="A608" s="1">
        <v>490.8</v>
      </c>
      <c r="B608" s="1">
        <v>100.02649</v>
      </c>
      <c r="C608" s="1">
        <v>84.037409999999994</v>
      </c>
      <c r="D608" s="1">
        <v>93.888499999999993</v>
      </c>
      <c r="E608" s="1">
        <v>97.525829999999999</v>
      </c>
      <c r="F608" s="1">
        <v>95.252499999999998</v>
      </c>
      <c r="G608" s="1">
        <v>111.62047</v>
      </c>
    </row>
    <row r="609" spans="1:7" x14ac:dyDescent="0.25">
      <c r="A609" s="1">
        <v>491.6</v>
      </c>
      <c r="B609" s="1">
        <v>100.02649</v>
      </c>
      <c r="C609" s="1">
        <v>84.037409999999994</v>
      </c>
      <c r="D609" s="1">
        <v>93.888499999999993</v>
      </c>
      <c r="E609" s="1">
        <v>97.525829999999999</v>
      </c>
      <c r="F609" s="1">
        <v>95.252499999999998</v>
      </c>
      <c r="G609" s="1">
        <v>111.62047</v>
      </c>
    </row>
    <row r="610" spans="1:7" x14ac:dyDescent="0.25">
      <c r="A610" s="1">
        <v>492.4</v>
      </c>
      <c r="B610" s="1">
        <v>100.02649</v>
      </c>
      <c r="C610" s="1">
        <v>82.446070000000006</v>
      </c>
      <c r="D610" s="1">
        <v>93.888499999999993</v>
      </c>
      <c r="E610" s="1">
        <v>97.525829999999999</v>
      </c>
      <c r="F610" s="1">
        <v>95.252499999999998</v>
      </c>
      <c r="G610" s="1">
        <v>111.62047</v>
      </c>
    </row>
    <row r="611" spans="1:7" x14ac:dyDescent="0.25">
      <c r="A611" s="1">
        <v>493.2</v>
      </c>
      <c r="B611" s="1">
        <v>100.02649</v>
      </c>
      <c r="C611" s="1">
        <v>82.446070000000006</v>
      </c>
      <c r="D611" s="1">
        <v>93.888499999999993</v>
      </c>
      <c r="E611" s="1">
        <v>97.525829999999999</v>
      </c>
      <c r="F611" s="1">
        <v>95.252499999999998</v>
      </c>
      <c r="G611" s="1">
        <v>111.62047</v>
      </c>
    </row>
    <row r="612" spans="1:7" x14ac:dyDescent="0.25">
      <c r="A612" s="1">
        <v>494</v>
      </c>
      <c r="B612" s="1">
        <v>100.02649</v>
      </c>
      <c r="C612" s="1">
        <v>84.037409999999994</v>
      </c>
      <c r="D612" s="1">
        <v>93.888499999999993</v>
      </c>
      <c r="E612" s="1">
        <v>97.525829999999999</v>
      </c>
      <c r="F612" s="1">
        <v>95.252499999999998</v>
      </c>
      <c r="G612" s="1">
        <v>111.62047</v>
      </c>
    </row>
    <row r="613" spans="1:7" x14ac:dyDescent="0.25">
      <c r="A613" s="1">
        <v>494.8</v>
      </c>
      <c r="B613" s="1">
        <v>100.02649</v>
      </c>
      <c r="C613" s="1">
        <v>84.037409999999994</v>
      </c>
      <c r="D613" s="1">
        <v>93.888499999999993</v>
      </c>
      <c r="E613" s="1">
        <v>97.525829999999999</v>
      </c>
      <c r="F613" s="1">
        <v>95.252499999999998</v>
      </c>
      <c r="G613" s="1">
        <v>111.62047</v>
      </c>
    </row>
    <row r="614" spans="1:7" x14ac:dyDescent="0.25">
      <c r="A614" s="1">
        <v>495.6</v>
      </c>
      <c r="B614" s="1">
        <v>100.02649</v>
      </c>
      <c r="C614" s="1">
        <v>85.628739999999993</v>
      </c>
      <c r="D614" s="1">
        <v>93.888499999999993</v>
      </c>
      <c r="E614" s="1">
        <v>97.525829999999999</v>
      </c>
      <c r="F614" s="1">
        <v>95.252499999999998</v>
      </c>
      <c r="G614" s="1">
        <v>111.62047</v>
      </c>
    </row>
    <row r="615" spans="1:7" x14ac:dyDescent="0.25">
      <c r="A615" s="1">
        <v>496.5</v>
      </c>
      <c r="B615" s="1">
        <v>100.02649</v>
      </c>
      <c r="C615" s="1">
        <v>85.628739999999993</v>
      </c>
      <c r="D615" s="1">
        <v>93.888499999999993</v>
      </c>
      <c r="E615" s="1">
        <v>97.525829999999999</v>
      </c>
      <c r="F615" s="1">
        <v>95.252499999999998</v>
      </c>
      <c r="G615" s="1">
        <v>111.62047</v>
      </c>
    </row>
    <row r="616" spans="1:7" x14ac:dyDescent="0.25">
      <c r="A616" s="1">
        <v>497.3</v>
      </c>
      <c r="B616" s="1">
        <v>100.02649</v>
      </c>
      <c r="C616" s="1">
        <v>84.037409999999994</v>
      </c>
      <c r="D616" s="1">
        <v>93.888499999999993</v>
      </c>
      <c r="E616" s="1">
        <v>97.525829999999999</v>
      </c>
      <c r="F616" s="1">
        <v>95.252499999999998</v>
      </c>
      <c r="G616" s="1">
        <v>111.62047</v>
      </c>
    </row>
    <row r="617" spans="1:7" x14ac:dyDescent="0.25">
      <c r="A617" s="1">
        <v>498.1</v>
      </c>
      <c r="B617" s="1">
        <v>100.02649</v>
      </c>
      <c r="C617" s="1">
        <v>85.628739999999993</v>
      </c>
      <c r="D617" s="1">
        <v>93.888499999999993</v>
      </c>
      <c r="E617" s="1">
        <v>97.525829999999999</v>
      </c>
      <c r="F617" s="1">
        <v>95.252499999999998</v>
      </c>
      <c r="G617" s="1">
        <v>111.62047</v>
      </c>
    </row>
    <row r="618" spans="1:7" x14ac:dyDescent="0.25">
      <c r="A618" s="1">
        <v>498.9</v>
      </c>
      <c r="B618" s="1">
        <v>100.02649</v>
      </c>
      <c r="C618" s="1">
        <v>87.295839999999998</v>
      </c>
      <c r="D618" s="1">
        <v>93.888499999999993</v>
      </c>
      <c r="E618" s="1">
        <v>97.525829999999999</v>
      </c>
      <c r="F618" s="1">
        <v>95.252499999999998</v>
      </c>
      <c r="G618" s="1">
        <v>111.62047</v>
      </c>
    </row>
    <row r="619" spans="1:7" x14ac:dyDescent="0.25">
      <c r="A619" s="1">
        <v>499.7</v>
      </c>
      <c r="B619" s="1">
        <v>100.02649</v>
      </c>
      <c r="C619" s="1">
        <v>85.628739999999993</v>
      </c>
      <c r="D619" s="1">
        <v>93.888499999999993</v>
      </c>
      <c r="E619" s="1">
        <v>97.525829999999999</v>
      </c>
      <c r="F619" s="1">
        <v>96.919600000000003</v>
      </c>
      <c r="G619" s="1">
        <v>111.62047</v>
      </c>
    </row>
    <row r="620" spans="1:7" x14ac:dyDescent="0.25">
      <c r="A620" s="1">
        <v>500.5</v>
      </c>
      <c r="B620" s="1">
        <v>100.02649</v>
      </c>
      <c r="C620" s="1">
        <v>84.037409999999994</v>
      </c>
      <c r="D620" s="1">
        <v>93.888499999999993</v>
      </c>
      <c r="E620" s="1">
        <v>97.525829999999999</v>
      </c>
      <c r="F620" s="1">
        <v>96.919600000000003</v>
      </c>
      <c r="G620" s="1">
        <v>111.62047</v>
      </c>
    </row>
    <row r="621" spans="1:7" x14ac:dyDescent="0.25">
      <c r="A621" s="1">
        <v>501.3</v>
      </c>
      <c r="B621" s="1">
        <v>100.02649</v>
      </c>
      <c r="C621" s="1">
        <v>84.037409999999994</v>
      </c>
      <c r="D621" s="1">
        <v>93.888499999999993</v>
      </c>
      <c r="E621" s="1">
        <v>97.525829999999999</v>
      </c>
      <c r="F621" s="1">
        <v>95.252499999999998</v>
      </c>
      <c r="G621" s="1">
        <v>111.62047</v>
      </c>
    </row>
    <row r="622" spans="1:7" x14ac:dyDescent="0.25">
      <c r="A622" s="1">
        <v>502.1</v>
      </c>
      <c r="B622" s="1">
        <v>100.02649</v>
      </c>
      <c r="C622" s="1">
        <v>85.628739999999993</v>
      </c>
      <c r="D622" s="1">
        <v>93.888499999999993</v>
      </c>
      <c r="E622" s="1">
        <v>97.525829999999999</v>
      </c>
      <c r="F622" s="1">
        <v>95.252499999999998</v>
      </c>
      <c r="G622" s="1">
        <v>111.62047</v>
      </c>
    </row>
    <row r="623" spans="1:7" x14ac:dyDescent="0.25">
      <c r="A623" s="1">
        <v>503</v>
      </c>
      <c r="B623" s="1">
        <v>100.02649</v>
      </c>
      <c r="C623" s="1">
        <v>87.295839999999998</v>
      </c>
      <c r="D623" s="1">
        <v>93.888499999999993</v>
      </c>
      <c r="E623" s="1">
        <v>97.525829999999999</v>
      </c>
      <c r="F623" s="1">
        <v>95.252499999999998</v>
      </c>
      <c r="G623" s="1">
        <v>111.62047</v>
      </c>
    </row>
    <row r="624" spans="1:7" x14ac:dyDescent="0.25">
      <c r="A624" s="1">
        <v>503.8</v>
      </c>
      <c r="B624" s="1">
        <v>100.02649</v>
      </c>
      <c r="C624" s="1">
        <v>85.628739999999993</v>
      </c>
      <c r="D624" s="1">
        <v>93.888499999999993</v>
      </c>
      <c r="E624" s="1">
        <v>97.525829999999999</v>
      </c>
      <c r="F624" s="1">
        <v>96.919600000000003</v>
      </c>
      <c r="G624" s="1">
        <v>111.62047</v>
      </c>
    </row>
    <row r="625" spans="1:7" x14ac:dyDescent="0.25">
      <c r="A625" s="1">
        <v>504.6</v>
      </c>
      <c r="B625" s="1">
        <v>100.02649</v>
      </c>
      <c r="C625" s="1">
        <v>85.628739999999993</v>
      </c>
      <c r="D625" s="1">
        <v>93.888499999999993</v>
      </c>
      <c r="E625" s="1">
        <v>97.525829999999999</v>
      </c>
      <c r="F625" s="1">
        <v>96.919600000000003</v>
      </c>
      <c r="G625" s="1">
        <v>111.62047</v>
      </c>
    </row>
    <row r="626" spans="1:7" x14ac:dyDescent="0.25">
      <c r="A626" s="1">
        <v>505.4</v>
      </c>
      <c r="B626" s="1">
        <v>100.02649</v>
      </c>
      <c r="C626" s="1">
        <v>85.628739999999993</v>
      </c>
      <c r="D626" s="1">
        <v>95.479830000000007</v>
      </c>
      <c r="E626" s="1">
        <v>97.525829999999999</v>
      </c>
      <c r="F626" s="1">
        <v>95.252499999999998</v>
      </c>
      <c r="G626" s="1">
        <v>111.62047</v>
      </c>
    </row>
    <row r="627" spans="1:7" x14ac:dyDescent="0.25">
      <c r="A627" s="1">
        <v>506.2</v>
      </c>
      <c r="B627" s="1">
        <v>100.02649</v>
      </c>
      <c r="C627" s="1">
        <v>85.628739999999993</v>
      </c>
      <c r="D627" s="1">
        <v>95.479830000000007</v>
      </c>
      <c r="E627" s="1">
        <v>97.525829999999999</v>
      </c>
      <c r="F627" s="1">
        <v>96.919600000000003</v>
      </c>
      <c r="G627" s="1">
        <v>111.62047</v>
      </c>
    </row>
    <row r="628" spans="1:7" x14ac:dyDescent="0.25">
      <c r="A628" s="1">
        <v>507</v>
      </c>
      <c r="B628" s="1">
        <v>100.02649</v>
      </c>
      <c r="C628" s="1">
        <v>87.295839999999998</v>
      </c>
      <c r="D628" s="1">
        <v>95.479830000000007</v>
      </c>
      <c r="E628" s="1">
        <v>97.525829999999999</v>
      </c>
      <c r="F628" s="1">
        <v>96.919600000000003</v>
      </c>
      <c r="G628" s="1">
        <v>111.62047</v>
      </c>
    </row>
    <row r="629" spans="1:7" x14ac:dyDescent="0.25">
      <c r="A629" s="1">
        <v>507.8</v>
      </c>
      <c r="B629" s="1">
        <v>100.02649</v>
      </c>
      <c r="C629" s="1">
        <v>87.295839999999998</v>
      </c>
      <c r="D629" s="1">
        <v>95.479830000000007</v>
      </c>
      <c r="E629" s="1">
        <v>97.525829999999999</v>
      </c>
      <c r="F629" s="1">
        <v>96.919600000000003</v>
      </c>
      <c r="G629" s="1">
        <v>111.62047</v>
      </c>
    </row>
    <row r="630" spans="1:7" x14ac:dyDescent="0.25">
      <c r="A630" s="1">
        <v>508.6</v>
      </c>
      <c r="B630" s="1">
        <v>100.02649</v>
      </c>
      <c r="C630" s="1">
        <v>85.628739999999993</v>
      </c>
      <c r="D630" s="1">
        <v>93.888499999999993</v>
      </c>
      <c r="E630" s="1">
        <v>97.525829999999999</v>
      </c>
      <c r="F630" s="1">
        <v>95.252499999999998</v>
      </c>
      <c r="G630" s="1">
        <v>111.62047</v>
      </c>
    </row>
    <row r="631" spans="1:7" x14ac:dyDescent="0.25">
      <c r="A631" s="1">
        <v>509.5</v>
      </c>
      <c r="B631" s="1">
        <v>100.02649</v>
      </c>
      <c r="C631" s="1">
        <v>85.628739999999993</v>
      </c>
      <c r="D631" s="1">
        <v>93.888499999999993</v>
      </c>
      <c r="E631" s="1">
        <v>97.525829999999999</v>
      </c>
      <c r="F631" s="1">
        <v>96.919600000000003</v>
      </c>
      <c r="G631" s="1">
        <v>111.62047</v>
      </c>
    </row>
    <row r="632" spans="1:7" x14ac:dyDescent="0.25">
      <c r="A632" s="1">
        <v>510.3</v>
      </c>
      <c r="B632" s="1">
        <v>100.02649</v>
      </c>
      <c r="C632" s="1">
        <v>85.628739999999993</v>
      </c>
      <c r="D632" s="1">
        <v>95.479830000000007</v>
      </c>
      <c r="E632" s="1">
        <v>97.525829999999999</v>
      </c>
      <c r="F632" s="1">
        <v>96.919600000000003</v>
      </c>
      <c r="G632" s="1">
        <v>111.62047</v>
      </c>
    </row>
    <row r="633" spans="1:7" x14ac:dyDescent="0.25">
      <c r="A633" s="1">
        <v>511.1</v>
      </c>
      <c r="B633" s="1">
        <v>100.02649</v>
      </c>
      <c r="C633" s="1">
        <v>87.295839999999998</v>
      </c>
      <c r="D633" s="1">
        <v>95.479830000000007</v>
      </c>
      <c r="E633" s="1">
        <v>97.525829999999999</v>
      </c>
      <c r="F633" s="1">
        <v>95.252499999999998</v>
      </c>
      <c r="G633" s="1">
        <v>111.62047</v>
      </c>
    </row>
    <row r="634" spans="1:7" x14ac:dyDescent="0.25">
      <c r="A634" s="1">
        <v>511.9</v>
      </c>
      <c r="B634" s="1">
        <v>100.02649</v>
      </c>
      <c r="C634" s="1">
        <v>85.628739999999993</v>
      </c>
      <c r="D634" s="1">
        <v>95.479830000000007</v>
      </c>
      <c r="E634" s="1">
        <v>97.525829999999999</v>
      </c>
      <c r="F634" s="1">
        <v>95.252499999999998</v>
      </c>
      <c r="G634" s="1">
        <v>111.62047</v>
      </c>
    </row>
    <row r="635" spans="1:7" x14ac:dyDescent="0.25">
      <c r="A635" s="1">
        <v>512.70000000000005</v>
      </c>
      <c r="B635" s="1">
        <v>100.02649</v>
      </c>
      <c r="C635" s="1">
        <v>85.628739999999993</v>
      </c>
      <c r="D635" s="1">
        <v>95.479830000000007</v>
      </c>
      <c r="E635" s="1">
        <v>97.525829999999999</v>
      </c>
      <c r="F635" s="1">
        <v>96.919600000000003</v>
      </c>
      <c r="G635" s="1">
        <v>111.62047</v>
      </c>
    </row>
    <row r="636" spans="1:7" x14ac:dyDescent="0.25">
      <c r="A636" s="1">
        <v>513.5</v>
      </c>
      <c r="B636" s="1">
        <v>100.02649</v>
      </c>
      <c r="C636" s="1">
        <v>87.295839999999998</v>
      </c>
      <c r="D636" s="1">
        <v>95.479830000000007</v>
      </c>
      <c r="E636" s="1">
        <v>97.525829999999999</v>
      </c>
      <c r="F636" s="1">
        <v>96.919600000000003</v>
      </c>
      <c r="G636" s="1">
        <v>111.62047</v>
      </c>
    </row>
    <row r="637" spans="1:7" x14ac:dyDescent="0.25">
      <c r="A637" s="1">
        <v>514.29999999999995</v>
      </c>
      <c r="B637" s="1">
        <v>100.02649</v>
      </c>
      <c r="C637" s="1">
        <v>85.628739999999993</v>
      </c>
      <c r="D637" s="1">
        <v>95.479830000000007</v>
      </c>
      <c r="E637" s="1">
        <v>99.041380000000004</v>
      </c>
      <c r="F637" s="1">
        <v>95.252499999999998</v>
      </c>
      <c r="G637" s="1">
        <v>111.62047</v>
      </c>
    </row>
    <row r="638" spans="1:7" x14ac:dyDescent="0.25">
      <c r="A638" s="1">
        <v>515.1</v>
      </c>
      <c r="B638" s="1">
        <v>100.02649</v>
      </c>
      <c r="C638" s="1">
        <v>85.628739999999993</v>
      </c>
      <c r="D638" s="1">
        <v>97.146940000000001</v>
      </c>
      <c r="E638" s="1">
        <v>99.041380000000004</v>
      </c>
      <c r="F638" s="1">
        <v>96.919600000000003</v>
      </c>
      <c r="G638" s="1">
        <v>111.62047</v>
      </c>
    </row>
    <row r="639" spans="1:7" x14ac:dyDescent="0.25">
      <c r="A639" s="1">
        <v>516</v>
      </c>
      <c r="B639" s="1">
        <v>100.02649</v>
      </c>
      <c r="C639" s="1">
        <v>87.295839999999998</v>
      </c>
      <c r="D639" s="1">
        <v>97.146940000000001</v>
      </c>
      <c r="E639" s="1">
        <v>97.525829999999999</v>
      </c>
      <c r="F639" s="1">
        <v>96.919600000000003</v>
      </c>
      <c r="G639" s="1">
        <v>111.62047</v>
      </c>
    </row>
    <row r="640" spans="1:7" x14ac:dyDescent="0.25">
      <c r="A640" s="1">
        <v>516.79999999999995</v>
      </c>
      <c r="B640" s="1">
        <v>100.02649</v>
      </c>
      <c r="C640" s="1">
        <v>87.295839999999998</v>
      </c>
      <c r="D640" s="1">
        <v>97.146940000000001</v>
      </c>
      <c r="E640" s="1">
        <v>97.525829999999999</v>
      </c>
      <c r="F640" s="1">
        <v>95.252499999999998</v>
      </c>
      <c r="G640" s="1">
        <v>111.62047</v>
      </c>
    </row>
    <row r="641" spans="1:7" x14ac:dyDescent="0.25">
      <c r="A641" s="1">
        <v>517.6</v>
      </c>
      <c r="B641" s="1">
        <v>101.61781999999999</v>
      </c>
      <c r="C641" s="1">
        <v>87.295839999999998</v>
      </c>
      <c r="D641" s="1">
        <v>98.73827</v>
      </c>
      <c r="E641" s="1">
        <v>99.041380000000004</v>
      </c>
      <c r="F641" s="1">
        <v>96.919600000000003</v>
      </c>
      <c r="G641" s="1">
        <v>111.62047</v>
      </c>
    </row>
    <row r="642" spans="1:7" x14ac:dyDescent="0.25">
      <c r="A642" s="1">
        <v>518.4</v>
      </c>
      <c r="B642" s="1">
        <v>101.61781999999999</v>
      </c>
      <c r="C642" s="1">
        <v>87.295839999999998</v>
      </c>
      <c r="D642" s="1">
        <v>98.73827</v>
      </c>
      <c r="E642" s="1">
        <v>100.63271</v>
      </c>
      <c r="F642" s="1">
        <v>96.919600000000003</v>
      </c>
      <c r="G642" s="1">
        <v>111.62047</v>
      </c>
    </row>
    <row r="643" spans="1:7" x14ac:dyDescent="0.25">
      <c r="A643" s="1">
        <v>519.20000000000005</v>
      </c>
      <c r="B643" s="1">
        <v>101.61781999999999</v>
      </c>
      <c r="C643" s="1">
        <v>87.295839999999998</v>
      </c>
      <c r="D643" s="1">
        <v>97.146940000000001</v>
      </c>
      <c r="E643" s="1">
        <v>99.041380000000004</v>
      </c>
      <c r="F643" s="1">
        <v>98.662490000000005</v>
      </c>
      <c r="G643" s="1">
        <v>111.62047</v>
      </c>
    </row>
    <row r="644" spans="1:7" x14ac:dyDescent="0.25">
      <c r="A644" s="1">
        <v>520</v>
      </c>
      <c r="B644" s="1">
        <v>100.02649</v>
      </c>
      <c r="C644" s="1">
        <v>87.295839999999998</v>
      </c>
      <c r="D644" s="1">
        <v>97.146940000000001</v>
      </c>
      <c r="E644" s="1">
        <v>97.525829999999999</v>
      </c>
      <c r="F644" s="1">
        <v>96.919600000000003</v>
      </c>
      <c r="G644" s="1">
        <v>111.62047</v>
      </c>
    </row>
    <row r="645" spans="1:7" x14ac:dyDescent="0.25">
      <c r="A645" s="1">
        <v>520.79999999999995</v>
      </c>
      <c r="B645" s="1">
        <v>101.61781999999999</v>
      </c>
      <c r="C645" s="1">
        <v>87.295839999999998</v>
      </c>
      <c r="D645" s="1">
        <v>97.146940000000001</v>
      </c>
      <c r="E645" s="1">
        <v>97.525829999999999</v>
      </c>
      <c r="F645" s="1">
        <v>95.252499999999998</v>
      </c>
      <c r="G645" s="1">
        <v>111.62047</v>
      </c>
    </row>
    <row r="646" spans="1:7" x14ac:dyDescent="0.25">
      <c r="A646" s="1">
        <v>521.6</v>
      </c>
      <c r="B646" s="1">
        <v>101.61781999999999</v>
      </c>
      <c r="C646" s="1">
        <v>87.295839999999998</v>
      </c>
      <c r="D646" s="1">
        <v>98.73827</v>
      </c>
      <c r="E646" s="1">
        <v>99.041380000000004</v>
      </c>
      <c r="F646" s="1">
        <v>96.919600000000003</v>
      </c>
      <c r="G646" s="1">
        <v>111.62047</v>
      </c>
    </row>
    <row r="647" spans="1:7" x14ac:dyDescent="0.25">
      <c r="A647" s="1">
        <v>522.5</v>
      </c>
      <c r="B647" s="1">
        <v>101.61781999999999</v>
      </c>
      <c r="C647" s="1">
        <v>87.295839999999998</v>
      </c>
      <c r="D647" s="1">
        <v>98.73827</v>
      </c>
      <c r="E647" s="1">
        <v>100.63271</v>
      </c>
      <c r="F647" s="1">
        <v>96.919600000000003</v>
      </c>
      <c r="G647" s="1">
        <v>111.62047</v>
      </c>
    </row>
    <row r="648" spans="1:7" x14ac:dyDescent="0.25">
      <c r="A648" s="1">
        <v>523.29999999999995</v>
      </c>
      <c r="B648" s="1">
        <v>101.61781999999999</v>
      </c>
      <c r="C648" s="1">
        <v>87.295839999999998</v>
      </c>
      <c r="D648" s="1">
        <v>100.40537999999999</v>
      </c>
      <c r="E648" s="1">
        <v>100.63271</v>
      </c>
      <c r="F648" s="1">
        <v>95.252499999999998</v>
      </c>
      <c r="G648" s="1">
        <v>111.62047</v>
      </c>
    </row>
    <row r="649" spans="1:7" x14ac:dyDescent="0.25">
      <c r="A649" s="1">
        <v>524.1</v>
      </c>
      <c r="B649" s="1">
        <v>100.02649</v>
      </c>
      <c r="C649" s="1">
        <v>87.295839999999998</v>
      </c>
      <c r="D649" s="1">
        <v>100.40537999999999</v>
      </c>
      <c r="E649" s="1">
        <v>100.63271</v>
      </c>
      <c r="F649" s="1">
        <v>96.919600000000003</v>
      </c>
      <c r="G649" s="1">
        <v>111.62047</v>
      </c>
    </row>
    <row r="650" spans="1:7" x14ac:dyDescent="0.25">
      <c r="A650" s="1">
        <v>524.9</v>
      </c>
      <c r="B650" s="1">
        <v>100.02649</v>
      </c>
      <c r="C650" s="1">
        <v>87.295839999999998</v>
      </c>
      <c r="D650" s="1">
        <v>100.40537999999999</v>
      </c>
      <c r="E650" s="1">
        <v>99.041380000000004</v>
      </c>
      <c r="F650" s="1">
        <v>98.662490000000005</v>
      </c>
      <c r="G650" s="1">
        <v>111.62047</v>
      </c>
    </row>
    <row r="651" spans="1:7" x14ac:dyDescent="0.25">
      <c r="A651" s="1">
        <v>525.70000000000005</v>
      </c>
      <c r="B651" s="1">
        <v>100.02649</v>
      </c>
      <c r="C651" s="1">
        <v>87.295839999999998</v>
      </c>
      <c r="D651" s="1">
        <v>100.40537999999999</v>
      </c>
      <c r="E651" s="1">
        <v>97.525829999999999</v>
      </c>
      <c r="F651" s="1">
        <v>98.662490000000005</v>
      </c>
      <c r="G651" s="1">
        <v>111.62047</v>
      </c>
    </row>
    <row r="652" spans="1:7" x14ac:dyDescent="0.25">
      <c r="A652" s="1">
        <v>526.5</v>
      </c>
      <c r="B652" s="1">
        <v>100.02649</v>
      </c>
      <c r="C652" s="1">
        <v>87.295839999999998</v>
      </c>
      <c r="D652" s="1">
        <v>100.40537999999999</v>
      </c>
      <c r="E652" s="1">
        <v>99.041380000000004</v>
      </c>
      <c r="F652" s="1">
        <v>96.919600000000003</v>
      </c>
      <c r="G652" s="1">
        <v>111.62047</v>
      </c>
    </row>
    <row r="653" spans="1:7" x14ac:dyDescent="0.25">
      <c r="A653" s="1">
        <v>527.29999999999995</v>
      </c>
      <c r="B653" s="1">
        <v>100.02649</v>
      </c>
      <c r="C653" s="1">
        <v>87.295839999999998</v>
      </c>
      <c r="D653" s="1">
        <v>100.40537999999999</v>
      </c>
      <c r="E653" s="1">
        <v>102.14825999999999</v>
      </c>
      <c r="F653" s="1">
        <v>95.252499999999998</v>
      </c>
      <c r="G653" s="1">
        <v>111.62047</v>
      </c>
    </row>
    <row r="654" spans="1:7" x14ac:dyDescent="0.25">
      <c r="A654" s="1">
        <v>528.1</v>
      </c>
      <c r="B654" s="1">
        <v>101.61781999999999</v>
      </c>
      <c r="C654" s="1">
        <v>87.295839999999998</v>
      </c>
      <c r="D654" s="1">
        <v>100.40537999999999</v>
      </c>
      <c r="E654" s="1">
        <v>102.14825999999999</v>
      </c>
      <c r="F654" s="1">
        <v>98.662490000000005</v>
      </c>
      <c r="G654" s="1">
        <v>111.62047</v>
      </c>
    </row>
    <row r="655" spans="1:7" x14ac:dyDescent="0.25">
      <c r="A655" s="1">
        <v>529</v>
      </c>
      <c r="B655" s="1">
        <v>101.61781999999999</v>
      </c>
      <c r="C655" s="1">
        <v>87.295839999999998</v>
      </c>
      <c r="D655" s="1">
        <v>100.40537999999999</v>
      </c>
      <c r="E655" s="1">
        <v>102.14825999999999</v>
      </c>
      <c r="F655" s="1">
        <v>100.3296</v>
      </c>
      <c r="G655" s="1">
        <v>111.62047</v>
      </c>
    </row>
    <row r="656" spans="1:7" x14ac:dyDescent="0.25">
      <c r="A656" s="1">
        <v>529.79999999999995</v>
      </c>
      <c r="B656" s="1">
        <v>101.61781999999999</v>
      </c>
      <c r="C656" s="1">
        <v>87.295839999999998</v>
      </c>
      <c r="D656" s="1">
        <v>100.40537999999999</v>
      </c>
      <c r="E656" s="1">
        <v>100.63271</v>
      </c>
      <c r="F656" s="1">
        <v>96.919600000000003</v>
      </c>
      <c r="G656" s="1">
        <v>111.62047</v>
      </c>
    </row>
    <row r="657" spans="1:7" x14ac:dyDescent="0.25">
      <c r="A657" s="1">
        <v>530.6</v>
      </c>
      <c r="B657" s="1">
        <v>103.28493</v>
      </c>
      <c r="C657" s="1">
        <v>87.295839999999998</v>
      </c>
      <c r="D657" s="1">
        <v>100.40537999999999</v>
      </c>
      <c r="E657" s="1">
        <v>100.63271</v>
      </c>
      <c r="F657" s="1">
        <v>98.662490000000005</v>
      </c>
      <c r="G657" s="1">
        <v>111.62047</v>
      </c>
    </row>
    <row r="658" spans="1:7" x14ac:dyDescent="0.25">
      <c r="A658" s="1">
        <v>531.4</v>
      </c>
      <c r="B658" s="1">
        <v>101.61781999999999</v>
      </c>
      <c r="C658" s="1">
        <v>87.295839999999998</v>
      </c>
      <c r="D658" s="1">
        <v>100.40537999999999</v>
      </c>
      <c r="E658" s="1">
        <v>100.63271</v>
      </c>
      <c r="F658" s="1">
        <v>100.3296</v>
      </c>
      <c r="G658" s="1">
        <v>111.62047</v>
      </c>
    </row>
    <row r="659" spans="1:7" x14ac:dyDescent="0.25">
      <c r="A659" s="1">
        <v>532.20000000000005</v>
      </c>
      <c r="B659" s="1">
        <v>101.61781999999999</v>
      </c>
      <c r="C659" s="1">
        <v>87.295839999999998</v>
      </c>
      <c r="D659" s="1">
        <v>100.40537999999999</v>
      </c>
      <c r="E659" s="1">
        <v>100.63271</v>
      </c>
      <c r="F659" s="1">
        <v>96.919600000000003</v>
      </c>
      <c r="G659" s="1">
        <v>111.62047</v>
      </c>
    </row>
    <row r="660" spans="1:7" x14ac:dyDescent="0.25">
      <c r="A660" s="1">
        <v>533</v>
      </c>
      <c r="B660" s="1">
        <v>103.28493</v>
      </c>
      <c r="C660" s="1">
        <v>87.295839999999998</v>
      </c>
      <c r="D660" s="1">
        <v>100.40537999999999</v>
      </c>
      <c r="E660" s="1">
        <v>100.63271</v>
      </c>
      <c r="F660" s="1">
        <v>95.252499999999998</v>
      </c>
      <c r="G660" s="1">
        <v>111.62047</v>
      </c>
    </row>
    <row r="661" spans="1:7" x14ac:dyDescent="0.25">
      <c r="A661" s="1">
        <v>533.79999999999995</v>
      </c>
      <c r="B661" s="1">
        <v>103.28493</v>
      </c>
      <c r="C661" s="1">
        <v>87.295839999999998</v>
      </c>
      <c r="D661" s="1">
        <v>100.40537999999999</v>
      </c>
      <c r="E661" s="1">
        <v>100.63271</v>
      </c>
      <c r="F661" s="1">
        <v>98.662490000000005</v>
      </c>
      <c r="G661" s="1">
        <v>111.62047</v>
      </c>
    </row>
    <row r="662" spans="1:7" x14ac:dyDescent="0.25">
      <c r="A662" s="1">
        <v>534.6</v>
      </c>
      <c r="B662" s="1">
        <v>103.28493</v>
      </c>
      <c r="C662" s="1">
        <v>87.295839999999998</v>
      </c>
      <c r="D662" s="1">
        <v>100.40537999999999</v>
      </c>
      <c r="E662" s="1">
        <v>99.041380000000004</v>
      </c>
      <c r="F662" s="1">
        <v>98.662490000000005</v>
      </c>
      <c r="G662" s="1">
        <v>111.62047</v>
      </c>
    </row>
    <row r="663" spans="1:7" x14ac:dyDescent="0.25">
      <c r="A663" s="1">
        <v>535.5</v>
      </c>
      <c r="B663" s="1">
        <v>103.28493</v>
      </c>
      <c r="C663" s="1">
        <v>87.295839999999998</v>
      </c>
      <c r="D663" s="1">
        <v>100.40537999999999</v>
      </c>
      <c r="E663" s="1">
        <v>99.041380000000004</v>
      </c>
      <c r="F663" s="1">
        <v>100.3296</v>
      </c>
      <c r="G663" s="1">
        <v>111.62047</v>
      </c>
    </row>
    <row r="664" spans="1:7" x14ac:dyDescent="0.25">
      <c r="A664" s="1">
        <v>536.29999999999995</v>
      </c>
      <c r="B664" s="1">
        <v>103.28493</v>
      </c>
      <c r="C664" s="1">
        <v>87.295839999999998</v>
      </c>
      <c r="D664" s="1">
        <v>100.40537999999999</v>
      </c>
      <c r="E664" s="1">
        <v>100.63271</v>
      </c>
      <c r="F664" s="1">
        <v>96.919600000000003</v>
      </c>
      <c r="G664" s="1">
        <v>111.62047</v>
      </c>
    </row>
    <row r="665" spans="1:7" x14ac:dyDescent="0.25">
      <c r="A665" s="1">
        <v>537.1</v>
      </c>
      <c r="B665" s="1">
        <v>103.28493</v>
      </c>
      <c r="C665" s="1">
        <v>87.295839999999998</v>
      </c>
      <c r="D665" s="1">
        <v>100.40537999999999</v>
      </c>
      <c r="E665" s="1">
        <v>100.63271</v>
      </c>
      <c r="F665" s="1">
        <v>96.919600000000003</v>
      </c>
      <c r="G665" s="1">
        <v>111.62047</v>
      </c>
    </row>
    <row r="666" spans="1:7" x14ac:dyDescent="0.25">
      <c r="A666" s="1">
        <v>537.9</v>
      </c>
      <c r="B666" s="1">
        <v>101.61781999999999</v>
      </c>
      <c r="C666" s="1">
        <v>87.295839999999998</v>
      </c>
      <c r="D666" s="1">
        <v>100.40537999999999</v>
      </c>
      <c r="E666" s="1">
        <v>100.63271</v>
      </c>
      <c r="F666" s="1">
        <v>98.662490000000005</v>
      </c>
      <c r="G666" s="1">
        <v>111.62047</v>
      </c>
    </row>
    <row r="667" spans="1:7" x14ac:dyDescent="0.25">
      <c r="A667" s="1">
        <v>538.70000000000005</v>
      </c>
      <c r="B667" s="1">
        <v>101.61781999999999</v>
      </c>
      <c r="C667" s="1">
        <v>87.295839999999998</v>
      </c>
      <c r="D667" s="1">
        <v>100.40537999999999</v>
      </c>
      <c r="E667" s="1">
        <v>100.63271</v>
      </c>
      <c r="F667" s="1">
        <v>96.919600000000003</v>
      </c>
      <c r="G667" s="1">
        <v>111.62047</v>
      </c>
    </row>
    <row r="668" spans="1:7" x14ac:dyDescent="0.25">
      <c r="A668" s="1">
        <v>539.5</v>
      </c>
      <c r="B668" s="1">
        <v>103.28493</v>
      </c>
      <c r="C668" s="1">
        <v>87.295839999999998</v>
      </c>
      <c r="D668" s="1">
        <v>100.40537999999999</v>
      </c>
      <c r="E668" s="1">
        <v>100.63271</v>
      </c>
      <c r="F668" s="1">
        <v>95.252499999999998</v>
      </c>
      <c r="G668" s="1">
        <v>111.62047</v>
      </c>
    </row>
    <row r="669" spans="1:7" x14ac:dyDescent="0.25">
      <c r="A669" s="1">
        <v>540.29999999999995</v>
      </c>
      <c r="B669" s="1">
        <v>104.87626</v>
      </c>
      <c r="C669" s="1">
        <v>87.295839999999998</v>
      </c>
      <c r="D669" s="1">
        <v>100.40537999999999</v>
      </c>
      <c r="E669" s="1">
        <v>100.63271</v>
      </c>
      <c r="F669" s="1">
        <v>98.662490000000005</v>
      </c>
      <c r="G669" s="1">
        <v>113.28758000000001</v>
      </c>
    </row>
    <row r="670" spans="1:7" x14ac:dyDescent="0.25">
      <c r="A670" s="1">
        <v>541.1</v>
      </c>
      <c r="B670" s="1">
        <v>104.87626</v>
      </c>
      <c r="C670" s="1">
        <v>87.295839999999998</v>
      </c>
      <c r="D670" s="1">
        <v>100.40537999999999</v>
      </c>
      <c r="E670" s="1">
        <v>100.63271</v>
      </c>
      <c r="F670" s="1">
        <v>102.07248</v>
      </c>
      <c r="G670" s="1">
        <v>113.28758000000001</v>
      </c>
    </row>
    <row r="671" spans="1:7" x14ac:dyDescent="0.25">
      <c r="A671" s="1">
        <v>542</v>
      </c>
      <c r="B671" s="1">
        <v>103.28493</v>
      </c>
      <c r="C671" s="1">
        <v>87.295839999999998</v>
      </c>
      <c r="D671" s="1">
        <v>100.40537999999999</v>
      </c>
      <c r="E671" s="1">
        <v>102.14825999999999</v>
      </c>
      <c r="F671" s="1">
        <v>98.662490000000005</v>
      </c>
      <c r="G671" s="1">
        <v>111.62047</v>
      </c>
    </row>
    <row r="672" spans="1:7" x14ac:dyDescent="0.25">
      <c r="A672" s="1">
        <v>542.79999999999995</v>
      </c>
      <c r="B672" s="1">
        <v>103.28493</v>
      </c>
      <c r="C672" s="1">
        <v>87.295839999999998</v>
      </c>
      <c r="D672" s="1">
        <v>100.40537999999999</v>
      </c>
      <c r="E672" s="1">
        <v>102.14825999999999</v>
      </c>
      <c r="F672" s="1">
        <v>98.662490000000005</v>
      </c>
      <c r="G672" s="1">
        <v>113.28758000000001</v>
      </c>
    </row>
    <row r="673" spans="1:7" x14ac:dyDescent="0.25">
      <c r="A673" s="1">
        <v>543.6</v>
      </c>
      <c r="B673" s="1">
        <v>103.28493</v>
      </c>
      <c r="C673" s="1">
        <v>87.295839999999998</v>
      </c>
      <c r="D673" s="1">
        <v>100.40537999999999</v>
      </c>
      <c r="E673" s="1">
        <v>100.63271</v>
      </c>
      <c r="F673" s="1">
        <v>98.662490000000005</v>
      </c>
      <c r="G673" s="1">
        <v>113.28758000000001</v>
      </c>
    </row>
    <row r="674" spans="1:7" x14ac:dyDescent="0.25">
      <c r="A674" s="1">
        <v>544.4</v>
      </c>
      <c r="B674" s="1">
        <v>103.28493</v>
      </c>
      <c r="C674" s="1">
        <v>87.295839999999998</v>
      </c>
      <c r="D674" s="1">
        <v>100.40537999999999</v>
      </c>
      <c r="E674" s="1">
        <v>100.63271</v>
      </c>
      <c r="F674" s="1">
        <v>102.07248</v>
      </c>
      <c r="G674" s="1">
        <v>113.28758000000001</v>
      </c>
    </row>
    <row r="675" spans="1:7" x14ac:dyDescent="0.25">
      <c r="A675" s="1">
        <v>545.20000000000005</v>
      </c>
      <c r="B675" s="1">
        <v>103.28493</v>
      </c>
      <c r="C675" s="1">
        <v>87.295839999999998</v>
      </c>
      <c r="D675" s="1">
        <v>100.40537999999999</v>
      </c>
      <c r="E675" s="1">
        <v>100.63271</v>
      </c>
      <c r="F675" s="1">
        <v>100.3296</v>
      </c>
      <c r="G675" s="1">
        <v>111.62047</v>
      </c>
    </row>
    <row r="676" spans="1:7" x14ac:dyDescent="0.25">
      <c r="A676" s="1">
        <v>546</v>
      </c>
      <c r="B676" s="1">
        <v>104.87626</v>
      </c>
      <c r="C676" s="1">
        <v>87.295839999999998</v>
      </c>
      <c r="D676" s="1">
        <v>100.40537999999999</v>
      </c>
      <c r="E676" s="1">
        <v>100.63271</v>
      </c>
      <c r="F676" s="1">
        <v>96.919600000000003</v>
      </c>
      <c r="G676" s="1">
        <v>111.62047</v>
      </c>
    </row>
    <row r="677" spans="1:7" x14ac:dyDescent="0.25">
      <c r="A677" s="1">
        <v>546.79999999999995</v>
      </c>
      <c r="B677" s="1">
        <v>104.87626</v>
      </c>
      <c r="C677" s="1">
        <v>87.295839999999998</v>
      </c>
      <c r="D677" s="1">
        <v>100.40537999999999</v>
      </c>
      <c r="E677" s="1">
        <v>100.63271</v>
      </c>
      <c r="F677" s="1">
        <v>98.662490000000005</v>
      </c>
      <c r="G677" s="1">
        <v>111.62047</v>
      </c>
    </row>
    <row r="678" spans="1:7" x14ac:dyDescent="0.25">
      <c r="A678" s="1">
        <v>547.6</v>
      </c>
      <c r="B678" s="1">
        <v>103.28493</v>
      </c>
      <c r="C678" s="1">
        <v>85.628739999999993</v>
      </c>
      <c r="D678" s="1">
        <v>100.40537999999999</v>
      </c>
      <c r="E678" s="1">
        <v>102.14825999999999</v>
      </c>
      <c r="F678" s="1">
        <v>102.07248</v>
      </c>
      <c r="G678" s="1">
        <v>111.62047</v>
      </c>
    </row>
    <row r="679" spans="1:7" x14ac:dyDescent="0.25">
      <c r="A679" s="1">
        <v>548.5</v>
      </c>
      <c r="B679" s="1">
        <v>104.87626</v>
      </c>
      <c r="C679" s="1">
        <v>87.295839999999998</v>
      </c>
      <c r="D679" s="1">
        <v>101.99670999999999</v>
      </c>
      <c r="E679" s="1">
        <v>102.14825999999999</v>
      </c>
      <c r="F679" s="1">
        <v>100.3296</v>
      </c>
      <c r="G679" s="1">
        <v>113.28758000000001</v>
      </c>
    </row>
    <row r="680" spans="1:7" x14ac:dyDescent="0.25">
      <c r="A680" s="1">
        <v>549.29999999999995</v>
      </c>
      <c r="B680" s="1">
        <v>106.46759</v>
      </c>
      <c r="C680" s="1">
        <v>87.295839999999998</v>
      </c>
      <c r="D680" s="1">
        <v>101.99670999999999</v>
      </c>
      <c r="E680" s="1">
        <v>100.63271</v>
      </c>
      <c r="F680" s="1">
        <v>100.3296</v>
      </c>
      <c r="G680" s="1">
        <v>113.28758000000001</v>
      </c>
    </row>
    <row r="681" spans="1:7" x14ac:dyDescent="0.25">
      <c r="A681" s="1">
        <v>550.1</v>
      </c>
      <c r="B681" s="1">
        <v>106.46759</v>
      </c>
      <c r="C681" s="1">
        <v>85.628739999999993</v>
      </c>
      <c r="D681" s="1">
        <v>101.99670999999999</v>
      </c>
      <c r="E681" s="1">
        <v>100.63271</v>
      </c>
      <c r="F681" s="1">
        <v>102.07248</v>
      </c>
      <c r="G681" s="1">
        <v>111.62047</v>
      </c>
    </row>
    <row r="682" spans="1:7" x14ac:dyDescent="0.25">
      <c r="A682" s="1">
        <v>550.9</v>
      </c>
      <c r="B682" s="1">
        <v>106.46759</v>
      </c>
      <c r="C682" s="1">
        <v>85.628739999999993</v>
      </c>
      <c r="D682" s="1">
        <v>100.40537999999999</v>
      </c>
      <c r="E682" s="1">
        <v>100.63271</v>
      </c>
      <c r="F682" s="1">
        <v>98.662490000000005</v>
      </c>
      <c r="G682" s="1">
        <v>113.28758000000001</v>
      </c>
    </row>
    <row r="683" spans="1:7" x14ac:dyDescent="0.25">
      <c r="A683" s="1">
        <v>551.70000000000005</v>
      </c>
      <c r="B683" s="1">
        <v>106.46759</v>
      </c>
      <c r="C683" s="1">
        <v>85.628739999999993</v>
      </c>
      <c r="D683" s="1">
        <v>100.40537999999999</v>
      </c>
      <c r="E683" s="1">
        <v>102.14825999999999</v>
      </c>
      <c r="F683" s="1">
        <v>95.252499999999998</v>
      </c>
      <c r="G683" s="1">
        <v>113.28758000000001</v>
      </c>
    </row>
    <row r="684" spans="1:7" x14ac:dyDescent="0.25">
      <c r="A684" s="1">
        <v>552.5</v>
      </c>
      <c r="B684" s="1">
        <v>106.46759</v>
      </c>
      <c r="C684" s="1">
        <v>87.295839999999998</v>
      </c>
      <c r="D684" s="1">
        <v>101.99670999999999</v>
      </c>
      <c r="E684" s="1">
        <v>103.66381</v>
      </c>
      <c r="F684" s="1">
        <v>98.662490000000005</v>
      </c>
      <c r="G684" s="1">
        <v>115.03046000000001</v>
      </c>
    </row>
    <row r="685" spans="1:7" x14ac:dyDescent="0.25">
      <c r="A685" s="1">
        <v>553.29999999999995</v>
      </c>
      <c r="B685" s="1">
        <v>106.46759</v>
      </c>
      <c r="C685" s="1">
        <v>85.628739999999993</v>
      </c>
      <c r="D685" s="1">
        <v>103.58804000000001</v>
      </c>
      <c r="E685" s="1">
        <v>103.66381</v>
      </c>
      <c r="F685" s="1">
        <v>102.07248</v>
      </c>
      <c r="G685" s="1">
        <v>113.28758000000001</v>
      </c>
    </row>
    <row r="686" spans="1:7" x14ac:dyDescent="0.25">
      <c r="A686" s="1">
        <v>554.1</v>
      </c>
      <c r="B686" s="1">
        <v>106.46759</v>
      </c>
      <c r="C686" s="1">
        <v>87.295839999999998</v>
      </c>
      <c r="D686" s="1">
        <v>101.99670999999999</v>
      </c>
      <c r="E686" s="1">
        <v>102.14825999999999</v>
      </c>
      <c r="F686" s="1">
        <v>98.662490000000005</v>
      </c>
      <c r="G686" s="1">
        <v>113.28758000000001</v>
      </c>
    </row>
    <row r="687" spans="1:7" x14ac:dyDescent="0.25">
      <c r="A687" s="1">
        <v>555</v>
      </c>
      <c r="B687" s="1">
        <v>106.46759</v>
      </c>
      <c r="C687" s="1">
        <v>87.295839999999998</v>
      </c>
      <c r="D687" s="1">
        <v>101.99670999999999</v>
      </c>
      <c r="E687" s="1">
        <v>102.14825999999999</v>
      </c>
      <c r="F687" s="1">
        <v>98.662490000000005</v>
      </c>
      <c r="G687" s="1">
        <v>115.03046000000001</v>
      </c>
    </row>
    <row r="688" spans="1:7" x14ac:dyDescent="0.25">
      <c r="A688" s="1">
        <v>555.79999999999995</v>
      </c>
      <c r="B688" s="1">
        <v>106.46759</v>
      </c>
      <c r="C688" s="1">
        <v>87.295839999999998</v>
      </c>
      <c r="D688" s="1">
        <v>101.99670999999999</v>
      </c>
      <c r="E688" s="1">
        <v>102.14825999999999</v>
      </c>
      <c r="F688" s="1">
        <v>96.919600000000003</v>
      </c>
      <c r="G688" s="1">
        <v>113.28758000000001</v>
      </c>
    </row>
    <row r="689" spans="1:7" x14ac:dyDescent="0.25">
      <c r="A689" s="1">
        <v>556.6</v>
      </c>
      <c r="B689" s="1">
        <v>106.46759</v>
      </c>
      <c r="C689" s="1">
        <v>87.295839999999998</v>
      </c>
      <c r="D689" s="1">
        <v>101.99670999999999</v>
      </c>
      <c r="E689" s="1">
        <v>103.66381</v>
      </c>
      <c r="F689" s="1">
        <v>100.3296</v>
      </c>
      <c r="G689" s="1">
        <v>115.03046000000001</v>
      </c>
    </row>
    <row r="690" spans="1:7" x14ac:dyDescent="0.25">
      <c r="A690" s="1">
        <v>557.4</v>
      </c>
      <c r="B690" s="1">
        <v>106.46759</v>
      </c>
      <c r="C690" s="1">
        <v>87.295839999999998</v>
      </c>
      <c r="D690" s="1">
        <v>101.99670999999999</v>
      </c>
      <c r="E690" s="1">
        <v>103.66381</v>
      </c>
      <c r="F690" s="1">
        <v>100.3296</v>
      </c>
      <c r="G690" s="1">
        <v>116.77334999999999</v>
      </c>
    </row>
    <row r="691" spans="1:7" x14ac:dyDescent="0.25">
      <c r="A691" s="1">
        <v>558.20000000000005</v>
      </c>
      <c r="B691" s="1">
        <v>106.46759</v>
      </c>
      <c r="C691" s="1">
        <v>88.887169999999998</v>
      </c>
      <c r="D691" s="1">
        <v>103.58804000000001</v>
      </c>
      <c r="E691" s="1">
        <v>103.66381</v>
      </c>
      <c r="F691" s="1">
        <v>98.662490000000005</v>
      </c>
      <c r="G691" s="1">
        <v>116.77334999999999</v>
      </c>
    </row>
    <row r="692" spans="1:7" x14ac:dyDescent="0.25">
      <c r="A692" s="1">
        <v>559</v>
      </c>
      <c r="B692" s="1">
        <v>106.46759</v>
      </c>
      <c r="C692" s="1">
        <v>90.47851</v>
      </c>
      <c r="D692" s="1">
        <v>103.58804000000001</v>
      </c>
      <c r="E692" s="1">
        <v>103.66381</v>
      </c>
      <c r="F692" s="1">
        <v>100.3296</v>
      </c>
      <c r="G692" s="1">
        <v>113.28758000000001</v>
      </c>
    </row>
    <row r="693" spans="1:7" x14ac:dyDescent="0.25">
      <c r="A693" s="1">
        <v>559.79999999999995</v>
      </c>
      <c r="B693" s="1">
        <v>106.46759</v>
      </c>
      <c r="C693" s="1">
        <v>88.887169999999998</v>
      </c>
      <c r="D693" s="1">
        <v>103.58804000000001</v>
      </c>
      <c r="E693" s="1">
        <v>103.66381</v>
      </c>
      <c r="F693" s="1">
        <v>102.07248</v>
      </c>
      <c r="G693" s="1">
        <v>113.28758000000001</v>
      </c>
    </row>
    <row r="694" spans="1:7" x14ac:dyDescent="0.25">
      <c r="A694" s="1">
        <v>560.6</v>
      </c>
      <c r="B694" s="1">
        <v>106.46759</v>
      </c>
      <c r="C694" s="1">
        <v>88.887169999999998</v>
      </c>
      <c r="D694" s="1">
        <v>103.58804000000001</v>
      </c>
      <c r="E694" s="1">
        <v>103.66381</v>
      </c>
      <c r="F694" s="1">
        <v>100.3296</v>
      </c>
      <c r="G694" s="1">
        <v>115.03046000000001</v>
      </c>
    </row>
    <row r="695" spans="1:7" x14ac:dyDescent="0.25">
      <c r="A695" s="1">
        <v>561.5</v>
      </c>
      <c r="B695" s="1">
        <v>106.46759</v>
      </c>
      <c r="C695" s="1">
        <v>90.47851</v>
      </c>
      <c r="D695" s="1">
        <v>103.58804000000001</v>
      </c>
      <c r="E695" s="1">
        <v>103.66381</v>
      </c>
      <c r="F695" s="1">
        <v>100.3296</v>
      </c>
      <c r="G695" s="1">
        <v>115.03046000000001</v>
      </c>
    </row>
    <row r="696" spans="1:7" x14ac:dyDescent="0.25">
      <c r="A696" s="1">
        <v>562.29999999999995</v>
      </c>
      <c r="B696" s="1">
        <v>106.46759</v>
      </c>
      <c r="C696" s="1">
        <v>90.47851</v>
      </c>
      <c r="D696" s="1">
        <v>103.58804000000001</v>
      </c>
      <c r="E696" s="1">
        <v>103.66381</v>
      </c>
      <c r="F696" s="1">
        <v>102.07248</v>
      </c>
      <c r="G696" s="1">
        <v>115.03046000000001</v>
      </c>
    </row>
    <row r="697" spans="1:7" x14ac:dyDescent="0.25">
      <c r="A697" s="1">
        <v>563.1</v>
      </c>
      <c r="B697" s="1">
        <v>106.46759</v>
      </c>
      <c r="C697" s="1">
        <v>90.47851</v>
      </c>
      <c r="D697" s="1">
        <v>103.58804000000001</v>
      </c>
      <c r="E697" s="1">
        <v>103.66381</v>
      </c>
      <c r="F697" s="1">
        <v>100.3296</v>
      </c>
      <c r="G697" s="1">
        <v>116.77334999999999</v>
      </c>
    </row>
    <row r="698" spans="1:7" x14ac:dyDescent="0.25">
      <c r="A698" s="1">
        <v>563.9</v>
      </c>
      <c r="B698" s="1">
        <v>106.46759</v>
      </c>
      <c r="C698" s="1">
        <v>90.47851</v>
      </c>
      <c r="D698" s="1">
        <v>103.58804000000001</v>
      </c>
      <c r="E698" s="1">
        <v>103.66381</v>
      </c>
      <c r="F698" s="1">
        <v>100.3296</v>
      </c>
      <c r="G698" s="1">
        <v>116.77334999999999</v>
      </c>
    </row>
    <row r="699" spans="1:7" x14ac:dyDescent="0.25">
      <c r="A699" s="1">
        <v>564.70000000000005</v>
      </c>
      <c r="B699" s="1">
        <v>106.46759</v>
      </c>
      <c r="C699" s="1">
        <v>90.47851</v>
      </c>
      <c r="D699" s="1">
        <v>103.58804000000001</v>
      </c>
      <c r="E699" s="1">
        <v>103.66381</v>
      </c>
      <c r="F699" s="1">
        <v>96.919600000000003</v>
      </c>
      <c r="G699" s="1">
        <v>116.77334999999999</v>
      </c>
    </row>
    <row r="700" spans="1:7" x14ac:dyDescent="0.25">
      <c r="A700" s="1">
        <v>565.5</v>
      </c>
      <c r="B700" s="1">
        <v>106.46759</v>
      </c>
      <c r="C700" s="1">
        <v>90.47851</v>
      </c>
      <c r="D700" s="1">
        <v>103.58804000000001</v>
      </c>
      <c r="E700" s="1">
        <v>103.66381</v>
      </c>
      <c r="F700" s="1">
        <v>98.662490000000005</v>
      </c>
      <c r="G700" s="1">
        <v>118.44046</v>
      </c>
    </row>
    <row r="701" spans="1:7" x14ac:dyDescent="0.25">
      <c r="A701" s="1">
        <v>566.29999999999995</v>
      </c>
      <c r="B701" s="1">
        <v>106.46759</v>
      </c>
      <c r="C701" s="1">
        <v>90.47851</v>
      </c>
      <c r="D701" s="1">
        <v>105.25515</v>
      </c>
      <c r="E701" s="1">
        <v>103.66381</v>
      </c>
      <c r="F701" s="1">
        <v>102.07248</v>
      </c>
      <c r="G701" s="1">
        <v>116.77334999999999</v>
      </c>
    </row>
    <row r="702" spans="1:7" x14ac:dyDescent="0.25">
      <c r="A702" s="1">
        <v>567.1</v>
      </c>
      <c r="B702" s="1">
        <v>106.46759</v>
      </c>
      <c r="C702" s="1">
        <v>90.47851</v>
      </c>
      <c r="D702" s="1">
        <v>105.25515</v>
      </c>
      <c r="E702" s="1">
        <v>103.66381</v>
      </c>
      <c r="F702" s="1">
        <v>102.07248</v>
      </c>
      <c r="G702" s="1">
        <v>116.77334999999999</v>
      </c>
    </row>
    <row r="703" spans="1:7" x14ac:dyDescent="0.25">
      <c r="A703" s="1">
        <v>568</v>
      </c>
      <c r="B703" s="1">
        <v>106.46759</v>
      </c>
      <c r="C703" s="1">
        <v>92.145610000000005</v>
      </c>
      <c r="D703" s="1">
        <v>105.25515</v>
      </c>
      <c r="E703" s="1">
        <v>103.66381</v>
      </c>
      <c r="F703" s="1">
        <v>102.07248</v>
      </c>
      <c r="G703" s="1">
        <v>113.28758000000001</v>
      </c>
    </row>
    <row r="704" spans="1:7" x14ac:dyDescent="0.25">
      <c r="A704" s="1">
        <v>568.79999999999995</v>
      </c>
      <c r="B704" s="1">
        <v>106.46759</v>
      </c>
      <c r="C704" s="1">
        <v>92.145610000000005</v>
      </c>
      <c r="D704" s="1">
        <v>105.25515</v>
      </c>
      <c r="E704" s="1">
        <v>103.66381</v>
      </c>
      <c r="F704" s="1">
        <v>102.07248</v>
      </c>
      <c r="G704" s="1">
        <v>115.03046000000001</v>
      </c>
    </row>
    <row r="705" spans="1:7" x14ac:dyDescent="0.25">
      <c r="A705" s="1">
        <v>569.6</v>
      </c>
      <c r="B705" s="1">
        <v>106.46759</v>
      </c>
      <c r="C705" s="1">
        <v>90.47851</v>
      </c>
      <c r="D705" s="1">
        <v>106.84648</v>
      </c>
      <c r="E705" s="1">
        <v>103.66381</v>
      </c>
      <c r="F705" s="1">
        <v>102.07248</v>
      </c>
      <c r="G705" s="1">
        <v>116.77334999999999</v>
      </c>
    </row>
    <row r="706" spans="1:7" x14ac:dyDescent="0.25">
      <c r="A706" s="1">
        <v>570.4</v>
      </c>
      <c r="B706" s="1">
        <v>106.46759</v>
      </c>
      <c r="C706" s="1">
        <v>90.47851</v>
      </c>
      <c r="D706" s="1">
        <v>106.84648</v>
      </c>
      <c r="E706" s="1">
        <v>103.66381</v>
      </c>
      <c r="F706" s="1">
        <v>100.3296</v>
      </c>
      <c r="G706" s="1">
        <v>113.28758000000001</v>
      </c>
    </row>
    <row r="707" spans="1:7" x14ac:dyDescent="0.25">
      <c r="A707" s="1">
        <v>571.20000000000005</v>
      </c>
      <c r="B707" s="1">
        <v>106.46759</v>
      </c>
      <c r="C707" s="1">
        <v>90.47851</v>
      </c>
      <c r="D707" s="1">
        <v>106.84648</v>
      </c>
      <c r="E707" s="1">
        <v>103.66381</v>
      </c>
      <c r="F707" s="1">
        <v>100.3296</v>
      </c>
      <c r="G707" s="1">
        <v>115.03046000000001</v>
      </c>
    </row>
    <row r="708" spans="1:7" x14ac:dyDescent="0.25">
      <c r="A708" s="1">
        <v>572</v>
      </c>
      <c r="B708" s="1">
        <v>106.46759</v>
      </c>
      <c r="C708" s="1">
        <v>92.145610000000005</v>
      </c>
      <c r="D708" s="1">
        <v>106.84648</v>
      </c>
      <c r="E708" s="1">
        <v>103.66381</v>
      </c>
      <c r="F708" s="1">
        <v>102.07248</v>
      </c>
      <c r="G708" s="1">
        <v>118.44046</v>
      </c>
    </row>
    <row r="709" spans="1:7" x14ac:dyDescent="0.25">
      <c r="A709" s="1">
        <v>572.79999999999995</v>
      </c>
      <c r="B709" s="1">
        <v>106.46759</v>
      </c>
      <c r="C709" s="1">
        <v>92.145610000000005</v>
      </c>
      <c r="D709" s="1">
        <v>106.84648</v>
      </c>
      <c r="E709" s="1">
        <v>103.66381</v>
      </c>
      <c r="F709" s="1">
        <v>100.3296</v>
      </c>
      <c r="G709" s="1">
        <v>116.77334999999999</v>
      </c>
    </row>
    <row r="710" spans="1:7" x14ac:dyDescent="0.25">
      <c r="A710" s="1">
        <v>573.6</v>
      </c>
      <c r="B710" s="1">
        <v>106.46759</v>
      </c>
      <c r="C710" s="1">
        <v>92.145610000000005</v>
      </c>
      <c r="D710" s="1">
        <v>106.84648</v>
      </c>
      <c r="E710" s="1">
        <v>103.66381</v>
      </c>
      <c r="F710" s="1">
        <v>100.3296</v>
      </c>
      <c r="G710" s="1">
        <v>116.77334999999999</v>
      </c>
    </row>
    <row r="711" spans="1:7" x14ac:dyDescent="0.25">
      <c r="A711" s="1">
        <v>574.5</v>
      </c>
      <c r="B711" s="1">
        <v>106.46759</v>
      </c>
      <c r="C711" s="1">
        <v>92.145610000000005</v>
      </c>
      <c r="D711" s="1">
        <v>105.25515</v>
      </c>
      <c r="E711" s="1">
        <v>103.66381</v>
      </c>
      <c r="F711" s="1">
        <v>102.07248</v>
      </c>
      <c r="G711" s="1">
        <v>118.44046</v>
      </c>
    </row>
    <row r="712" spans="1:7" x14ac:dyDescent="0.25">
      <c r="A712" s="1">
        <v>575.29999999999995</v>
      </c>
      <c r="B712" s="1">
        <v>106.46759</v>
      </c>
      <c r="C712" s="1">
        <v>90.47851</v>
      </c>
      <c r="D712" s="1">
        <v>105.25515</v>
      </c>
      <c r="E712" s="1">
        <v>103.66381</v>
      </c>
      <c r="F712" s="1">
        <v>102.07248</v>
      </c>
      <c r="G712" s="1">
        <v>118.44046</v>
      </c>
    </row>
    <row r="713" spans="1:7" x14ac:dyDescent="0.25">
      <c r="A713" s="1">
        <v>576.1</v>
      </c>
      <c r="B713" s="1">
        <v>106.46759</v>
      </c>
      <c r="C713" s="1">
        <v>90.47851</v>
      </c>
      <c r="D713" s="1">
        <v>106.84648</v>
      </c>
      <c r="E713" s="1">
        <v>103.66381</v>
      </c>
      <c r="F713" s="1">
        <v>102.07248</v>
      </c>
      <c r="G713" s="1">
        <v>116.77334999999999</v>
      </c>
    </row>
    <row r="714" spans="1:7" x14ac:dyDescent="0.25">
      <c r="A714" s="1">
        <v>576.9</v>
      </c>
      <c r="B714" s="1">
        <v>106.46759</v>
      </c>
      <c r="C714" s="1">
        <v>92.145610000000005</v>
      </c>
      <c r="D714" s="1">
        <v>106.84648</v>
      </c>
      <c r="E714" s="1">
        <v>103.66381</v>
      </c>
      <c r="F714" s="1">
        <v>100.3296</v>
      </c>
      <c r="G714" s="1">
        <v>116.77334999999999</v>
      </c>
    </row>
    <row r="715" spans="1:7" x14ac:dyDescent="0.25">
      <c r="A715" s="1">
        <v>578.29999999999995</v>
      </c>
      <c r="B715" s="1">
        <v>106.46759</v>
      </c>
      <c r="C715" s="1">
        <v>93.736940000000004</v>
      </c>
      <c r="D715" s="1">
        <v>106.84648</v>
      </c>
      <c r="E715" s="1">
        <v>103.66381</v>
      </c>
      <c r="F715" s="1">
        <v>100.3296</v>
      </c>
      <c r="G715" s="1">
        <v>118.44046</v>
      </c>
    </row>
    <row r="716" spans="1:7" x14ac:dyDescent="0.25">
      <c r="A716" s="1">
        <v>579.1</v>
      </c>
      <c r="B716" s="1">
        <v>106.46759</v>
      </c>
      <c r="C716" s="1">
        <v>93.736940000000004</v>
      </c>
      <c r="D716" s="1">
        <v>106.84648</v>
      </c>
      <c r="E716" s="1">
        <v>103.66381</v>
      </c>
      <c r="F716" s="1">
        <v>102.07248</v>
      </c>
      <c r="G716" s="1">
        <v>115.03046000000001</v>
      </c>
    </row>
    <row r="717" spans="1:7" x14ac:dyDescent="0.25">
      <c r="A717" s="1">
        <v>579.9</v>
      </c>
      <c r="B717" s="1">
        <v>106.46759</v>
      </c>
      <c r="C717" s="1">
        <v>92.145610000000005</v>
      </c>
      <c r="D717" s="1">
        <v>106.84648</v>
      </c>
      <c r="E717" s="1">
        <v>103.66381</v>
      </c>
      <c r="F717" s="1">
        <v>100.3296</v>
      </c>
      <c r="G717" s="1">
        <v>115.03046000000001</v>
      </c>
    </row>
    <row r="718" spans="1:7" x14ac:dyDescent="0.25">
      <c r="A718" s="1">
        <v>580.79999999999995</v>
      </c>
      <c r="B718" s="1">
        <v>106.46759</v>
      </c>
      <c r="C718" s="1">
        <v>92.145610000000005</v>
      </c>
      <c r="D718" s="1">
        <v>106.84648</v>
      </c>
      <c r="E718" s="1">
        <v>103.66381</v>
      </c>
      <c r="F718" s="1">
        <v>100.3296</v>
      </c>
      <c r="G718" s="1">
        <v>118.44046</v>
      </c>
    </row>
    <row r="719" spans="1:7" x14ac:dyDescent="0.25">
      <c r="A719" s="1">
        <v>581.6</v>
      </c>
      <c r="B719" s="1">
        <v>106.46759</v>
      </c>
      <c r="C719" s="1">
        <v>90.47851</v>
      </c>
      <c r="D719" s="1">
        <v>106.84648</v>
      </c>
      <c r="E719" s="1">
        <v>103.66381</v>
      </c>
      <c r="F719" s="1">
        <v>102.07248</v>
      </c>
      <c r="G719" s="1">
        <v>118.44046</v>
      </c>
    </row>
    <row r="720" spans="1:7" x14ac:dyDescent="0.25">
      <c r="A720" s="1">
        <v>582.4</v>
      </c>
      <c r="B720" s="1">
        <v>106.46759</v>
      </c>
      <c r="C720" s="1">
        <v>92.145610000000005</v>
      </c>
      <c r="D720" s="1">
        <v>108.51358</v>
      </c>
      <c r="E720" s="1">
        <v>103.66381</v>
      </c>
      <c r="F720" s="1">
        <v>102.07248</v>
      </c>
      <c r="G720" s="1">
        <v>118.44046</v>
      </c>
    </row>
    <row r="721" spans="1:7" x14ac:dyDescent="0.25">
      <c r="A721" s="1">
        <v>583.20000000000005</v>
      </c>
      <c r="B721" s="1">
        <v>106.46759</v>
      </c>
      <c r="C721" s="1">
        <v>93.736940000000004</v>
      </c>
      <c r="D721" s="1">
        <v>108.51358</v>
      </c>
      <c r="E721" s="1">
        <v>103.66381</v>
      </c>
      <c r="F721" s="1">
        <v>102.07248</v>
      </c>
      <c r="G721" s="1">
        <v>118.44046</v>
      </c>
    </row>
    <row r="722" spans="1:7" x14ac:dyDescent="0.25">
      <c r="A722" s="1">
        <v>584</v>
      </c>
      <c r="B722" s="1">
        <v>106.46759</v>
      </c>
      <c r="C722" s="1">
        <v>93.736940000000004</v>
      </c>
      <c r="D722" s="1">
        <v>108.51358</v>
      </c>
      <c r="E722" s="1">
        <v>103.66381</v>
      </c>
      <c r="F722" s="1">
        <v>102.07248</v>
      </c>
      <c r="G722" s="1">
        <v>118.44046</v>
      </c>
    </row>
    <row r="723" spans="1:7" x14ac:dyDescent="0.25">
      <c r="A723" s="1">
        <v>584.79999999999995</v>
      </c>
      <c r="B723" s="1">
        <v>106.46759</v>
      </c>
      <c r="C723" s="1">
        <v>93.736940000000004</v>
      </c>
      <c r="D723" s="1">
        <v>108.51358</v>
      </c>
      <c r="E723" s="1">
        <v>103.66381</v>
      </c>
      <c r="F723" s="1">
        <v>102.07248</v>
      </c>
      <c r="G723" s="1">
        <v>118.44046</v>
      </c>
    </row>
    <row r="724" spans="1:7" x14ac:dyDescent="0.25">
      <c r="A724" s="1">
        <v>585.6</v>
      </c>
      <c r="B724" s="1">
        <v>106.46759</v>
      </c>
      <c r="C724" s="1">
        <v>93.736940000000004</v>
      </c>
      <c r="D724" s="1">
        <v>108.51358</v>
      </c>
      <c r="E724" s="1">
        <v>103.66381</v>
      </c>
      <c r="F724" s="1">
        <v>102.07248</v>
      </c>
      <c r="G724" s="1">
        <v>118.44046</v>
      </c>
    </row>
    <row r="725" spans="1:7" x14ac:dyDescent="0.25">
      <c r="A725" s="1">
        <v>586.4</v>
      </c>
      <c r="B725" s="1">
        <v>106.46759</v>
      </c>
      <c r="C725" s="1">
        <v>93.736940000000004</v>
      </c>
      <c r="D725" s="1">
        <v>108.51358</v>
      </c>
      <c r="E725" s="1">
        <v>103.66381</v>
      </c>
      <c r="F725" s="1">
        <v>102.07248</v>
      </c>
      <c r="G725" s="1">
        <v>118.44046</v>
      </c>
    </row>
    <row r="726" spans="1:7" x14ac:dyDescent="0.25">
      <c r="A726" s="1">
        <v>587.29999999999995</v>
      </c>
      <c r="B726" s="1">
        <v>106.46759</v>
      </c>
      <c r="C726" s="1">
        <v>93.736940000000004</v>
      </c>
      <c r="D726" s="1">
        <v>108.51358</v>
      </c>
      <c r="E726" s="1">
        <v>103.66381</v>
      </c>
      <c r="F726" s="1">
        <v>102.07248</v>
      </c>
      <c r="G726" s="1">
        <v>118.44046</v>
      </c>
    </row>
    <row r="727" spans="1:7" x14ac:dyDescent="0.25">
      <c r="A727" s="1">
        <v>588.1</v>
      </c>
      <c r="B727" s="1">
        <v>106.46759</v>
      </c>
      <c r="C727" s="1">
        <v>93.736940000000004</v>
      </c>
      <c r="D727" s="1">
        <v>108.51358</v>
      </c>
      <c r="E727" s="1">
        <v>103.66381</v>
      </c>
      <c r="F727" s="1">
        <v>102.07248</v>
      </c>
      <c r="G727" s="1">
        <v>118.44046</v>
      </c>
    </row>
    <row r="728" spans="1:7" x14ac:dyDescent="0.25">
      <c r="A728" s="1">
        <v>588.9</v>
      </c>
      <c r="B728" s="1">
        <v>106.46759</v>
      </c>
      <c r="C728" s="1">
        <v>93.736940000000004</v>
      </c>
      <c r="D728" s="1">
        <v>108.51358</v>
      </c>
      <c r="E728" s="1">
        <v>103.66381</v>
      </c>
      <c r="F728" s="1">
        <v>102.07248</v>
      </c>
      <c r="G728" s="1">
        <v>118.44046</v>
      </c>
    </row>
    <row r="729" spans="1:7" x14ac:dyDescent="0.25">
      <c r="A729" s="1">
        <v>589.70000000000005</v>
      </c>
      <c r="B729" s="1">
        <v>106.46759</v>
      </c>
      <c r="C729" s="1">
        <v>93.736940000000004</v>
      </c>
      <c r="D729" s="1">
        <v>108.51358</v>
      </c>
      <c r="E729" s="1">
        <v>103.66381</v>
      </c>
      <c r="F729" s="1">
        <v>102.07248</v>
      </c>
      <c r="G729" s="1">
        <v>118.44046</v>
      </c>
    </row>
    <row r="730" spans="1:7" x14ac:dyDescent="0.25">
      <c r="A730" s="1">
        <v>590.5</v>
      </c>
      <c r="B730" s="1">
        <v>108.1347</v>
      </c>
      <c r="C730" s="1">
        <v>92.145610000000005</v>
      </c>
      <c r="D730" s="1">
        <v>108.51358</v>
      </c>
      <c r="E730" s="1">
        <v>103.66381</v>
      </c>
      <c r="F730" s="1">
        <v>102.07248</v>
      </c>
      <c r="G730" s="1">
        <v>118.44046</v>
      </c>
    </row>
    <row r="731" spans="1:7" x14ac:dyDescent="0.25">
      <c r="A731" s="1">
        <v>591.29999999999995</v>
      </c>
      <c r="B731" s="1">
        <v>108.1347</v>
      </c>
      <c r="C731" s="1">
        <v>92.145610000000005</v>
      </c>
      <c r="D731" s="1">
        <v>108.51358</v>
      </c>
      <c r="E731" s="1">
        <v>103.66381</v>
      </c>
      <c r="F731" s="1">
        <v>102.07248</v>
      </c>
      <c r="G731" s="1">
        <v>118.44046</v>
      </c>
    </row>
    <row r="732" spans="1:7" x14ac:dyDescent="0.25">
      <c r="A732" s="1">
        <v>592.1</v>
      </c>
      <c r="B732" s="1">
        <v>106.46759</v>
      </c>
      <c r="C732" s="1">
        <v>93.736940000000004</v>
      </c>
      <c r="D732" s="1">
        <v>108.51358</v>
      </c>
      <c r="E732" s="1">
        <v>103.66381</v>
      </c>
      <c r="F732" s="1">
        <v>102.07248</v>
      </c>
      <c r="G732" s="1">
        <v>118.44046</v>
      </c>
    </row>
    <row r="733" spans="1:7" x14ac:dyDescent="0.25">
      <c r="A733" s="1">
        <v>593</v>
      </c>
      <c r="B733" s="1">
        <v>106.46759</v>
      </c>
      <c r="C733" s="1">
        <v>93.736940000000004</v>
      </c>
      <c r="D733" s="1">
        <v>108.51358</v>
      </c>
      <c r="E733" s="1">
        <v>103.66381</v>
      </c>
      <c r="F733" s="1">
        <v>102.07248</v>
      </c>
      <c r="G733" s="1">
        <v>118.44046</v>
      </c>
    </row>
    <row r="734" spans="1:7" x14ac:dyDescent="0.25">
      <c r="A734" s="1">
        <v>593.79999999999995</v>
      </c>
      <c r="B734" s="1">
        <v>106.46759</v>
      </c>
      <c r="C734" s="1">
        <v>93.736940000000004</v>
      </c>
      <c r="D734" s="1">
        <v>108.51358</v>
      </c>
      <c r="E734" s="1">
        <v>103.66381</v>
      </c>
      <c r="F734" s="1">
        <v>102.07248</v>
      </c>
      <c r="G734" s="1">
        <v>118.44046</v>
      </c>
    </row>
    <row r="735" spans="1:7" x14ac:dyDescent="0.25">
      <c r="A735" s="1">
        <v>594.6</v>
      </c>
      <c r="B735" s="1">
        <v>108.1347</v>
      </c>
      <c r="C735" s="1">
        <v>93.736940000000004</v>
      </c>
      <c r="D735" s="1">
        <v>108.51358</v>
      </c>
      <c r="E735" s="1">
        <v>103.66381</v>
      </c>
      <c r="F735" s="1">
        <v>102.07248</v>
      </c>
      <c r="G735" s="1">
        <v>118.44046</v>
      </c>
    </row>
    <row r="736" spans="1:7" x14ac:dyDescent="0.25">
      <c r="A736" s="1">
        <v>595.4</v>
      </c>
      <c r="B736" s="1">
        <v>108.1347</v>
      </c>
      <c r="C736" s="1">
        <v>93.736940000000004</v>
      </c>
      <c r="D736" s="1">
        <v>108.51358</v>
      </c>
      <c r="E736" s="1">
        <v>103.66381</v>
      </c>
      <c r="F736" s="1">
        <v>102.07248</v>
      </c>
      <c r="G736" s="1">
        <v>118.44046</v>
      </c>
    </row>
    <row r="737" spans="1:7" x14ac:dyDescent="0.25">
      <c r="A737" s="1">
        <v>596.20000000000005</v>
      </c>
      <c r="B737" s="1">
        <v>106.46759</v>
      </c>
      <c r="C737" s="1">
        <v>93.736940000000004</v>
      </c>
      <c r="D737" s="1">
        <v>108.51358</v>
      </c>
      <c r="E737" s="1">
        <v>103.66381</v>
      </c>
      <c r="F737" s="1">
        <v>102.07248</v>
      </c>
      <c r="G737" s="1">
        <v>118.44046</v>
      </c>
    </row>
    <row r="738" spans="1:7" x14ac:dyDescent="0.25">
      <c r="A738" s="1">
        <v>597</v>
      </c>
      <c r="B738" s="1">
        <v>108.1347</v>
      </c>
      <c r="C738" s="1">
        <v>93.736940000000004</v>
      </c>
      <c r="D738" s="1">
        <v>108.51358</v>
      </c>
      <c r="E738" s="1">
        <v>103.66381</v>
      </c>
      <c r="F738" s="1">
        <v>102.07248</v>
      </c>
      <c r="G738" s="1">
        <v>118.44046</v>
      </c>
    </row>
    <row r="739" spans="1:7" x14ac:dyDescent="0.25">
      <c r="A739" s="1">
        <v>597.79999999999995</v>
      </c>
      <c r="B739" s="1">
        <v>108.1347</v>
      </c>
      <c r="C739" s="1">
        <v>93.736940000000004</v>
      </c>
      <c r="D739" s="1">
        <v>108.51358</v>
      </c>
      <c r="E739" s="1">
        <v>103.66381</v>
      </c>
      <c r="F739" s="1">
        <v>102.07248</v>
      </c>
      <c r="G739" s="1">
        <v>118.44046</v>
      </c>
    </row>
    <row r="740" spans="1:7" x14ac:dyDescent="0.25">
      <c r="A740" s="1">
        <v>598.6</v>
      </c>
      <c r="B740" s="1">
        <v>108.1347</v>
      </c>
      <c r="C740" s="1">
        <v>93.736940000000004</v>
      </c>
      <c r="D740" s="1">
        <v>108.51358</v>
      </c>
      <c r="E740" s="1">
        <v>103.66381</v>
      </c>
      <c r="F740" s="1">
        <v>100.3296</v>
      </c>
      <c r="G740" s="1">
        <v>118.44046</v>
      </c>
    </row>
    <row r="741" spans="1:7" x14ac:dyDescent="0.25">
      <c r="A741" s="1">
        <v>599.5</v>
      </c>
      <c r="B741" s="1">
        <v>108.1347</v>
      </c>
      <c r="C741" s="1">
        <v>93.736940000000004</v>
      </c>
      <c r="D741" s="1">
        <v>108.51358</v>
      </c>
      <c r="E741" s="1">
        <v>103.66381</v>
      </c>
      <c r="F741" s="1">
        <v>100.3296</v>
      </c>
      <c r="G741" s="1">
        <v>118.44046</v>
      </c>
    </row>
    <row r="742" spans="1:7" x14ac:dyDescent="0.25">
      <c r="A742" s="1">
        <v>600.29999999999995</v>
      </c>
      <c r="B742" s="1">
        <v>109.72602999999999</v>
      </c>
      <c r="C742" s="1">
        <v>93.736940000000004</v>
      </c>
      <c r="D742" s="1">
        <v>108.51358</v>
      </c>
      <c r="E742" s="1">
        <v>103.66381</v>
      </c>
      <c r="F742" s="1">
        <v>103.73959000000001</v>
      </c>
      <c r="G742" s="1">
        <v>118.44046</v>
      </c>
    </row>
    <row r="743" spans="1:7" x14ac:dyDescent="0.25">
      <c r="A743" s="1">
        <v>601.1</v>
      </c>
      <c r="B743" s="1">
        <v>108.1347</v>
      </c>
      <c r="C743" s="1">
        <v>93.736940000000004</v>
      </c>
      <c r="D743" s="1">
        <v>108.51358</v>
      </c>
      <c r="E743" s="1">
        <v>103.66381</v>
      </c>
      <c r="F743" s="1">
        <v>103.73959000000001</v>
      </c>
      <c r="G743" s="1">
        <v>118.44046</v>
      </c>
    </row>
    <row r="744" spans="1:7" x14ac:dyDescent="0.25">
      <c r="A744" s="1">
        <v>601.9</v>
      </c>
      <c r="B744" s="1">
        <v>108.1347</v>
      </c>
      <c r="C744" s="1">
        <v>93.736940000000004</v>
      </c>
      <c r="D744" s="1">
        <v>108.51358</v>
      </c>
      <c r="E744" s="1">
        <v>103.66381</v>
      </c>
      <c r="F744" s="1">
        <v>102.07248</v>
      </c>
      <c r="G744" s="1">
        <v>118.44046</v>
      </c>
    </row>
    <row r="745" spans="1:7" x14ac:dyDescent="0.25">
      <c r="A745" s="1">
        <v>602.70000000000005</v>
      </c>
      <c r="B745" s="1">
        <v>109.72602999999999</v>
      </c>
      <c r="C745" s="1">
        <v>93.736940000000004</v>
      </c>
      <c r="D745" s="1">
        <v>108.51358</v>
      </c>
      <c r="E745" s="1">
        <v>103.66381</v>
      </c>
      <c r="F745" s="1">
        <v>103.73959000000001</v>
      </c>
      <c r="G745" s="1">
        <v>118.44046</v>
      </c>
    </row>
    <row r="746" spans="1:7" x14ac:dyDescent="0.25">
      <c r="A746" s="1">
        <v>603.5</v>
      </c>
      <c r="B746" s="1">
        <v>109.72602999999999</v>
      </c>
      <c r="C746" s="1">
        <v>93.736940000000004</v>
      </c>
      <c r="D746" s="1">
        <v>108.51358</v>
      </c>
      <c r="E746" s="1">
        <v>103.66381</v>
      </c>
      <c r="F746" s="1">
        <v>103.73959000000001</v>
      </c>
      <c r="G746" s="1">
        <v>118.44046</v>
      </c>
    </row>
    <row r="747" spans="1:7" x14ac:dyDescent="0.25">
      <c r="A747" s="1">
        <v>604.29999999999995</v>
      </c>
      <c r="B747" s="1">
        <v>109.72602999999999</v>
      </c>
      <c r="C747" s="1">
        <v>93.736940000000004</v>
      </c>
      <c r="D747" s="1">
        <v>108.51358</v>
      </c>
      <c r="E747" s="1">
        <v>103.66381</v>
      </c>
      <c r="F747" s="1">
        <v>103.73959000000001</v>
      </c>
      <c r="G747" s="1">
        <v>118.44046</v>
      </c>
    </row>
    <row r="748" spans="1:7" x14ac:dyDescent="0.25">
      <c r="A748" s="1">
        <v>605.1</v>
      </c>
      <c r="B748" s="1">
        <v>109.72602999999999</v>
      </c>
      <c r="C748" s="1">
        <v>93.736940000000004</v>
      </c>
      <c r="D748" s="1">
        <v>108.51358</v>
      </c>
      <c r="E748" s="1">
        <v>103.66381</v>
      </c>
      <c r="F748" s="1">
        <v>100.3296</v>
      </c>
      <c r="G748" s="1">
        <v>118.44046</v>
      </c>
    </row>
    <row r="749" spans="1:7" x14ac:dyDescent="0.25">
      <c r="A749" s="1">
        <v>606</v>
      </c>
      <c r="B749" s="1">
        <v>109.72602999999999</v>
      </c>
      <c r="C749" s="1">
        <v>93.736940000000004</v>
      </c>
      <c r="D749" s="1">
        <v>108.51358</v>
      </c>
      <c r="E749" s="1">
        <v>103.66381</v>
      </c>
      <c r="F749" s="1">
        <v>100.3296</v>
      </c>
      <c r="G749" s="1">
        <v>120.18334</v>
      </c>
    </row>
    <row r="750" spans="1:7" x14ac:dyDescent="0.25">
      <c r="A750" s="1">
        <v>606.79999999999995</v>
      </c>
      <c r="B750" s="1">
        <v>108.1347</v>
      </c>
      <c r="C750" s="1">
        <v>93.736940000000004</v>
      </c>
      <c r="D750" s="1">
        <v>108.51358</v>
      </c>
      <c r="E750" s="1">
        <v>103.66381</v>
      </c>
      <c r="F750" s="1">
        <v>105.48248</v>
      </c>
      <c r="G750" s="1">
        <v>120.18334</v>
      </c>
    </row>
    <row r="751" spans="1:7" x14ac:dyDescent="0.25">
      <c r="A751" s="1">
        <v>607.6</v>
      </c>
      <c r="B751" s="1">
        <v>106.46759</v>
      </c>
      <c r="C751" s="1">
        <v>93.736940000000004</v>
      </c>
      <c r="D751" s="1">
        <v>108.51358</v>
      </c>
      <c r="E751" s="1">
        <v>103.66381</v>
      </c>
      <c r="F751" s="1">
        <v>105.48248</v>
      </c>
      <c r="G751" s="1">
        <v>118.44046</v>
      </c>
    </row>
    <row r="752" spans="1:7" x14ac:dyDescent="0.25">
      <c r="A752" s="1">
        <v>608.4</v>
      </c>
      <c r="B752" s="1">
        <v>108.1347</v>
      </c>
      <c r="C752" s="1">
        <v>93.736940000000004</v>
      </c>
      <c r="D752" s="1">
        <v>108.51358</v>
      </c>
      <c r="E752" s="1">
        <v>103.66381</v>
      </c>
      <c r="F752" s="1">
        <v>102.07248</v>
      </c>
      <c r="G752" s="1">
        <v>120.18334</v>
      </c>
    </row>
    <row r="753" spans="1:7" x14ac:dyDescent="0.25">
      <c r="A753" s="1">
        <v>609.20000000000005</v>
      </c>
      <c r="B753" s="1">
        <v>108.1347</v>
      </c>
      <c r="C753" s="1">
        <v>93.736940000000004</v>
      </c>
      <c r="D753" s="1">
        <v>108.51358</v>
      </c>
      <c r="E753" s="1">
        <v>103.66381</v>
      </c>
      <c r="F753" s="1">
        <v>103.73959000000001</v>
      </c>
      <c r="G753" s="1">
        <v>120.18334</v>
      </c>
    </row>
    <row r="754" spans="1:7" x14ac:dyDescent="0.25">
      <c r="A754" s="1">
        <v>610</v>
      </c>
      <c r="B754" s="1">
        <v>108.1347</v>
      </c>
      <c r="C754" s="1">
        <v>93.736940000000004</v>
      </c>
      <c r="D754" s="1">
        <v>108.51358</v>
      </c>
      <c r="E754" s="1">
        <v>103.66381</v>
      </c>
      <c r="F754" s="1">
        <v>105.48248</v>
      </c>
      <c r="G754" s="1">
        <v>120.18334</v>
      </c>
    </row>
    <row r="755" spans="1:7" x14ac:dyDescent="0.25">
      <c r="A755" s="1">
        <v>610.79999999999995</v>
      </c>
      <c r="B755" s="1">
        <v>109.72602999999999</v>
      </c>
      <c r="C755" s="1">
        <v>93.736940000000004</v>
      </c>
      <c r="D755" s="1">
        <v>108.51358</v>
      </c>
      <c r="E755" s="1">
        <v>103.66381</v>
      </c>
      <c r="F755" s="1">
        <v>103.73959000000001</v>
      </c>
      <c r="G755" s="1">
        <v>118.44046</v>
      </c>
    </row>
    <row r="756" spans="1:7" x14ac:dyDescent="0.25">
      <c r="A756" s="1">
        <v>611.6</v>
      </c>
      <c r="B756" s="1">
        <v>109.72602999999999</v>
      </c>
      <c r="C756" s="1">
        <v>93.736940000000004</v>
      </c>
      <c r="D756" s="1">
        <v>108.51358</v>
      </c>
      <c r="E756" s="1">
        <v>105.25515</v>
      </c>
      <c r="F756" s="1">
        <v>102.07248</v>
      </c>
      <c r="G756" s="1">
        <v>120.18334</v>
      </c>
    </row>
    <row r="757" spans="1:7" x14ac:dyDescent="0.25">
      <c r="A757" s="1">
        <v>612.5</v>
      </c>
      <c r="B757" s="1">
        <v>109.72602999999999</v>
      </c>
      <c r="C757" s="1">
        <v>93.736940000000004</v>
      </c>
      <c r="D757" s="1">
        <v>108.51358</v>
      </c>
      <c r="E757" s="1">
        <v>105.25515</v>
      </c>
      <c r="F757" s="1">
        <v>105.48248</v>
      </c>
      <c r="G757" s="1">
        <v>121.85045</v>
      </c>
    </row>
    <row r="758" spans="1:7" x14ac:dyDescent="0.25">
      <c r="A758" s="1">
        <v>613.29999999999995</v>
      </c>
      <c r="B758" s="1">
        <v>109.72602999999999</v>
      </c>
      <c r="C758" s="1">
        <v>93.736940000000004</v>
      </c>
      <c r="D758" s="1">
        <v>108.51358</v>
      </c>
      <c r="E758" s="1">
        <v>103.66381</v>
      </c>
      <c r="F758" s="1">
        <v>105.48248</v>
      </c>
      <c r="G758" s="1">
        <v>120.18334</v>
      </c>
    </row>
    <row r="759" spans="1:7" x14ac:dyDescent="0.25">
      <c r="A759" s="1">
        <v>614.1</v>
      </c>
      <c r="B759" s="1">
        <v>109.72602999999999</v>
      </c>
      <c r="C759" s="1">
        <v>93.736940000000004</v>
      </c>
      <c r="D759" s="1">
        <v>108.51358</v>
      </c>
      <c r="E759" s="1">
        <v>103.66381</v>
      </c>
      <c r="F759" s="1">
        <v>105.48248</v>
      </c>
      <c r="G759" s="1">
        <v>121.85045</v>
      </c>
    </row>
    <row r="760" spans="1:7" x14ac:dyDescent="0.25">
      <c r="A760" s="1">
        <v>614.9</v>
      </c>
      <c r="B760" s="1">
        <v>109.72602999999999</v>
      </c>
      <c r="C760" s="1">
        <v>93.736940000000004</v>
      </c>
      <c r="D760" s="1">
        <v>108.51358</v>
      </c>
      <c r="E760" s="1">
        <v>103.66381</v>
      </c>
      <c r="F760" s="1">
        <v>102.07248</v>
      </c>
      <c r="G760" s="1">
        <v>123.59332999999999</v>
      </c>
    </row>
    <row r="761" spans="1:7" x14ac:dyDescent="0.25">
      <c r="A761" s="1">
        <v>615.70000000000005</v>
      </c>
      <c r="B761" s="1">
        <v>111.31735999999999</v>
      </c>
      <c r="C761" s="1">
        <v>93.736940000000004</v>
      </c>
      <c r="D761" s="1">
        <v>108.51358</v>
      </c>
      <c r="E761" s="1">
        <v>105.25515</v>
      </c>
      <c r="F761" s="1">
        <v>105.48248</v>
      </c>
      <c r="G761" s="1">
        <v>121.85045</v>
      </c>
    </row>
    <row r="762" spans="1:7" x14ac:dyDescent="0.25">
      <c r="A762" s="1">
        <v>616.5</v>
      </c>
      <c r="B762" s="1">
        <v>111.31735999999999</v>
      </c>
      <c r="C762" s="1">
        <v>93.736940000000004</v>
      </c>
      <c r="D762" s="1">
        <v>108.51358</v>
      </c>
      <c r="E762" s="1">
        <v>105.25515</v>
      </c>
      <c r="F762" s="1">
        <v>105.48248</v>
      </c>
      <c r="G762" s="1">
        <v>121.85045</v>
      </c>
    </row>
    <row r="763" spans="1:7" x14ac:dyDescent="0.25">
      <c r="A763" s="1">
        <v>617.29999999999995</v>
      </c>
      <c r="B763" s="1">
        <v>111.31735999999999</v>
      </c>
      <c r="C763" s="1">
        <v>93.736940000000004</v>
      </c>
      <c r="D763" s="1">
        <v>108.51358</v>
      </c>
      <c r="E763" s="1">
        <v>106.77070000000001</v>
      </c>
      <c r="F763" s="1">
        <v>102.07248</v>
      </c>
      <c r="G763" s="1">
        <v>121.85045</v>
      </c>
    </row>
    <row r="764" spans="1:7" x14ac:dyDescent="0.25">
      <c r="A764" s="1">
        <v>618.1</v>
      </c>
      <c r="B764" s="1">
        <v>111.31735999999999</v>
      </c>
      <c r="C764" s="1">
        <v>93.736940000000004</v>
      </c>
      <c r="D764" s="1">
        <v>108.51358</v>
      </c>
      <c r="E764" s="1">
        <v>105.25515</v>
      </c>
      <c r="F764" s="1">
        <v>102.07248</v>
      </c>
      <c r="G764" s="1">
        <v>121.85045</v>
      </c>
    </row>
    <row r="765" spans="1:7" x14ac:dyDescent="0.25">
      <c r="A765" s="1">
        <v>619</v>
      </c>
      <c r="B765" s="1">
        <v>111.31735999999999</v>
      </c>
      <c r="C765" s="1">
        <v>93.736940000000004</v>
      </c>
      <c r="D765" s="1">
        <v>108.51358</v>
      </c>
      <c r="E765" s="1">
        <v>103.66381</v>
      </c>
      <c r="F765" s="1">
        <v>103.73959000000001</v>
      </c>
      <c r="G765" s="1">
        <v>121.85045</v>
      </c>
    </row>
    <row r="766" spans="1:7" x14ac:dyDescent="0.25">
      <c r="A766" s="1">
        <v>619.79999999999995</v>
      </c>
      <c r="B766" s="1">
        <v>112.98446</v>
      </c>
      <c r="C766" s="1">
        <v>93.736940000000004</v>
      </c>
      <c r="D766" s="1">
        <v>108.51358</v>
      </c>
      <c r="E766" s="1">
        <v>103.66381</v>
      </c>
      <c r="F766" s="1">
        <v>103.73959000000001</v>
      </c>
      <c r="G766" s="1">
        <v>123.59332999999999</v>
      </c>
    </row>
    <row r="767" spans="1:7" x14ac:dyDescent="0.25">
      <c r="A767" s="1">
        <v>620.6</v>
      </c>
      <c r="B767" s="1">
        <v>112.98446</v>
      </c>
      <c r="C767" s="1">
        <v>93.736940000000004</v>
      </c>
      <c r="D767" s="1">
        <v>108.51358</v>
      </c>
      <c r="E767" s="1">
        <v>103.66381</v>
      </c>
      <c r="F767" s="1">
        <v>102.07248</v>
      </c>
      <c r="G767" s="1">
        <v>123.59332999999999</v>
      </c>
    </row>
    <row r="768" spans="1:7" x14ac:dyDescent="0.25">
      <c r="A768" s="1">
        <v>621.4</v>
      </c>
      <c r="B768" s="1">
        <v>112.98446</v>
      </c>
      <c r="C768" s="1">
        <v>93.736940000000004</v>
      </c>
      <c r="D768" s="1">
        <v>110.10491</v>
      </c>
      <c r="E768" s="1">
        <v>105.25515</v>
      </c>
      <c r="F768" s="1">
        <v>103.73959000000001</v>
      </c>
      <c r="G768" s="1">
        <v>121.85045</v>
      </c>
    </row>
    <row r="769" spans="1:7" x14ac:dyDescent="0.25">
      <c r="A769" s="1">
        <v>622.20000000000005</v>
      </c>
      <c r="B769" s="1">
        <v>112.98446</v>
      </c>
      <c r="C769" s="1">
        <v>93.736940000000004</v>
      </c>
      <c r="D769" s="1">
        <v>110.10491</v>
      </c>
      <c r="E769" s="1">
        <v>105.25515</v>
      </c>
      <c r="F769" s="1">
        <v>107.14959</v>
      </c>
      <c r="G769" s="1">
        <v>121.85045</v>
      </c>
    </row>
    <row r="770" spans="1:7" x14ac:dyDescent="0.25">
      <c r="A770" s="1">
        <v>623</v>
      </c>
      <c r="B770" s="1">
        <v>112.98446</v>
      </c>
      <c r="C770" s="1">
        <v>93.736940000000004</v>
      </c>
      <c r="D770" s="1">
        <v>110.10491</v>
      </c>
      <c r="E770" s="1">
        <v>103.66381</v>
      </c>
      <c r="F770" s="1">
        <v>107.14959</v>
      </c>
      <c r="G770" s="1">
        <v>123.59332999999999</v>
      </c>
    </row>
    <row r="771" spans="1:7" x14ac:dyDescent="0.25">
      <c r="A771" s="1">
        <v>623.79999999999995</v>
      </c>
      <c r="B771" s="1">
        <v>112.98446</v>
      </c>
      <c r="C771" s="1">
        <v>93.736940000000004</v>
      </c>
      <c r="D771" s="1">
        <v>108.51358</v>
      </c>
      <c r="E771" s="1">
        <v>103.66381</v>
      </c>
      <c r="F771" s="1">
        <v>105.48248</v>
      </c>
      <c r="G771" s="1">
        <v>123.59332999999999</v>
      </c>
    </row>
    <row r="772" spans="1:7" x14ac:dyDescent="0.25">
      <c r="A772" s="1">
        <v>624.6</v>
      </c>
      <c r="B772" s="1">
        <v>112.98446</v>
      </c>
      <c r="C772" s="1">
        <v>93.736940000000004</v>
      </c>
      <c r="D772" s="1">
        <v>110.10491</v>
      </c>
      <c r="E772" s="1">
        <v>103.66381</v>
      </c>
      <c r="F772" s="1">
        <v>102.07248</v>
      </c>
      <c r="G772" s="1">
        <v>121.85045</v>
      </c>
    </row>
    <row r="773" spans="1:7" x14ac:dyDescent="0.25">
      <c r="A773" s="1">
        <v>625.5</v>
      </c>
      <c r="B773" s="1">
        <v>112.98446</v>
      </c>
      <c r="C773" s="1">
        <v>93.736940000000004</v>
      </c>
      <c r="D773" s="1">
        <v>111.69624</v>
      </c>
      <c r="E773" s="1">
        <v>103.66381</v>
      </c>
      <c r="F773" s="1">
        <v>103.73959000000001</v>
      </c>
      <c r="G773" s="1">
        <v>121.85045</v>
      </c>
    </row>
    <row r="774" spans="1:7" x14ac:dyDescent="0.25">
      <c r="A774" s="1">
        <v>626.29999999999995</v>
      </c>
      <c r="B774" s="1">
        <v>112.98446</v>
      </c>
      <c r="C774" s="1">
        <v>93.736940000000004</v>
      </c>
      <c r="D774" s="1">
        <v>111.69624</v>
      </c>
      <c r="E774" s="1">
        <v>103.66381</v>
      </c>
      <c r="F774" s="1">
        <v>105.48248</v>
      </c>
      <c r="G774" s="1">
        <v>123.59332999999999</v>
      </c>
    </row>
    <row r="775" spans="1:7" x14ac:dyDescent="0.25">
      <c r="A775" s="1">
        <v>627.1</v>
      </c>
      <c r="B775" s="1">
        <v>112.98446</v>
      </c>
      <c r="C775" s="1">
        <v>93.736940000000004</v>
      </c>
      <c r="D775" s="1">
        <v>111.69624</v>
      </c>
      <c r="E775" s="1">
        <v>103.66381</v>
      </c>
      <c r="F775" s="1">
        <v>103.73959000000001</v>
      </c>
      <c r="G775" s="1">
        <v>123.59332999999999</v>
      </c>
    </row>
    <row r="776" spans="1:7" x14ac:dyDescent="0.25">
      <c r="A776" s="1">
        <v>627.9</v>
      </c>
      <c r="B776" s="1">
        <v>112.98446</v>
      </c>
      <c r="C776" s="1">
        <v>93.736940000000004</v>
      </c>
      <c r="D776" s="1">
        <v>110.10491</v>
      </c>
      <c r="E776" s="1">
        <v>103.66381</v>
      </c>
      <c r="F776" s="1">
        <v>105.48248</v>
      </c>
      <c r="G776" s="1">
        <v>123.59332999999999</v>
      </c>
    </row>
    <row r="777" spans="1:7" x14ac:dyDescent="0.25">
      <c r="A777" s="1">
        <v>628.70000000000005</v>
      </c>
      <c r="B777" s="1">
        <v>112.98446</v>
      </c>
      <c r="C777" s="1">
        <v>93.736940000000004</v>
      </c>
      <c r="D777" s="1">
        <v>108.51358</v>
      </c>
      <c r="E777" s="1">
        <v>103.66381</v>
      </c>
      <c r="F777" s="1">
        <v>108.89247</v>
      </c>
      <c r="G777" s="1">
        <v>125.26044</v>
      </c>
    </row>
    <row r="778" spans="1:7" x14ac:dyDescent="0.25">
      <c r="A778" s="1">
        <v>629.5</v>
      </c>
      <c r="B778" s="1">
        <v>112.98446</v>
      </c>
      <c r="C778" s="1">
        <v>93.736940000000004</v>
      </c>
      <c r="D778" s="1">
        <v>108.51358</v>
      </c>
      <c r="E778" s="1">
        <v>103.66381</v>
      </c>
      <c r="F778" s="1">
        <v>105.48248</v>
      </c>
      <c r="G778" s="1">
        <v>123.59332999999999</v>
      </c>
    </row>
    <row r="779" spans="1:7" x14ac:dyDescent="0.25">
      <c r="A779" s="1">
        <v>630.29999999999995</v>
      </c>
      <c r="B779" s="1">
        <v>112.98446</v>
      </c>
      <c r="C779" s="1">
        <v>93.736940000000004</v>
      </c>
      <c r="D779" s="1">
        <v>110.10491</v>
      </c>
      <c r="E779" s="1">
        <v>103.66381</v>
      </c>
      <c r="F779" s="1">
        <v>103.73959000000001</v>
      </c>
      <c r="G779" s="1">
        <v>123.59332999999999</v>
      </c>
    </row>
    <row r="780" spans="1:7" x14ac:dyDescent="0.25">
      <c r="A780" s="1">
        <v>631.1</v>
      </c>
      <c r="B780" s="1">
        <v>112.98446</v>
      </c>
      <c r="C780" s="1">
        <v>95.328270000000003</v>
      </c>
      <c r="D780" s="1">
        <v>111.69624</v>
      </c>
      <c r="E780" s="1">
        <v>105.25515</v>
      </c>
      <c r="F780" s="1">
        <v>107.14959</v>
      </c>
      <c r="G780" s="1">
        <v>125.26044</v>
      </c>
    </row>
    <row r="781" spans="1:7" x14ac:dyDescent="0.25">
      <c r="A781" s="1">
        <v>632</v>
      </c>
      <c r="B781" s="1">
        <v>112.98446</v>
      </c>
      <c r="C781" s="1">
        <v>95.328270000000003</v>
      </c>
      <c r="D781" s="1">
        <v>111.69624</v>
      </c>
      <c r="E781" s="1">
        <v>105.25515</v>
      </c>
      <c r="F781" s="1">
        <v>107.14959</v>
      </c>
      <c r="G781" s="1">
        <v>125.26044</v>
      </c>
    </row>
    <row r="782" spans="1:7" x14ac:dyDescent="0.25">
      <c r="A782" s="1">
        <v>632.79999999999995</v>
      </c>
      <c r="B782" s="1">
        <v>112.98446</v>
      </c>
      <c r="C782" s="1">
        <v>93.736940000000004</v>
      </c>
      <c r="D782" s="1">
        <v>111.69624</v>
      </c>
      <c r="E782" s="1">
        <v>103.66381</v>
      </c>
      <c r="F782" s="1">
        <v>105.48248</v>
      </c>
      <c r="G782" s="1">
        <v>125.26044</v>
      </c>
    </row>
    <row r="783" spans="1:7" x14ac:dyDescent="0.25">
      <c r="A783" s="1">
        <v>633.6</v>
      </c>
      <c r="B783" s="1">
        <v>112.98446</v>
      </c>
      <c r="C783" s="1">
        <v>93.736940000000004</v>
      </c>
      <c r="D783" s="1">
        <v>111.69624</v>
      </c>
      <c r="E783" s="1">
        <v>103.66381</v>
      </c>
      <c r="F783" s="1">
        <v>102.07248</v>
      </c>
      <c r="G783" s="1">
        <v>125.26044</v>
      </c>
    </row>
    <row r="784" spans="1:7" x14ac:dyDescent="0.25">
      <c r="A784" s="1">
        <v>634.4</v>
      </c>
      <c r="B784" s="1">
        <v>112.98446</v>
      </c>
      <c r="C784" s="1">
        <v>93.736940000000004</v>
      </c>
      <c r="D784" s="1">
        <v>110.10491</v>
      </c>
      <c r="E784" s="1">
        <v>103.66381</v>
      </c>
      <c r="F784" s="1">
        <v>105.48248</v>
      </c>
      <c r="G784" s="1">
        <v>125.26044</v>
      </c>
    </row>
    <row r="785" spans="1:7" x14ac:dyDescent="0.25">
      <c r="A785" s="1">
        <v>635.20000000000005</v>
      </c>
      <c r="B785" s="1">
        <v>112.98446</v>
      </c>
      <c r="C785" s="1">
        <v>93.736940000000004</v>
      </c>
      <c r="D785" s="1">
        <v>110.10491</v>
      </c>
      <c r="E785" s="1">
        <v>105.25515</v>
      </c>
      <c r="F785" s="1">
        <v>108.89247</v>
      </c>
      <c r="G785" s="1">
        <v>125.26044</v>
      </c>
    </row>
    <row r="786" spans="1:7" x14ac:dyDescent="0.25">
      <c r="A786" s="1">
        <v>636</v>
      </c>
      <c r="B786" s="1">
        <v>112.98446</v>
      </c>
      <c r="C786" s="1">
        <v>93.736940000000004</v>
      </c>
      <c r="D786" s="1">
        <v>111.69624</v>
      </c>
      <c r="E786" s="1">
        <v>106.77070000000001</v>
      </c>
      <c r="F786" s="1">
        <v>105.48248</v>
      </c>
      <c r="G786" s="1">
        <v>125.26044</v>
      </c>
    </row>
    <row r="787" spans="1:7" x14ac:dyDescent="0.25">
      <c r="A787" s="1">
        <v>636.9</v>
      </c>
      <c r="B787" s="1">
        <v>112.98446</v>
      </c>
      <c r="C787" s="1">
        <v>93.736940000000004</v>
      </c>
      <c r="D787" s="1">
        <v>111.69624</v>
      </c>
      <c r="E787" s="1">
        <v>105.25515</v>
      </c>
      <c r="F787" s="1">
        <v>102.07248</v>
      </c>
      <c r="G787" s="1">
        <v>125.26044</v>
      </c>
    </row>
    <row r="788" spans="1:7" x14ac:dyDescent="0.25">
      <c r="A788" s="1">
        <v>637.70000000000005</v>
      </c>
      <c r="B788" s="1">
        <v>112.98446</v>
      </c>
      <c r="C788" s="1">
        <v>93.736940000000004</v>
      </c>
      <c r="D788" s="1">
        <v>111.69624</v>
      </c>
      <c r="E788" s="1">
        <v>103.66381</v>
      </c>
      <c r="F788" s="1">
        <v>105.48248</v>
      </c>
      <c r="G788" s="1">
        <v>125.26044</v>
      </c>
    </row>
    <row r="789" spans="1:7" x14ac:dyDescent="0.25">
      <c r="A789" s="1">
        <v>638.5</v>
      </c>
      <c r="B789" s="1">
        <v>112.98446</v>
      </c>
      <c r="C789" s="1">
        <v>95.328270000000003</v>
      </c>
      <c r="D789" s="1">
        <v>111.69624</v>
      </c>
      <c r="E789" s="1">
        <v>103.66381</v>
      </c>
      <c r="F789" s="1">
        <v>107.14959</v>
      </c>
      <c r="G789" s="1">
        <v>123.59332999999999</v>
      </c>
    </row>
    <row r="790" spans="1:7" x14ac:dyDescent="0.25">
      <c r="A790" s="1">
        <v>639.29999999999995</v>
      </c>
      <c r="B790" s="1">
        <v>112.98446</v>
      </c>
      <c r="C790" s="1">
        <v>95.328270000000003</v>
      </c>
      <c r="D790" s="1">
        <v>111.69624</v>
      </c>
      <c r="E790" s="1">
        <v>103.66381</v>
      </c>
      <c r="F790" s="1">
        <v>103.73959000000001</v>
      </c>
      <c r="G790" s="1">
        <v>123.59332999999999</v>
      </c>
    </row>
    <row r="791" spans="1:7" x14ac:dyDescent="0.25">
      <c r="A791" s="1">
        <v>640.1</v>
      </c>
      <c r="B791" s="1">
        <v>112.98446</v>
      </c>
      <c r="C791" s="1">
        <v>95.328270000000003</v>
      </c>
      <c r="D791" s="1">
        <v>111.69624</v>
      </c>
      <c r="E791" s="1">
        <v>103.66381</v>
      </c>
      <c r="F791" s="1">
        <v>105.48248</v>
      </c>
      <c r="G791" s="1">
        <v>125.26044</v>
      </c>
    </row>
    <row r="792" spans="1:7" x14ac:dyDescent="0.25">
      <c r="A792" s="1">
        <v>640.9</v>
      </c>
      <c r="B792" s="1">
        <v>112.98446</v>
      </c>
      <c r="C792" s="1">
        <v>95.328270000000003</v>
      </c>
      <c r="D792" s="1">
        <v>111.69624</v>
      </c>
      <c r="E792" s="1">
        <v>105.25515</v>
      </c>
      <c r="F792" s="1">
        <v>108.89247</v>
      </c>
      <c r="G792" s="1">
        <v>125.26044</v>
      </c>
    </row>
    <row r="793" spans="1:7" x14ac:dyDescent="0.25">
      <c r="A793" s="1">
        <v>641.70000000000005</v>
      </c>
      <c r="B793" s="1">
        <v>112.98446</v>
      </c>
      <c r="C793" s="1">
        <v>93.736940000000004</v>
      </c>
      <c r="D793" s="1">
        <v>111.69624</v>
      </c>
      <c r="E793" s="1">
        <v>106.77070000000001</v>
      </c>
      <c r="F793" s="1">
        <v>108.89247</v>
      </c>
      <c r="G793" s="1">
        <v>125.26044</v>
      </c>
    </row>
    <row r="794" spans="1:7" x14ac:dyDescent="0.25">
      <c r="A794" s="1">
        <v>642.5</v>
      </c>
      <c r="B794" s="1">
        <v>112.98446</v>
      </c>
      <c r="C794" s="1">
        <v>93.736940000000004</v>
      </c>
      <c r="D794" s="1">
        <v>110.10491</v>
      </c>
      <c r="E794" s="1">
        <v>106.77070000000001</v>
      </c>
      <c r="F794" s="1">
        <v>107.14959</v>
      </c>
      <c r="G794" s="1">
        <v>125.26044</v>
      </c>
    </row>
    <row r="795" spans="1:7" x14ac:dyDescent="0.25">
      <c r="A795" s="1">
        <v>643.4</v>
      </c>
      <c r="B795" s="1">
        <v>112.98446</v>
      </c>
      <c r="C795" s="1">
        <v>93.736940000000004</v>
      </c>
      <c r="D795" s="1">
        <v>110.10491</v>
      </c>
      <c r="E795" s="1">
        <v>105.25515</v>
      </c>
      <c r="F795" s="1">
        <v>105.48248</v>
      </c>
      <c r="G795" s="1">
        <v>125.26044</v>
      </c>
    </row>
    <row r="796" spans="1:7" x14ac:dyDescent="0.25">
      <c r="A796" s="1">
        <v>644.20000000000005</v>
      </c>
      <c r="B796" s="1">
        <v>112.98446</v>
      </c>
      <c r="C796" s="1">
        <v>95.328270000000003</v>
      </c>
      <c r="D796" s="1">
        <v>111.69624</v>
      </c>
      <c r="E796" s="1">
        <v>103.66381</v>
      </c>
      <c r="F796" s="1">
        <v>107.14959</v>
      </c>
      <c r="G796" s="1">
        <v>125.26044</v>
      </c>
    </row>
    <row r="797" spans="1:7" x14ac:dyDescent="0.25">
      <c r="A797" s="1">
        <v>645</v>
      </c>
      <c r="B797" s="1">
        <v>112.98446</v>
      </c>
      <c r="C797" s="1">
        <v>95.328270000000003</v>
      </c>
      <c r="D797" s="1">
        <v>111.69624</v>
      </c>
      <c r="E797" s="1">
        <v>103.66381</v>
      </c>
      <c r="F797" s="1">
        <v>108.89247</v>
      </c>
      <c r="G797" s="1">
        <v>125.26044</v>
      </c>
    </row>
    <row r="798" spans="1:7" x14ac:dyDescent="0.25">
      <c r="A798" s="1">
        <v>645.79999999999995</v>
      </c>
      <c r="B798" s="1">
        <v>112.98446</v>
      </c>
      <c r="C798" s="1">
        <v>93.736940000000004</v>
      </c>
      <c r="D798" s="1">
        <v>113.36335</v>
      </c>
      <c r="E798" s="1">
        <v>105.25515</v>
      </c>
      <c r="F798" s="1">
        <v>107.14959</v>
      </c>
      <c r="G798" s="1">
        <v>125.26044</v>
      </c>
    </row>
    <row r="799" spans="1:7" x14ac:dyDescent="0.25">
      <c r="A799" s="1">
        <v>646.6</v>
      </c>
      <c r="B799" s="1">
        <v>112.98446</v>
      </c>
      <c r="C799" s="1">
        <v>95.328270000000003</v>
      </c>
      <c r="D799" s="1">
        <v>113.36335</v>
      </c>
      <c r="E799" s="1">
        <v>106.77070000000001</v>
      </c>
      <c r="F799" s="1">
        <v>107.14959</v>
      </c>
      <c r="G799" s="1">
        <v>125.26044</v>
      </c>
    </row>
    <row r="800" spans="1:7" x14ac:dyDescent="0.25">
      <c r="A800" s="1">
        <v>647.4</v>
      </c>
      <c r="B800" s="1">
        <v>112.98446</v>
      </c>
      <c r="C800" s="1">
        <v>96.995379999999997</v>
      </c>
      <c r="D800" s="1">
        <v>113.36335</v>
      </c>
      <c r="E800" s="1">
        <v>105.25515</v>
      </c>
      <c r="F800" s="1">
        <v>108.89247</v>
      </c>
      <c r="G800" s="1">
        <v>125.26044</v>
      </c>
    </row>
    <row r="801" spans="1:7" x14ac:dyDescent="0.25">
      <c r="A801" s="1">
        <v>648.20000000000005</v>
      </c>
      <c r="B801" s="1">
        <v>112.98446</v>
      </c>
      <c r="C801" s="1">
        <v>95.328270000000003</v>
      </c>
      <c r="D801" s="1">
        <v>113.36335</v>
      </c>
      <c r="E801" s="1">
        <v>105.25515</v>
      </c>
      <c r="F801" s="1">
        <v>108.89247</v>
      </c>
      <c r="G801" s="1">
        <v>125.26044</v>
      </c>
    </row>
    <row r="802" spans="1:7" x14ac:dyDescent="0.25">
      <c r="A802" s="1">
        <v>649</v>
      </c>
      <c r="B802" s="1">
        <v>112.98446</v>
      </c>
      <c r="C802" s="1">
        <v>95.328270000000003</v>
      </c>
      <c r="D802" s="1">
        <v>113.36335</v>
      </c>
      <c r="E802" s="1">
        <v>106.77070000000001</v>
      </c>
      <c r="F802" s="1">
        <v>107.14959</v>
      </c>
      <c r="G802" s="1">
        <v>125.26044</v>
      </c>
    </row>
    <row r="803" spans="1:7" x14ac:dyDescent="0.25">
      <c r="A803" s="1">
        <v>649.9</v>
      </c>
      <c r="B803" s="1">
        <v>112.98446</v>
      </c>
      <c r="C803" s="1">
        <v>96.995379999999997</v>
      </c>
      <c r="D803" s="1">
        <v>113.36335</v>
      </c>
      <c r="E803" s="1">
        <v>106.77070000000001</v>
      </c>
      <c r="F803" s="1">
        <v>107.14959</v>
      </c>
      <c r="G803" s="1">
        <v>125.26044</v>
      </c>
    </row>
    <row r="804" spans="1:7" x14ac:dyDescent="0.25">
      <c r="A804" s="1">
        <v>650.70000000000005</v>
      </c>
      <c r="B804" s="1">
        <v>112.98446</v>
      </c>
      <c r="C804" s="1">
        <v>95.328270000000003</v>
      </c>
      <c r="D804" s="1">
        <v>113.36335</v>
      </c>
      <c r="E804" s="1">
        <v>106.77070000000001</v>
      </c>
      <c r="F804" s="1">
        <v>107.14959</v>
      </c>
      <c r="G804" s="1">
        <v>125.26044</v>
      </c>
    </row>
    <row r="805" spans="1:7" x14ac:dyDescent="0.25">
      <c r="A805" s="1">
        <v>651.5</v>
      </c>
      <c r="B805" s="1">
        <v>112.98446</v>
      </c>
      <c r="C805" s="1">
        <v>95.328270000000003</v>
      </c>
      <c r="D805" s="1">
        <v>113.36335</v>
      </c>
      <c r="E805" s="1">
        <v>106.77070000000001</v>
      </c>
      <c r="F805" s="1">
        <v>108.89247</v>
      </c>
      <c r="G805" s="1">
        <v>125.26044</v>
      </c>
    </row>
    <row r="806" spans="1:7" x14ac:dyDescent="0.25">
      <c r="A806" s="1">
        <v>652.29999999999995</v>
      </c>
      <c r="B806" s="1">
        <v>112.98446</v>
      </c>
      <c r="C806" s="1">
        <v>95.328270000000003</v>
      </c>
      <c r="D806" s="1">
        <v>113.36335</v>
      </c>
      <c r="E806" s="1">
        <v>106.77070000000001</v>
      </c>
      <c r="F806" s="1">
        <v>107.14959</v>
      </c>
      <c r="G806" s="1">
        <v>125.26044</v>
      </c>
    </row>
    <row r="807" spans="1:7" x14ac:dyDescent="0.25">
      <c r="A807" s="1">
        <v>653.1</v>
      </c>
      <c r="B807" s="1">
        <v>112.98446</v>
      </c>
      <c r="C807" s="1">
        <v>96.995379999999997</v>
      </c>
      <c r="D807" s="1">
        <v>111.69624</v>
      </c>
      <c r="E807" s="1">
        <v>106.77070000000001</v>
      </c>
      <c r="F807" s="1">
        <v>107.14959</v>
      </c>
      <c r="G807" s="1">
        <v>125.26044</v>
      </c>
    </row>
    <row r="808" spans="1:7" x14ac:dyDescent="0.25">
      <c r="A808" s="1">
        <v>653.9</v>
      </c>
      <c r="B808" s="1">
        <v>112.98446</v>
      </c>
      <c r="C808" s="1">
        <v>96.995379999999997</v>
      </c>
      <c r="D808" s="1">
        <v>111.69624</v>
      </c>
      <c r="E808" s="1">
        <v>106.77070000000001</v>
      </c>
      <c r="F808" s="1">
        <v>108.89247</v>
      </c>
      <c r="G808" s="1">
        <v>125.26044</v>
      </c>
    </row>
    <row r="809" spans="1:7" x14ac:dyDescent="0.25">
      <c r="A809" s="1">
        <v>654.70000000000005</v>
      </c>
      <c r="B809" s="1">
        <v>112.98446</v>
      </c>
      <c r="C809" s="1">
        <v>98.586709999999997</v>
      </c>
      <c r="D809" s="1">
        <v>113.36335</v>
      </c>
      <c r="E809" s="1">
        <v>106.77070000000001</v>
      </c>
      <c r="F809" s="1">
        <v>108.89247</v>
      </c>
      <c r="G809" s="1">
        <v>125.26044</v>
      </c>
    </row>
    <row r="810" spans="1:7" x14ac:dyDescent="0.25">
      <c r="A810" s="1">
        <v>655.5</v>
      </c>
      <c r="B810" s="1">
        <v>112.98446</v>
      </c>
      <c r="C810" s="1">
        <v>96.995379999999997</v>
      </c>
      <c r="D810" s="1">
        <v>114.95468</v>
      </c>
      <c r="E810" s="1">
        <v>106.77070000000001</v>
      </c>
      <c r="F810" s="1">
        <v>108.89247</v>
      </c>
      <c r="G810" s="1">
        <v>125.26044</v>
      </c>
    </row>
    <row r="811" spans="1:7" x14ac:dyDescent="0.25">
      <c r="A811" s="1">
        <v>656.4</v>
      </c>
      <c r="B811" s="1">
        <v>112.98446</v>
      </c>
      <c r="C811" s="1">
        <v>95.328270000000003</v>
      </c>
      <c r="D811" s="1">
        <v>114.95468</v>
      </c>
      <c r="E811" s="1">
        <v>106.77070000000001</v>
      </c>
      <c r="F811" s="1">
        <v>108.89247</v>
      </c>
      <c r="G811" s="1">
        <v>125.26044</v>
      </c>
    </row>
    <row r="812" spans="1:7" x14ac:dyDescent="0.25">
      <c r="A812" s="1">
        <v>657.2</v>
      </c>
      <c r="B812" s="1">
        <v>112.98446</v>
      </c>
      <c r="C812" s="1">
        <v>96.995379999999997</v>
      </c>
      <c r="D812" s="1">
        <v>113.36335</v>
      </c>
      <c r="E812" s="1">
        <v>105.25515</v>
      </c>
      <c r="F812" s="1">
        <v>108.89247</v>
      </c>
      <c r="G812" s="1">
        <v>125.26044</v>
      </c>
    </row>
    <row r="813" spans="1:7" x14ac:dyDescent="0.25">
      <c r="A813" s="1">
        <v>658</v>
      </c>
      <c r="B813" s="1">
        <v>112.98446</v>
      </c>
      <c r="C813" s="1">
        <v>96.995379999999997</v>
      </c>
      <c r="D813" s="1">
        <v>113.36335</v>
      </c>
      <c r="E813" s="1">
        <v>105.25515</v>
      </c>
      <c r="F813" s="1">
        <v>107.14959</v>
      </c>
      <c r="G813" s="1">
        <v>125.26044</v>
      </c>
    </row>
    <row r="814" spans="1:7" x14ac:dyDescent="0.25">
      <c r="A814" s="1">
        <v>658.8</v>
      </c>
      <c r="B814" s="1">
        <v>112.98446</v>
      </c>
      <c r="C814" s="1">
        <v>96.995379999999997</v>
      </c>
      <c r="D814" s="1">
        <v>114.95468</v>
      </c>
      <c r="E814" s="1">
        <v>105.25515</v>
      </c>
      <c r="F814" s="1">
        <v>107.14959</v>
      </c>
      <c r="G814" s="1">
        <v>125.26044</v>
      </c>
    </row>
    <row r="815" spans="1:7" x14ac:dyDescent="0.25">
      <c r="A815" s="1">
        <v>659.6</v>
      </c>
      <c r="B815" s="1">
        <v>112.98446</v>
      </c>
      <c r="C815" s="1">
        <v>96.995379999999997</v>
      </c>
      <c r="D815" s="1">
        <v>114.95468</v>
      </c>
      <c r="E815" s="1">
        <v>106.77070000000001</v>
      </c>
      <c r="F815" s="1">
        <v>107.14959</v>
      </c>
      <c r="G815" s="1">
        <v>125.26044</v>
      </c>
    </row>
    <row r="816" spans="1:7" x14ac:dyDescent="0.25">
      <c r="A816" s="1">
        <v>660.4</v>
      </c>
      <c r="B816" s="1">
        <v>112.98446</v>
      </c>
      <c r="C816" s="1">
        <v>96.995379999999997</v>
      </c>
      <c r="D816" s="1">
        <v>114.95468</v>
      </c>
      <c r="E816" s="1">
        <v>106.77070000000001</v>
      </c>
      <c r="F816" s="1">
        <v>108.89247</v>
      </c>
      <c r="G816" s="1">
        <v>125.26044</v>
      </c>
    </row>
    <row r="817" spans="1:7" x14ac:dyDescent="0.25">
      <c r="A817" s="1">
        <v>661.2</v>
      </c>
      <c r="B817" s="1">
        <v>112.98446</v>
      </c>
      <c r="C817" s="1">
        <v>96.995379999999997</v>
      </c>
      <c r="D817" s="1">
        <v>114.95468</v>
      </c>
      <c r="E817" s="1">
        <v>109.87757999999999</v>
      </c>
      <c r="F817" s="1">
        <v>108.89247</v>
      </c>
      <c r="G817" s="1">
        <v>125.26044</v>
      </c>
    </row>
    <row r="818" spans="1:7" x14ac:dyDescent="0.25">
      <c r="A818" s="1">
        <v>662</v>
      </c>
      <c r="B818" s="1">
        <v>112.98446</v>
      </c>
      <c r="C818" s="1">
        <v>98.586709999999997</v>
      </c>
      <c r="D818" s="1">
        <v>114.95468</v>
      </c>
      <c r="E818" s="1">
        <v>108.36203</v>
      </c>
      <c r="F818" s="1">
        <v>108.89247</v>
      </c>
      <c r="G818" s="1">
        <v>125.26044</v>
      </c>
    </row>
    <row r="819" spans="1:7" x14ac:dyDescent="0.25">
      <c r="A819" s="1">
        <v>662.9</v>
      </c>
      <c r="B819" s="1">
        <v>112.98446</v>
      </c>
      <c r="C819" s="1">
        <v>98.586709999999997</v>
      </c>
      <c r="D819" s="1">
        <v>114.95468</v>
      </c>
      <c r="E819" s="1">
        <v>106.77070000000001</v>
      </c>
      <c r="F819" s="1">
        <v>110.55958</v>
      </c>
      <c r="G819" s="1">
        <v>125.26044</v>
      </c>
    </row>
    <row r="820" spans="1:7" x14ac:dyDescent="0.25">
      <c r="A820" s="1">
        <v>663.7</v>
      </c>
      <c r="B820" s="1">
        <v>112.98446</v>
      </c>
      <c r="C820" s="1">
        <v>98.586709999999997</v>
      </c>
      <c r="D820" s="1">
        <v>114.95468</v>
      </c>
      <c r="E820" s="1">
        <v>106.77070000000001</v>
      </c>
      <c r="F820" s="1">
        <v>110.55958</v>
      </c>
      <c r="G820" s="1">
        <v>125.26044</v>
      </c>
    </row>
    <row r="821" spans="1:7" x14ac:dyDescent="0.25">
      <c r="A821" s="1">
        <v>664.5</v>
      </c>
      <c r="B821" s="1">
        <v>112.98446</v>
      </c>
      <c r="C821" s="1">
        <v>98.586709999999997</v>
      </c>
      <c r="D821" s="1">
        <v>114.95468</v>
      </c>
      <c r="E821" s="1">
        <v>106.77070000000001</v>
      </c>
      <c r="F821" s="1">
        <v>108.89247</v>
      </c>
      <c r="G821" s="1">
        <v>125.26044</v>
      </c>
    </row>
    <row r="822" spans="1:7" x14ac:dyDescent="0.25">
      <c r="A822" s="1">
        <v>665.3</v>
      </c>
      <c r="B822" s="1">
        <v>112.98446</v>
      </c>
      <c r="C822" s="1">
        <v>96.995379999999997</v>
      </c>
      <c r="D822" s="1">
        <v>114.95468</v>
      </c>
      <c r="E822" s="1">
        <v>108.36203</v>
      </c>
      <c r="F822" s="1">
        <v>108.89247</v>
      </c>
      <c r="G822" s="1">
        <v>125.26044</v>
      </c>
    </row>
    <row r="823" spans="1:7" x14ac:dyDescent="0.25">
      <c r="A823" s="1">
        <v>666.1</v>
      </c>
      <c r="B823" s="1">
        <v>112.98446</v>
      </c>
      <c r="C823" s="1">
        <v>98.586709999999997</v>
      </c>
      <c r="D823" s="1">
        <v>114.95468</v>
      </c>
      <c r="E823" s="1">
        <v>108.36203</v>
      </c>
      <c r="F823" s="1">
        <v>110.55958</v>
      </c>
      <c r="G823" s="1">
        <v>125.26044</v>
      </c>
    </row>
    <row r="824" spans="1:7" x14ac:dyDescent="0.25">
      <c r="A824" s="1">
        <v>666.9</v>
      </c>
      <c r="B824" s="1">
        <v>112.98446</v>
      </c>
      <c r="C824" s="1">
        <v>98.586709999999997</v>
      </c>
      <c r="D824" s="1">
        <v>114.95468</v>
      </c>
      <c r="E824" s="1">
        <v>108.36203</v>
      </c>
      <c r="F824" s="1">
        <v>110.55958</v>
      </c>
      <c r="G824" s="1">
        <v>125.26044</v>
      </c>
    </row>
    <row r="825" spans="1:7" x14ac:dyDescent="0.25">
      <c r="A825" s="1">
        <v>667.7</v>
      </c>
      <c r="B825" s="1">
        <v>112.98446</v>
      </c>
      <c r="C825" s="1">
        <v>96.995379999999997</v>
      </c>
      <c r="D825" s="1">
        <v>114.95468</v>
      </c>
      <c r="E825" s="1">
        <v>106.77070000000001</v>
      </c>
      <c r="F825" s="1">
        <v>108.89247</v>
      </c>
      <c r="G825" s="1">
        <v>125.26044</v>
      </c>
    </row>
    <row r="826" spans="1:7" x14ac:dyDescent="0.25">
      <c r="A826" s="1">
        <v>668.5</v>
      </c>
      <c r="B826" s="1">
        <v>112.98446</v>
      </c>
      <c r="C826" s="1">
        <v>96.995379999999997</v>
      </c>
      <c r="D826" s="1">
        <v>114.95468</v>
      </c>
      <c r="E826" s="1">
        <v>106.77070000000001</v>
      </c>
      <c r="F826" s="1">
        <v>110.55958</v>
      </c>
      <c r="G826" s="1">
        <v>125.26044</v>
      </c>
    </row>
    <row r="827" spans="1:7" x14ac:dyDescent="0.25">
      <c r="A827" s="1">
        <v>669.4</v>
      </c>
      <c r="B827" s="1">
        <v>112.98446</v>
      </c>
      <c r="C827" s="1">
        <v>96.995379999999997</v>
      </c>
      <c r="D827" s="1">
        <v>114.95468</v>
      </c>
      <c r="E827" s="1">
        <v>106.77070000000001</v>
      </c>
      <c r="F827" s="1">
        <v>112.30247</v>
      </c>
      <c r="G827" s="1">
        <v>123.59332999999999</v>
      </c>
    </row>
    <row r="828" spans="1:7" x14ac:dyDescent="0.25">
      <c r="A828" s="1">
        <v>670.2</v>
      </c>
      <c r="B828" s="1">
        <v>112.98446</v>
      </c>
      <c r="C828" s="1">
        <v>96.995379999999997</v>
      </c>
      <c r="D828" s="1">
        <v>114.95468</v>
      </c>
      <c r="E828" s="1">
        <v>108.36203</v>
      </c>
      <c r="F828" s="1">
        <v>110.55958</v>
      </c>
      <c r="G828" s="1">
        <v>123.59332999999999</v>
      </c>
    </row>
    <row r="829" spans="1:7" x14ac:dyDescent="0.25">
      <c r="A829" s="1">
        <v>671</v>
      </c>
      <c r="B829" s="1">
        <v>112.98446</v>
      </c>
      <c r="C829" s="1">
        <v>98.586709999999997</v>
      </c>
      <c r="D829" s="1">
        <v>114.95468</v>
      </c>
      <c r="E829" s="1">
        <v>108.36203</v>
      </c>
      <c r="F829" s="1">
        <v>110.55958</v>
      </c>
      <c r="G829" s="1">
        <v>125.26044</v>
      </c>
    </row>
    <row r="830" spans="1:7" x14ac:dyDescent="0.25">
      <c r="A830" s="1">
        <v>671.8</v>
      </c>
      <c r="B830" s="1">
        <v>112.98446</v>
      </c>
      <c r="C830" s="1">
        <v>98.586709999999997</v>
      </c>
      <c r="D830" s="1">
        <v>114.95468</v>
      </c>
      <c r="E830" s="1">
        <v>106.77070000000001</v>
      </c>
      <c r="F830" s="1">
        <v>110.55958</v>
      </c>
      <c r="G830" s="1">
        <v>125.26044</v>
      </c>
    </row>
    <row r="831" spans="1:7" x14ac:dyDescent="0.25">
      <c r="A831" s="1">
        <v>672.6</v>
      </c>
      <c r="B831" s="1">
        <v>112.98446</v>
      </c>
      <c r="C831" s="1">
        <v>96.995379999999997</v>
      </c>
      <c r="D831" s="1">
        <v>114.95468</v>
      </c>
      <c r="E831" s="1">
        <v>105.25515</v>
      </c>
      <c r="F831" s="1">
        <v>112.30247</v>
      </c>
      <c r="G831" s="1">
        <v>125.26044</v>
      </c>
    </row>
    <row r="832" spans="1:7" x14ac:dyDescent="0.25">
      <c r="A832" s="1">
        <v>673.4</v>
      </c>
      <c r="B832" s="1">
        <v>112.98446</v>
      </c>
      <c r="C832" s="1">
        <v>98.586709999999997</v>
      </c>
      <c r="D832" s="1">
        <v>114.95468</v>
      </c>
      <c r="E832" s="1">
        <v>105.25515</v>
      </c>
      <c r="F832" s="1">
        <v>110.55958</v>
      </c>
      <c r="G832" s="1">
        <v>125.26044</v>
      </c>
    </row>
    <row r="833" spans="1:7" x14ac:dyDescent="0.25">
      <c r="A833" s="1">
        <v>674.2</v>
      </c>
      <c r="B833" s="1">
        <v>112.98446</v>
      </c>
      <c r="C833" s="1">
        <v>98.586709999999997</v>
      </c>
      <c r="D833" s="1">
        <v>114.95468</v>
      </c>
      <c r="E833" s="1">
        <v>108.36203</v>
      </c>
      <c r="F833" s="1">
        <v>108.89247</v>
      </c>
      <c r="G833" s="1">
        <v>123.59332999999999</v>
      </c>
    </row>
    <row r="834" spans="1:7" x14ac:dyDescent="0.25">
      <c r="A834" s="1">
        <v>675.1</v>
      </c>
      <c r="B834" s="1">
        <v>112.98446</v>
      </c>
      <c r="C834" s="1">
        <v>96.995379999999997</v>
      </c>
      <c r="D834" s="1">
        <v>114.95468</v>
      </c>
      <c r="E834" s="1">
        <v>109.87757999999999</v>
      </c>
      <c r="F834" s="1">
        <v>110.55958</v>
      </c>
      <c r="G834" s="1">
        <v>123.59332999999999</v>
      </c>
    </row>
    <row r="835" spans="1:7" x14ac:dyDescent="0.25">
      <c r="A835" s="1">
        <v>675.9</v>
      </c>
      <c r="B835" s="1">
        <v>114.5758</v>
      </c>
      <c r="C835" s="1">
        <v>98.586709999999997</v>
      </c>
      <c r="D835" s="1">
        <v>114.95468</v>
      </c>
      <c r="E835" s="1">
        <v>109.87757999999999</v>
      </c>
      <c r="F835" s="1">
        <v>112.30247</v>
      </c>
      <c r="G835" s="1">
        <v>123.59332999999999</v>
      </c>
    </row>
    <row r="836" spans="1:7" x14ac:dyDescent="0.25">
      <c r="A836" s="1">
        <v>676.7</v>
      </c>
      <c r="B836" s="1">
        <v>114.5758</v>
      </c>
      <c r="C836" s="1">
        <v>98.586709999999997</v>
      </c>
      <c r="D836" s="1">
        <v>114.95468</v>
      </c>
      <c r="E836" s="1">
        <v>108.36203</v>
      </c>
      <c r="F836" s="1">
        <v>110.55958</v>
      </c>
      <c r="G836" s="1">
        <v>125.26044</v>
      </c>
    </row>
    <row r="837" spans="1:7" x14ac:dyDescent="0.25">
      <c r="A837" s="1">
        <v>677.5</v>
      </c>
      <c r="B837" s="1">
        <v>114.5758</v>
      </c>
      <c r="C837" s="1">
        <v>98.586709999999997</v>
      </c>
      <c r="D837" s="1">
        <v>114.95468</v>
      </c>
      <c r="E837" s="1">
        <v>106.77070000000001</v>
      </c>
      <c r="F837" s="1">
        <v>108.89247</v>
      </c>
      <c r="G837" s="1">
        <v>125.26044</v>
      </c>
    </row>
    <row r="838" spans="1:7" x14ac:dyDescent="0.25">
      <c r="A838" s="1">
        <v>678.3</v>
      </c>
      <c r="B838" s="1">
        <v>114.5758</v>
      </c>
      <c r="C838" s="1">
        <v>98.586709999999997</v>
      </c>
      <c r="D838" s="1">
        <v>114.95468</v>
      </c>
      <c r="E838" s="1">
        <v>106.77070000000001</v>
      </c>
      <c r="F838" s="1">
        <v>110.55958</v>
      </c>
      <c r="G838" s="1">
        <v>125.26044</v>
      </c>
    </row>
    <row r="839" spans="1:7" x14ac:dyDescent="0.25">
      <c r="A839" s="1">
        <v>679.1</v>
      </c>
      <c r="B839" s="1">
        <v>116.16713</v>
      </c>
      <c r="C839" s="1">
        <v>98.586709999999997</v>
      </c>
      <c r="D839" s="1">
        <v>114.95468</v>
      </c>
      <c r="E839" s="1">
        <v>108.36203</v>
      </c>
      <c r="F839" s="1">
        <v>110.55958</v>
      </c>
      <c r="G839" s="1">
        <v>125.26044</v>
      </c>
    </row>
    <row r="840" spans="1:7" x14ac:dyDescent="0.25">
      <c r="A840" s="1">
        <v>679.9</v>
      </c>
      <c r="B840" s="1">
        <v>116.16713</v>
      </c>
      <c r="C840" s="1">
        <v>98.586709999999997</v>
      </c>
      <c r="D840" s="1">
        <v>114.95468</v>
      </c>
      <c r="E840" s="1">
        <v>109.87757999999999</v>
      </c>
      <c r="F840" s="1">
        <v>108.89247</v>
      </c>
      <c r="G840" s="1">
        <v>125.26044</v>
      </c>
    </row>
    <row r="841" spans="1:7" x14ac:dyDescent="0.25">
      <c r="A841" s="1">
        <v>680.7</v>
      </c>
      <c r="B841" s="1">
        <v>114.5758</v>
      </c>
      <c r="C841" s="1">
        <v>100.17804</v>
      </c>
      <c r="D841" s="1">
        <v>114.95468</v>
      </c>
      <c r="E841" s="1">
        <v>109.87757999999999</v>
      </c>
      <c r="F841" s="1">
        <v>110.55958</v>
      </c>
      <c r="G841" s="1">
        <v>125.26044</v>
      </c>
    </row>
    <row r="842" spans="1:7" x14ac:dyDescent="0.25">
      <c r="A842" s="1">
        <v>681.6</v>
      </c>
      <c r="B842" s="1">
        <v>114.5758</v>
      </c>
      <c r="C842" s="1">
        <v>98.586709999999997</v>
      </c>
      <c r="D842" s="1">
        <v>114.95468</v>
      </c>
      <c r="E842" s="1">
        <v>108.36203</v>
      </c>
      <c r="F842" s="1">
        <v>112.30247</v>
      </c>
      <c r="G842" s="1">
        <v>125.26044</v>
      </c>
    </row>
    <row r="843" spans="1:7" x14ac:dyDescent="0.25">
      <c r="A843" s="1">
        <v>682.4</v>
      </c>
      <c r="B843" s="1">
        <v>116.16713</v>
      </c>
      <c r="C843" s="1">
        <v>98.586709999999997</v>
      </c>
      <c r="D843" s="1">
        <v>114.95468</v>
      </c>
      <c r="E843" s="1">
        <v>108.36203</v>
      </c>
      <c r="F843" s="1">
        <v>112.30247</v>
      </c>
      <c r="G843" s="1">
        <v>125.26044</v>
      </c>
    </row>
    <row r="844" spans="1:7" x14ac:dyDescent="0.25">
      <c r="A844" s="1">
        <v>683.2</v>
      </c>
      <c r="B844" s="1">
        <v>116.16713</v>
      </c>
      <c r="C844" s="1">
        <v>100.17804</v>
      </c>
      <c r="D844" s="1">
        <v>114.95468</v>
      </c>
      <c r="E844" s="1">
        <v>108.36203</v>
      </c>
      <c r="F844" s="1">
        <v>112.30247</v>
      </c>
      <c r="G844" s="1">
        <v>125.26044</v>
      </c>
    </row>
    <row r="845" spans="1:7" x14ac:dyDescent="0.25">
      <c r="A845" s="1">
        <v>684</v>
      </c>
      <c r="B845" s="1">
        <v>116.16713</v>
      </c>
      <c r="C845" s="1">
        <v>100.17804</v>
      </c>
      <c r="D845" s="1">
        <v>114.95468</v>
      </c>
      <c r="E845" s="1">
        <v>108.36203</v>
      </c>
      <c r="F845" s="1">
        <v>110.55958</v>
      </c>
      <c r="G845" s="1">
        <v>123.59332999999999</v>
      </c>
    </row>
    <row r="846" spans="1:7" x14ac:dyDescent="0.25">
      <c r="A846" s="1">
        <v>684.8</v>
      </c>
      <c r="B846" s="1">
        <v>114.5758</v>
      </c>
      <c r="C846" s="1">
        <v>100.17804</v>
      </c>
      <c r="D846" s="1">
        <v>114.95468</v>
      </c>
      <c r="E846" s="1">
        <v>108.36203</v>
      </c>
      <c r="F846" s="1">
        <v>112.30247</v>
      </c>
      <c r="G846" s="1">
        <v>123.59332999999999</v>
      </c>
    </row>
    <row r="847" spans="1:7" x14ac:dyDescent="0.25">
      <c r="A847" s="1">
        <v>685.6</v>
      </c>
      <c r="B847" s="1">
        <v>112.98446</v>
      </c>
      <c r="C847" s="1">
        <v>100.17804</v>
      </c>
      <c r="D847" s="1">
        <v>114.95468</v>
      </c>
      <c r="E847" s="1">
        <v>109.87757999999999</v>
      </c>
      <c r="F847" s="1">
        <v>113.96957</v>
      </c>
      <c r="G847" s="1">
        <v>125.26044</v>
      </c>
    </row>
    <row r="848" spans="1:7" x14ac:dyDescent="0.25">
      <c r="A848" s="1">
        <v>686.4</v>
      </c>
      <c r="B848" s="1">
        <v>114.5758</v>
      </c>
      <c r="C848" s="1">
        <v>100.17804</v>
      </c>
      <c r="D848" s="1">
        <v>114.95468</v>
      </c>
      <c r="E848" s="1">
        <v>109.87757999999999</v>
      </c>
      <c r="F848" s="1">
        <v>110.55958</v>
      </c>
      <c r="G848" s="1">
        <v>123.59332999999999</v>
      </c>
    </row>
    <row r="849" spans="1:7" x14ac:dyDescent="0.25">
      <c r="A849" s="1">
        <v>687.2</v>
      </c>
      <c r="B849" s="1">
        <v>114.5758</v>
      </c>
      <c r="C849" s="1">
        <v>100.17804</v>
      </c>
      <c r="D849" s="1">
        <v>114.95468</v>
      </c>
      <c r="E849" s="1">
        <v>108.36203</v>
      </c>
      <c r="F849" s="1">
        <v>110.55958</v>
      </c>
      <c r="G849" s="1">
        <v>123.59332999999999</v>
      </c>
    </row>
    <row r="850" spans="1:7" x14ac:dyDescent="0.25">
      <c r="A850" s="1">
        <v>688.1</v>
      </c>
      <c r="B850" s="1">
        <v>114.5758</v>
      </c>
      <c r="C850" s="1">
        <v>100.17804</v>
      </c>
      <c r="D850" s="1">
        <v>114.95468</v>
      </c>
      <c r="E850" s="1">
        <v>106.77070000000001</v>
      </c>
      <c r="F850" s="1">
        <v>110.55958</v>
      </c>
      <c r="G850" s="1">
        <v>125.26044</v>
      </c>
    </row>
    <row r="851" spans="1:7" x14ac:dyDescent="0.25">
      <c r="A851" s="1">
        <v>688.9</v>
      </c>
      <c r="B851" s="1">
        <v>116.16713</v>
      </c>
      <c r="C851" s="1">
        <v>100.17804</v>
      </c>
      <c r="D851" s="1">
        <v>114.95468</v>
      </c>
      <c r="E851" s="1">
        <v>108.36203</v>
      </c>
      <c r="F851" s="1">
        <v>110.55958</v>
      </c>
      <c r="G851" s="1">
        <v>125.26044</v>
      </c>
    </row>
    <row r="852" spans="1:7" x14ac:dyDescent="0.25">
      <c r="A852" s="1">
        <v>689.7</v>
      </c>
      <c r="B852" s="1">
        <v>116.16713</v>
      </c>
      <c r="C852" s="1">
        <v>100.17804</v>
      </c>
      <c r="D852" s="1">
        <v>114.95468</v>
      </c>
      <c r="E852" s="1">
        <v>109.87757999999999</v>
      </c>
      <c r="F852" s="1">
        <v>108.89247</v>
      </c>
      <c r="G852" s="1">
        <v>125.26044</v>
      </c>
    </row>
    <row r="853" spans="1:7" x14ac:dyDescent="0.25">
      <c r="A853" s="1">
        <v>690.5</v>
      </c>
      <c r="B853" s="1">
        <v>116.16713</v>
      </c>
      <c r="C853" s="1">
        <v>100.17804</v>
      </c>
      <c r="D853" s="1">
        <v>114.95468</v>
      </c>
      <c r="E853" s="1">
        <v>109.87757999999999</v>
      </c>
      <c r="F853" s="1">
        <v>110.55958</v>
      </c>
      <c r="G853" s="1">
        <v>125.26044</v>
      </c>
    </row>
    <row r="854" spans="1:7" x14ac:dyDescent="0.25">
      <c r="A854" s="1">
        <v>691.3</v>
      </c>
      <c r="B854" s="1">
        <v>116.16713</v>
      </c>
      <c r="C854" s="1">
        <v>100.17804</v>
      </c>
      <c r="D854" s="1">
        <v>114.95468</v>
      </c>
      <c r="E854" s="1">
        <v>109.87757999999999</v>
      </c>
      <c r="F854" s="1">
        <v>113.96957</v>
      </c>
      <c r="G854" s="1">
        <v>125.26044</v>
      </c>
    </row>
    <row r="855" spans="1:7" x14ac:dyDescent="0.25">
      <c r="A855" s="1">
        <v>692.1</v>
      </c>
      <c r="B855" s="1">
        <v>116.16713</v>
      </c>
      <c r="C855" s="1">
        <v>100.17804</v>
      </c>
      <c r="D855" s="1">
        <v>114.95468</v>
      </c>
      <c r="E855" s="1">
        <v>108.36203</v>
      </c>
      <c r="F855" s="1">
        <v>112.30247</v>
      </c>
      <c r="G855" s="1">
        <v>121.85045</v>
      </c>
    </row>
    <row r="856" spans="1:7" x14ac:dyDescent="0.25">
      <c r="A856" s="1">
        <v>692.9</v>
      </c>
      <c r="B856" s="1">
        <v>116.16713</v>
      </c>
      <c r="C856" s="1">
        <v>100.17804</v>
      </c>
      <c r="D856" s="1">
        <v>114.95468</v>
      </c>
      <c r="E856" s="1">
        <v>108.36203</v>
      </c>
      <c r="F856" s="1">
        <v>108.89247</v>
      </c>
      <c r="G856" s="1">
        <v>121.85045</v>
      </c>
    </row>
    <row r="857" spans="1:7" x14ac:dyDescent="0.25">
      <c r="A857" s="1">
        <v>693.7</v>
      </c>
      <c r="B857" s="1">
        <v>116.16713</v>
      </c>
      <c r="C857" s="1">
        <v>100.17804</v>
      </c>
      <c r="D857" s="1">
        <v>114.95468</v>
      </c>
      <c r="E857" s="1">
        <v>109.87757999999999</v>
      </c>
      <c r="F857" s="1">
        <v>110.55958</v>
      </c>
      <c r="G857" s="1">
        <v>125.26044</v>
      </c>
    </row>
    <row r="858" spans="1:7" x14ac:dyDescent="0.25">
      <c r="A858" s="1">
        <v>694.6</v>
      </c>
      <c r="B858" s="1">
        <v>116.16713</v>
      </c>
      <c r="C858" s="1">
        <v>100.17804</v>
      </c>
      <c r="D858" s="1">
        <v>114.95468</v>
      </c>
      <c r="E858" s="1">
        <v>109.87757999999999</v>
      </c>
      <c r="F858" s="1">
        <v>112.30247</v>
      </c>
      <c r="G858" s="1">
        <v>123.59332999999999</v>
      </c>
    </row>
    <row r="859" spans="1:7" x14ac:dyDescent="0.25">
      <c r="A859" s="1">
        <v>695.4</v>
      </c>
      <c r="B859" s="1">
        <v>116.16713</v>
      </c>
      <c r="C859" s="1">
        <v>100.17804</v>
      </c>
      <c r="D859" s="1">
        <v>114.95468</v>
      </c>
      <c r="E859" s="1">
        <v>109.87757999999999</v>
      </c>
      <c r="F859" s="1">
        <v>110.55958</v>
      </c>
      <c r="G859" s="1">
        <v>123.59332999999999</v>
      </c>
    </row>
    <row r="860" spans="1:7" x14ac:dyDescent="0.25">
      <c r="A860" s="1">
        <v>696.2</v>
      </c>
      <c r="B860" s="1">
        <v>116.16713</v>
      </c>
      <c r="C860" s="1">
        <v>100.17804</v>
      </c>
      <c r="D860" s="1">
        <v>114.95468</v>
      </c>
      <c r="E860" s="1">
        <v>109.87757999999999</v>
      </c>
      <c r="F860" s="1">
        <v>110.55958</v>
      </c>
      <c r="G860" s="1">
        <v>125.26044</v>
      </c>
    </row>
    <row r="861" spans="1:7" x14ac:dyDescent="0.25">
      <c r="A861" s="1">
        <v>697</v>
      </c>
      <c r="B861" s="1">
        <v>116.16713</v>
      </c>
      <c r="C861" s="1">
        <v>100.17804</v>
      </c>
      <c r="D861" s="1">
        <v>114.95468</v>
      </c>
      <c r="E861" s="1">
        <v>109.87757999999999</v>
      </c>
      <c r="F861" s="1">
        <v>113.96957</v>
      </c>
      <c r="G861" s="1">
        <v>125.26044</v>
      </c>
    </row>
    <row r="862" spans="1:7" x14ac:dyDescent="0.25">
      <c r="A862" s="1">
        <v>697.8</v>
      </c>
      <c r="B862" s="1">
        <v>116.16713</v>
      </c>
      <c r="C862" s="1">
        <v>100.17804</v>
      </c>
      <c r="D862" s="1">
        <v>114.95468</v>
      </c>
      <c r="E862" s="1">
        <v>108.36203</v>
      </c>
      <c r="F862" s="1">
        <v>113.96957</v>
      </c>
      <c r="G862" s="1">
        <v>123.59332999999999</v>
      </c>
    </row>
    <row r="863" spans="1:7" x14ac:dyDescent="0.25">
      <c r="A863" s="1">
        <v>698.6</v>
      </c>
      <c r="B863" s="1">
        <v>116.16713</v>
      </c>
      <c r="C863" s="1">
        <v>100.17804</v>
      </c>
      <c r="D863" s="1">
        <v>114.95468</v>
      </c>
      <c r="E863" s="1">
        <v>108.36203</v>
      </c>
      <c r="F863" s="1">
        <v>112.30247</v>
      </c>
      <c r="G863" s="1">
        <v>123.59332999999999</v>
      </c>
    </row>
    <row r="864" spans="1:7" x14ac:dyDescent="0.25">
      <c r="A864" s="1">
        <v>699.4</v>
      </c>
      <c r="B864" s="1">
        <v>116.16713</v>
      </c>
      <c r="C864" s="1">
        <v>100.17804</v>
      </c>
      <c r="D864" s="1">
        <v>114.95468</v>
      </c>
      <c r="E864" s="1">
        <v>109.87757999999999</v>
      </c>
      <c r="F864" s="1">
        <v>108.89247</v>
      </c>
      <c r="G864" s="1">
        <v>123.59332999999999</v>
      </c>
    </row>
    <row r="865" spans="1:7" x14ac:dyDescent="0.25">
      <c r="A865" s="1">
        <v>700.2</v>
      </c>
      <c r="B865" s="1">
        <v>116.16713</v>
      </c>
      <c r="C865" s="1">
        <v>100.17804</v>
      </c>
      <c r="D865" s="1">
        <v>114.95468</v>
      </c>
      <c r="E865" s="1">
        <v>109.87757999999999</v>
      </c>
      <c r="F865" s="1">
        <v>112.30247</v>
      </c>
      <c r="G865" s="1">
        <v>125.26044</v>
      </c>
    </row>
    <row r="866" spans="1:7" x14ac:dyDescent="0.25">
      <c r="A866" s="1">
        <v>701.1</v>
      </c>
      <c r="B866" s="1">
        <v>116.16713</v>
      </c>
      <c r="C866" s="1">
        <v>100.17804</v>
      </c>
      <c r="D866" s="1">
        <v>114.95468</v>
      </c>
      <c r="E866" s="1">
        <v>109.87757999999999</v>
      </c>
      <c r="F866" s="1">
        <v>113.96957</v>
      </c>
      <c r="G866" s="1">
        <v>125.26044</v>
      </c>
    </row>
    <row r="867" spans="1:7" x14ac:dyDescent="0.25">
      <c r="A867" s="1">
        <v>701.9</v>
      </c>
      <c r="B867" s="1">
        <v>116.16713</v>
      </c>
      <c r="C867" s="1">
        <v>100.17804</v>
      </c>
      <c r="D867" s="1">
        <v>114.95468</v>
      </c>
      <c r="E867" s="1">
        <v>109.87757999999999</v>
      </c>
      <c r="F867" s="1">
        <v>110.55958</v>
      </c>
      <c r="G867" s="1">
        <v>125.26044</v>
      </c>
    </row>
    <row r="868" spans="1:7" x14ac:dyDescent="0.25">
      <c r="A868" s="1">
        <v>702.7</v>
      </c>
      <c r="B868" s="1">
        <v>117.75846</v>
      </c>
      <c r="C868" s="1">
        <v>100.17804</v>
      </c>
      <c r="D868" s="1">
        <v>114.95468</v>
      </c>
      <c r="E868" s="1">
        <v>108.36203</v>
      </c>
      <c r="F868" s="1">
        <v>110.55958</v>
      </c>
      <c r="G868" s="1">
        <v>125.26044</v>
      </c>
    </row>
    <row r="869" spans="1:7" x14ac:dyDescent="0.25">
      <c r="A869" s="1">
        <v>703.5</v>
      </c>
      <c r="B869" s="1">
        <v>117.75846</v>
      </c>
      <c r="C869" s="1">
        <v>100.17804</v>
      </c>
      <c r="D869" s="1">
        <v>114.95468</v>
      </c>
      <c r="E869" s="1">
        <v>108.36203</v>
      </c>
      <c r="F869" s="1">
        <v>112.30247</v>
      </c>
      <c r="G869" s="1">
        <v>123.59332999999999</v>
      </c>
    </row>
    <row r="870" spans="1:7" x14ac:dyDescent="0.25">
      <c r="A870" s="1">
        <v>704.3</v>
      </c>
      <c r="B870" s="1">
        <v>116.16713</v>
      </c>
      <c r="C870" s="1">
        <v>100.17804</v>
      </c>
      <c r="D870" s="1">
        <v>114.95468</v>
      </c>
      <c r="E870" s="1">
        <v>109.87757999999999</v>
      </c>
      <c r="F870" s="1">
        <v>110.55958</v>
      </c>
      <c r="G870" s="1">
        <v>123.59332999999999</v>
      </c>
    </row>
    <row r="871" spans="1:7" x14ac:dyDescent="0.25">
      <c r="A871" s="1">
        <v>705.1</v>
      </c>
      <c r="B871" s="1">
        <v>116.16713</v>
      </c>
      <c r="C871" s="1">
        <v>100.17804</v>
      </c>
      <c r="D871" s="1">
        <v>114.95468</v>
      </c>
      <c r="E871" s="1">
        <v>109.87757999999999</v>
      </c>
      <c r="F871" s="1">
        <v>110.55958</v>
      </c>
      <c r="G871" s="1">
        <v>125.26044</v>
      </c>
    </row>
    <row r="872" spans="1:7" x14ac:dyDescent="0.25">
      <c r="A872" s="1">
        <v>705.9</v>
      </c>
      <c r="B872" s="1">
        <v>116.16713</v>
      </c>
      <c r="C872" s="1">
        <v>100.17804</v>
      </c>
      <c r="D872" s="1">
        <v>114.95468</v>
      </c>
      <c r="E872" s="1">
        <v>109.87757999999999</v>
      </c>
      <c r="F872" s="1">
        <v>112.30247</v>
      </c>
      <c r="G872" s="1">
        <v>125.26044</v>
      </c>
    </row>
    <row r="873" spans="1:7" x14ac:dyDescent="0.25">
      <c r="A873" s="1">
        <v>706.7</v>
      </c>
      <c r="B873" s="1">
        <v>116.16713</v>
      </c>
      <c r="C873" s="1">
        <v>100.17804</v>
      </c>
      <c r="D873" s="1">
        <v>114.95468</v>
      </c>
      <c r="E873" s="1">
        <v>109.87757999999999</v>
      </c>
      <c r="F873" s="1">
        <v>112.30247</v>
      </c>
      <c r="G873" s="1">
        <v>125.26044</v>
      </c>
    </row>
    <row r="874" spans="1:7" x14ac:dyDescent="0.25">
      <c r="A874" s="1">
        <v>707.6</v>
      </c>
      <c r="B874" s="1">
        <v>116.16713</v>
      </c>
      <c r="C874" s="1">
        <v>100.17804</v>
      </c>
      <c r="D874" s="1">
        <v>114.95468</v>
      </c>
      <c r="E874" s="1">
        <v>109.87757999999999</v>
      </c>
      <c r="F874" s="1">
        <v>110.55958</v>
      </c>
      <c r="G874" s="1">
        <v>125.26044</v>
      </c>
    </row>
    <row r="875" spans="1:7" x14ac:dyDescent="0.25">
      <c r="A875" s="1">
        <v>708.4</v>
      </c>
      <c r="B875" s="1">
        <v>117.75846</v>
      </c>
      <c r="C875" s="1">
        <v>100.17804</v>
      </c>
      <c r="D875" s="1">
        <v>114.95468</v>
      </c>
      <c r="E875" s="1">
        <v>109.87757999999999</v>
      </c>
      <c r="F875" s="1">
        <v>108.89247</v>
      </c>
      <c r="G875" s="1">
        <v>125.26044</v>
      </c>
    </row>
    <row r="876" spans="1:7" x14ac:dyDescent="0.25">
      <c r="A876" s="1">
        <v>709.2</v>
      </c>
      <c r="B876" s="1">
        <v>117.75846</v>
      </c>
      <c r="C876" s="1">
        <v>100.17804</v>
      </c>
      <c r="D876" s="1">
        <v>114.95468</v>
      </c>
      <c r="E876" s="1">
        <v>109.87757999999999</v>
      </c>
      <c r="F876" s="1">
        <v>108.89247</v>
      </c>
      <c r="G876" s="1">
        <v>125.26044</v>
      </c>
    </row>
    <row r="877" spans="1:7" x14ac:dyDescent="0.25">
      <c r="A877" s="1">
        <v>710</v>
      </c>
      <c r="B877" s="1">
        <v>117.75846</v>
      </c>
      <c r="C877" s="1">
        <v>100.17804</v>
      </c>
      <c r="D877" s="1">
        <v>114.95468</v>
      </c>
      <c r="E877" s="1">
        <v>109.87757999999999</v>
      </c>
      <c r="F877" s="1">
        <v>110.55958</v>
      </c>
      <c r="G877" s="1">
        <v>125.26044</v>
      </c>
    </row>
    <row r="878" spans="1:7" x14ac:dyDescent="0.25">
      <c r="A878" s="1">
        <v>710.8</v>
      </c>
      <c r="B878" s="1">
        <v>117.75846</v>
      </c>
      <c r="C878" s="1">
        <v>100.17804</v>
      </c>
      <c r="D878" s="1">
        <v>114.95468</v>
      </c>
      <c r="E878" s="1">
        <v>109.87757999999999</v>
      </c>
      <c r="F878" s="1">
        <v>112.30247</v>
      </c>
      <c r="G878" s="1">
        <v>125.26044</v>
      </c>
    </row>
    <row r="879" spans="1:7" x14ac:dyDescent="0.25">
      <c r="A879" s="1">
        <v>711.6</v>
      </c>
      <c r="B879" s="1">
        <v>119.42556</v>
      </c>
      <c r="C879" s="1">
        <v>100.17804</v>
      </c>
      <c r="D879" s="1">
        <v>114.95468</v>
      </c>
      <c r="E879" s="1">
        <v>109.87757999999999</v>
      </c>
      <c r="F879" s="1">
        <v>110.55958</v>
      </c>
      <c r="G879" s="1">
        <v>125.26044</v>
      </c>
    </row>
    <row r="880" spans="1:7" x14ac:dyDescent="0.25">
      <c r="A880" s="1">
        <v>712.4</v>
      </c>
      <c r="B880" s="1">
        <v>119.42556</v>
      </c>
      <c r="C880" s="1">
        <v>100.17804</v>
      </c>
      <c r="D880" s="1">
        <v>114.95468</v>
      </c>
      <c r="E880" s="1">
        <v>109.87757999999999</v>
      </c>
      <c r="F880" s="1">
        <v>112.30247</v>
      </c>
      <c r="G880" s="1">
        <v>125.26044</v>
      </c>
    </row>
    <row r="881" spans="1:7" x14ac:dyDescent="0.25">
      <c r="A881" s="1">
        <v>713.3</v>
      </c>
      <c r="B881" s="1">
        <v>117.75846</v>
      </c>
      <c r="C881" s="1">
        <v>100.17804</v>
      </c>
      <c r="D881" s="1">
        <v>114.95468</v>
      </c>
      <c r="E881" s="1">
        <v>109.87757999999999</v>
      </c>
      <c r="F881" s="1">
        <v>113.96957</v>
      </c>
      <c r="G881" s="1">
        <v>125.26044</v>
      </c>
    </row>
    <row r="882" spans="1:7" x14ac:dyDescent="0.25">
      <c r="A882" s="1">
        <v>714.1</v>
      </c>
      <c r="B882" s="1">
        <v>116.16713</v>
      </c>
      <c r="C882" s="1">
        <v>100.17804</v>
      </c>
      <c r="D882" s="1">
        <v>114.95468</v>
      </c>
      <c r="E882" s="1">
        <v>109.87757999999999</v>
      </c>
      <c r="F882" s="1">
        <v>110.55958</v>
      </c>
      <c r="G882" s="1">
        <v>125.26044</v>
      </c>
    </row>
    <row r="883" spans="1:7" x14ac:dyDescent="0.25">
      <c r="A883" s="1">
        <v>714.9</v>
      </c>
      <c r="B883" s="1">
        <v>117.75846</v>
      </c>
      <c r="C883" s="1">
        <v>100.17804</v>
      </c>
      <c r="D883" s="1">
        <v>114.95468</v>
      </c>
      <c r="E883" s="1">
        <v>109.87757999999999</v>
      </c>
      <c r="F883" s="1">
        <v>110.55958</v>
      </c>
      <c r="G883" s="1">
        <v>125.26044</v>
      </c>
    </row>
    <row r="884" spans="1:7" x14ac:dyDescent="0.25">
      <c r="A884" s="1">
        <v>715.7</v>
      </c>
      <c r="B884" s="1">
        <v>119.42556</v>
      </c>
      <c r="C884" s="1">
        <v>100.17804</v>
      </c>
      <c r="D884" s="1">
        <v>114.95468</v>
      </c>
      <c r="E884" s="1">
        <v>109.87757999999999</v>
      </c>
      <c r="F884" s="1">
        <v>113.96957</v>
      </c>
      <c r="G884" s="1">
        <v>125.26044</v>
      </c>
    </row>
    <row r="885" spans="1:7" x14ac:dyDescent="0.25">
      <c r="A885" s="1">
        <v>716.5</v>
      </c>
      <c r="B885" s="1">
        <v>119.42556</v>
      </c>
      <c r="C885" s="1">
        <v>100.17804</v>
      </c>
      <c r="D885" s="1">
        <v>114.95468</v>
      </c>
      <c r="E885" s="1">
        <v>109.87757999999999</v>
      </c>
      <c r="F885" s="1">
        <v>113.96957</v>
      </c>
      <c r="G885" s="1">
        <v>125.26044</v>
      </c>
    </row>
    <row r="886" spans="1:7" x14ac:dyDescent="0.25">
      <c r="A886" s="1">
        <v>717.3</v>
      </c>
      <c r="B886" s="1">
        <v>119.42556</v>
      </c>
      <c r="C886" s="1">
        <v>100.17804</v>
      </c>
      <c r="D886" s="1">
        <v>114.95468</v>
      </c>
      <c r="E886" s="1">
        <v>109.87757999999999</v>
      </c>
      <c r="F886" s="1">
        <v>113.96957</v>
      </c>
      <c r="G886" s="1">
        <v>125.26044</v>
      </c>
    </row>
    <row r="887" spans="1:7" x14ac:dyDescent="0.25">
      <c r="A887" s="1">
        <v>718.1</v>
      </c>
      <c r="B887" s="1">
        <v>119.42556</v>
      </c>
      <c r="C887" s="1">
        <v>100.17804</v>
      </c>
      <c r="D887" s="1">
        <v>114.95468</v>
      </c>
      <c r="E887" s="1">
        <v>109.87757999999999</v>
      </c>
      <c r="F887" s="1">
        <v>113.96957</v>
      </c>
      <c r="G887" s="1">
        <v>125.26044</v>
      </c>
    </row>
    <row r="888" spans="1:7" x14ac:dyDescent="0.25">
      <c r="A888" s="1">
        <v>718.9</v>
      </c>
      <c r="B888" s="1">
        <v>119.42556</v>
      </c>
      <c r="C888" s="1">
        <v>100.17804</v>
      </c>
      <c r="D888" s="1">
        <v>114.95468</v>
      </c>
      <c r="E888" s="1">
        <v>109.87757999999999</v>
      </c>
      <c r="F888" s="1">
        <v>115.71245999999999</v>
      </c>
      <c r="G888" s="1">
        <v>125.26044</v>
      </c>
    </row>
    <row r="889" spans="1:7" x14ac:dyDescent="0.25">
      <c r="A889" s="1">
        <v>719.8</v>
      </c>
      <c r="B889" s="1">
        <v>119.42556</v>
      </c>
      <c r="C889" s="1">
        <v>100.17804</v>
      </c>
      <c r="D889" s="1">
        <v>114.95468</v>
      </c>
      <c r="E889" s="1">
        <v>109.87757999999999</v>
      </c>
      <c r="F889" s="1">
        <v>115.71245999999999</v>
      </c>
      <c r="G889" s="1">
        <v>125.26044</v>
      </c>
    </row>
    <row r="890" spans="1:7" x14ac:dyDescent="0.25">
      <c r="A890" s="1">
        <v>720.6</v>
      </c>
      <c r="B890" s="1">
        <v>119.42556</v>
      </c>
      <c r="C890" s="1">
        <v>100.17804</v>
      </c>
      <c r="D890" s="1">
        <v>114.95468</v>
      </c>
      <c r="E890" s="1">
        <v>109.87757999999999</v>
      </c>
      <c r="F890" s="1">
        <v>112.30247</v>
      </c>
      <c r="G890" s="1">
        <v>125.26044</v>
      </c>
    </row>
    <row r="891" spans="1:7" x14ac:dyDescent="0.25">
      <c r="A891" s="1">
        <v>721.4</v>
      </c>
      <c r="B891" s="1">
        <v>119.42556</v>
      </c>
      <c r="C891" s="1">
        <v>100.17804</v>
      </c>
      <c r="D891" s="1">
        <v>114.95468</v>
      </c>
      <c r="E891" s="1">
        <v>109.87757999999999</v>
      </c>
      <c r="F891" s="1">
        <v>112.30247</v>
      </c>
      <c r="G891" s="1">
        <v>125.26044</v>
      </c>
    </row>
    <row r="892" spans="1:7" x14ac:dyDescent="0.25">
      <c r="A892" s="1">
        <v>722.2</v>
      </c>
      <c r="B892" s="1">
        <v>119.42556</v>
      </c>
      <c r="C892" s="1">
        <v>100.17804</v>
      </c>
      <c r="D892" s="1">
        <v>114.95468</v>
      </c>
      <c r="E892" s="1">
        <v>109.87757999999999</v>
      </c>
      <c r="F892" s="1">
        <v>115.71245999999999</v>
      </c>
      <c r="G892" s="1">
        <v>125.26044</v>
      </c>
    </row>
    <row r="893" spans="1:7" x14ac:dyDescent="0.25">
      <c r="A893" s="1">
        <v>723</v>
      </c>
      <c r="B893" s="1">
        <v>119.42556</v>
      </c>
      <c r="C893" s="1">
        <v>100.17804</v>
      </c>
      <c r="D893" s="1">
        <v>114.95468</v>
      </c>
      <c r="E893" s="1">
        <v>109.87757999999999</v>
      </c>
      <c r="F893" s="1">
        <v>113.96957</v>
      </c>
      <c r="G893" s="1">
        <v>125.26044</v>
      </c>
    </row>
    <row r="894" spans="1:7" x14ac:dyDescent="0.25">
      <c r="A894" s="1">
        <v>723.8</v>
      </c>
      <c r="B894" s="1">
        <v>119.42556</v>
      </c>
      <c r="C894" s="1">
        <v>100.17804</v>
      </c>
      <c r="D894" s="1">
        <v>114.95468</v>
      </c>
      <c r="E894" s="1">
        <v>109.87757999999999</v>
      </c>
      <c r="F894" s="1">
        <v>110.55958</v>
      </c>
      <c r="G894" s="1">
        <v>127.00333000000001</v>
      </c>
    </row>
    <row r="895" spans="1:7" x14ac:dyDescent="0.25">
      <c r="A895" s="1">
        <v>724.6</v>
      </c>
      <c r="B895" s="1">
        <v>119.42556</v>
      </c>
      <c r="C895" s="1">
        <v>100.17804</v>
      </c>
      <c r="D895" s="1">
        <v>114.95468</v>
      </c>
      <c r="E895" s="1">
        <v>109.87757999999999</v>
      </c>
      <c r="F895" s="1">
        <v>112.30247</v>
      </c>
      <c r="G895" s="1">
        <v>127.00333000000001</v>
      </c>
    </row>
    <row r="896" spans="1:7" x14ac:dyDescent="0.25">
      <c r="A896" s="1">
        <v>725.4</v>
      </c>
      <c r="B896" s="1">
        <v>119.42556</v>
      </c>
      <c r="C896" s="1">
        <v>100.17804</v>
      </c>
      <c r="D896" s="1">
        <v>114.95468</v>
      </c>
      <c r="E896" s="1">
        <v>109.87757999999999</v>
      </c>
      <c r="F896" s="1">
        <v>115.71245999999999</v>
      </c>
      <c r="G896" s="1">
        <v>125.26044</v>
      </c>
    </row>
    <row r="897" spans="1:7" x14ac:dyDescent="0.25">
      <c r="A897" s="1">
        <v>726.3</v>
      </c>
      <c r="B897" s="1">
        <v>119.42556</v>
      </c>
      <c r="C897" s="1">
        <v>100.17804</v>
      </c>
      <c r="D897" s="1">
        <v>114.95468</v>
      </c>
      <c r="E897" s="1">
        <v>109.87757999999999</v>
      </c>
      <c r="F897" s="1">
        <v>112.30247</v>
      </c>
      <c r="G897" s="1">
        <v>125.26044</v>
      </c>
    </row>
    <row r="898" spans="1:7" x14ac:dyDescent="0.25">
      <c r="A898" s="1">
        <v>727.1</v>
      </c>
      <c r="B898" s="1">
        <v>119.42556</v>
      </c>
      <c r="C898" s="1">
        <v>100.17804</v>
      </c>
      <c r="D898" s="1">
        <v>114.95468</v>
      </c>
      <c r="E898" s="1">
        <v>109.87757999999999</v>
      </c>
      <c r="F898" s="1">
        <v>112.30247</v>
      </c>
      <c r="G898" s="1">
        <v>125.26044</v>
      </c>
    </row>
    <row r="899" spans="1:7" x14ac:dyDescent="0.25">
      <c r="A899" s="1">
        <v>727.9</v>
      </c>
      <c r="B899" s="1">
        <v>119.42556</v>
      </c>
      <c r="C899" s="1">
        <v>100.17804</v>
      </c>
      <c r="D899" s="1">
        <v>114.95468</v>
      </c>
      <c r="E899" s="1">
        <v>109.87757999999999</v>
      </c>
      <c r="F899" s="1">
        <v>112.30247</v>
      </c>
      <c r="G899" s="1">
        <v>125.26044</v>
      </c>
    </row>
    <row r="900" spans="1:7" x14ac:dyDescent="0.25">
      <c r="A900" s="1">
        <v>728.7</v>
      </c>
      <c r="B900" s="1">
        <v>119.42556</v>
      </c>
      <c r="C900" s="1">
        <v>100.17804</v>
      </c>
      <c r="D900" s="1">
        <v>114.95468</v>
      </c>
      <c r="E900" s="1">
        <v>109.87757999999999</v>
      </c>
      <c r="F900" s="1">
        <v>115.71245999999999</v>
      </c>
      <c r="G900" s="1">
        <v>125.26044</v>
      </c>
    </row>
    <row r="901" spans="1:7" x14ac:dyDescent="0.25">
      <c r="A901" s="1">
        <v>729.5</v>
      </c>
      <c r="B901" s="1">
        <v>119.42556</v>
      </c>
      <c r="C901" s="1">
        <v>100.17804</v>
      </c>
      <c r="D901" s="1">
        <v>114.95468</v>
      </c>
      <c r="E901" s="1">
        <v>109.87757999999999</v>
      </c>
      <c r="F901" s="1">
        <v>115.71245999999999</v>
      </c>
      <c r="G901" s="1">
        <v>127.00333000000001</v>
      </c>
    </row>
    <row r="902" spans="1:7" x14ac:dyDescent="0.25">
      <c r="A902" s="1">
        <v>730.3</v>
      </c>
      <c r="B902" s="1">
        <v>119.42556</v>
      </c>
      <c r="C902" s="1">
        <v>100.17804</v>
      </c>
      <c r="D902" s="1">
        <v>114.95468</v>
      </c>
      <c r="E902" s="1">
        <v>109.87757999999999</v>
      </c>
      <c r="F902" s="1">
        <v>113.96957</v>
      </c>
      <c r="G902" s="1">
        <v>128.67044000000001</v>
      </c>
    </row>
    <row r="903" spans="1:7" x14ac:dyDescent="0.25">
      <c r="A903" s="1">
        <v>731.1</v>
      </c>
      <c r="B903" s="1">
        <v>119.42556</v>
      </c>
      <c r="C903" s="1">
        <v>100.17804</v>
      </c>
      <c r="D903" s="1">
        <v>114.95468</v>
      </c>
      <c r="E903" s="1">
        <v>109.87757999999999</v>
      </c>
      <c r="F903" s="1">
        <v>113.96957</v>
      </c>
      <c r="G903" s="1">
        <v>127.00333000000001</v>
      </c>
    </row>
    <row r="904" spans="1:7" x14ac:dyDescent="0.25">
      <c r="A904" s="1">
        <v>731.9</v>
      </c>
      <c r="B904" s="1">
        <v>119.42556</v>
      </c>
      <c r="C904" s="1">
        <v>100.17804</v>
      </c>
      <c r="D904" s="1">
        <v>114.95468</v>
      </c>
      <c r="E904" s="1">
        <v>109.87757999999999</v>
      </c>
      <c r="F904" s="1">
        <v>115.71245999999999</v>
      </c>
      <c r="G904" s="1">
        <v>127.00333000000001</v>
      </c>
    </row>
    <row r="905" spans="1:7" x14ac:dyDescent="0.25">
      <c r="A905" s="1">
        <v>732.8</v>
      </c>
      <c r="B905" s="1">
        <v>119.42556</v>
      </c>
      <c r="C905" s="1">
        <v>100.17804</v>
      </c>
      <c r="D905" s="1">
        <v>114.95468</v>
      </c>
      <c r="E905" s="1">
        <v>109.87757999999999</v>
      </c>
      <c r="F905" s="1">
        <v>113.96957</v>
      </c>
      <c r="G905" s="1">
        <v>127.00333000000001</v>
      </c>
    </row>
    <row r="906" spans="1:7" x14ac:dyDescent="0.25">
      <c r="A906" s="1">
        <v>733.6</v>
      </c>
      <c r="B906" s="1">
        <v>119.42556</v>
      </c>
      <c r="C906" s="1">
        <v>100.17804</v>
      </c>
      <c r="D906" s="1">
        <v>114.95468</v>
      </c>
      <c r="E906" s="1">
        <v>109.87757999999999</v>
      </c>
      <c r="F906" s="1">
        <v>113.96957</v>
      </c>
      <c r="G906" s="1">
        <v>128.67044000000001</v>
      </c>
    </row>
    <row r="907" spans="1:7" x14ac:dyDescent="0.25">
      <c r="A907" s="1">
        <v>734.4</v>
      </c>
      <c r="B907" s="1">
        <v>119.42556</v>
      </c>
      <c r="C907" s="1">
        <v>100.17804</v>
      </c>
      <c r="D907" s="1">
        <v>114.95468</v>
      </c>
      <c r="E907" s="1">
        <v>109.87757999999999</v>
      </c>
      <c r="F907" s="1">
        <v>115.71245999999999</v>
      </c>
      <c r="G907" s="1">
        <v>127.00333000000001</v>
      </c>
    </row>
    <row r="908" spans="1:7" x14ac:dyDescent="0.25">
      <c r="A908" s="1">
        <v>735.2</v>
      </c>
      <c r="B908" s="1">
        <v>119.42556</v>
      </c>
      <c r="C908" s="1">
        <v>100.17804</v>
      </c>
      <c r="D908" s="1">
        <v>114.95468</v>
      </c>
      <c r="E908" s="1">
        <v>109.87757999999999</v>
      </c>
      <c r="F908" s="1">
        <v>115.71245999999999</v>
      </c>
      <c r="G908" s="1">
        <v>127.00333000000001</v>
      </c>
    </row>
    <row r="909" spans="1:7" x14ac:dyDescent="0.25">
      <c r="A909" s="1">
        <v>736</v>
      </c>
      <c r="B909" s="1">
        <v>119.42556</v>
      </c>
      <c r="C909" s="1">
        <v>100.17804</v>
      </c>
      <c r="D909" s="1">
        <v>114.95468</v>
      </c>
      <c r="E909" s="1">
        <v>109.87757999999999</v>
      </c>
      <c r="F909" s="1">
        <v>113.96957</v>
      </c>
      <c r="G909" s="1">
        <v>130.41332</v>
      </c>
    </row>
    <row r="910" spans="1:7" x14ac:dyDescent="0.25">
      <c r="A910" s="1">
        <v>736.8</v>
      </c>
      <c r="B910" s="1">
        <v>119.42556</v>
      </c>
      <c r="C910" s="1">
        <v>101.84515</v>
      </c>
      <c r="D910" s="1">
        <v>114.95468</v>
      </c>
      <c r="E910" s="1">
        <v>109.87757999999999</v>
      </c>
      <c r="F910" s="1">
        <v>113.96957</v>
      </c>
      <c r="G910" s="1">
        <v>128.67044000000001</v>
      </c>
    </row>
    <row r="911" spans="1:7" x14ac:dyDescent="0.25">
      <c r="A911" s="1">
        <v>737.6</v>
      </c>
      <c r="B911" s="1">
        <v>119.42556</v>
      </c>
      <c r="C911" s="1">
        <v>101.84515</v>
      </c>
      <c r="D911" s="1">
        <v>114.95468</v>
      </c>
      <c r="E911" s="1">
        <v>109.87757999999999</v>
      </c>
      <c r="F911" s="1">
        <v>113.96957</v>
      </c>
      <c r="G911" s="1">
        <v>125.26044</v>
      </c>
    </row>
    <row r="912" spans="1:7" x14ac:dyDescent="0.25">
      <c r="A912" s="1">
        <v>738.4</v>
      </c>
      <c r="B912" s="1">
        <v>119.42556</v>
      </c>
      <c r="C912" s="1">
        <v>100.17804</v>
      </c>
      <c r="D912" s="1">
        <v>116.54601</v>
      </c>
      <c r="E912" s="1">
        <v>111.39313</v>
      </c>
      <c r="F912" s="1">
        <v>115.71245999999999</v>
      </c>
      <c r="G912" s="1">
        <v>128.67044000000001</v>
      </c>
    </row>
    <row r="913" spans="1:7" x14ac:dyDescent="0.25">
      <c r="A913" s="1">
        <v>739.3</v>
      </c>
      <c r="B913" s="1">
        <v>119.42556</v>
      </c>
      <c r="C913" s="1">
        <v>101.84515</v>
      </c>
      <c r="D913" s="1">
        <v>118.21312</v>
      </c>
      <c r="E913" s="1">
        <v>111.39313</v>
      </c>
      <c r="F913" s="1">
        <v>113.96957</v>
      </c>
      <c r="G913" s="1">
        <v>130.41332</v>
      </c>
    </row>
    <row r="914" spans="1:7" x14ac:dyDescent="0.25">
      <c r="A914" s="1">
        <v>740.1</v>
      </c>
      <c r="B914" s="1">
        <v>119.42556</v>
      </c>
      <c r="C914" s="1">
        <v>101.84515</v>
      </c>
      <c r="D914" s="1">
        <v>118.21312</v>
      </c>
      <c r="E914" s="1">
        <v>109.87757999999999</v>
      </c>
      <c r="F914" s="1">
        <v>113.96957</v>
      </c>
      <c r="G914" s="1">
        <v>127.00333000000001</v>
      </c>
    </row>
    <row r="915" spans="1:7" x14ac:dyDescent="0.25">
      <c r="A915" s="1">
        <v>740.9</v>
      </c>
      <c r="B915" s="1">
        <v>119.42556</v>
      </c>
      <c r="C915" s="1">
        <v>100.17804</v>
      </c>
      <c r="D915" s="1">
        <v>116.54601</v>
      </c>
      <c r="E915" s="1">
        <v>109.87757999999999</v>
      </c>
      <c r="F915" s="1">
        <v>115.71245999999999</v>
      </c>
      <c r="G915" s="1">
        <v>128.67044000000001</v>
      </c>
    </row>
    <row r="916" spans="1:7" x14ac:dyDescent="0.25">
      <c r="A916" s="1">
        <v>741.7</v>
      </c>
      <c r="B916" s="1">
        <v>119.42556</v>
      </c>
      <c r="C916" s="1">
        <v>100.17804</v>
      </c>
      <c r="D916" s="1">
        <v>114.95468</v>
      </c>
      <c r="E916" s="1">
        <v>109.87757999999999</v>
      </c>
      <c r="F916" s="1">
        <v>115.71245999999999</v>
      </c>
      <c r="G916" s="1">
        <v>132.15620999999999</v>
      </c>
    </row>
    <row r="917" spans="1:7" x14ac:dyDescent="0.25">
      <c r="A917" s="1">
        <v>742.5</v>
      </c>
      <c r="B917" s="1">
        <v>119.42556</v>
      </c>
      <c r="C917" s="1">
        <v>101.84515</v>
      </c>
      <c r="D917" s="1">
        <v>116.54601</v>
      </c>
      <c r="E917" s="1">
        <v>109.87757999999999</v>
      </c>
      <c r="F917" s="1">
        <v>115.71245999999999</v>
      </c>
      <c r="G917" s="1">
        <v>128.67044000000001</v>
      </c>
    </row>
    <row r="918" spans="1:7" x14ac:dyDescent="0.25">
      <c r="A918" s="1">
        <v>743.3</v>
      </c>
      <c r="B918" s="1">
        <v>119.42556</v>
      </c>
      <c r="C918" s="1">
        <v>101.84515</v>
      </c>
      <c r="D918" s="1">
        <v>118.21312</v>
      </c>
      <c r="E918" s="1">
        <v>109.87757999999999</v>
      </c>
      <c r="F918" s="1">
        <v>115.71245999999999</v>
      </c>
      <c r="G918" s="1">
        <v>128.67044000000001</v>
      </c>
    </row>
    <row r="919" spans="1:7" x14ac:dyDescent="0.25">
      <c r="A919" s="1">
        <v>744.1</v>
      </c>
      <c r="B919" s="1">
        <v>119.42556</v>
      </c>
      <c r="C919" s="1">
        <v>103.43648</v>
      </c>
      <c r="D919" s="1">
        <v>118.21312</v>
      </c>
      <c r="E919" s="1">
        <v>109.87757999999999</v>
      </c>
      <c r="F919" s="1">
        <v>115.71245999999999</v>
      </c>
      <c r="G919" s="1">
        <v>132.15620999999999</v>
      </c>
    </row>
    <row r="920" spans="1:7" x14ac:dyDescent="0.25">
      <c r="A920" s="1">
        <v>744.9</v>
      </c>
      <c r="B920" s="1">
        <v>119.42556</v>
      </c>
      <c r="C920" s="1">
        <v>101.84515</v>
      </c>
      <c r="D920" s="1">
        <v>118.21312</v>
      </c>
      <c r="E920" s="1">
        <v>109.87757999999999</v>
      </c>
      <c r="F920" s="1">
        <v>113.96957</v>
      </c>
      <c r="G920" s="1">
        <v>132.15620999999999</v>
      </c>
    </row>
    <row r="921" spans="1:7" x14ac:dyDescent="0.25">
      <c r="A921" s="1">
        <v>745.8</v>
      </c>
      <c r="B921" s="1">
        <v>119.42556</v>
      </c>
      <c r="C921" s="1">
        <v>100.17804</v>
      </c>
      <c r="D921" s="1">
        <v>118.21312</v>
      </c>
      <c r="E921" s="1">
        <v>109.87757999999999</v>
      </c>
      <c r="F921" s="1">
        <v>113.96957</v>
      </c>
      <c r="G921" s="1">
        <v>130.41332</v>
      </c>
    </row>
    <row r="922" spans="1:7" x14ac:dyDescent="0.25">
      <c r="A922" s="1">
        <v>746.6</v>
      </c>
      <c r="B922" s="1">
        <v>119.42556</v>
      </c>
      <c r="C922" s="1">
        <v>101.84515</v>
      </c>
      <c r="D922" s="1">
        <v>118.21312</v>
      </c>
      <c r="E922" s="1">
        <v>109.87757999999999</v>
      </c>
      <c r="F922" s="1">
        <v>113.96957</v>
      </c>
      <c r="G922" s="1">
        <v>130.41332</v>
      </c>
    </row>
    <row r="923" spans="1:7" x14ac:dyDescent="0.25">
      <c r="A923" s="1">
        <v>747.4</v>
      </c>
      <c r="B923" s="1">
        <v>119.42556</v>
      </c>
      <c r="C923" s="1">
        <v>103.43648</v>
      </c>
      <c r="D923" s="1">
        <v>116.54601</v>
      </c>
      <c r="E923" s="1">
        <v>109.87757999999999</v>
      </c>
      <c r="F923" s="1">
        <v>115.71245999999999</v>
      </c>
      <c r="G923" s="1">
        <v>132.15620999999999</v>
      </c>
    </row>
    <row r="924" spans="1:7" x14ac:dyDescent="0.25">
      <c r="A924" s="1">
        <v>748.2</v>
      </c>
      <c r="B924" s="1">
        <v>119.42556</v>
      </c>
      <c r="C924" s="1">
        <v>103.43648</v>
      </c>
      <c r="D924" s="1">
        <v>114.95468</v>
      </c>
      <c r="E924" s="1">
        <v>109.87757999999999</v>
      </c>
      <c r="F924" s="1">
        <v>115.71245999999999</v>
      </c>
      <c r="G924" s="1">
        <v>130.41332</v>
      </c>
    </row>
    <row r="925" spans="1:7" x14ac:dyDescent="0.25">
      <c r="A925" s="1">
        <v>749</v>
      </c>
      <c r="B925" s="1">
        <v>119.42556</v>
      </c>
      <c r="C925" s="1">
        <v>103.43648</v>
      </c>
      <c r="D925" s="1">
        <v>116.54601</v>
      </c>
      <c r="E925" s="1">
        <v>111.39313</v>
      </c>
      <c r="F925" s="1">
        <v>115.71245999999999</v>
      </c>
      <c r="G925" s="1">
        <v>130.41332</v>
      </c>
    </row>
    <row r="926" spans="1:7" x14ac:dyDescent="0.25">
      <c r="A926" s="1">
        <v>749.8</v>
      </c>
      <c r="B926" s="1">
        <v>119.42556</v>
      </c>
      <c r="C926" s="1">
        <v>101.84515</v>
      </c>
      <c r="D926" s="1">
        <v>118.21312</v>
      </c>
      <c r="E926" s="1">
        <v>111.39313</v>
      </c>
      <c r="F926" s="1">
        <v>117.37957</v>
      </c>
      <c r="G926" s="1">
        <v>132.15620999999999</v>
      </c>
    </row>
    <row r="927" spans="1:7" x14ac:dyDescent="0.25">
      <c r="A927" s="1">
        <v>750.6</v>
      </c>
      <c r="B927" s="1">
        <v>119.42556</v>
      </c>
      <c r="C927" s="1">
        <v>101.84515</v>
      </c>
      <c r="D927" s="1">
        <v>116.54601</v>
      </c>
      <c r="E927" s="1">
        <v>109.87757999999999</v>
      </c>
      <c r="F927" s="1">
        <v>117.37957</v>
      </c>
      <c r="G927" s="1">
        <v>132.15620999999999</v>
      </c>
    </row>
    <row r="928" spans="1:7" x14ac:dyDescent="0.25">
      <c r="A928" s="1">
        <v>751.4</v>
      </c>
      <c r="B928" s="1">
        <v>119.42556</v>
      </c>
      <c r="C928" s="1">
        <v>101.84515</v>
      </c>
      <c r="D928" s="1">
        <v>114.95468</v>
      </c>
      <c r="E928" s="1">
        <v>109.87757999999999</v>
      </c>
      <c r="F928" s="1">
        <v>117.37957</v>
      </c>
      <c r="G928" s="1">
        <v>132.15620999999999</v>
      </c>
    </row>
    <row r="929" spans="1:7" x14ac:dyDescent="0.25">
      <c r="A929" s="1">
        <v>752.3</v>
      </c>
      <c r="B929" s="1">
        <v>119.42556</v>
      </c>
      <c r="C929" s="1">
        <v>101.84515</v>
      </c>
      <c r="D929" s="1">
        <v>114.95468</v>
      </c>
      <c r="E929" s="1">
        <v>109.87757999999999</v>
      </c>
      <c r="F929" s="1">
        <v>115.71245999999999</v>
      </c>
      <c r="G929" s="1">
        <v>132.15620999999999</v>
      </c>
    </row>
    <row r="930" spans="1:7" x14ac:dyDescent="0.25">
      <c r="A930" s="1">
        <v>753.1</v>
      </c>
      <c r="B930" s="1">
        <v>119.42556</v>
      </c>
      <c r="C930" s="1">
        <v>101.84515</v>
      </c>
      <c r="D930" s="1">
        <v>114.95468</v>
      </c>
      <c r="E930" s="1">
        <v>111.39313</v>
      </c>
      <c r="F930" s="1">
        <v>117.37957</v>
      </c>
      <c r="G930" s="1">
        <v>132.15620999999999</v>
      </c>
    </row>
    <row r="931" spans="1:7" x14ac:dyDescent="0.25">
      <c r="A931" s="1">
        <v>753.9</v>
      </c>
      <c r="B931" s="1">
        <v>119.42556</v>
      </c>
      <c r="C931" s="1">
        <v>101.84515</v>
      </c>
      <c r="D931" s="1">
        <v>116.54601</v>
      </c>
      <c r="E931" s="1">
        <v>112.98446</v>
      </c>
      <c r="F931" s="1">
        <v>117.37957</v>
      </c>
      <c r="G931" s="1">
        <v>132.15620999999999</v>
      </c>
    </row>
    <row r="932" spans="1:7" x14ac:dyDescent="0.25">
      <c r="A932" s="1">
        <v>754.7</v>
      </c>
      <c r="B932" s="1">
        <v>119.42556</v>
      </c>
      <c r="C932" s="1">
        <v>100.17804</v>
      </c>
      <c r="D932" s="1">
        <v>116.54601</v>
      </c>
      <c r="E932" s="1">
        <v>112.98446</v>
      </c>
      <c r="F932" s="1">
        <v>115.71245999999999</v>
      </c>
      <c r="G932" s="1">
        <v>132.15620999999999</v>
      </c>
    </row>
    <row r="933" spans="1:7" x14ac:dyDescent="0.25">
      <c r="A933" s="1">
        <v>755.5</v>
      </c>
      <c r="B933" s="1">
        <v>119.42556</v>
      </c>
      <c r="C933" s="1">
        <v>101.84515</v>
      </c>
      <c r="D933" s="1">
        <v>116.54601</v>
      </c>
      <c r="E933" s="1">
        <v>111.39313</v>
      </c>
      <c r="F933" s="1">
        <v>115.71245999999999</v>
      </c>
      <c r="G933" s="1">
        <v>132.15620999999999</v>
      </c>
    </row>
    <row r="934" spans="1:7" x14ac:dyDescent="0.25">
      <c r="A934" s="1">
        <v>756.3</v>
      </c>
      <c r="B934" s="1">
        <v>119.42556</v>
      </c>
      <c r="C934" s="1">
        <v>101.84515</v>
      </c>
      <c r="D934" s="1">
        <v>116.54601</v>
      </c>
      <c r="E934" s="1">
        <v>109.87757999999999</v>
      </c>
      <c r="F934" s="1">
        <v>117.37957</v>
      </c>
      <c r="G934" s="1">
        <v>132.15620999999999</v>
      </c>
    </row>
    <row r="935" spans="1:7" x14ac:dyDescent="0.25">
      <c r="A935" s="1">
        <v>757.1</v>
      </c>
      <c r="B935" s="1">
        <v>119.42556</v>
      </c>
      <c r="C935" s="1">
        <v>100.17804</v>
      </c>
      <c r="D935" s="1">
        <v>116.54601</v>
      </c>
      <c r="E935" s="1">
        <v>111.39313</v>
      </c>
      <c r="F935" s="1">
        <v>117.37957</v>
      </c>
      <c r="G935" s="1">
        <v>132.15620999999999</v>
      </c>
    </row>
    <row r="936" spans="1:7" x14ac:dyDescent="0.25">
      <c r="A936" s="1">
        <v>758</v>
      </c>
      <c r="B936" s="1">
        <v>119.42556</v>
      </c>
      <c r="C936" s="1">
        <v>101.84515</v>
      </c>
      <c r="D936" s="1">
        <v>114.95468</v>
      </c>
      <c r="E936" s="1">
        <v>112.98446</v>
      </c>
      <c r="F936" s="1">
        <v>115.71245999999999</v>
      </c>
      <c r="G936" s="1">
        <v>132.15620999999999</v>
      </c>
    </row>
    <row r="937" spans="1:7" x14ac:dyDescent="0.25">
      <c r="A937" s="1">
        <v>758.8</v>
      </c>
      <c r="B937" s="1">
        <v>119.42556</v>
      </c>
      <c r="C937" s="1">
        <v>101.84515</v>
      </c>
      <c r="D937" s="1">
        <v>116.54601</v>
      </c>
      <c r="E937" s="1">
        <v>112.98446</v>
      </c>
      <c r="F937" s="1">
        <v>119.12245</v>
      </c>
      <c r="G937" s="1">
        <v>132.15620999999999</v>
      </c>
    </row>
    <row r="938" spans="1:7" x14ac:dyDescent="0.25">
      <c r="A938" s="1">
        <v>759.6</v>
      </c>
      <c r="B938" s="1">
        <v>119.42556</v>
      </c>
      <c r="C938" s="1">
        <v>100.17804</v>
      </c>
      <c r="D938" s="1">
        <v>116.54601</v>
      </c>
      <c r="E938" s="1">
        <v>112.98446</v>
      </c>
      <c r="F938" s="1">
        <v>122.53245</v>
      </c>
      <c r="G938" s="1">
        <v>132.15620999999999</v>
      </c>
    </row>
    <row r="939" spans="1:7" x14ac:dyDescent="0.25">
      <c r="A939" s="1">
        <v>760.4</v>
      </c>
      <c r="B939" s="1">
        <v>119.42556</v>
      </c>
      <c r="C939" s="1">
        <v>100.17804</v>
      </c>
      <c r="D939" s="1">
        <v>114.95468</v>
      </c>
      <c r="E939" s="1">
        <v>112.98446</v>
      </c>
      <c r="F939" s="1">
        <v>119.12245</v>
      </c>
      <c r="G939" s="1">
        <v>132.15620999999999</v>
      </c>
    </row>
    <row r="940" spans="1:7" x14ac:dyDescent="0.25">
      <c r="A940" s="1">
        <v>761.2</v>
      </c>
      <c r="B940" s="1">
        <v>119.42556</v>
      </c>
      <c r="C940" s="1">
        <v>100.17804</v>
      </c>
      <c r="D940" s="1">
        <v>114.95468</v>
      </c>
      <c r="E940" s="1">
        <v>111.39313</v>
      </c>
      <c r="F940" s="1">
        <v>119.12245</v>
      </c>
      <c r="G940" s="1">
        <v>132.15620999999999</v>
      </c>
    </row>
    <row r="941" spans="1:7" x14ac:dyDescent="0.25">
      <c r="A941" s="1">
        <v>762</v>
      </c>
      <c r="B941" s="1">
        <v>119.42556</v>
      </c>
      <c r="C941" s="1">
        <v>100.17804</v>
      </c>
      <c r="D941" s="1">
        <v>114.95468</v>
      </c>
      <c r="E941" s="1">
        <v>111.39313</v>
      </c>
      <c r="F941" s="1">
        <v>119.12245</v>
      </c>
      <c r="G941" s="1">
        <v>132.15620999999999</v>
      </c>
    </row>
    <row r="942" spans="1:7" x14ac:dyDescent="0.25">
      <c r="A942" s="1">
        <v>762.8</v>
      </c>
      <c r="B942" s="1">
        <v>119.42556</v>
      </c>
      <c r="C942" s="1">
        <v>101.84515</v>
      </c>
      <c r="D942" s="1">
        <v>116.54601</v>
      </c>
      <c r="E942" s="1">
        <v>112.98446</v>
      </c>
      <c r="F942" s="1">
        <v>122.53245</v>
      </c>
      <c r="G942" s="1">
        <v>130.41332</v>
      </c>
    </row>
    <row r="943" spans="1:7" x14ac:dyDescent="0.25">
      <c r="A943" s="1">
        <v>763.6</v>
      </c>
      <c r="B943" s="1">
        <v>119.42556</v>
      </c>
      <c r="C943" s="1">
        <v>103.43648</v>
      </c>
      <c r="D943" s="1">
        <v>116.54601</v>
      </c>
      <c r="E943" s="1">
        <v>112.98446</v>
      </c>
      <c r="F943" s="1">
        <v>120.78955999999999</v>
      </c>
      <c r="G943" s="1">
        <v>130.41332</v>
      </c>
    </row>
    <row r="944" spans="1:7" x14ac:dyDescent="0.25">
      <c r="A944" s="1">
        <v>764.5</v>
      </c>
      <c r="B944" s="1">
        <v>119.42556</v>
      </c>
      <c r="C944" s="1">
        <v>101.84515</v>
      </c>
      <c r="D944" s="1">
        <v>118.21312</v>
      </c>
      <c r="E944" s="1">
        <v>112.98446</v>
      </c>
      <c r="F944" s="1">
        <v>117.37957</v>
      </c>
      <c r="G944" s="1">
        <v>132.15620999999999</v>
      </c>
    </row>
    <row r="945" spans="1:7" x14ac:dyDescent="0.25">
      <c r="A945" s="1">
        <v>765.3</v>
      </c>
      <c r="B945" s="1">
        <v>119.42556</v>
      </c>
      <c r="C945" s="1">
        <v>100.17804</v>
      </c>
      <c r="D945" s="1">
        <v>118.21312</v>
      </c>
      <c r="E945" s="1">
        <v>111.39313</v>
      </c>
      <c r="F945" s="1">
        <v>117.37957</v>
      </c>
      <c r="G945" s="1">
        <v>132.15620999999999</v>
      </c>
    </row>
    <row r="946" spans="1:7" x14ac:dyDescent="0.25">
      <c r="A946" s="1">
        <v>766.1</v>
      </c>
      <c r="B946" s="1">
        <v>121.01689</v>
      </c>
      <c r="C946" s="1">
        <v>100.17804</v>
      </c>
      <c r="D946" s="1">
        <v>118.21312</v>
      </c>
      <c r="E946" s="1">
        <v>109.87757999999999</v>
      </c>
      <c r="F946" s="1">
        <v>120.78955999999999</v>
      </c>
      <c r="G946" s="1">
        <v>132.15620999999999</v>
      </c>
    </row>
    <row r="947" spans="1:7" x14ac:dyDescent="0.25">
      <c r="A947" s="1">
        <v>766.9</v>
      </c>
      <c r="B947" s="1">
        <v>122.60823000000001</v>
      </c>
      <c r="C947" s="1">
        <v>101.84515</v>
      </c>
      <c r="D947" s="1">
        <v>118.21312</v>
      </c>
      <c r="E947" s="1">
        <v>111.39313</v>
      </c>
      <c r="F947" s="1">
        <v>119.12245</v>
      </c>
      <c r="G947" s="1">
        <v>132.15620999999999</v>
      </c>
    </row>
    <row r="948" spans="1:7" x14ac:dyDescent="0.25">
      <c r="A948" s="1">
        <v>767.7</v>
      </c>
      <c r="B948" s="1">
        <v>121.01689</v>
      </c>
      <c r="C948" s="1">
        <v>101.84515</v>
      </c>
      <c r="D948" s="1">
        <v>118.21312</v>
      </c>
      <c r="E948" s="1">
        <v>114.50002000000001</v>
      </c>
      <c r="F948" s="1">
        <v>115.71245999999999</v>
      </c>
      <c r="G948" s="1">
        <v>132.15620999999999</v>
      </c>
    </row>
    <row r="949" spans="1:7" x14ac:dyDescent="0.25">
      <c r="A949" s="1">
        <v>768.5</v>
      </c>
      <c r="B949" s="1">
        <v>119.42556</v>
      </c>
      <c r="C949" s="1">
        <v>101.84515</v>
      </c>
      <c r="D949" s="1">
        <v>118.21312</v>
      </c>
      <c r="E949" s="1">
        <v>114.50002000000001</v>
      </c>
      <c r="F949" s="1">
        <v>119.12245</v>
      </c>
      <c r="G949" s="1">
        <v>130.41332</v>
      </c>
    </row>
    <row r="950" spans="1:7" x14ac:dyDescent="0.25">
      <c r="A950" s="1">
        <v>769.3</v>
      </c>
      <c r="B950" s="1">
        <v>119.42556</v>
      </c>
      <c r="C950" s="1">
        <v>103.43648</v>
      </c>
      <c r="D950" s="1">
        <v>118.21312</v>
      </c>
      <c r="E950" s="1">
        <v>114.50002000000001</v>
      </c>
      <c r="F950" s="1">
        <v>119.12245</v>
      </c>
      <c r="G950" s="1">
        <v>130.41332</v>
      </c>
    </row>
    <row r="951" spans="1:7" x14ac:dyDescent="0.25">
      <c r="A951" s="1">
        <v>770.1</v>
      </c>
      <c r="B951" s="1">
        <v>119.42556</v>
      </c>
      <c r="C951" s="1">
        <v>103.43648</v>
      </c>
      <c r="D951" s="1">
        <v>116.54601</v>
      </c>
      <c r="E951" s="1">
        <v>112.98446</v>
      </c>
      <c r="F951" s="1">
        <v>119.12245</v>
      </c>
      <c r="G951" s="1">
        <v>132.15620999999999</v>
      </c>
    </row>
    <row r="952" spans="1:7" x14ac:dyDescent="0.25">
      <c r="A952" s="1">
        <v>771</v>
      </c>
      <c r="B952" s="1">
        <v>121.01689</v>
      </c>
      <c r="C952" s="1">
        <v>101.84515</v>
      </c>
      <c r="D952" s="1">
        <v>116.54601</v>
      </c>
      <c r="E952" s="1">
        <v>112.98446</v>
      </c>
      <c r="F952" s="1">
        <v>115.71245999999999</v>
      </c>
      <c r="G952" s="1">
        <v>132.15620999999999</v>
      </c>
    </row>
    <row r="953" spans="1:7" x14ac:dyDescent="0.25">
      <c r="A953" s="1">
        <v>771.8</v>
      </c>
      <c r="B953" s="1">
        <v>121.01689</v>
      </c>
      <c r="C953" s="1">
        <v>100.17804</v>
      </c>
      <c r="D953" s="1">
        <v>118.21312</v>
      </c>
      <c r="E953" s="1">
        <v>112.98446</v>
      </c>
      <c r="F953" s="1">
        <v>119.12245</v>
      </c>
      <c r="G953" s="1">
        <v>132.15620999999999</v>
      </c>
    </row>
    <row r="954" spans="1:7" x14ac:dyDescent="0.25">
      <c r="A954" s="1">
        <v>772.6</v>
      </c>
      <c r="B954" s="1">
        <v>121.01689</v>
      </c>
      <c r="C954" s="1">
        <v>100.17804</v>
      </c>
      <c r="D954" s="1">
        <v>118.21312</v>
      </c>
      <c r="E954" s="1">
        <v>112.98446</v>
      </c>
      <c r="F954" s="1">
        <v>122.53245</v>
      </c>
      <c r="G954" s="1">
        <v>132.15620999999999</v>
      </c>
    </row>
    <row r="955" spans="1:7" x14ac:dyDescent="0.25">
      <c r="A955" s="1">
        <v>773.4</v>
      </c>
      <c r="B955" s="1">
        <v>121.01689</v>
      </c>
      <c r="C955" s="1">
        <v>101.84515</v>
      </c>
      <c r="D955" s="1">
        <v>118.21312</v>
      </c>
      <c r="E955" s="1">
        <v>112.98446</v>
      </c>
      <c r="F955" s="1">
        <v>119.12245</v>
      </c>
      <c r="G955" s="1">
        <v>132.15620999999999</v>
      </c>
    </row>
    <row r="956" spans="1:7" x14ac:dyDescent="0.25">
      <c r="A956" s="1">
        <v>774.2</v>
      </c>
      <c r="B956" s="1">
        <v>121.01689</v>
      </c>
      <c r="C956" s="1">
        <v>101.84515</v>
      </c>
      <c r="D956" s="1">
        <v>118.21312</v>
      </c>
      <c r="E956" s="1">
        <v>112.98446</v>
      </c>
      <c r="F956" s="1">
        <v>119.12245</v>
      </c>
      <c r="G956" s="1">
        <v>132.15620999999999</v>
      </c>
    </row>
    <row r="957" spans="1:7" x14ac:dyDescent="0.25">
      <c r="A957" s="1">
        <v>775</v>
      </c>
      <c r="B957" s="1">
        <v>122.60823000000001</v>
      </c>
      <c r="C957" s="1">
        <v>100.17804</v>
      </c>
      <c r="D957" s="1">
        <v>118.21312</v>
      </c>
      <c r="E957" s="1">
        <v>112.98446</v>
      </c>
      <c r="F957" s="1">
        <v>122.53245</v>
      </c>
      <c r="G957" s="1">
        <v>132.15620999999999</v>
      </c>
    </row>
    <row r="958" spans="1:7" x14ac:dyDescent="0.25">
      <c r="A958" s="1">
        <v>775.8</v>
      </c>
      <c r="B958" s="1">
        <v>122.60823000000001</v>
      </c>
      <c r="C958" s="1">
        <v>101.84515</v>
      </c>
      <c r="D958" s="1">
        <v>118.21312</v>
      </c>
      <c r="E958" s="1">
        <v>112.98446</v>
      </c>
      <c r="F958" s="1">
        <v>122.53245</v>
      </c>
      <c r="G958" s="1">
        <v>132.15620999999999</v>
      </c>
    </row>
    <row r="959" spans="1:7" x14ac:dyDescent="0.25">
      <c r="A959" s="1">
        <v>776.6</v>
      </c>
      <c r="B959" s="1">
        <v>122.60823000000001</v>
      </c>
      <c r="C959" s="1">
        <v>103.43648</v>
      </c>
      <c r="D959" s="1">
        <v>118.21312</v>
      </c>
      <c r="E959" s="1">
        <v>114.50002000000001</v>
      </c>
      <c r="F959" s="1">
        <v>119.12245</v>
      </c>
      <c r="G959" s="1">
        <v>132.15620999999999</v>
      </c>
    </row>
    <row r="960" spans="1:7" x14ac:dyDescent="0.25">
      <c r="A960" s="1">
        <v>777.5</v>
      </c>
      <c r="B960" s="1">
        <v>122.60823000000001</v>
      </c>
      <c r="C960" s="1">
        <v>101.84515</v>
      </c>
      <c r="D960" s="1">
        <v>118.21312</v>
      </c>
      <c r="E960" s="1">
        <v>114.50002000000001</v>
      </c>
      <c r="F960" s="1">
        <v>119.12245</v>
      </c>
      <c r="G960" s="1">
        <v>132.15620999999999</v>
      </c>
    </row>
    <row r="961" spans="1:7" x14ac:dyDescent="0.25">
      <c r="A961" s="1">
        <v>778.3</v>
      </c>
      <c r="B961" s="1">
        <v>122.60823000000001</v>
      </c>
      <c r="C961" s="1">
        <v>101.84515</v>
      </c>
      <c r="D961" s="1">
        <v>118.21312</v>
      </c>
      <c r="E961" s="1">
        <v>116.01557</v>
      </c>
      <c r="F961" s="1">
        <v>119.12245</v>
      </c>
      <c r="G961" s="1">
        <v>132.15620999999999</v>
      </c>
    </row>
    <row r="962" spans="1:7" x14ac:dyDescent="0.25">
      <c r="A962" s="1">
        <v>779.1</v>
      </c>
      <c r="B962" s="1">
        <v>122.60823000000001</v>
      </c>
      <c r="C962" s="1">
        <v>101.84515</v>
      </c>
      <c r="D962" s="1">
        <v>118.21312</v>
      </c>
      <c r="E962" s="1">
        <v>116.01557</v>
      </c>
      <c r="F962" s="1">
        <v>122.53245</v>
      </c>
      <c r="G962" s="1">
        <v>132.15620999999999</v>
      </c>
    </row>
    <row r="963" spans="1:7" x14ac:dyDescent="0.25">
      <c r="A963" s="1">
        <v>779.9</v>
      </c>
      <c r="B963" s="1">
        <v>122.60823000000001</v>
      </c>
      <c r="C963" s="1">
        <v>101.84515</v>
      </c>
      <c r="D963" s="1">
        <v>118.21312</v>
      </c>
      <c r="E963" s="1">
        <v>114.50002000000001</v>
      </c>
      <c r="F963" s="1">
        <v>120.78955999999999</v>
      </c>
      <c r="G963" s="1">
        <v>132.15620999999999</v>
      </c>
    </row>
    <row r="964" spans="1:7" x14ac:dyDescent="0.25">
      <c r="A964" s="1">
        <v>780.7</v>
      </c>
      <c r="B964" s="1">
        <v>122.60823000000001</v>
      </c>
      <c r="C964" s="1">
        <v>100.17804</v>
      </c>
      <c r="D964" s="1">
        <v>118.21312</v>
      </c>
      <c r="E964" s="1">
        <v>114.50002000000001</v>
      </c>
      <c r="F964" s="1">
        <v>120.78955999999999</v>
      </c>
      <c r="G964" s="1">
        <v>132.15620999999999</v>
      </c>
    </row>
    <row r="965" spans="1:7" x14ac:dyDescent="0.25">
      <c r="A965" s="1">
        <v>781.5</v>
      </c>
      <c r="B965" s="1">
        <v>122.60823000000001</v>
      </c>
      <c r="C965" s="1">
        <v>101.84515</v>
      </c>
      <c r="D965" s="1">
        <v>118.21312</v>
      </c>
      <c r="E965" s="1">
        <v>114.50002000000001</v>
      </c>
      <c r="F965" s="1">
        <v>122.53245</v>
      </c>
      <c r="G965" s="1">
        <v>132.15620999999999</v>
      </c>
    </row>
    <row r="966" spans="1:7" x14ac:dyDescent="0.25">
      <c r="A966" s="1">
        <v>782.3</v>
      </c>
      <c r="B966" s="1">
        <v>122.60823000000001</v>
      </c>
      <c r="C966" s="1">
        <v>101.84515</v>
      </c>
      <c r="D966" s="1">
        <v>116.54601</v>
      </c>
      <c r="E966" s="1">
        <v>114.50002000000001</v>
      </c>
      <c r="F966" s="1">
        <v>122.53245</v>
      </c>
      <c r="G966" s="1">
        <v>132.15620999999999</v>
      </c>
    </row>
    <row r="967" spans="1:7" x14ac:dyDescent="0.25">
      <c r="A967" s="1">
        <v>783.1</v>
      </c>
      <c r="B967" s="1">
        <v>122.60823000000001</v>
      </c>
      <c r="C967" s="1">
        <v>100.17804</v>
      </c>
      <c r="D967" s="1">
        <v>118.21312</v>
      </c>
      <c r="E967" s="1">
        <v>116.01557</v>
      </c>
      <c r="F967" s="1">
        <v>120.78955999999999</v>
      </c>
      <c r="G967" s="1">
        <v>133.82332</v>
      </c>
    </row>
    <row r="968" spans="1:7" x14ac:dyDescent="0.25">
      <c r="A968" s="1">
        <v>784</v>
      </c>
      <c r="B968" s="1">
        <v>122.60823000000001</v>
      </c>
      <c r="C968" s="1">
        <v>100.17804</v>
      </c>
      <c r="D968" s="1">
        <v>119.80445</v>
      </c>
      <c r="E968" s="1">
        <v>114.50002000000001</v>
      </c>
      <c r="F968" s="1">
        <v>120.78955999999999</v>
      </c>
      <c r="G968" s="1">
        <v>135.56620000000001</v>
      </c>
    </row>
    <row r="969" spans="1:7" x14ac:dyDescent="0.25">
      <c r="A969" s="1">
        <v>784.8</v>
      </c>
      <c r="B969" s="1">
        <v>122.60823000000001</v>
      </c>
      <c r="C969" s="1">
        <v>101.84515</v>
      </c>
      <c r="D969" s="1">
        <v>118.21312</v>
      </c>
      <c r="E969" s="1">
        <v>114.50002000000001</v>
      </c>
      <c r="F969" s="1">
        <v>122.53245</v>
      </c>
      <c r="G969" s="1">
        <v>135.56620000000001</v>
      </c>
    </row>
    <row r="970" spans="1:7" x14ac:dyDescent="0.25">
      <c r="A970" s="1">
        <v>785.6</v>
      </c>
      <c r="B970" s="1">
        <v>122.60823000000001</v>
      </c>
      <c r="C970" s="1">
        <v>103.43648</v>
      </c>
      <c r="D970" s="1">
        <v>118.21312</v>
      </c>
      <c r="E970" s="1">
        <v>116.01557</v>
      </c>
      <c r="F970" s="1">
        <v>119.12245</v>
      </c>
      <c r="G970" s="1">
        <v>133.82332</v>
      </c>
    </row>
    <row r="971" spans="1:7" x14ac:dyDescent="0.25">
      <c r="A971" s="1">
        <v>786.4</v>
      </c>
      <c r="B971" s="1">
        <v>124.27533</v>
      </c>
      <c r="C971" s="1">
        <v>103.43648</v>
      </c>
      <c r="D971" s="1">
        <v>118.21312</v>
      </c>
      <c r="E971" s="1">
        <v>116.01557</v>
      </c>
      <c r="F971" s="1">
        <v>119.12245</v>
      </c>
      <c r="G971" s="1">
        <v>133.82332</v>
      </c>
    </row>
    <row r="972" spans="1:7" x14ac:dyDescent="0.25">
      <c r="A972" s="1">
        <v>787.2</v>
      </c>
      <c r="B972" s="1">
        <v>124.27533</v>
      </c>
      <c r="C972" s="1">
        <v>101.84515</v>
      </c>
      <c r="D972" s="1">
        <v>118.21312</v>
      </c>
      <c r="E972" s="1">
        <v>116.01557</v>
      </c>
      <c r="F972" s="1">
        <v>122.53245</v>
      </c>
      <c r="G972" s="1">
        <v>133.82332</v>
      </c>
    </row>
    <row r="973" spans="1:7" x14ac:dyDescent="0.25">
      <c r="A973" s="1">
        <v>788</v>
      </c>
      <c r="B973" s="1">
        <v>124.27533</v>
      </c>
      <c r="C973" s="1">
        <v>101.84515</v>
      </c>
      <c r="D973" s="1">
        <v>119.80445</v>
      </c>
      <c r="E973" s="1">
        <v>116.01557</v>
      </c>
      <c r="F973" s="1">
        <v>122.53245</v>
      </c>
      <c r="G973" s="1">
        <v>132.15620999999999</v>
      </c>
    </row>
    <row r="974" spans="1:7" x14ac:dyDescent="0.25">
      <c r="A974" s="1">
        <v>788.8</v>
      </c>
      <c r="B974" s="1">
        <v>122.60823000000001</v>
      </c>
      <c r="C974" s="1">
        <v>100.17804</v>
      </c>
      <c r="D974" s="1">
        <v>119.80445</v>
      </c>
      <c r="E974" s="1">
        <v>116.01557</v>
      </c>
      <c r="F974" s="1">
        <v>120.78955999999999</v>
      </c>
      <c r="G974" s="1">
        <v>133.82332</v>
      </c>
    </row>
    <row r="975" spans="1:7" x14ac:dyDescent="0.25">
      <c r="A975" s="1">
        <v>789.6</v>
      </c>
      <c r="B975" s="1">
        <v>122.60823000000001</v>
      </c>
      <c r="C975" s="1">
        <v>100.17804</v>
      </c>
      <c r="D975" s="1">
        <v>119.80445</v>
      </c>
      <c r="E975" s="1">
        <v>114.50002000000001</v>
      </c>
      <c r="F975" s="1">
        <v>120.78955999999999</v>
      </c>
      <c r="G975" s="1">
        <v>135.56620000000001</v>
      </c>
    </row>
    <row r="976" spans="1:7" x14ac:dyDescent="0.25">
      <c r="A976" s="1">
        <v>790.5</v>
      </c>
      <c r="B976" s="1">
        <v>124.27533</v>
      </c>
      <c r="C976" s="1">
        <v>100.17804</v>
      </c>
      <c r="D976" s="1">
        <v>118.21312</v>
      </c>
      <c r="E976" s="1">
        <v>114.50002000000001</v>
      </c>
      <c r="F976" s="1">
        <v>120.78955999999999</v>
      </c>
      <c r="G976" s="1">
        <v>133.82332</v>
      </c>
    </row>
    <row r="977" spans="1:7" x14ac:dyDescent="0.25">
      <c r="A977" s="1">
        <v>791.3</v>
      </c>
      <c r="B977" s="1">
        <v>125.86666</v>
      </c>
      <c r="C977" s="1">
        <v>100.17804</v>
      </c>
      <c r="D977" s="1">
        <v>118.21312</v>
      </c>
      <c r="E977" s="1">
        <v>116.01557</v>
      </c>
      <c r="F977" s="1">
        <v>122.53245</v>
      </c>
      <c r="G977" s="1">
        <v>133.82332</v>
      </c>
    </row>
    <row r="978" spans="1:7" x14ac:dyDescent="0.25">
      <c r="A978" s="1">
        <v>792.1</v>
      </c>
      <c r="B978" s="1">
        <v>125.86666</v>
      </c>
      <c r="C978" s="1">
        <v>98.586709999999997</v>
      </c>
      <c r="D978" s="1">
        <v>119.80445</v>
      </c>
      <c r="E978" s="1">
        <v>116.01557</v>
      </c>
      <c r="F978" s="1">
        <v>122.53245</v>
      </c>
      <c r="G978" s="1">
        <v>135.56620000000001</v>
      </c>
    </row>
    <row r="979" spans="1:7" x14ac:dyDescent="0.25">
      <c r="A979" s="1">
        <v>792.9</v>
      </c>
      <c r="B979" s="1">
        <v>125.86666</v>
      </c>
      <c r="C979" s="1">
        <v>98.586709999999997</v>
      </c>
      <c r="D979" s="1">
        <v>121.39578</v>
      </c>
      <c r="E979" s="1">
        <v>116.01557</v>
      </c>
      <c r="F979" s="1">
        <v>122.53245</v>
      </c>
      <c r="G979" s="1">
        <v>135.56620000000001</v>
      </c>
    </row>
    <row r="980" spans="1:7" x14ac:dyDescent="0.25">
      <c r="A980" s="1">
        <v>793.7</v>
      </c>
      <c r="B980" s="1">
        <v>124.27533</v>
      </c>
      <c r="C980" s="1">
        <v>100.17804</v>
      </c>
      <c r="D980" s="1">
        <v>121.39578</v>
      </c>
      <c r="E980" s="1">
        <v>116.01557</v>
      </c>
      <c r="F980" s="1">
        <v>124.19956000000001</v>
      </c>
      <c r="G980" s="1">
        <v>135.56620000000001</v>
      </c>
    </row>
    <row r="981" spans="1:7" x14ac:dyDescent="0.25">
      <c r="A981" s="1">
        <v>794.5</v>
      </c>
      <c r="B981" s="1">
        <v>122.60823000000001</v>
      </c>
      <c r="C981" s="1">
        <v>100.17804</v>
      </c>
      <c r="D981" s="1">
        <v>119.80445</v>
      </c>
      <c r="E981" s="1">
        <v>116.01557</v>
      </c>
      <c r="F981" s="1">
        <v>124.19956000000001</v>
      </c>
      <c r="G981" s="1">
        <v>135.56620000000001</v>
      </c>
    </row>
    <row r="982" spans="1:7" x14ac:dyDescent="0.25">
      <c r="A982" s="1">
        <v>795.3</v>
      </c>
      <c r="B982" s="1">
        <v>122.60823000000001</v>
      </c>
      <c r="C982" s="1">
        <v>98.586709999999997</v>
      </c>
      <c r="D982" s="1">
        <v>119.80445</v>
      </c>
      <c r="E982" s="1">
        <v>116.01557</v>
      </c>
      <c r="F982" s="1">
        <v>122.53245</v>
      </c>
      <c r="G982" s="1">
        <v>135.56620000000001</v>
      </c>
    </row>
    <row r="983" spans="1:7" x14ac:dyDescent="0.25">
      <c r="A983" s="1">
        <v>796.2</v>
      </c>
      <c r="B983" s="1">
        <v>124.27533</v>
      </c>
      <c r="C983" s="1">
        <v>98.586709999999997</v>
      </c>
      <c r="D983" s="1">
        <v>119.80445</v>
      </c>
      <c r="E983" s="1">
        <v>114.50002000000001</v>
      </c>
      <c r="F983" s="1">
        <v>124.19956000000001</v>
      </c>
      <c r="G983" s="1">
        <v>133.82332</v>
      </c>
    </row>
    <row r="984" spans="1:7" x14ac:dyDescent="0.25">
      <c r="A984" s="1">
        <v>797</v>
      </c>
      <c r="B984" s="1">
        <v>125.86666</v>
      </c>
      <c r="C984" s="1">
        <v>98.586709999999997</v>
      </c>
      <c r="D984" s="1">
        <v>119.80445</v>
      </c>
      <c r="E984" s="1">
        <v>114.50002000000001</v>
      </c>
      <c r="F984" s="1">
        <v>125.94244</v>
      </c>
      <c r="G984" s="1">
        <v>135.56620000000001</v>
      </c>
    </row>
    <row r="985" spans="1:7" x14ac:dyDescent="0.25">
      <c r="A985" s="1">
        <v>797.8</v>
      </c>
      <c r="B985" s="1">
        <v>125.86666</v>
      </c>
      <c r="C985" s="1">
        <v>100.17804</v>
      </c>
      <c r="D985" s="1">
        <v>119.80445</v>
      </c>
      <c r="E985" s="1">
        <v>116.01557</v>
      </c>
      <c r="F985" s="1">
        <v>122.53245</v>
      </c>
      <c r="G985" s="1">
        <v>137.23330999999999</v>
      </c>
    </row>
    <row r="986" spans="1:7" x14ac:dyDescent="0.25">
      <c r="A986" s="1">
        <v>798.6</v>
      </c>
      <c r="B986" s="1">
        <v>125.86666</v>
      </c>
      <c r="C986" s="1">
        <v>100.17804</v>
      </c>
      <c r="D986" s="1">
        <v>119.80445</v>
      </c>
      <c r="E986" s="1">
        <v>116.01557</v>
      </c>
      <c r="F986" s="1">
        <v>122.53245</v>
      </c>
      <c r="G986" s="1">
        <v>133.82332</v>
      </c>
    </row>
    <row r="987" spans="1:7" x14ac:dyDescent="0.25">
      <c r="A987" s="1">
        <v>799.4</v>
      </c>
      <c r="B987" s="1">
        <v>125.86666</v>
      </c>
      <c r="C987" s="1">
        <v>100.17804</v>
      </c>
      <c r="D987" s="1">
        <v>119.80445</v>
      </c>
      <c r="E987" s="1">
        <v>116.01557</v>
      </c>
      <c r="F987" s="1">
        <v>120.78955999999999</v>
      </c>
      <c r="G987" s="1">
        <v>133.82332</v>
      </c>
    </row>
    <row r="988" spans="1:7" x14ac:dyDescent="0.25">
      <c r="A988" s="1">
        <v>800.2</v>
      </c>
      <c r="B988" s="1">
        <v>125.86666</v>
      </c>
      <c r="C988" s="1">
        <v>100.17804</v>
      </c>
      <c r="D988" s="1">
        <v>119.80445</v>
      </c>
      <c r="E988" s="1">
        <v>116.01557</v>
      </c>
      <c r="F988" s="1">
        <v>122.53245</v>
      </c>
      <c r="G988" s="1">
        <v>137.23330999999999</v>
      </c>
    </row>
    <row r="989" spans="1:7" x14ac:dyDescent="0.25">
      <c r="A989" s="1">
        <v>801</v>
      </c>
      <c r="B989" s="1">
        <v>125.86666</v>
      </c>
      <c r="C989" s="1">
        <v>100.17804</v>
      </c>
      <c r="D989" s="1">
        <v>118.21312</v>
      </c>
      <c r="E989" s="1">
        <v>116.01557</v>
      </c>
      <c r="F989" s="1">
        <v>122.53245</v>
      </c>
      <c r="G989" s="1">
        <v>137.23330999999999</v>
      </c>
    </row>
    <row r="990" spans="1:7" x14ac:dyDescent="0.25">
      <c r="A990" s="1">
        <v>801.8</v>
      </c>
      <c r="B990" s="1">
        <v>125.86666</v>
      </c>
      <c r="C990" s="1">
        <v>101.84515</v>
      </c>
      <c r="D990" s="1">
        <v>119.80445</v>
      </c>
      <c r="E990" s="1">
        <v>116.01557</v>
      </c>
      <c r="F990" s="1">
        <v>120.78955999999999</v>
      </c>
      <c r="G990" s="1">
        <v>137.23330999999999</v>
      </c>
    </row>
    <row r="991" spans="1:7" x14ac:dyDescent="0.25">
      <c r="A991" s="1">
        <v>802.7</v>
      </c>
      <c r="B991" s="1">
        <v>125.86666</v>
      </c>
      <c r="C991" s="1">
        <v>101.84515</v>
      </c>
      <c r="D991" s="1">
        <v>121.39578</v>
      </c>
      <c r="E991" s="1">
        <v>116.01557</v>
      </c>
      <c r="F991" s="1">
        <v>122.53245</v>
      </c>
      <c r="G991" s="1">
        <v>133.82332</v>
      </c>
    </row>
    <row r="992" spans="1:7" x14ac:dyDescent="0.25">
      <c r="A992" s="1">
        <v>803.5</v>
      </c>
      <c r="B992" s="1">
        <v>125.86666</v>
      </c>
      <c r="C992" s="1">
        <v>103.43648</v>
      </c>
      <c r="D992" s="1">
        <v>121.39578</v>
      </c>
      <c r="E992" s="1">
        <v>116.01557</v>
      </c>
      <c r="F992" s="1">
        <v>124.19956000000001</v>
      </c>
      <c r="G992" s="1">
        <v>135.56620000000001</v>
      </c>
    </row>
    <row r="993" spans="1:7" x14ac:dyDescent="0.25">
      <c r="A993" s="1">
        <v>804.3</v>
      </c>
      <c r="B993" s="1">
        <v>125.86666</v>
      </c>
      <c r="C993" s="1">
        <v>105.02781</v>
      </c>
      <c r="D993" s="1">
        <v>119.80445</v>
      </c>
      <c r="E993" s="1">
        <v>116.01557</v>
      </c>
      <c r="F993" s="1">
        <v>122.53245</v>
      </c>
      <c r="G993" s="1">
        <v>135.56620000000001</v>
      </c>
    </row>
    <row r="994" spans="1:7" x14ac:dyDescent="0.25">
      <c r="A994" s="1">
        <v>805.1</v>
      </c>
      <c r="B994" s="1">
        <v>125.86666</v>
      </c>
      <c r="C994" s="1">
        <v>105.02781</v>
      </c>
      <c r="D994" s="1">
        <v>119.80445</v>
      </c>
      <c r="E994" s="1">
        <v>116.01557</v>
      </c>
      <c r="F994" s="1">
        <v>122.53245</v>
      </c>
      <c r="G994" s="1">
        <v>133.82332</v>
      </c>
    </row>
    <row r="995" spans="1:7" x14ac:dyDescent="0.25">
      <c r="A995" s="1">
        <v>805.9</v>
      </c>
      <c r="B995" s="1">
        <v>125.86666</v>
      </c>
      <c r="C995" s="1">
        <v>106.61914</v>
      </c>
      <c r="D995" s="1">
        <v>119.80445</v>
      </c>
      <c r="E995" s="1">
        <v>116.01557</v>
      </c>
      <c r="F995" s="1">
        <v>124.19956000000001</v>
      </c>
      <c r="G995" s="1">
        <v>137.23330999999999</v>
      </c>
    </row>
    <row r="996" spans="1:7" x14ac:dyDescent="0.25">
      <c r="A996" s="1">
        <v>806.7</v>
      </c>
      <c r="B996" s="1">
        <v>125.86666</v>
      </c>
      <c r="C996" s="1">
        <v>106.61914</v>
      </c>
      <c r="D996" s="1">
        <v>119.80445</v>
      </c>
      <c r="E996" s="1">
        <v>116.01557</v>
      </c>
      <c r="F996" s="1">
        <v>124.19956000000001</v>
      </c>
      <c r="G996" s="1">
        <v>137.23330999999999</v>
      </c>
    </row>
    <row r="997" spans="1:7" x14ac:dyDescent="0.25">
      <c r="A997" s="1">
        <v>807.5</v>
      </c>
      <c r="B997" s="1">
        <v>125.86666</v>
      </c>
      <c r="C997" s="1">
        <v>106.61914</v>
      </c>
      <c r="D997" s="1">
        <v>119.80445</v>
      </c>
      <c r="E997" s="1">
        <v>116.01557</v>
      </c>
      <c r="F997" s="1">
        <v>120.78955999999999</v>
      </c>
      <c r="G997" s="1">
        <v>133.82332</v>
      </c>
    </row>
    <row r="998" spans="1:7" x14ac:dyDescent="0.25">
      <c r="A998" s="1">
        <v>808.3</v>
      </c>
      <c r="B998" s="1">
        <v>125.86666</v>
      </c>
      <c r="C998" s="1">
        <v>106.61914</v>
      </c>
      <c r="D998" s="1">
        <v>121.39578</v>
      </c>
      <c r="E998" s="1">
        <v>116.01557</v>
      </c>
      <c r="F998" s="1">
        <v>120.78955999999999</v>
      </c>
      <c r="G998" s="1">
        <v>133.82332</v>
      </c>
    </row>
    <row r="999" spans="1:7" x14ac:dyDescent="0.25">
      <c r="A999" s="1">
        <v>809.2</v>
      </c>
      <c r="B999" s="1">
        <v>125.86666</v>
      </c>
      <c r="C999" s="1">
        <v>106.61914</v>
      </c>
      <c r="D999" s="1">
        <v>121.39578</v>
      </c>
      <c r="E999" s="1">
        <v>116.01557</v>
      </c>
      <c r="F999" s="1">
        <v>122.53245</v>
      </c>
      <c r="G999" s="1">
        <v>137.23330999999999</v>
      </c>
    </row>
    <row r="1000" spans="1:7" x14ac:dyDescent="0.25">
      <c r="A1000" s="1">
        <v>810</v>
      </c>
      <c r="B1000" s="1">
        <v>125.86666</v>
      </c>
      <c r="C1000" s="1">
        <v>106.61914</v>
      </c>
      <c r="D1000" s="1">
        <v>121.39578</v>
      </c>
      <c r="E1000" s="1">
        <v>116.01557</v>
      </c>
      <c r="F1000" s="1">
        <v>125.94244</v>
      </c>
      <c r="G1000" s="1">
        <v>137.23330999999999</v>
      </c>
    </row>
    <row r="1001" spans="1:7" x14ac:dyDescent="0.25">
      <c r="A1001" s="1">
        <v>810.8</v>
      </c>
      <c r="B1001" s="1">
        <v>125.86666</v>
      </c>
      <c r="C1001" s="1">
        <v>106.61914</v>
      </c>
      <c r="D1001" s="1">
        <v>121.39578</v>
      </c>
      <c r="E1001" s="1">
        <v>116.01557</v>
      </c>
      <c r="F1001" s="1">
        <v>124.19956000000001</v>
      </c>
      <c r="G1001" s="1">
        <v>137.23330999999999</v>
      </c>
    </row>
    <row r="1002" spans="1:7" x14ac:dyDescent="0.25">
      <c r="A1002" s="1">
        <v>811.6</v>
      </c>
      <c r="B1002" s="1">
        <v>125.86666</v>
      </c>
      <c r="C1002" s="1">
        <v>106.61914</v>
      </c>
      <c r="D1002" s="1">
        <v>121.39578</v>
      </c>
      <c r="E1002" s="1">
        <v>116.01557</v>
      </c>
      <c r="F1002" s="1">
        <v>122.53245</v>
      </c>
      <c r="G1002" s="1">
        <v>135.56620000000001</v>
      </c>
    </row>
    <row r="1003" spans="1:7" x14ac:dyDescent="0.25">
      <c r="A1003" s="1">
        <v>812.4</v>
      </c>
      <c r="B1003" s="1">
        <v>125.86666</v>
      </c>
      <c r="C1003" s="1">
        <v>106.61914</v>
      </c>
      <c r="D1003" s="1">
        <v>121.39578</v>
      </c>
      <c r="E1003" s="1">
        <v>116.01557</v>
      </c>
      <c r="F1003" s="1">
        <v>124.19956000000001</v>
      </c>
      <c r="G1003" s="1">
        <v>135.56620000000001</v>
      </c>
    </row>
    <row r="1004" spans="1:7" x14ac:dyDescent="0.25">
      <c r="A1004" s="1">
        <v>813.2</v>
      </c>
      <c r="B1004" s="1">
        <v>125.86666</v>
      </c>
      <c r="C1004" s="1">
        <v>106.61914</v>
      </c>
      <c r="D1004" s="1">
        <v>121.39578</v>
      </c>
      <c r="E1004" s="1">
        <v>116.01557</v>
      </c>
      <c r="F1004" s="1">
        <v>124.19956000000001</v>
      </c>
      <c r="G1004" s="1">
        <v>133.82332</v>
      </c>
    </row>
    <row r="1005" spans="1:7" x14ac:dyDescent="0.25">
      <c r="A1005" s="1">
        <v>814</v>
      </c>
      <c r="B1005" s="1">
        <v>125.86666</v>
      </c>
      <c r="C1005" s="1">
        <v>106.61914</v>
      </c>
      <c r="D1005" s="1">
        <v>121.39578</v>
      </c>
      <c r="E1005" s="1">
        <v>116.01557</v>
      </c>
      <c r="F1005" s="1">
        <v>122.53245</v>
      </c>
      <c r="G1005" s="1">
        <v>135.56620000000001</v>
      </c>
    </row>
    <row r="1006" spans="1:7" x14ac:dyDescent="0.25">
      <c r="A1006" s="1">
        <v>814.8</v>
      </c>
      <c r="B1006" s="1">
        <v>125.86666</v>
      </c>
      <c r="C1006" s="1">
        <v>106.61914</v>
      </c>
      <c r="D1006" s="1">
        <v>121.39578</v>
      </c>
      <c r="E1006" s="1">
        <v>116.01557</v>
      </c>
      <c r="F1006" s="1">
        <v>124.19956000000001</v>
      </c>
      <c r="G1006" s="1">
        <v>137.23330999999999</v>
      </c>
    </row>
    <row r="1007" spans="1:7" x14ac:dyDescent="0.25">
      <c r="A1007" s="1">
        <v>815.7</v>
      </c>
      <c r="B1007" s="1">
        <v>125.86666</v>
      </c>
      <c r="C1007" s="1">
        <v>106.61914</v>
      </c>
      <c r="D1007" s="1">
        <v>121.39578</v>
      </c>
      <c r="E1007" s="1">
        <v>116.01557</v>
      </c>
      <c r="F1007" s="1">
        <v>125.94244</v>
      </c>
      <c r="G1007" s="1">
        <v>135.56620000000001</v>
      </c>
    </row>
    <row r="1008" spans="1:7" x14ac:dyDescent="0.25">
      <c r="A1008" s="1">
        <v>816.5</v>
      </c>
      <c r="B1008" s="1">
        <v>125.86666</v>
      </c>
      <c r="C1008" s="1">
        <v>106.61914</v>
      </c>
      <c r="D1008" s="1">
        <v>121.39578</v>
      </c>
      <c r="E1008" s="1">
        <v>116.01557</v>
      </c>
      <c r="F1008" s="1">
        <v>124.19956000000001</v>
      </c>
      <c r="G1008" s="1">
        <v>135.56620000000001</v>
      </c>
    </row>
    <row r="1009" spans="1:7" x14ac:dyDescent="0.25">
      <c r="A1009" s="1">
        <v>817.3</v>
      </c>
      <c r="B1009" s="1">
        <v>125.86666</v>
      </c>
      <c r="C1009" s="1">
        <v>106.61914</v>
      </c>
      <c r="D1009" s="1">
        <v>121.39578</v>
      </c>
      <c r="E1009" s="1">
        <v>116.01557</v>
      </c>
      <c r="F1009" s="1">
        <v>124.19956000000001</v>
      </c>
      <c r="G1009" s="1">
        <v>137.23330999999999</v>
      </c>
    </row>
    <row r="1010" spans="1:7" x14ac:dyDescent="0.25">
      <c r="A1010" s="1">
        <v>818.1</v>
      </c>
      <c r="B1010" s="1">
        <v>125.86666</v>
      </c>
      <c r="C1010" s="1">
        <v>106.61914</v>
      </c>
      <c r="D1010" s="1">
        <v>121.39578</v>
      </c>
      <c r="E1010" s="1">
        <v>116.01557</v>
      </c>
      <c r="F1010" s="1">
        <v>125.94244</v>
      </c>
      <c r="G1010" s="1">
        <v>137.23330999999999</v>
      </c>
    </row>
    <row r="1011" spans="1:7" x14ac:dyDescent="0.25">
      <c r="A1011" s="1">
        <v>818.9</v>
      </c>
      <c r="B1011" s="1">
        <v>125.86666</v>
      </c>
      <c r="C1011" s="1">
        <v>106.61914</v>
      </c>
      <c r="D1011" s="1">
        <v>121.39578</v>
      </c>
      <c r="E1011" s="1">
        <v>116.01557</v>
      </c>
      <c r="F1011" s="1">
        <v>129.35244</v>
      </c>
      <c r="G1011" s="1">
        <v>135.56620000000001</v>
      </c>
    </row>
    <row r="1012" spans="1:7" x14ac:dyDescent="0.25">
      <c r="A1012" s="1">
        <v>819.7</v>
      </c>
      <c r="B1012" s="1">
        <v>125.86666</v>
      </c>
      <c r="C1012" s="1">
        <v>106.61914</v>
      </c>
      <c r="D1012" s="1">
        <v>121.39578</v>
      </c>
      <c r="E1012" s="1">
        <v>116.01557</v>
      </c>
      <c r="F1012" s="1">
        <v>129.35244</v>
      </c>
      <c r="G1012" s="1">
        <v>135.56620000000001</v>
      </c>
    </row>
    <row r="1013" spans="1:7" x14ac:dyDescent="0.25">
      <c r="A1013" s="1">
        <v>820.5</v>
      </c>
      <c r="B1013" s="1">
        <v>125.86666</v>
      </c>
      <c r="C1013" s="1">
        <v>106.61914</v>
      </c>
      <c r="D1013" s="1">
        <v>121.39578</v>
      </c>
      <c r="E1013" s="1">
        <v>116.01557</v>
      </c>
      <c r="F1013" s="1">
        <v>125.94244</v>
      </c>
      <c r="G1013" s="1">
        <v>137.23330999999999</v>
      </c>
    </row>
    <row r="1014" spans="1:7" x14ac:dyDescent="0.25">
      <c r="A1014" s="1">
        <v>821.3</v>
      </c>
      <c r="B1014" s="1">
        <v>125.86666</v>
      </c>
      <c r="C1014" s="1">
        <v>106.61914</v>
      </c>
      <c r="D1014" s="1">
        <v>121.39578</v>
      </c>
      <c r="E1014" s="1">
        <v>116.01557</v>
      </c>
      <c r="F1014" s="1">
        <v>125.94244</v>
      </c>
      <c r="G1014" s="1">
        <v>135.56620000000001</v>
      </c>
    </row>
    <row r="1015" spans="1:7" x14ac:dyDescent="0.25">
      <c r="A1015" s="1">
        <v>822.2</v>
      </c>
      <c r="B1015" s="1">
        <v>125.86666</v>
      </c>
      <c r="C1015" s="1">
        <v>106.61914</v>
      </c>
      <c r="D1015" s="1">
        <v>121.39578</v>
      </c>
      <c r="E1015" s="1">
        <v>116.01557</v>
      </c>
      <c r="F1015" s="1">
        <v>129.35244</v>
      </c>
      <c r="G1015" s="1">
        <v>133.82332</v>
      </c>
    </row>
    <row r="1016" spans="1:7" x14ac:dyDescent="0.25">
      <c r="A1016" s="1">
        <v>823</v>
      </c>
      <c r="B1016" s="1">
        <v>125.86666</v>
      </c>
      <c r="C1016" s="1">
        <v>106.61914</v>
      </c>
      <c r="D1016" s="1">
        <v>121.39578</v>
      </c>
      <c r="E1016" s="1">
        <v>116.01557</v>
      </c>
      <c r="F1016" s="1">
        <v>125.94244</v>
      </c>
      <c r="G1016" s="1">
        <v>135.56620000000001</v>
      </c>
    </row>
    <row r="1017" spans="1:7" x14ac:dyDescent="0.25">
      <c r="A1017" s="1">
        <v>823.8</v>
      </c>
      <c r="B1017" s="1">
        <v>125.86666</v>
      </c>
      <c r="C1017" s="1">
        <v>106.61914</v>
      </c>
      <c r="D1017" s="1">
        <v>121.39578</v>
      </c>
      <c r="E1017" s="1">
        <v>116.01557</v>
      </c>
      <c r="F1017" s="1">
        <v>122.53245</v>
      </c>
      <c r="G1017" s="1">
        <v>137.23330999999999</v>
      </c>
    </row>
    <row r="1018" spans="1:7" x14ac:dyDescent="0.25">
      <c r="A1018" s="1">
        <v>824.6</v>
      </c>
      <c r="B1018" s="1">
        <v>125.86666</v>
      </c>
      <c r="C1018" s="1">
        <v>106.61914</v>
      </c>
      <c r="D1018" s="1">
        <v>121.39578</v>
      </c>
      <c r="E1018" s="1">
        <v>116.01557</v>
      </c>
      <c r="F1018" s="1">
        <v>125.94244</v>
      </c>
      <c r="G1018" s="1">
        <v>135.56620000000001</v>
      </c>
    </row>
    <row r="1019" spans="1:7" x14ac:dyDescent="0.25">
      <c r="A1019" s="1">
        <v>825.4</v>
      </c>
      <c r="B1019" s="1">
        <v>125.86666</v>
      </c>
      <c r="C1019" s="1">
        <v>106.61914</v>
      </c>
      <c r="D1019" s="1">
        <v>121.39578</v>
      </c>
      <c r="E1019" s="1">
        <v>116.01557</v>
      </c>
      <c r="F1019" s="1">
        <v>129.35244</v>
      </c>
      <c r="G1019" s="1">
        <v>135.56620000000001</v>
      </c>
    </row>
    <row r="1020" spans="1:7" x14ac:dyDescent="0.25">
      <c r="A1020" s="1">
        <v>826.2</v>
      </c>
      <c r="B1020" s="1">
        <v>125.86666</v>
      </c>
      <c r="C1020" s="1">
        <v>106.61914</v>
      </c>
      <c r="D1020" s="1">
        <v>121.39578</v>
      </c>
      <c r="E1020" s="1">
        <v>116.01557</v>
      </c>
      <c r="F1020" s="1">
        <v>125.94244</v>
      </c>
      <c r="G1020" s="1">
        <v>133.82332</v>
      </c>
    </row>
    <row r="1021" spans="1:7" x14ac:dyDescent="0.25">
      <c r="A1021" s="1">
        <v>827</v>
      </c>
      <c r="B1021" s="1">
        <v>125.86666</v>
      </c>
      <c r="C1021" s="1">
        <v>106.61914</v>
      </c>
      <c r="D1021" s="1">
        <v>121.39578</v>
      </c>
      <c r="E1021" s="1">
        <v>117.6069</v>
      </c>
      <c r="F1021" s="1">
        <v>125.94244</v>
      </c>
      <c r="G1021" s="1">
        <v>133.82332</v>
      </c>
    </row>
    <row r="1022" spans="1:7" x14ac:dyDescent="0.25">
      <c r="A1022" s="1">
        <v>827.8</v>
      </c>
      <c r="B1022" s="1">
        <v>125.86666</v>
      </c>
      <c r="C1022" s="1">
        <v>106.61914</v>
      </c>
      <c r="D1022" s="1">
        <v>121.39578</v>
      </c>
      <c r="E1022" s="1">
        <v>117.6069</v>
      </c>
      <c r="F1022" s="1">
        <v>125.94244</v>
      </c>
      <c r="G1022" s="1">
        <v>132.15620999999999</v>
      </c>
    </row>
    <row r="1023" spans="1:7" x14ac:dyDescent="0.25">
      <c r="A1023" s="1">
        <v>828.7</v>
      </c>
      <c r="B1023" s="1">
        <v>125.86666</v>
      </c>
      <c r="C1023" s="1">
        <v>106.61914</v>
      </c>
      <c r="D1023" s="1">
        <v>121.39578</v>
      </c>
      <c r="E1023" s="1">
        <v>117.6069</v>
      </c>
      <c r="F1023" s="1">
        <v>129.35244</v>
      </c>
      <c r="G1023" s="1">
        <v>135.56620000000001</v>
      </c>
    </row>
    <row r="1024" spans="1:7" x14ac:dyDescent="0.25">
      <c r="A1024" s="1">
        <v>829.5</v>
      </c>
      <c r="B1024" s="1">
        <v>125.86666</v>
      </c>
      <c r="C1024" s="1">
        <v>108.28625</v>
      </c>
      <c r="D1024" s="1">
        <v>121.39578</v>
      </c>
      <c r="E1024" s="1">
        <v>116.01557</v>
      </c>
      <c r="F1024" s="1">
        <v>125.94244</v>
      </c>
      <c r="G1024" s="1">
        <v>137.23330999999999</v>
      </c>
    </row>
    <row r="1025" spans="1:7" x14ac:dyDescent="0.25">
      <c r="A1025" s="1">
        <v>830.3</v>
      </c>
      <c r="B1025" s="1">
        <v>125.86666</v>
      </c>
      <c r="C1025" s="1">
        <v>108.28625</v>
      </c>
      <c r="D1025" s="1">
        <v>121.39578</v>
      </c>
      <c r="E1025" s="1">
        <v>116.01557</v>
      </c>
      <c r="F1025" s="1">
        <v>124.19956000000001</v>
      </c>
      <c r="G1025" s="1">
        <v>135.56620000000001</v>
      </c>
    </row>
    <row r="1026" spans="1:7" x14ac:dyDescent="0.25">
      <c r="A1026" s="1">
        <v>831.1</v>
      </c>
      <c r="B1026" s="1">
        <v>125.86666</v>
      </c>
      <c r="C1026" s="1">
        <v>108.28625</v>
      </c>
      <c r="D1026" s="1">
        <v>121.39578</v>
      </c>
      <c r="E1026" s="1">
        <v>116.01557</v>
      </c>
      <c r="F1026" s="1">
        <v>127.60955</v>
      </c>
      <c r="G1026" s="1">
        <v>137.23330999999999</v>
      </c>
    </row>
    <row r="1027" spans="1:7" x14ac:dyDescent="0.25">
      <c r="A1027" s="1">
        <v>831.9</v>
      </c>
      <c r="B1027" s="1">
        <v>125.86666</v>
      </c>
      <c r="C1027" s="1">
        <v>108.28625</v>
      </c>
      <c r="D1027" s="1">
        <v>121.39578</v>
      </c>
      <c r="E1027" s="1">
        <v>116.01557</v>
      </c>
      <c r="F1027" s="1">
        <v>129.35244</v>
      </c>
      <c r="G1027" s="1">
        <v>138.97620000000001</v>
      </c>
    </row>
    <row r="1028" spans="1:7" x14ac:dyDescent="0.25">
      <c r="A1028" s="1">
        <v>832.7</v>
      </c>
      <c r="B1028" s="1">
        <v>125.86666</v>
      </c>
      <c r="C1028" s="1">
        <v>108.28625</v>
      </c>
      <c r="D1028" s="1">
        <v>121.39578</v>
      </c>
      <c r="E1028" s="1">
        <v>117.6069</v>
      </c>
      <c r="F1028" s="1">
        <v>125.94244</v>
      </c>
      <c r="G1028" s="1">
        <v>135.56620000000001</v>
      </c>
    </row>
    <row r="1029" spans="1:7" x14ac:dyDescent="0.25">
      <c r="A1029" s="1">
        <v>833.5</v>
      </c>
      <c r="B1029" s="1">
        <v>125.86666</v>
      </c>
      <c r="C1029" s="1">
        <v>109.87757999999999</v>
      </c>
      <c r="D1029" s="1">
        <v>121.39578</v>
      </c>
      <c r="E1029" s="1">
        <v>117.6069</v>
      </c>
      <c r="F1029" s="1">
        <v>125.94244</v>
      </c>
      <c r="G1029" s="1">
        <v>135.56620000000001</v>
      </c>
    </row>
    <row r="1030" spans="1:7" x14ac:dyDescent="0.25">
      <c r="A1030" s="1">
        <v>834.3</v>
      </c>
      <c r="B1030" s="1">
        <v>125.86666</v>
      </c>
      <c r="C1030" s="1">
        <v>109.87757999999999</v>
      </c>
      <c r="D1030" s="1">
        <v>121.39578</v>
      </c>
      <c r="E1030" s="1">
        <v>116.01557</v>
      </c>
      <c r="F1030" s="1">
        <v>129.35244</v>
      </c>
      <c r="G1030" s="1">
        <v>138.97620000000001</v>
      </c>
    </row>
    <row r="1031" spans="1:7" x14ac:dyDescent="0.25">
      <c r="A1031" s="1">
        <v>835.2</v>
      </c>
      <c r="B1031" s="1">
        <v>125.86666</v>
      </c>
      <c r="C1031" s="1">
        <v>109.87757999999999</v>
      </c>
      <c r="D1031" s="1">
        <v>121.39578</v>
      </c>
      <c r="E1031" s="1">
        <v>116.01557</v>
      </c>
      <c r="F1031" s="1">
        <v>127.60955</v>
      </c>
      <c r="G1031" s="1">
        <v>138.97620000000001</v>
      </c>
    </row>
    <row r="1032" spans="1:7" x14ac:dyDescent="0.25">
      <c r="A1032" s="1">
        <v>836</v>
      </c>
      <c r="B1032" s="1">
        <v>125.86666</v>
      </c>
      <c r="C1032" s="1">
        <v>109.87757999999999</v>
      </c>
      <c r="D1032" s="1">
        <v>121.39578</v>
      </c>
      <c r="E1032" s="1">
        <v>116.01557</v>
      </c>
      <c r="F1032" s="1">
        <v>127.60955</v>
      </c>
      <c r="G1032" s="1">
        <v>137.23330999999999</v>
      </c>
    </row>
    <row r="1033" spans="1:7" x14ac:dyDescent="0.25">
      <c r="A1033" s="1">
        <v>836.8</v>
      </c>
      <c r="B1033" s="1">
        <v>125.86666</v>
      </c>
      <c r="C1033" s="1">
        <v>109.87757999999999</v>
      </c>
      <c r="D1033" s="1">
        <v>121.39578</v>
      </c>
      <c r="E1033" s="1">
        <v>116.01557</v>
      </c>
      <c r="F1033" s="1">
        <v>124.19956000000001</v>
      </c>
      <c r="G1033" s="1">
        <v>137.23330999999999</v>
      </c>
    </row>
    <row r="1034" spans="1:7" x14ac:dyDescent="0.25">
      <c r="A1034" s="1">
        <v>837.6</v>
      </c>
      <c r="B1034" s="1">
        <v>125.86666</v>
      </c>
      <c r="C1034" s="1">
        <v>109.87757999999999</v>
      </c>
      <c r="D1034" s="1">
        <v>121.39578</v>
      </c>
      <c r="E1034" s="1">
        <v>117.6069</v>
      </c>
      <c r="F1034" s="1">
        <v>125.94244</v>
      </c>
      <c r="G1034" s="1">
        <v>138.97620000000001</v>
      </c>
    </row>
    <row r="1035" spans="1:7" x14ac:dyDescent="0.25">
      <c r="A1035" s="1">
        <v>838.4</v>
      </c>
      <c r="B1035" s="1">
        <v>125.86666</v>
      </c>
      <c r="C1035" s="1">
        <v>108.28625</v>
      </c>
      <c r="D1035" s="1">
        <v>121.39578</v>
      </c>
      <c r="E1035" s="1">
        <v>117.6069</v>
      </c>
      <c r="F1035" s="1">
        <v>129.35244</v>
      </c>
      <c r="G1035" s="1">
        <v>137.23330999999999</v>
      </c>
    </row>
    <row r="1036" spans="1:7" x14ac:dyDescent="0.25">
      <c r="A1036" s="1">
        <v>839.2</v>
      </c>
      <c r="B1036" s="1">
        <v>125.86666</v>
      </c>
      <c r="C1036" s="1">
        <v>108.28625</v>
      </c>
      <c r="D1036" s="1">
        <v>121.39578</v>
      </c>
      <c r="E1036" s="1">
        <v>116.01557</v>
      </c>
      <c r="F1036" s="1">
        <v>127.60955</v>
      </c>
      <c r="G1036" s="1">
        <v>137.23330999999999</v>
      </c>
    </row>
    <row r="1037" spans="1:7" x14ac:dyDescent="0.25">
      <c r="A1037" s="1">
        <v>840.1</v>
      </c>
      <c r="B1037" s="1">
        <v>125.86666</v>
      </c>
      <c r="C1037" s="1">
        <v>109.87757999999999</v>
      </c>
      <c r="D1037" s="1">
        <v>121.39578</v>
      </c>
      <c r="E1037" s="1">
        <v>116.01557</v>
      </c>
      <c r="F1037" s="1">
        <v>127.60955</v>
      </c>
      <c r="G1037" s="1">
        <v>138.97620000000001</v>
      </c>
    </row>
    <row r="1038" spans="1:7" x14ac:dyDescent="0.25">
      <c r="A1038" s="1">
        <v>840.9</v>
      </c>
      <c r="B1038" s="1">
        <v>125.86666</v>
      </c>
      <c r="C1038" s="1">
        <v>109.87757999999999</v>
      </c>
      <c r="D1038" s="1">
        <v>121.39578</v>
      </c>
      <c r="E1038" s="1">
        <v>116.01557</v>
      </c>
      <c r="F1038" s="1">
        <v>129.35244</v>
      </c>
      <c r="G1038" s="1">
        <v>138.97620000000001</v>
      </c>
    </row>
    <row r="1039" spans="1:7" x14ac:dyDescent="0.25">
      <c r="A1039" s="1">
        <v>841.7</v>
      </c>
      <c r="B1039" s="1">
        <v>125.86666</v>
      </c>
      <c r="C1039" s="1">
        <v>108.28625</v>
      </c>
      <c r="D1039" s="1">
        <v>121.39578</v>
      </c>
      <c r="E1039" s="1">
        <v>116.01557</v>
      </c>
      <c r="F1039" s="1">
        <v>125.94244</v>
      </c>
      <c r="G1039" s="1">
        <v>138.97620000000001</v>
      </c>
    </row>
    <row r="1040" spans="1:7" x14ac:dyDescent="0.25">
      <c r="A1040" s="1">
        <v>842.5</v>
      </c>
      <c r="B1040" s="1">
        <v>125.86666</v>
      </c>
      <c r="C1040" s="1">
        <v>108.28625</v>
      </c>
      <c r="D1040" s="1">
        <v>121.39578</v>
      </c>
      <c r="E1040" s="1">
        <v>116.01557</v>
      </c>
      <c r="F1040" s="1">
        <v>122.53245</v>
      </c>
      <c r="G1040" s="1">
        <v>138.97620000000001</v>
      </c>
    </row>
    <row r="1041" spans="1:7" x14ac:dyDescent="0.25">
      <c r="A1041" s="1">
        <v>843.3</v>
      </c>
      <c r="B1041" s="1">
        <v>125.86666</v>
      </c>
      <c r="C1041" s="1">
        <v>109.87757999999999</v>
      </c>
      <c r="D1041" s="1">
        <v>121.39578</v>
      </c>
      <c r="E1041" s="1">
        <v>116.01557</v>
      </c>
      <c r="F1041" s="1">
        <v>125.94244</v>
      </c>
      <c r="G1041" s="1">
        <v>138.97620000000001</v>
      </c>
    </row>
    <row r="1042" spans="1:7" x14ac:dyDescent="0.25">
      <c r="A1042" s="1">
        <v>844.1</v>
      </c>
      <c r="B1042" s="1">
        <v>125.86666</v>
      </c>
      <c r="C1042" s="1">
        <v>109.87757999999999</v>
      </c>
      <c r="D1042" s="1">
        <v>121.39578</v>
      </c>
      <c r="E1042" s="1">
        <v>116.01557</v>
      </c>
      <c r="F1042" s="1">
        <v>129.35244</v>
      </c>
      <c r="G1042" s="1">
        <v>138.97620000000001</v>
      </c>
    </row>
    <row r="1043" spans="1:7" x14ac:dyDescent="0.25">
      <c r="A1043" s="1">
        <v>844.9</v>
      </c>
      <c r="B1043" s="1">
        <v>125.86666</v>
      </c>
      <c r="C1043" s="1">
        <v>109.87757999999999</v>
      </c>
      <c r="D1043" s="1">
        <v>121.39578</v>
      </c>
      <c r="E1043" s="1">
        <v>116.01557</v>
      </c>
      <c r="F1043" s="1">
        <v>125.94244</v>
      </c>
      <c r="G1043" s="1">
        <v>138.97620000000001</v>
      </c>
    </row>
    <row r="1044" spans="1:7" x14ac:dyDescent="0.25">
      <c r="A1044" s="1">
        <v>845.7</v>
      </c>
      <c r="B1044" s="1">
        <v>125.86666</v>
      </c>
      <c r="C1044" s="1">
        <v>109.87757999999999</v>
      </c>
      <c r="D1044" s="1">
        <v>121.39578</v>
      </c>
      <c r="E1044" s="1">
        <v>116.01557</v>
      </c>
      <c r="F1044" s="1">
        <v>125.94244</v>
      </c>
      <c r="G1044" s="1">
        <v>138.97620000000001</v>
      </c>
    </row>
    <row r="1045" spans="1:7" x14ac:dyDescent="0.25">
      <c r="A1045" s="1">
        <v>846.6</v>
      </c>
      <c r="B1045" s="1">
        <v>125.86666</v>
      </c>
      <c r="C1045" s="1">
        <v>109.87757999999999</v>
      </c>
      <c r="D1045" s="1">
        <v>121.39578</v>
      </c>
      <c r="E1045" s="1">
        <v>116.01557</v>
      </c>
      <c r="F1045" s="1">
        <v>125.94244</v>
      </c>
      <c r="G1045" s="1">
        <v>138.97620000000001</v>
      </c>
    </row>
    <row r="1046" spans="1:7" x14ac:dyDescent="0.25">
      <c r="A1046" s="1">
        <v>847.4</v>
      </c>
      <c r="B1046" s="1">
        <v>125.86666</v>
      </c>
      <c r="C1046" s="1">
        <v>109.87757999999999</v>
      </c>
      <c r="D1046" s="1">
        <v>121.39578</v>
      </c>
      <c r="E1046" s="1">
        <v>116.01557</v>
      </c>
      <c r="F1046" s="1">
        <v>129.35244</v>
      </c>
      <c r="G1046" s="1">
        <v>138.97620000000001</v>
      </c>
    </row>
    <row r="1047" spans="1:7" x14ac:dyDescent="0.25">
      <c r="A1047" s="1">
        <v>848.2</v>
      </c>
      <c r="B1047" s="1">
        <v>125.86666</v>
      </c>
      <c r="C1047" s="1">
        <v>111.46890999999999</v>
      </c>
      <c r="D1047" s="1">
        <v>121.39578</v>
      </c>
      <c r="E1047" s="1">
        <v>116.01557</v>
      </c>
      <c r="F1047" s="1">
        <v>129.35244</v>
      </c>
      <c r="G1047" s="1">
        <v>138.97620000000001</v>
      </c>
    </row>
    <row r="1048" spans="1:7" x14ac:dyDescent="0.25">
      <c r="A1048" s="1">
        <v>849</v>
      </c>
      <c r="B1048" s="1">
        <v>125.86666</v>
      </c>
      <c r="C1048" s="1">
        <v>111.46890999999999</v>
      </c>
      <c r="D1048" s="1">
        <v>121.39578</v>
      </c>
      <c r="E1048" s="1">
        <v>116.01557</v>
      </c>
      <c r="F1048" s="1">
        <v>125.94244</v>
      </c>
      <c r="G1048" s="1">
        <v>138.97620000000001</v>
      </c>
    </row>
    <row r="1049" spans="1:7" x14ac:dyDescent="0.25">
      <c r="A1049" s="1">
        <v>849.8</v>
      </c>
      <c r="B1049" s="1">
        <v>127.45799</v>
      </c>
      <c r="C1049" s="1">
        <v>109.87757999999999</v>
      </c>
      <c r="D1049" s="1">
        <v>121.39578</v>
      </c>
      <c r="E1049" s="1">
        <v>116.01557</v>
      </c>
      <c r="F1049" s="1">
        <v>125.94244</v>
      </c>
      <c r="G1049" s="1">
        <v>137.23330999999999</v>
      </c>
    </row>
    <row r="1050" spans="1:7" x14ac:dyDescent="0.25">
      <c r="A1050" s="1">
        <v>850.6</v>
      </c>
      <c r="B1050" s="1">
        <v>127.45799</v>
      </c>
      <c r="C1050" s="1">
        <v>109.87757999999999</v>
      </c>
      <c r="D1050" s="1">
        <v>121.39578</v>
      </c>
      <c r="E1050" s="1">
        <v>116.01557</v>
      </c>
      <c r="F1050" s="1">
        <v>129.35244</v>
      </c>
      <c r="G1050" s="1">
        <v>137.23330999999999</v>
      </c>
    </row>
    <row r="1051" spans="1:7" x14ac:dyDescent="0.25">
      <c r="A1051" s="1">
        <v>851.4</v>
      </c>
      <c r="B1051" s="1">
        <v>125.86666</v>
      </c>
      <c r="C1051" s="1">
        <v>111.46890999999999</v>
      </c>
      <c r="D1051" s="1">
        <v>121.39578</v>
      </c>
      <c r="E1051" s="1">
        <v>117.6069</v>
      </c>
      <c r="F1051" s="1">
        <v>125.94244</v>
      </c>
      <c r="G1051" s="1">
        <v>137.23330999999999</v>
      </c>
    </row>
    <row r="1052" spans="1:7" x14ac:dyDescent="0.25">
      <c r="A1052" s="1">
        <v>852.2</v>
      </c>
      <c r="B1052" s="1">
        <v>125.86666</v>
      </c>
      <c r="C1052" s="1">
        <v>113.13602</v>
      </c>
      <c r="D1052" s="1">
        <v>121.39578</v>
      </c>
      <c r="E1052" s="1">
        <v>119.12245</v>
      </c>
      <c r="F1052" s="1">
        <v>125.94244</v>
      </c>
      <c r="G1052" s="1">
        <v>138.97620000000001</v>
      </c>
    </row>
    <row r="1053" spans="1:7" x14ac:dyDescent="0.25">
      <c r="A1053" s="1">
        <v>853.1</v>
      </c>
      <c r="B1053" s="1">
        <v>125.86666</v>
      </c>
      <c r="C1053" s="1">
        <v>113.13602</v>
      </c>
      <c r="D1053" s="1">
        <v>121.39578</v>
      </c>
      <c r="E1053" s="1">
        <v>119.12245</v>
      </c>
      <c r="F1053" s="1">
        <v>129.35244</v>
      </c>
      <c r="G1053" s="1">
        <v>137.23330999999999</v>
      </c>
    </row>
    <row r="1054" spans="1:7" x14ac:dyDescent="0.25">
      <c r="A1054" s="1">
        <v>853.9</v>
      </c>
      <c r="B1054" s="1">
        <v>125.86666</v>
      </c>
      <c r="C1054" s="1">
        <v>113.13602</v>
      </c>
      <c r="D1054" s="1">
        <v>121.39578</v>
      </c>
      <c r="E1054" s="1">
        <v>117.6069</v>
      </c>
      <c r="F1054" s="1">
        <v>125.94244</v>
      </c>
      <c r="G1054" s="1">
        <v>137.23330999999999</v>
      </c>
    </row>
    <row r="1055" spans="1:7" x14ac:dyDescent="0.25">
      <c r="A1055" s="1">
        <v>854.7</v>
      </c>
      <c r="B1055" s="1">
        <v>125.86666</v>
      </c>
      <c r="C1055" s="1">
        <v>113.13602</v>
      </c>
      <c r="D1055" s="1">
        <v>121.39578</v>
      </c>
      <c r="E1055" s="1">
        <v>116.01557</v>
      </c>
      <c r="F1055" s="1">
        <v>125.94244</v>
      </c>
      <c r="G1055" s="1">
        <v>138.97620000000001</v>
      </c>
    </row>
    <row r="1056" spans="1:7" x14ac:dyDescent="0.25">
      <c r="A1056" s="1">
        <v>855.5</v>
      </c>
      <c r="B1056" s="1">
        <v>125.86666</v>
      </c>
      <c r="C1056" s="1">
        <v>111.46890999999999</v>
      </c>
      <c r="D1056" s="1">
        <v>121.39578</v>
      </c>
      <c r="E1056" s="1">
        <v>116.01557</v>
      </c>
      <c r="F1056" s="1">
        <v>125.94244</v>
      </c>
      <c r="G1056" s="1">
        <v>138.97620000000001</v>
      </c>
    </row>
    <row r="1057" spans="1:7" x14ac:dyDescent="0.25">
      <c r="A1057" s="1">
        <v>856.3</v>
      </c>
      <c r="B1057" s="1">
        <v>125.86666</v>
      </c>
      <c r="C1057" s="1">
        <v>111.46890999999999</v>
      </c>
      <c r="D1057" s="1">
        <v>121.39578</v>
      </c>
      <c r="E1057" s="1">
        <v>116.01557</v>
      </c>
      <c r="F1057" s="1">
        <v>129.35244</v>
      </c>
      <c r="G1057" s="1">
        <v>138.97620000000001</v>
      </c>
    </row>
    <row r="1058" spans="1:7" x14ac:dyDescent="0.25">
      <c r="A1058" s="1">
        <v>857.1</v>
      </c>
      <c r="B1058" s="1">
        <v>125.86666</v>
      </c>
      <c r="C1058" s="1">
        <v>113.13602</v>
      </c>
      <c r="D1058" s="1">
        <v>121.39578</v>
      </c>
      <c r="E1058" s="1">
        <v>117.6069</v>
      </c>
      <c r="F1058" s="1">
        <v>129.35244</v>
      </c>
      <c r="G1058" s="1">
        <v>138.97620000000001</v>
      </c>
    </row>
    <row r="1059" spans="1:7" x14ac:dyDescent="0.25">
      <c r="A1059" s="1">
        <v>857.9</v>
      </c>
      <c r="B1059" s="1">
        <v>125.86666</v>
      </c>
      <c r="C1059" s="1">
        <v>113.13602</v>
      </c>
      <c r="D1059" s="1">
        <v>121.39578</v>
      </c>
      <c r="E1059" s="1">
        <v>119.12245</v>
      </c>
      <c r="F1059" s="1">
        <v>125.94244</v>
      </c>
      <c r="G1059" s="1">
        <v>138.97620000000001</v>
      </c>
    </row>
    <row r="1060" spans="1:7" x14ac:dyDescent="0.25">
      <c r="A1060" s="1">
        <v>858.7</v>
      </c>
      <c r="B1060" s="1">
        <v>127.45799</v>
      </c>
      <c r="C1060" s="1">
        <v>113.13602</v>
      </c>
      <c r="D1060" s="1">
        <v>121.39578</v>
      </c>
      <c r="E1060" s="1">
        <v>117.6069</v>
      </c>
      <c r="F1060" s="1">
        <v>127.60955</v>
      </c>
      <c r="G1060" s="1">
        <v>138.97620000000001</v>
      </c>
    </row>
    <row r="1061" spans="1:7" x14ac:dyDescent="0.25">
      <c r="A1061" s="1">
        <v>859.6</v>
      </c>
      <c r="B1061" s="1">
        <v>129.1251</v>
      </c>
      <c r="C1061" s="1">
        <v>113.13602</v>
      </c>
      <c r="D1061" s="1">
        <v>121.39578</v>
      </c>
      <c r="E1061" s="1">
        <v>117.6069</v>
      </c>
      <c r="F1061" s="1">
        <v>131.01954000000001</v>
      </c>
      <c r="G1061" s="1">
        <v>138.97620000000001</v>
      </c>
    </row>
    <row r="1062" spans="1:7" x14ac:dyDescent="0.25">
      <c r="A1062" s="1">
        <v>860.4</v>
      </c>
      <c r="B1062" s="1">
        <v>127.45799</v>
      </c>
      <c r="C1062" s="1">
        <v>113.13602</v>
      </c>
      <c r="D1062" s="1">
        <v>121.39578</v>
      </c>
      <c r="E1062" s="1">
        <v>119.12245</v>
      </c>
      <c r="F1062" s="1">
        <v>129.35244</v>
      </c>
      <c r="G1062" s="1">
        <v>138.97620000000001</v>
      </c>
    </row>
    <row r="1063" spans="1:7" x14ac:dyDescent="0.25">
      <c r="A1063" s="1">
        <v>861.2</v>
      </c>
      <c r="B1063" s="1">
        <v>125.86666</v>
      </c>
      <c r="C1063" s="1">
        <v>113.13602</v>
      </c>
      <c r="D1063" s="1">
        <v>121.39578</v>
      </c>
      <c r="E1063" s="1">
        <v>119.12245</v>
      </c>
      <c r="F1063" s="1">
        <v>129.35244</v>
      </c>
      <c r="G1063" s="1">
        <v>138.97620000000001</v>
      </c>
    </row>
    <row r="1064" spans="1:7" x14ac:dyDescent="0.25">
      <c r="A1064" s="1">
        <v>862</v>
      </c>
      <c r="B1064" s="1">
        <v>125.86666</v>
      </c>
      <c r="C1064" s="1">
        <v>113.13602</v>
      </c>
      <c r="D1064" s="1">
        <v>121.39578</v>
      </c>
      <c r="E1064" s="1">
        <v>119.12245</v>
      </c>
      <c r="F1064" s="1">
        <v>131.01954000000001</v>
      </c>
      <c r="G1064" s="1">
        <v>138.97620000000001</v>
      </c>
    </row>
    <row r="1065" spans="1:7" x14ac:dyDescent="0.25">
      <c r="A1065" s="1">
        <v>862.8</v>
      </c>
      <c r="B1065" s="1">
        <v>125.86666</v>
      </c>
      <c r="C1065" s="1">
        <v>113.13602</v>
      </c>
      <c r="D1065" s="1">
        <v>121.39578</v>
      </c>
      <c r="E1065" s="1">
        <v>119.12245</v>
      </c>
      <c r="F1065" s="1">
        <v>131.01954000000001</v>
      </c>
      <c r="G1065" s="1">
        <v>138.97620000000001</v>
      </c>
    </row>
    <row r="1066" spans="1:7" x14ac:dyDescent="0.25">
      <c r="A1066" s="1">
        <v>863.6</v>
      </c>
      <c r="B1066" s="1">
        <v>127.45799</v>
      </c>
      <c r="C1066" s="1">
        <v>113.13602</v>
      </c>
      <c r="D1066" s="1">
        <v>121.39578</v>
      </c>
      <c r="E1066" s="1">
        <v>117.6069</v>
      </c>
      <c r="F1066" s="1">
        <v>127.60955</v>
      </c>
      <c r="G1066" s="1">
        <v>138.97620000000001</v>
      </c>
    </row>
    <row r="1067" spans="1:7" x14ac:dyDescent="0.25">
      <c r="A1067" s="1">
        <v>864.4</v>
      </c>
      <c r="B1067" s="1">
        <v>129.1251</v>
      </c>
      <c r="C1067" s="1">
        <v>113.13602</v>
      </c>
      <c r="D1067" s="1">
        <v>121.39578</v>
      </c>
      <c r="E1067" s="1">
        <v>117.6069</v>
      </c>
      <c r="F1067" s="1">
        <v>127.60955</v>
      </c>
      <c r="G1067" s="1">
        <v>138.97620000000001</v>
      </c>
    </row>
    <row r="1068" spans="1:7" x14ac:dyDescent="0.25">
      <c r="A1068" s="1">
        <v>865.2</v>
      </c>
      <c r="B1068" s="1">
        <v>129.1251</v>
      </c>
      <c r="C1068" s="1">
        <v>113.13602</v>
      </c>
      <c r="D1068" s="1">
        <v>121.39578</v>
      </c>
      <c r="E1068" s="1">
        <v>117.6069</v>
      </c>
      <c r="F1068" s="1">
        <v>129.35244</v>
      </c>
      <c r="G1068" s="1">
        <v>138.97620000000001</v>
      </c>
    </row>
    <row r="1069" spans="1:7" x14ac:dyDescent="0.25">
      <c r="A1069" s="1">
        <v>866.1</v>
      </c>
      <c r="B1069" s="1">
        <v>129.1251</v>
      </c>
      <c r="C1069" s="1">
        <v>113.13602</v>
      </c>
      <c r="D1069" s="1">
        <v>121.39578</v>
      </c>
      <c r="E1069" s="1">
        <v>117.6069</v>
      </c>
      <c r="F1069" s="1">
        <v>132.76242999999999</v>
      </c>
      <c r="G1069" s="1">
        <v>138.97620000000001</v>
      </c>
    </row>
    <row r="1070" spans="1:7" x14ac:dyDescent="0.25">
      <c r="A1070" s="1">
        <v>866.9</v>
      </c>
      <c r="B1070" s="1">
        <v>127.45799</v>
      </c>
      <c r="C1070" s="1">
        <v>113.13602</v>
      </c>
      <c r="D1070" s="1">
        <v>121.39578</v>
      </c>
      <c r="E1070" s="1">
        <v>119.12245</v>
      </c>
      <c r="F1070" s="1">
        <v>129.35244</v>
      </c>
      <c r="G1070" s="1">
        <v>138.97620000000001</v>
      </c>
    </row>
    <row r="1071" spans="1:7" x14ac:dyDescent="0.25">
      <c r="A1071" s="1">
        <v>867.7</v>
      </c>
      <c r="B1071" s="1">
        <v>129.1251</v>
      </c>
      <c r="C1071" s="1">
        <v>113.13602</v>
      </c>
      <c r="D1071" s="1">
        <v>121.39578</v>
      </c>
      <c r="E1071" s="1">
        <v>119.12245</v>
      </c>
      <c r="F1071" s="1">
        <v>127.60955</v>
      </c>
      <c r="G1071" s="1">
        <v>138.97620000000001</v>
      </c>
    </row>
    <row r="1072" spans="1:7" x14ac:dyDescent="0.25">
      <c r="A1072" s="1">
        <v>868.5</v>
      </c>
      <c r="B1072" s="1">
        <v>130.71643</v>
      </c>
      <c r="C1072" s="1">
        <v>113.13602</v>
      </c>
      <c r="D1072" s="1">
        <v>121.39578</v>
      </c>
      <c r="E1072" s="1">
        <v>119.12245</v>
      </c>
      <c r="F1072" s="1">
        <v>132.76242999999999</v>
      </c>
      <c r="G1072" s="1">
        <v>138.97620000000001</v>
      </c>
    </row>
    <row r="1073" spans="1:7" x14ac:dyDescent="0.25">
      <c r="A1073" s="1">
        <v>869.3</v>
      </c>
      <c r="B1073" s="1">
        <v>129.1251</v>
      </c>
      <c r="C1073" s="1">
        <v>113.13602</v>
      </c>
      <c r="D1073" s="1">
        <v>121.39578</v>
      </c>
      <c r="E1073" s="1">
        <v>117.6069</v>
      </c>
      <c r="F1073" s="1">
        <v>132.76242999999999</v>
      </c>
      <c r="G1073" s="1">
        <v>138.97620000000001</v>
      </c>
    </row>
    <row r="1074" spans="1:7" x14ac:dyDescent="0.25">
      <c r="A1074" s="1">
        <v>870.1</v>
      </c>
      <c r="B1074" s="1">
        <v>129.1251</v>
      </c>
      <c r="C1074" s="1">
        <v>113.13602</v>
      </c>
      <c r="D1074" s="1">
        <v>121.39578</v>
      </c>
      <c r="E1074" s="1">
        <v>117.6069</v>
      </c>
      <c r="F1074" s="1">
        <v>127.60955</v>
      </c>
      <c r="G1074" s="1">
        <v>138.97620000000001</v>
      </c>
    </row>
    <row r="1075" spans="1:7" x14ac:dyDescent="0.25">
      <c r="A1075" s="1">
        <v>870.9</v>
      </c>
      <c r="B1075" s="1">
        <v>129.1251</v>
      </c>
      <c r="C1075" s="1">
        <v>113.13602</v>
      </c>
      <c r="D1075" s="1">
        <v>121.39578</v>
      </c>
      <c r="E1075" s="1">
        <v>117.6069</v>
      </c>
      <c r="F1075" s="1">
        <v>131.01954000000001</v>
      </c>
      <c r="G1075" s="1">
        <v>138.97620000000001</v>
      </c>
    </row>
    <row r="1076" spans="1:7" x14ac:dyDescent="0.25">
      <c r="A1076" s="1">
        <v>871.7</v>
      </c>
      <c r="B1076" s="1">
        <v>129.1251</v>
      </c>
      <c r="C1076" s="1">
        <v>113.13602</v>
      </c>
      <c r="D1076" s="1">
        <v>121.39578</v>
      </c>
      <c r="E1076" s="1">
        <v>119.12245</v>
      </c>
      <c r="F1076" s="1">
        <v>134.42954</v>
      </c>
      <c r="G1076" s="1">
        <v>138.97620000000001</v>
      </c>
    </row>
    <row r="1077" spans="1:7" x14ac:dyDescent="0.25">
      <c r="A1077" s="1">
        <v>872.6</v>
      </c>
      <c r="B1077" s="1">
        <v>129.1251</v>
      </c>
      <c r="C1077" s="1">
        <v>113.13602</v>
      </c>
      <c r="D1077" s="1">
        <v>121.39578</v>
      </c>
      <c r="E1077" s="1">
        <v>117.6069</v>
      </c>
      <c r="F1077" s="1">
        <v>131.01954000000001</v>
      </c>
      <c r="G1077" s="1">
        <v>137.23330999999999</v>
      </c>
    </row>
    <row r="1078" spans="1:7" x14ac:dyDescent="0.25">
      <c r="A1078" s="1">
        <v>873.4</v>
      </c>
      <c r="B1078" s="1">
        <v>129.1251</v>
      </c>
      <c r="C1078" s="1">
        <v>113.13602</v>
      </c>
      <c r="D1078" s="1">
        <v>121.39578</v>
      </c>
      <c r="E1078" s="1">
        <v>116.01557</v>
      </c>
      <c r="F1078" s="1">
        <v>131.01954000000001</v>
      </c>
      <c r="G1078" s="1">
        <v>137.23330999999999</v>
      </c>
    </row>
    <row r="1079" spans="1:7" x14ac:dyDescent="0.25">
      <c r="A1079" s="1">
        <v>874.2</v>
      </c>
      <c r="B1079" s="1">
        <v>130.71643</v>
      </c>
      <c r="C1079" s="1">
        <v>113.13602</v>
      </c>
      <c r="D1079" s="1">
        <v>121.39578</v>
      </c>
      <c r="E1079" s="1">
        <v>117.6069</v>
      </c>
      <c r="F1079" s="1">
        <v>129.35244</v>
      </c>
      <c r="G1079" s="1">
        <v>138.97620000000001</v>
      </c>
    </row>
    <row r="1080" spans="1:7" x14ac:dyDescent="0.25">
      <c r="A1080" s="1">
        <v>875</v>
      </c>
      <c r="B1080" s="1">
        <v>132.30776</v>
      </c>
      <c r="C1080" s="1">
        <v>113.13602</v>
      </c>
      <c r="D1080" s="1">
        <v>121.39578</v>
      </c>
      <c r="E1080" s="1">
        <v>117.6069</v>
      </c>
      <c r="F1080" s="1">
        <v>131.01954000000001</v>
      </c>
      <c r="G1080" s="1">
        <v>137.23330999999999</v>
      </c>
    </row>
    <row r="1081" spans="1:7" x14ac:dyDescent="0.25">
      <c r="A1081" s="1">
        <v>875.8</v>
      </c>
      <c r="B1081" s="1">
        <v>132.30776</v>
      </c>
      <c r="C1081" s="1">
        <v>113.13602</v>
      </c>
      <c r="D1081" s="1">
        <v>121.39578</v>
      </c>
      <c r="E1081" s="1">
        <v>116.01557</v>
      </c>
      <c r="F1081" s="1">
        <v>131.01954000000001</v>
      </c>
      <c r="G1081" s="1">
        <v>137.23330999999999</v>
      </c>
    </row>
    <row r="1082" spans="1:7" x14ac:dyDescent="0.25">
      <c r="A1082" s="1">
        <v>876.6</v>
      </c>
      <c r="B1082" s="1">
        <v>132.30776</v>
      </c>
      <c r="C1082" s="1">
        <v>113.13602</v>
      </c>
      <c r="D1082" s="1">
        <v>121.39578</v>
      </c>
      <c r="E1082" s="1">
        <v>117.6069</v>
      </c>
      <c r="F1082" s="1">
        <v>129.35244</v>
      </c>
      <c r="G1082" s="1">
        <v>137.23330999999999</v>
      </c>
    </row>
    <row r="1083" spans="1:7" x14ac:dyDescent="0.25">
      <c r="A1083" s="1">
        <v>877.4</v>
      </c>
      <c r="B1083" s="1">
        <v>132.30776</v>
      </c>
      <c r="C1083" s="1">
        <v>113.13602</v>
      </c>
      <c r="D1083" s="1">
        <v>121.39578</v>
      </c>
      <c r="E1083" s="1">
        <v>119.12245</v>
      </c>
      <c r="F1083" s="1">
        <v>131.01954000000001</v>
      </c>
      <c r="G1083" s="1">
        <v>138.97620000000001</v>
      </c>
    </row>
    <row r="1084" spans="1:7" x14ac:dyDescent="0.25">
      <c r="A1084" s="1">
        <v>878.3</v>
      </c>
      <c r="B1084" s="1">
        <v>132.30776</v>
      </c>
      <c r="C1084" s="1">
        <v>113.13602</v>
      </c>
      <c r="D1084" s="1">
        <v>121.39578</v>
      </c>
      <c r="E1084" s="1">
        <v>117.6069</v>
      </c>
      <c r="F1084" s="1">
        <v>132.76242999999999</v>
      </c>
      <c r="G1084" s="1">
        <v>138.97620000000001</v>
      </c>
    </row>
    <row r="1085" spans="1:7" x14ac:dyDescent="0.25">
      <c r="A1085" s="1">
        <v>879.1</v>
      </c>
      <c r="B1085" s="1">
        <v>132.30776</v>
      </c>
      <c r="C1085" s="1">
        <v>113.13602</v>
      </c>
      <c r="D1085" s="1">
        <v>121.39578</v>
      </c>
      <c r="E1085" s="1">
        <v>117.6069</v>
      </c>
      <c r="F1085" s="1">
        <v>132.76242999999999</v>
      </c>
      <c r="G1085" s="1">
        <v>138.97620000000001</v>
      </c>
    </row>
    <row r="1086" spans="1:7" x14ac:dyDescent="0.25">
      <c r="A1086" s="1">
        <v>879.9</v>
      </c>
      <c r="B1086" s="1">
        <v>132.30776</v>
      </c>
      <c r="C1086" s="1">
        <v>113.13602</v>
      </c>
      <c r="D1086" s="1">
        <v>121.39578</v>
      </c>
      <c r="E1086" s="1">
        <v>116.01557</v>
      </c>
      <c r="F1086" s="1">
        <v>129.35244</v>
      </c>
      <c r="G1086" s="1">
        <v>138.97620000000001</v>
      </c>
    </row>
    <row r="1087" spans="1:7" x14ac:dyDescent="0.25">
      <c r="A1087" s="1">
        <v>880.7</v>
      </c>
      <c r="B1087" s="1">
        <v>132.30776</v>
      </c>
      <c r="C1087" s="1">
        <v>113.13602</v>
      </c>
      <c r="D1087" s="1">
        <v>121.39578</v>
      </c>
      <c r="E1087" s="1">
        <v>116.01557</v>
      </c>
      <c r="F1087" s="1">
        <v>131.01954000000001</v>
      </c>
      <c r="G1087" s="1">
        <v>138.97620000000001</v>
      </c>
    </row>
    <row r="1088" spans="1:7" x14ac:dyDescent="0.25">
      <c r="A1088" s="1">
        <v>881.5</v>
      </c>
      <c r="B1088" s="1">
        <v>132.30776</v>
      </c>
      <c r="C1088" s="1">
        <v>113.13602</v>
      </c>
      <c r="D1088" s="1">
        <v>121.39578</v>
      </c>
      <c r="E1088" s="1">
        <v>117.6069</v>
      </c>
      <c r="F1088" s="1">
        <v>134.42954</v>
      </c>
      <c r="G1088" s="1">
        <v>138.97620000000001</v>
      </c>
    </row>
    <row r="1089" spans="1:7" x14ac:dyDescent="0.25">
      <c r="A1089" s="1">
        <v>882.3</v>
      </c>
      <c r="B1089" s="1">
        <v>132.30776</v>
      </c>
      <c r="C1089" s="1">
        <v>113.13602</v>
      </c>
      <c r="D1089" s="1">
        <v>121.39578</v>
      </c>
      <c r="E1089" s="1">
        <v>119.12245</v>
      </c>
      <c r="F1089" s="1">
        <v>129.35244</v>
      </c>
      <c r="G1089" s="1">
        <v>138.97620000000001</v>
      </c>
    </row>
    <row r="1090" spans="1:7" x14ac:dyDescent="0.25">
      <c r="A1090" s="1">
        <v>883.1</v>
      </c>
      <c r="B1090" s="1">
        <v>132.30776</v>
      </c>
      <c r="C1090" s="1">
        <v>113.13602</v>
      </c>
      <c r="D1090" s="1">
        <v>121.39578</v>
      </c>
      <c r="E1090" s="1">
        <v>117.6069</v>
      </c>
      <c r="F1090" s="1">
        <v>129.35244</v>
      </c>
      <c r="G1090" s="1">
        <v>138.97620000000001</v>
      </c>
    </row>
    <row r="1091" spans="1:7" x14ac:dyDescent="0.25">
      <c r="A1091" s="1">
        <v>883.9</v>
      </c>
      <c r="B1091" s="1">
        <v>132.30776</v>
      </c>
      <c r="C1091" s="1">
        <v>113.13602</v>
      </c>
      <c r="D1091" s="1">
        <v>121.39578</v>
      </c>
      <c r="E1091" s="1">
        <v>116.01557</v>
      </c>
      <c r="F1091" s="1">
        <v>131.01954000000001</v>
      </c>
      <c r="G1091" s="1">
        <v>138.97620000000001</v>
      </c>
    </row>
    <row r="1092" spans="1:7" x14ac:dyDescent="0.25">
      <c r="A1092" s="1">
        <v>884.8</v>
      </c>
      <c r="B1092" s="1">
        <v>132.30776</v>
      </c>
      <c r="C1092" s="1">
        <v>113.13602</v>
      </c>
      <c r="D1092" s="1">
        <v>121.39578</v>
      </c>
      <c r="E1092" s="1">
        <v>117.6069</v>
      </c>
      <c r="F1092" s="1">
        <v>131.01954000000001</v>
      </c>
      <c r="G1092" s="1">
        <v>138.97620000000001</v>
      </c>
    </row>
    <row r="1093" spans="1:7" x14ac:dyDescent="0.25">
      <c r="A1093" s="1">
        <v>885.6</v>
      </c>
      <c r="B1093" s="1">
        <v>132.30776</v>
      </c>
      <c r="C1093" s="1">
        <v>113.13602</v>
      </c>
      <c r="D1093" s="1">
        <v>121.39578</v>
      </c>
      <c r="E1093" s="1">
        <v>119.12245</v>
      </c>
      <c r="F1093" s="1">
        <v>129.35244</v>
      </c>
      <c r="G1093" s="1">
        <v>138.97620000000001</v>
      </c>
    </row>
    <row r="1094" spans="1:7" x14ac:dyDescent="0.25">
      <c r="A1094" s="1">
        <v>886.4</v>
      </c>
      <c r="B1094" s="1">
        <v>132.30776</v>
      </c>
      <c r="C1094" s="1">
        <v>113.13602</v>
      </c>
      <c r="D1094" s="1">
        <v>121.39578</v>
      </c>
      <c r="E1094" s="1">
        <v>119.12245</v>
      </c>
      <c r="F1094" s="1">
        <v>129.35244</v>
      </c>
      <c r="G1094" s="1">
        <v>138.97620000000001</v>
      </c>
    </row>
    <row r="1095" spans="1:7" x14ac:dyDescent="0.25">
      <c r="A1095" s="1">
        <v>887.2</v>
      </c>
      <c r="B1095" s="1">
        <v>132.30776</v>
      </c>
      <c r="C1095" s="1">
        <v>113.13602</v>
      </c>
      <c r="D1095" s="1">
        <v>121.39578</v>
      </c>
      <c r="E1095" s="1">
        <v>119.12245</v>
      </c>
      <c r="F1095" s="1">
        <v>132.76242999999999</v>
      </c>
      <c r="G1095" s="1">
        <v>138.97620000000001</v>
      </c>
    </row>
    <row r="1096" spans="1:7" x14ac:dyDescent="0.25">
      <c r="A1096" s="1">
        <v>888</v>
      </c>
      <c r="B1096" s="1">
        <v>132.30776</v>
      </c>
      <c r="C1096" s="1">
        <v>113.13602</v>
      </c>
      <c r="D1096" s="1">
        <v>121.39578</v>
      </c>
      <c r="E1096" s="1">
        <v>119.12245</v>
      </c>
      <c r="F1096" s="1">
        <v>136.17241999999999</v>
      </c>
      <c r="G1096" s="1">
        <v>138.97620000000001</v>
      </c>
    </row>
    <row r="1097" spans="1:7" x14ac:dyDescent="0.25">
      <c r="A1097" s="1">
        <v>888.8</v>
      </c>
      <c r="B1097" s="1">
        <v>132.30776</v>
      </c>
      <c r="C1097" s="1">
        <v>113.13602</v>
      </c>
      <c r="D1097" s="1">
        <v>121.39578</v>
      </c>
      <c r="E1097" s="1">
        <v>119.12245</v>
      </c>
      <c r="F1097" s="1">
        <v>132.76242999999999</v>
      </c>
      <c r="G1097" s="1">
        <v>138.97620000000001</v>
      </c>
    </row>
    <row r="1098" spans="1:7" x14ac:dyDescent="0.25">
      <c r="A1098" s="1">
        <v>889.6</v>
      </c>
      <c r="B1098" s="1">
        <v>132.30776</v>
      </c>
      <c r="C1098" s="1">
        <v>113.13602</v>
      </c>
      <c r="D1098" s="1">
        <v>121.39578</v>
      </c>
      <c r="E1098" s="1">
        <v>117.6069</v>
      </c>
      <c r="F1098" s="1">
        <v>132.76242999999999</v>
      </c>
      <c r="G1098" s="1">
        <v>138.97620000000001</v>
      </c>
    </row>
    <row r="1099" spans="1:7" x14ac:dyDescent="0.25">
      <c r="A1099" s="1">
        <v>890.4</v>
      </c>
      <c r="B1099" s="1">
        <v>132.30776</v>
      </c>
      <c r="C1099" s="1">
        <v>113.13602</v>
      </c>
      <c r="D1099" s="1">
        <v>121.39578</v>
      </c>
      <c r="E1099" s="1">
        <v>117.6069</v>
      </c>
      <c r="F1099" s="1">
        <v>136.17241999999999</v>
      </c>
      <c r="G1099" s="1">
        <v>138.97620000000001</v>
      </c>
    </row>
    <row r="1100" spans="1:7" x14ac:dyDescent="0.25">
      <c r="A1100" s="1">
        <v>891.3</v>
      </c>
      <c r="B1100" s="1">
        <v>132.30776</v>
      </c>
      <c r="C1100" s="1">
        <v>113.13602</v>
      </c>
      <c r="D1100" s="1">
        <v>121.39578</v>
      </c>
      <c r="E1100" s="1">
        <v>119.12245</v>
      </c>
      <c r="F1100" s="1">
        <v>132.76242999999999</v>
      </c>
      <c r="G1100" s="1">
        <v>142.38619</v>
      </c>
    </row>
    <row r="1101" spans="1:7" x14ac:dyDescent="0.25">
      <c r="A1101" s="1">
        <v>892.1</v>
      </c>
      <c r="B1101" s="1">
        <v>132.30776</v>
      </c>
      <c r="C1101" s="1">
        <v>113.13602</v>
      </c>
      <c r="D1101" s="1">
        <v>121.39578</v>
      </c>
      <c r="E1101" s="1">
        <v>119.12245</v>
      </c>
      <c r="F1101" s="1">
        <v>132.76242999999999</v>
      </c>
      <c r="G1101" s="1">
        <v>142.38619</v>
      </c>
    </row>
    <row r="1102" spans="1:7" x14ac:dyDescent="0.25">
      <c r="A1102" s="1">
        <v>892.9</v>
      </c>
      <c r="B1102" s="1">
        <v>132.30776</v>
      </c>
      <c r="C1102" s="1">
        <v>113.13602</v>
      </c>
      <c r="D1102" s="1">
        <v>121.39578</v>
      </c>
      <c r="E1102" s="1">
        <v>117.6069</v>
      </c>
      <c r="F1102" s="1">
        <v>136.17241999999999</v>
      </c>
      <c r="G1102" s="1">
        <v>138.97620000000001</v>
      </c>
    </row>
    <row r="1103" spans="1:7" x14ac:dyDescent="0.25">
      <c r="A1103" s="1">
        <v>893.7</v>
      </c>
      <c r="B1103" s="1">
        <v>132.30776</v>
      </c>
      <c r="C1103" s="1">
        <v>113.13602</v>
      </c>
      <c r="D1103" s="1">
        <v>121.39578</v>
      </c>
      <c r="E1103" s="1">
        <v>116.01557</v>
      </c>
      <c r="F1103" s="1">
        <v>136.17241999999999</v>
      </c>
      <c r="G1103" s="1">
        <v>142.38619</v>
      </c>
    </row>
    <row r="1104" spans="1:7" x14ac:dyDescent="0.25">
      <c r="A1104" s="1">
        <v>894.5</v>
      </c>
      <c r="B1104" s="1">
        <v>132.30776</v>
      </c>
      <c r="C1104" s="1">
        <v>113.13602</v>
      </c>
      <c r="D1104" s="1">
        <v>121.39578</v>
      </c>
      <c r="E1104" s="1">
        <v>117.6069</v>
      </c>
      <c r="F1104" s="1">
        <v>136.17241999999999</v>
      </c>
      <c r="G1104" s="1">
        <v>142.38619</v>
      </c>
    </row>
    <row r="1105" spans="1:7" x14ac:dyDescent="0.25">
      <c r="A1105" s="1">
        <v>895.3</v>
      </c>
      <c r="B1105" s="1">
        <v>132.30776</v>
      </c>
      <c r="C1105" s="1">
        <v>114.72735</v>
      </c>
      <c r="D1105" s="1">
        <v>123.06289</v>
      </c>
      <c r="E1105" s="1">
        <v>119.12245</v>
      </c>
      <c r="F1105" s="1">
        <v>132.76242999999999</v>
      </c>
      <c r="G1105" s="1">
        <v>142.38619</v>
      </c>
    </row>
    <row r="1106" spans="1:7" x14ac:dyDescent="0.25">
      <c r="A1106" s="1">
        <v>896.1</v>
      </c>
      <c r="B1106" s="1">
        <v>132.30776</v>
      </c>
      <c r="C1106" s="1">
        <v>114.72735</v>
      </c>
      <c r="D1106" s="1">
        <v>124.65422</v>
      </c>
      <c r="E1106" s="1">
        <v>119.12245</v>
      </c>
      <c r="F1106" s="1">
        <v>132.76242999999999</v>
      </c>
      <c r="G1106" s="1">
        <v>142.38619</v>
      </c>
    </row>
    <row r="1107" spans="1:7" x14ac:dyDescent="0.25">
      <c r="A1107" s="1">
        <v>896.9</v>
      </c>
      <c r="B1107" s="1">
        <v>132.30776</v>
      </c>
      <c r="C1107" s="1">
        <v>113.13602</v>
      </c>
      <c r="D1107" s="1">
        <v>123.06289</v>
      </c>
      <c r="E1107" s="1">
        <v>119.12245</v>
      </c>
      <c r="F1107" s="1">
        <v>136.17241999999999</v>
      </c>
      <c r="G1107" s="1">
        <v>144.12907999999999</v>
      </c>
    </row>
    <row r="1108" spans="1:7" x14ac:dyDescent="0.25">
      <c r="A1108" s="1">
        <v>897.8</v>
      </c>
      <c r="B1108" s="1">
        <v>132.30776</v>
      </c>
      <c r="C1108" s="1">
        <v>113.13602</v>
      </c>
      <c r="D1108" s="1">
        <v>121.39578</v>
      </c>
      <c r="E1108" s="1">
        <v>117.6069</v>
      </c>
      <c r="F1108" s="1">
        <v>134.42954</v>
      </c>
      <c r="G1108" s="1">
        <v>138.97620000000001</v>
      </c>
    </row>
    <row r="1109" spans="1:7" x14ac:dyDescent="0.25">
      <c r="A1109" s="1">
        <v>898.6</v>
      </c>
      <c r="B1109" s="1">
        <v>132.30776</v>
      </c>
      <c r="C1109" s="1">
        <v>113.13602</v>
      </c>
      <c r="D1109" s="1">
        <v>121.39578</v>
      </c>
      <c r="E1109" s="1">
        <v>116.01557</v>
      </c>
      <c r="F1109" s="1">
        <v>132.76242999999999</v>
      </c>
      <c r="G1109" s="1">
        <v>140.64330000000001</v>
      </c>
    </row>
    <row r="1110" spans="1:7" x14ac:dyDescent="0.25">
      <c r="A1110" s="1">
        <v>899.4</v>
      </c>
      <c r="B1110" s="1">
        <v>132.30776</v>
      </c>
      <c r="C1110" s="1">
        <v>113.13602</v>
      </c>
      <c r="D1110" s="1">
        <v>121.39578</v>
      </c>
      <c r="E1110" s="1">
        <v>117.6069</v>
      </c>
      <c r="F1110" s="1">
        <v>134.42954</v>
      </c>
      <c r="G1110" s="1">
        <v>140.64330000000001</v>
      </c>
    </row>
    <row r="1111" spans="1:7" x14ac:dyDescent="0.25">
      <c r="A1111" s="1">
        <v>900.2</v>
      </c>
      <c r="B1111" s="1">
        <v>132.30776</v>
      </c>
      <c r="C1111" s="1">
        <v>113.13602</v>
      </c>
      <c r="D1111" s="1">
        <v>121.39578</v>
      </c>
      <c r="E1111" s="1">
        <v>119.12245</v>
      </c>
      <c r="F1111" s="1">
        <v>134.42954</v>
      </c>
      <c r="G1111" s="1">
        <v>138.97620000000001</v>
      </c>
    </row>
    <row r="1112" spans="1:7" x14ac:dyDescent="0.25">
      <c r="A1112" s="1">
        <v>901</v>
      </c>
      <c r="B1112" s="1">
        <v>132.30776</v>
      </c>
      <c r="C1112" s="1">
        <v>113.13602</v>
      </c>
      <c r="D1112" s="1">
        <v>121.39578</v>
      </c>
      <c r="E1112" s="1">
        <v>120.71378</v>
      </c>
      <c r="F1112" s="1">
        <v>131.01954000000001</v>
      </c>
      <c r="G1112" s="1">
        <v>137.23330999999999</v>
      </c>
    </row>
    <row r="1113" spans="1:7" x14ac:dyDescent="0.25">
      <c r="A1113" s="1">
        <v>901.8</v>
      </c>
      <c r="B1113" s="1">
        <v>132.30776</v>
      </c>
      <c r="C1113" s="1">
        <v>113.13602</v>
      </c>
      <c r="D1113" s="1">
        <v>121.39578</v>
      </c>
      <c r="E1113" s="1">
        <v>120.71378</v>
      </c>
      <c r="F1113" s="1">
        <v>132.76242999999999</v>
      </c>
      <c r="G1113" s="1">
        <v>138.97620000000001</v>
      </c>
    </row>
    <row r="1114" spans="1:7" x14ac:dyDescent="0.25">
      <c r="A1114" s="1">
        <v>902.6</v>
      </c>
      <c r="B1114" s="1">
        <v>132.30776</v>
      </c>
      <c r="C1114" s="1">
        <v>113.13602</v>
      </c>
      <c r="D1114" s="1">
        <v>121.39578</v>
      </c>
      <c r="E1114" s="1">
        <v>117.6069</v>
      </c>
      <c r="F1114" s="1">
        <v>136.17241999999999</v>
      </c>
      <c r="G1114" s="1">
        <v>138.97620000000001</v>
      </c>
    </row>
    <row r="1115" spans="1:7" x14ac:dyDescent="0.25">
      <c r="A1115" s="1">
        <v>903.4</v>
      </c>
      <c r="B1115" s="1">
        <v>132.30776</v>
      </c>
      <c r="C1115" s="1">
        <v>113.13602</v>
      </c>
      <c r="D1115" s="1">
        <v>121.39578</v>
      </c>
      <c r="E1115" s="1">
        <v>116.01557</v>
      </c>
      <c r="F1115" s="1">
        <v>136.17241999999999</v>
      </c>
      <c r="G1115" s="1">
        <v>138.97620000000001</v>
      </c>
    </row>
    <row r="1116" spans="1:7" x14ac:dyDescent="0.25">
      <c r="A1116" s="1">
        <v>904.3</v>
      </c>
      <c r="B1116" s="1">
        <v>132.30776</v>
      </c>
      <c r="C1116" s="1">
        <v>114.72735</v>
      </c>
      <c r="D1116" s="1">
        <v>121.39578</v>
      </c>
      <c r="E1116" s="1">
        <v>116.01557</v>
      </c>
      <c r="F1116" s="1">
        <v>132.76242999999999</v>
      </c>
      <c r="G1116" s="1">
        <v>137.23330999999999</v>
      </c>
    </row>
    <row r="1117" spans="1:7" x14ac:dyDescent="0.25">
      <c r="A1117" s="1">
        <v>905.1</v>
      </c>
      <c r="B1117" s="1">
        <v>132.30776</v>
      </c>
      <c r="C1117" s="1">
        <v>116.31868</v>
      </c>
      <c r="D1117" s="1">
        <v>123.06289</v>
      </c>
      <c r="E1117" s="1">
        <v>116.01557</v>
      </c>
      <c r="F1117" s="1">
        <v>132.76242999999999</v>
      </c>
      <c r="G1117" s="1">
        <v>137.23330999999999</v>
      </c>
    </row>
    <row r="1118" spans="1:7" x14ac:dyDescent="0.25">
      <c r="A1118" s="1">
        <v>905.9</v>
      </c>
      <c r="B1118" s="1">
        <v>132.30776</v>
      </c>
      <c r="C1118" s="1">
        <v>116.31868</v>
      </c>
      <c r="D1118" s="1">
        <v>124.65422</v>
      </c>
      <c r="E1118" s="1">
        <v>117.6069</v>
      </c>
      <c r="F1118" s="1">
        <v>134.42954</v>
      </c>
      <c r="G1118" s="1">
        <v>138.97620000000001</v>
      </c>
    </row>
    <row r="1119" spans="1:7" x14ac:dyDescent="0.25">
      <c r="A1119" s="1">
        <v>906.7</v>
      </c>
      <c r="B1119" s="1">
        <v>132.30776</v>
      </c>
      <c r="C1119" s="1">
        <v>116.31868</v>
      </c>
      <c r="D1119" s="1">
        <v>124.65422</v>
      </c>
      <c r="E1119" s="1">
        <v>119.12245</v>
      </c>
      <c r="F1119" s="1">
        <v>137.83953</v>
      </c>
      <c r="G1119" s="1">
        <v>137.23330999999999</v>
      </c>
    </row>
    <row r="1120" spans="1:7" x14ac:dyDescent="0.25">
      <c r="A1120" s="1">
        <v>907.5</v>
      </c>
      <c r="B1120" s="1">
        <v>132.30776</v>
      </c>
      <c r="C1120" s="1">
        <v>116.31868</v>
      </c>
      <c r="D1120" s="1">
        <v>124.65422</v>
      </c>
      <c r="E1120" s="1">
        <v>117.6069</v>
      </c>
      <c r="F1120" s="1">
        <v>132.76242999999999</v>
      </c>
      <c r="G1120" s="1">
        <v>137.23330999999999</v>
      </c>
    </row>
    <row r="1121" spans="1:7" x14ac:dyDescent="0.25">
      <c r="A1121" s="1">
        <v>908.3</v>
      </c>
      <c r="B1121" s="1">
        <v>132.30776</v>
      </c>
      <c r="C1121" s="1">
        <v>116.31868</v>
      </c>
      <c r="D1121" s="1">
        <v>123.06289</v>
      </c>
      <c r="E1121" s="1">
        <v>117.6069</v>
      </c>
      <c r="F1121" s="1">
        <v>132.76242999999999</v>
      </c>
      <c r="G1121" s="1">
        <v>137.23330999999999</v>
      </c>
    </row>
    <row r="1122" spans="1:7" x14ac:dyDescent="0.25">
      <c r="A1122" s="1">
        <v>909.1</v>
      </c>
      <c r="B1122" s="1">
        <v>132.30776</v>
      </c>
      <c r="C1122" s="1">
        <v>116.31868</v>
      </c>
      <c r="D1122" s="1">
        <v>121.39578</v>
      </c>
      <c r="E1122" s="1">
        <v>119.12245</v>
      </c>
      <c r="F1122" s="1">
        <v>137.83953</v>
      </c>
      <c r="G1122" s="1">
        <v>135.56620000000001</v>
      </c>
    </row>
    <row r="1123" spans="1:7" x14ac:dyDescent="0.25">
      <c r="A1123" s="1">
        <v>909.9</v>
      </c>
      <c r="B1123" s="1">
        <v>132.30776</v>
      </c>
      <c r="C1123" s="1">
        <v>116.31868</v>
      </c>
      <c r="D1123" s="1">
        <v>121.39578</v>
      </c>
      <c r="E1123" s="1">
        <v>119.12245</v>
      </c>
      <c r="F1123" s="1">
        <v>136.17241999999999</v>
      </c>
      <c r="G1123" s="1">
        <v>135.56620000000001</v>
      </c>
    </row>
    <row r="1124" spans="1:7" x14ac:dyDescent="0.25">
      <c r="A1124" s="1">
        <v>910.8</v>
      </c>
      <c r="B1124" s="1">
        <v>132.30776</v>
      </c>
      <c r="C1124" s="1">
        <v>114.72735</v>
      </c>
      <c r="D1124" s="1">
        <v>121.39578</v>
      </c>
      <c r="E1124" s="1">
        <v>119.12245</v>
      </c>
      <c r="F1124" s="1">
        <v>134.42954</v>
      </c>
      <c r="G1124" s="1">
        <v>138.97620000000001</v>
      </c>
    </row>
    <row r="1125" spans="1:7" x14ac:dyDescent="0.25">
      <c r="A1125" s="1">
        <v>911.6</v>
      </c>
      <c r="B1125" s="1">
        <v>132.30776</v>
      </c>
      <c r="C1125" s="1">
        <v>114.72735</v>
      </c>
      <c r="D1125" s="1">
        <v>123.06289</v>
      </c>
      <c r="E1125" s="1">
        <v>120.71378</v>
      </c>
      <c r="F1125" s="1">
        <v>136.17241999999999</v>
      </c>
      <c r="G1125" s="1">
        <v>137.23330999999999</v>
      </c>
    </row>
    <row r="1126" spans="1:7" x14ac:dyDescent="0.25">
      <c r="A1126" s="1">
        <v>912.4</v>
      </c>
      <c r="B1126" s="1">
        <v>132.30776</v>
      </c>
      <c r="C1126" s="1">
        <v>114.72735</v>
      </c>
      <c r="D1126" s="1">
        <v>123.06289</v>
      </c>
      <c r="E1126" s="1">
        <v>120.71378</v>
      </c>
      <c r="F1126" s="1">
        <v>136.17241999999999</v>
      </c>
      <c r="G1126" s="1">
        <v>137.23330999999999</v>
      </c>
    </row>
    <row r="1127" spans="1:7" x14ac:dyDescent="0.25">
      <c r="A1127" s="1">
        <v>913.2</v>
      </c>
      <c r="B1127" s="1">
        <v>132.30776</v>
      </c>
      <c r="C1127" s="1">
        <v>116.31868</v>
      </c>
      <c r="D1127" s="1">
        <v>121.39578</v>
      </c>
      <c r="E1127" s="1">
        <v>119.12245</v>
      </c>
      <c r="F1127" s="1">
        <v>132.76242999999999</v>
      </c>
      <c r="G1127" s="1">
        <v>135.56620000000001</v>
      </c>
    </row>
    <row r="1128" spans="1:7" x14ac:dyDescent="0.25">
      <c r="A1128" s="1">
        <v>914</v>
      </c>
      <c r="B1128" s="1">
        <v>132.30776</v>
      </c>
      <c r="C1128" s="1">
        <v>117.98578999999999</v>
      </c>
      <c r="D1128" s="1">
        <v>123.06289</v>
      </c>
      <c r="E1128" s="1">
        <v>119.12245</v>
      </c>
      <c r="F1128" s="1">
        <v>131.01954000000001</v>
      </c>
      <c r="G1128" s="1">
        <v>135.56620000000001</v>
      </c>
    </row>
    <row r="1129" spans="1:7" x14ac:dyDescent="0.25">
      <c r="A1129" s="1">
        <v>914.8</v>
      </c>
      <c r="B1129" s="1">
        <v>132.30776</v>
      </c>
      <c r="C1129" s="1">
        <v>117.98578999999999</v>
      </c>
      <c r="D1129" s="1">
        <v>123.06289</v>
      </c>
      <c r="E1129" s="1">
        <v>119.12245</v>
      </c>
      <c r="F1129" s="1">
        <v>131.01954000000001</v>
      </c>
      <c r="G1129" s="1">
        <v>138.97620000000001</v>
      </c>
    </row>
    <row r="1130" spans="1:7" x14ac:dyDescent="0.25">
      <c r="A1130" s="1">
        <v>915.6</v>
      </c>
      <c r="B1130" s="1">
        <v>132.30776</v>
      </c>
      <c r="C1130" s="1">
        <v>116.31868</v>
      </c>
      <c r="D1130" s="1">
        <v>121.39578</v>
      </c>
      <c r="E1130" s="1">
        <v>119.12245</v>
      </c>
      <c r="F1130" s="1">
        <v>136.17241999999999</v>
      </c>
      <c r="G1130" s="1">
        <v>138.97620000000001</v>
      </c>
    </row>
    <row r="1131" spans="1:7" x14ac:dyDescent="0.25">
      <c r="A1131" s="1">
        <v>916.5</v>
      </c>
      <c r="B1131" s="1">
        <v>132.30776</v>
      </c>
      <c r="C1131" s="1">
        <v>116.31868</v>
      </c>
      <c r="D1131" s="1">
        <v>121.39578</v>
      </c>
      <c r="E1131" s="1">
        <v>120.71378</v>
      </c>
      <c r="F1131" s="1">
        <v>137.83953</v>
      </c>
      <c r="G1131" s="1">
        <v>138.97620000000001</v>
      </c>
    </row>
    <row r="1132" spans="1:7" x14ac:dyDescent="0.25">
      <c r="A1132" s="1">
        <v>917.3</v>
      </c>
      <c r="B1132" s="1">
        <v>132.30776</v>
      </c>
      <c r="C1132" s="1">
        <v>117.98578999999999</v>
      </c>
      <c r="D1132" s="1">
        <v>121.39578</v>
      </c>
      <c r="E1132" s="1">
        <v>120.71378</v>
      </c>
      <c r="F1132" s="1">
        <v>132.76242999999999</v>
      </c>
      <c r="G1132" s="1">
        <v>138.97620000000001</v>
      </c>
    </row>
    <row r="1133" spans="1:7" x14ac:dyDescent="0.25">
      <c r="A1133" s="1">
        <v>918.1</v>
      </c>
      <c r="B1133" s="1">
        <v>132.30776</v>
      </c>
      <c r="C1133" s="1">
        <v>119.57711999999999</v>
      </c>
      <c r="D1133" s="1">
        <v>121.39578</v>
      </c>
      <c r="E1133" s="1">
        <v>117.6069</v>
      </c>
      <c r="F1133" s="1">
        <v>132.76242999999999</v>
      </c>
      <c r="G1133" s="1">
        <v>138.97620000000001</v>
      </c>
    </row>
    <row r="1134" spans="1:7" x14ac:dyDescent="0.25">
      <c r="A1134" s="1">
        <v>918.9</v>
      </c>
      <c r="B1134" s="1">
        <v>132.30776</v>
      </c>
      <c r="C1134" s="1">
        <v>117.98578999999999</v>
      </c>
      <c r="D1134" s="1">
        <v>121.39578</v>
      </c>
      <c r="E1134" s="1">
        <v>117.6069</v>
      </c>
      <c r="F1134" s="1">
        <v>136.17241999999999</v>
      </c>
      <c r="G1134" s="1">
        <v>137.23330999999999</v>
      </c>
    </row>
    <row r="1135" spans="1:7" x14ac:dyDescent="0.25">
      <c r="A1135" s="1">
        <v>919.7</v>
      </c>
      <c r="B1135" s="1">
        <v>132.30776</v>
      </c>
      <c r="C1135" s="1">
        <v>117.98578999999999</v>
      </c>
      <c r="D1135" s="1">
        <v>123.06289</v>
      </c>
      <c r="E1135" s="1">
        <v>119.12245</v>
      </c>
      <c r="F1135" s="1">
        <v>132.76242999999999</v>
      </c>
      <c r="G1135" s="1">
        <v>137.23330999999999</v>
      </c>
    </row>
    <row r="1136" spans="1:7" x14ac:dyDescent="0.25">
      <c r="A1136" s="1">
        <v>920.5</v>
      </c>
      <c r="B1136" s="1">
        <v>132.30776</v>
      </c>
      <c r="C1136" s="1">
        <v>117.98578999999999</v>
      </c>
      <c r="D1136" s="1">
        <v>123.06289</v>
      </c>
      <c r="E1136" s="1">
        <v>119.12245</v>
      </c>
      <c r="F1136" s="1">
        <v>132.76242999999999</v>
      </c>
      <c r="G1136" s="1">
        <v>135.56620000000001</v>
      </c>
    </row>
    <row r="1137" spans="1:7" x14ac:dyDescent="0.25">
      <c r="A1137" s="1">
        <v>921.3</v>
      </c>
      <c r="B1137" s="1">
        <v>132.30776</v>
      </c>
      <c r="C1137" s="1">
        <v>117.98578999999999</v>
      </c>
      <c r="D1137" s="1">
        <v>123.06289</v>
      </c>
      <c r="E1137" s="1">
        <v>119.12245</v>
      </c>
      <c r="F1137" s="1">
        <v>137.83953</v>
      </c>
      <c r="G1137" s="1">
        <v>135.56620000000001</v>
      </c>
    </row>
    <row r="1138" spans="1:7" x14ac:dyDescent="0.25">
      <c r="A1138" s="1">
        <v>922.1</v>
      </c>
      <c r="B1138" s="1">
        <v>132.30776</v>
      </c>
      <c r="C1138" s="1">
        <v>117.98578999999999</v>
      </c>
      <c r="D1138" s="1">
        <v>123.06289</v>
      </c>
      <c r="E1138" s="1">
        <v>117.6069</v>
      </c>
      <c r="F1138" s="1">
        <v>137.83953</v>
      </c>
      <c r="G1138" s="1">
        <v>138.97620000000001</v>
      </c>
    </row>
    <row r="1139" spans="1:7" x14ac:dyDescent="0.25">
      <c r="A1139" s="1">
        <v>923</v>
      </c>
      <c r="B1139" s="1">
        <v>132.30776</v>
      </c>
      <c r="C1139" s="1">
        <v>117.98578999999999</v>
      </c>
      <c r="D1139" s="1">
        <v>121.39578</v>
      </c>
      <c r="E1139" s="1">
        <v>117.6069</v>
      </c>
      <c r="F1139" s="1">
        <v>134.42954</v>
      </c>
      <c r="G1139" s="1">
        <v>137.23330999999999</v>
      </c>
    </row>
    <row r="1140" spans="1:7" x14ac:dyDescent="0.25">
      <c r="A1140" s="1">
        <v>923.8</v>
      </c>
      <c r="B1140" s="1">
        <v>132.30776</v>
      </c>
      <c r="C1140" s="1">
        <v>117.98578999999999</v>
      </c>
      <c r="D1140" s="1">
        <v>121.39578</v>
      </c>
      <c r="E1140" s="1">
        <v>116.01557</v>
      </c>
      <c r="F1140" s="1">
        <v>134.42954</v>
      </c>
      <c r="G1140" s="1">
        <v>137.23330999999999</v>
      </c>
    </row>
    <row r="1141" spans="1:7" x14ac:dyDescent="0.25">
      <c r="A1141" s="1">
        <v>924.6</v>
      </c>
      <c r="B1141" s="1">
        <v>132.30776</v>
      </c>
      <c r="C1141" s="1">
        <v>117.98578999999999</v>
      </c>
      <c r="D1141" s="1">
        <v>123.06289</v>
      </c>
      <c r="E1141" s="1">
        <v>116.01557</v>
      </c>
      <c r="F1141" s="1">
        <v>136.17241999999999</v>
      </c>
      <c r="G1141" s="1">
        <v>137.23330999999999</v>
      </c>
    </row>
    <row r="1142" spans="1:7" x14ac:dyDescent="0.25">
      <c r="A1142" s="1">
        <v>925.4</v>
      </c>
      <c r="B1142" s="1">
        <v>132.30776</v>
      </c>
      <c r="C1142" s="1">
        <v>117.98578999999999</v>
      </c>
      <c r="D1142" s="1">
        <v>123.06289</v>
      </c>
      <c r="E1142" s="1">
        <v>119.12245</v>
      </c>
      <c r="F1142" s="1">
        <v>139.58242000000001</v>
      </c>
      <c r="G1142" s="1">
        <v>137.23330999999999</v>
      </c>
    </row>
    <row r="1143" spans="1:7" x14ac:dyDescent="0.25">
      <c r="A1143" s="1">
        <v>926.2</v>
      </c>
      <c r="B1143" s="1">
        <v>132.30776</v>
      </c>
      <c r="C1143" s="1">
        <v>119.57711999999999</v>
      </c>
      <c r="D1143" s="1">
        <v>124.65422</v>
      </c>
      <c r="E1143" s="1">
        <v>120.71378</v>
      </c>
      <c r="F1143" s="1">
        <v>136.17241999999999</v>
      </c>
      <c r="G1143" s="1">
        <v>137.23330999999999</v>
      </c>
    </row>
    <row r="1144" spans="1:7" x14ac:dyDescent="0.25">
      <c r="A1144" s="1">
        <v>927</v>
      </c>
      <c r="B1144" s="1">
        <v>132.30776</v>
      </c>
      <c r="C1144" s="1">
        <v>119.57711999999999</v>
      </c>
      <c r="D1144" s="1">
        <v>123.06289</v>
      </c>
      <c r="E1144" s="1">
        <v>117.6069</v>
      </c>
      <c r="F1144" s="1">
        <v>137.83953</v>
      </c>
      <c r="G1144" s="1">
        <v>138.97620000000001</v>
      </c>
    </row>
    <row r="1145" spans="1:7" x14ac:dyDescent="0.25">
      <c r="A1145" s="1">
        <v>927.8</v>
      </c>
      <c r="B1145" s="1">
        <v>132.30776</v>
      </c>
      <c r="C1145" s="1">
        <v>119.57711999999999</v>
      </c>
      <c r="D1145" s="1">
        <v>121.39578</v>
      </c>
      <c r="E1145" s="1">
        <v>117.6069</v>
      </c>
      <c r="F1145" s="1">
        <v>142.99241000000001</v>
      </c>
      <c r="G1145" s="1">
        <v>138.97620000000001</v>
      </c>
    </row>
    <row r="1146" spans="1:7" x14ac:dyDescent="0.25">
      <c r="A1146" s="1">
        <v>928.6</v>
      </c>
      <c r="B1146" s="1">
        <v>132.30776</v>
      </c>
      <c r="C1146" s="1">
        <v>119.57711999999999</v>
      </c>
      <c r="D1146" s="1">
        <v>121.39578</v>
      </c>
      <c r="E1146" s="1">
        <v>119.12245</v>
      </c>
      <c r="F1146" s="1">
        <v>139.58242000000001</v>
      </c>
      <c r="G1146" s="1">
        <v>138.97620000000001</v>
      </c>
    </row>
    <row r="1147" spans="1:7" x14ac:dyDescent="0.25">
      <c r="A1147" s="1">
        <v>929.5</v>
      </c>
      <c r="B1147" s="1">
        <v>132.30776</v>
      </c>
      <c r="C1147" s="1">
        <v>119.57711999999999</v>
      </c>
      <c r="D1147" s="1">
        <v>121.39578</v>
      </c>
      <c r="E1147" s="1">
        <v>119.12245</v>
      </c>
      <c r="F1147" s="1">
        <v>136.17241999999999</v>
      </c>
      <c r="G1147" s="1">
        <v>138.97620000000001</v>
      </c>
    </row>
    <row r="1148" spans="1:7" x14ac:dyDescent="0.25">
      <c r="A1148" s="1">
        <v>930.3</v>
      </c>
      <c r="B1148" s="1">
        <v>132.30776</v>
      </c>
      <c r="C1148" s="1">
        <v>119.57711999999999</v>
      </c>
      <c r="D1148" s="1">
        <v>123.06289</v>
      </c>
      <c r="E1148" s="1">
        <v>120.71378</v>
      </c>
      <c r="F1148" s="1">
        <v>139.58242000000001</v>
      </c>
      <c r="G1148" s="1">
        <v>138.97620000000001</v>
      </c>
    </row>
    <row r="1149" spans="1:7" x14ac:dyDescent="0.25">
      <c r="A1149" s="1">
        <v>931.1</v>
      </c>
      <c r="B1149" s="1">
        <v>132.30776</v>
      </c>
      <c r="C1149" s="1">
        <v>119.57711999999999</v>
      </c>
      <c r="D1149" s="1">
        <v>124.65422</v>
      </c>
      <c r="E1149" s="1">
        <v>120.71378</v>
      </c>
      <c r="F1149" s="1">
        <v>141.24952999999999</v>
      </c>
      <c r="G1149" s="1">
        <v>138.97620000000001</v>
      </c>
    </row>
    <row r="1150" spans="1:7" x14ac:dyDescent="0.25">
      <c r="A1150" s="1">
        <v>931.9</v>
      </c>
      <c r="B1150" s="1">
        <v>132.30776</v>
      </c>
      <c r="C1150" s="1">
        <v>119.57711999999999</v>
      </c>
      <c r="D1150" s="1">
        <v>123.06289</v>
      </c>
      <c r="E1150" s="1">
        <v>120.71378</v>
      </c>
      <c r="F1150" s="1">
        <v>137.83953</v>
      </c>
      <c r="G1150" s="1">
        <v>137.23330999999999</v>
      </c>
    </row>
    <row r="1151" spans="1:7" x14ac:dyDescent="0.25">
      <c r="A1151" s="1">
        <v>932.7</v>
      </c>
      <c r="B1151" s="1">
        <v>132.30776</v>
      </c>
      <c r="C1151" s="1">
        <v>119.57711999999999</v>
      </c>
      <c r="D1151" s="1">
        <v>123.06289</v>
      </c>
      <c r="E1151" s="1">
        <v>119.12245</v>
      </c>
      <c r="F1151" s="1">
        <v>137.83953</v>
      </c>
      <c r="G1151" s="1">
        <v>137.23330999999999</v>
      </c>
    </row>
    <row r="1152" spans="1:7" x14ac:dyDescent="0.25">
      <c r="A1152" s="1">
        <v>933.5</v>
      </c>
      <c r="B1152" s="1">
        <v>132.30776</v>
      </c>
      <c r="C1152" s="1">
        <v>119.57711999999999</v>
      </c>
      <c r="D1152" s="1">
        <v>123.06289</v>
      </c>
      <c r="E1152" s="1">
        <v>117.6069</v>
      </c>
      <c r="F1152" s="1">
        <v>137.83953</v>
      </c>
      <c r="G1152" s="1">
        <v>138.97620000000001</v>
      </c>
    </row>
    <row r="1153" spans="1:7" x14ac:dyDescent="0.25">
      <c r="A1153" s="1">
        <v>934.3</v>
      </c>
      <c r="B1153" s="1">
        <v>132.30776</v>
      </c>
      <c r="C1153" s="1">
        <v>119.57711999999999</v>
      </c>
      <c r="D1153" s="1">
        <v>123.06289</v>
      </c>
      <c r="E1153" s="1">
        <v>117.6069</v>
      </c>
      <c r="F1153" s="1">
        <v>141.24952999999999</v>
      </c>
      <c r="G1153" s="1">
        <v>138.97620000000001</v>
      </c>
    </row>
    <row r="1154" spans="1:7" x14ac:dyDescent="0.25">
      <c r="A1154" s="1">
        <v>935.1</v>
      </c>
      <c r="B1154" s="1">
        <v>132.30776</v>
      </c>
      <c r="C1154" s="1">
        <v>119.57711999999999</v>
      </c>
      <c r="D1154" s="1">
        <v>123.06289</v>
      </c>
      <c r="E1154" s="1">
        <v>119.12245</v>
      </c>
      <c r="F1154" s="1">
        <v>139.58242000000001</v>
      </c>
      <c r="G1154" s="1">
        <v>138.97620000000001</v>
      </c>
    </row>
    <row r="1155" spans="1:7" x14ac:dyDescent="0.25">
      <c r="A1155" s="1">
        <v>936</v>
      </c>
      <c r="B1155" s="1">
        <v>132.30776</v>
      </c>
      <c r="C1155" s="1">
        <v>119.57711999999999</v>
      </c>
      <c r="D1155" s="1">
        <v>124.65422</v>
      </c>
      <c r="E1155" s="1">
        <v>120.71378</v>
      </c>
      <c r="F1155" s="1">
        <v>136.17241999999999</v>
      </c>
      <c r="G1155" s="1">
        <v>138.97620000000001</v>
      </c>
    </row>
    <row r="1156" spans="1:7" x14ac:dyDescent="0.25">
      <c r="A1156" s="1">
        <v>936.8</v>
      </c>
      <c r="B1156" s="1">
        <v>132.30776</v>
      </c>
      <c r="C1156" s="1">
        <v>119.57711999999999</v>
      </c>
      <c r="D1156" s="1">
        <v>123.06289</v>
      </c>
      <c r="E1156" s="1">
        <v>120.71378</v>
      </c>
      <c r="F1156" s="1">
        <v>139.58242000000001</v>
      </c>
      <c r="G1156" s="1">
        <v>137.23330999999999</v>
      </c>
    </row>
    <row r="1157" spans="1:7" x14ac:dyDescent="0.25">
      <c r="A1157" s="1">
        <v>937.6</v>
      </c>
      <c r="B1157" s="1">
        <v>132.30776</v>
      </c>
      <c r="C1157" s="1">
        <v>119.57711999999999</v>
      </c>
      <c r="D1157" s="1">
        <v>121.39578</v>
      </c>
      <c r="E1157" s="1">
        <v>119.12245</v>
      </c>
      <c r="F1157" s="1">
        <v>142.99241000000001</v>
      </c>
      <c r="G1157" s="1">
        <v>137.23330999999999</v>
      </c>
    </row>
    <row r="1158" spans="1:7" x14ac:dyDescent="0.25">
      <c r="A1158" s="1">
        <v>938.4</v>
      </c>
      <c r="B1158" s="1">
        <v>132.30776</v>
      </c>
      <c r="C1158" s="1">
        <v>119.57711999999999</v>
      </c>
      <c r="D1158" s="1">
        <v>123.06289</v>
      </c>
      <c r="E1158" s="1">
        <v>119.12245</v>
      </c>
      <c r="F1158" s="1">
        <v>139.58242000000001</v>
      </c>
      <c r="G1158" s="1">
        <v>138.97620000000001</v>
      </c>
    </row>
    <row r="1159" spans="1:7" x14ac:dyDescent="0.25">
      <c r="A1159" s="1">
        <v>939.2</v>
      </c>
      <c r="B1159" s="1">
        <v>132.30776</v>
      </c>
      <c r="C1159" s="1">
        <v>119.57711999999999</v>
      </c>
      <c r="D1159" s="1">
        <v>123.06289</v>
      </c>
      <c r="E1159" s="1">
        <v>120.71378</v>
      </c>
      <c r="F1159" s="1">
        <v>136.17241999999999</v>
      </c>
      <c r="G1159" s="1">
        <v>138.97620000000001</v>
      </c>
    </row>
    <row r="1160" spans="1:7" x14ac:dyDescent="0.25">
      <c r="A1160" s="1">
        <v>940</v>
      </c>
      <c r="B1160" s="1">
        <v>132.30776</v>
      </c>
      <c r="C1160" s="1">
        <v>119.57711999999999</v>
      </c>
      <c r="D1160" s="1">
        <v>123.06289</v>
      </c>
      <c r="E1160" s="1">
        <v>120.71378</v>
      </c>
      <c r="F1160" s="1">
        <v>139.58242000000001</v>
      </c>
      <c r="G1160" s="1">
        <v>138.97620000000001</v>
      </c>
    </row>
    <row r="1161" spans="1:7" x14ac:dyDescent="0.25">
      <c r="A1161" s="1">
        <v>940.8</v>
      </c>
      <c r="B1161" s="1">
        <v>132.30776</v>
      </c>
      <c r="C1161" s="1">
        <v>119.57711999999999</v>
      </c>
      <c r="D1161" s="1">
        <v>124.65422</v>
      </c>
      <c r="E1161" s="1">
        <v>122.22933999999999</v>
      </c>
      <c r="F1161" s="1">
        <v>141.24952999999999</v>
      </c>
      <c r="G1161" s="1">
        <v>138.97620000000001</v>
      </c>
    </row>
    <row r="1162" spans="1:7" x14ac:dyDescent="0.25">
      <c r="A1162" s="1">
        <v>941.6</v>
      </c>
      <c r="B1162" s="1">
        <v>132.30776</v>
      </c>
      <c r="C1162" s="1">
        <v>119.57711999999999</v>
      </c>
      <c r="D1162" s="1">
        <v>124.65422</v>
      </c>
      <c r="E1162" s="1">
        <v>120.71378</v>
      </c>
      <c r="F1162" s="1">
        <v>137.83953</v>
      </c>
      <c r="G1162" s="1">
        <v>138.97620000000001</v>
      </c>
    </row>
    <row r="1163" spans="1:7" x14ac:dyDescent="0.25">
      <c r="A1163" s="1">
        <v>942.5</v>
      </c>
      <c r="B1163" s="1">
        <v>132.30776</v>
      </c>
      <c r="C1163" s="1">
        <v>119.57711999999999</v>
      </c>
      <c r="D1163" s="1">
        <v>124.65422</v>
      </c>
      <c r="E1163" s="1">
        <v>119.12245</v>
      </c>
      <c r="F1163" s="1">
        <v>137.83953</v>
      </c>
      <c r="G1163" s="1">
        <v>138.97620000000001</v>
      </c>
    </row>
    <row r="1164" spans="1:7" x14ac:dyDescent="0.25">
      <c r="A1164" s="1">
        <v>943.3</v>
      </c>
      <c r="B1164" s="1">
        <v>132.30776</v>
      </c>
      <c r="C1164" s="1">
        <v>119.57711999999999</v>
      </c>
      <c r="D1164" s="1">
        <v>123.06289</v>
      </c>
      <c r="E1164" s="1">
        <v>119.12245</v>
      </c>
      <c r="F1164" s="1">
        <v>139.58242000000001</v>
      </c>
      <c r="G1164" s="1">
        <v>138.97620000000001</v>
      </c>
    </row>
    <row r="1165" spans="1:7" x14ac:dyDescent="0.25">
      <c r="A1165" s="1">
        <v>944.1</v>
      </c>
      <c r="B1165" s="1">
        <v>132.30776</v>
      </c>
      <c r="C1165" s="1">
        <v>119.57711999999999</v>
      </c>
      <c r="D1165" s="1">
        <v>123.06289</v>
      </c>
      <c r="E1165" s="1">
        <v>119.12245</v>
      </c>
      <c r="F1165" s="1">
        <v>142.99241000000001</v>
      </c>
      <c r="G1165" s="1">
        <v>137.23330999999999</v>
      </c>
    </row>
    <row r="1166" spans="1:7" x14ac:dyDescent="0.25">
      <c r="A1166" s="1">
        <v>944.9</v>
      </c>
      <c r="B1166" s="1">
        <v>132.30776</v>
      </c>
      <c r="C1166" s="1">
        <v>119.57711999999999</v>
      </c>
      <c r="D1166" s="1">
        <v>124.65422</v>
      </c>
      <c r="E1166" s="1">
        <v>119.12245</v>
      </c>
      <c r="F1166" s="1">
        <v>139.58242000000001</v>
      </c>
      <c r="G1166" s="1">
        <v>137.23330999999999</v>
      </c>
    </row>
    <row r="1167" spans="1:7" x14ac:dyDescent="0.25">
      <c r="A1167" s="1">
        <v>945.7</v>
      </c>
      <c r="B1167" s="1">
        <v>132.30776</v>
      </c>
      <c r="C1167" s="1">
        <v>119.57711999999999</v>
      </c>
      <c r="D1167" s="1">
        <v>126.24554999999999</v>
      </c>
      <c r="E1167" s="1">
        <v>120.71378</v>
      </c>
      <c r="F1167" s="1">
        <v>139.58242000000001</v>
      </c>
      <c r="G1167" s="1">
        <v>138.97620000000001</v>
      </c>
    </row>
    <row r="1168" spans="1:7" x14ac:dyDescent="0.25">
      <c r="A1168" s="1">
        <v>946.5</v>
      </c>
      <c r="B1168" s="1">
        <v>132.30776</v>
      </c>
      <c r="C1168" s="1">
        <v>119.57711999999999</v>
      </c>
      <c r="D1168" s="1">
        <v>124.65422</v>
      </c>
      <c r="E1168" s="1">
        <v>120.71378</v>
      </c>
      <c r="F1168" s="1">
        <v>142.99241000000001</v>
      </c>
      <c r="G1168" s="1">
        <v>137.23330999999999</v>
      </c>
    </row>
    <row r="1169" spans="1:7" x14ac:dyDescent="0.25">
      <c r="A1169" s="1">
        <v>947.3</v>
      </c>
      <c r="B1169" s="1">
        <v>132.30776</v>
      </c>
      <c r="C1169" s="1">
        <v>119.57711999999999</v>
      </c>
      <c r="D1169" s="1">
        <v>123.06289</v>
      </c>
      <c r="E1169" s="1">
        <v>119.12245</v>
      </c>
      <c r="F1169" s="1">
        <v>142.99241000000001</v>
      </c>
      <c r="G1169" s="1">
        <v>137.23330999999999</v>
      </c>
    </row>
    <row r="1170" spans="1:7" x14ac:dyDescent="0.25">
      <c r="A1170" s="1">
        <v>948.1</v>
      </c>
      <c r="B1170" s="1">
        <v>132.30776</v>
      </c>
      <c r="C1170" s="1">
        <v>119.57711999999999</v>
      </c>
      <c r="D1170" s="1">
        <v>124.65422</v>
      </c>
      <c r="E1170" s="1">
        <v>119.12245</v>
      </c>
      <c r="F1170" s="1">
        <v>139.58242000000001</v>
      </c>
      <c r="G1170" s="1">
        <v>138.97620000000001</v>
      </c>
    </row>
    <row r="1171" spans="1:7" x14ac:dyDescent="0.25">
      <c r="A1171" s="1">
        <v>949</v>
      </c>
      <c r="B1171" s="1">
        <v>132.30776</v>
      </c>
      <c r="C1171" s="1">
        <v>119.57711999999999</v>
      </c>
      <c r="D1171" s="1">
        <v>124.65422</v>
      </c>
      <c r="E1171" s="1">
        <v>119.12245</v>
      </c>
      <c r="F1171" s="1">
        <v>139.58242000000001</v>
      </c>
      <c r="G1171" s="1">
        <v>138.97620000000001</v>
      </c>
    </row>
    <row r="1172" spans="1:7" x14ac:dyDescent="0.25">
      <c r="A1172" s="1">
        <v>949.8</v>
      </c>
      <c r="B1172" s="1">
        <v>132.30776</v>
      </c>
      <c r="C1172" s="1">
        <v>119.57711999999999</v>
      </c>
      <c r="D1172" s="1">
        <v>124.65422</v>
      </c>
      <c r="E1172" s="1">
        <v>119.12245</v>
      </c>
      <c r="F1172" s="1">
        <v>142.99241000000001</v>
      </c>
      <c r="G1172" s="1">
        <v>138.97620000000001</v>
      </c>
    </row>
    <row r="1173" spans="1:7" x14ac:dyDescent="0.25">
      <c r="A1173" s="1">
        <v>950.6</v>
      </c>
      <c r="B1173" s="1">
        <v>132.30776</v>
      </c>
      <c r="C1173" s="1">
        <v>119.57711999999999</v>
      </c>
      <c r="D1173" s="1">
        <v>126.24554999999999</v>
      </c>
      <c r="E1173" s="1">
        <v>120.71378</v>
      </c>
      <c r="F1173" s="1">
        <v>142.99241000000001</v>
      </c>
      <c r="G1173" s="1">
        <v>138.97620000000001</v>
      </c>
    </row>
    <row r="1174" spans="1:7" x14ac:dyDescent="0.25">
      <c r="A1174" s="1">
        <v>951.4</v>
      </c>
      <c r="B1174" s="1">
        <v>132.30776</v>
      </c>
      <c r="C1174" s="1">
        <v>119.57711999999999</v>
      </c>
      <c r="D1174" s="1">
        <v>126.24554999999999</v>
      </c>
      <c r="E1174" s="1">
        <v>122.22933999999999</v>
      </c>
      <c r="F1174" s="1">
        <v>142.99241000000001</v>
      </c>
      <c r="G1174" s="1">
        <v>138.97620000000001</v>
      </c>
    </row>
    <row r="1175" spans="1:7" x14ac:dyDescent="0.25">
      <c r="A1175" s="1">
        <v>952.2</v>
      </c>
      <c r="B1175" s="1">
        <v>132.30776</v>
      </c>
      <c r="C1175" s="1">
        <v>119.57711999999999</v>
      </c>
      <c r="D1175" s="1">
        <v>124.65422</v>
      </c>
      <c r="E1175" s="1">
        <v>120.71378</v>
      </c>
      <c r="F1175" s="1">
        <v>141.24952999999999</v>
      </c>
      <c r="G1175" s="1">
        <v>138.97620000000001</v>
      </c>
    </row>
    <row r="1176" spans="1:7" x14ac:dyDescent="0.25">
      <c r="A1176" s="1">
        <v>953</v>
      </c>
      <c r="B1176" s="1">
        <v>132.30776</v>
      </c>
      <c r="C1176" s="1">
        <v>119.57711999999999</v>
      </c>
      <c r="D1176" s="1">
        <v>124.65422</v>
      </c>
      <c r="E1176" s="1">
        <v>119.12245</v>
      </c>
      <c r="F1176" s="1">
        <v>141.24952999999999</v>
      </c>
      <c r="G1176" s="1">
        <v>138.97620000000001</v>
      </c>
    </row>
    <row r="1177" spans="1:7" x14ac:dyDescent="0.25">
      <c r="A1177" s="1">
        <v>953.8</v>
      </c>
      <c r="B1177" s="1">
        <v>132.30776</v>
      </c>
      <c r="C1177" s="1">
        <v>119.57711999999999</v>
      </c>
      <c r="D1177" s="1">
        <v>124.65422</v>
      </c>
      <c r="E1177" s="1">
        <v>120.71378</v>
      </c>
      <c r="F1177" s="1">
        <v>142.99241000000001</v>
      </c>
      <c r="G1177" s="1">
        <v>137.23330999999999</v>
      </c>
    </row>
    <row r="1178" spans="1:7" x14ac:dyDescent="0.25">
      <c r="A1178" s="1">
        <v>954.6</v>
      </c>
      <c r="B1178" s="1">
        <v>132.30776</v>
      </c>
      <c r="C1178" s="1">
        <v>119.57711999999999</v>
      </c>
      <c r="D1178" s="1">
        <v>126.24554999999999</v>
      </c>
      <c r="E1178" s="1">
        <v>122.22933999999999</v>
      </c>
      <c r="F1178" s="1">
        <v>139.58242000000001</v>
      </c>
      <c r="G1178" s="1">
        <v>137.23330999999999</v>
      </c>
    </row>
    <row r="1179" spans="1:7" x14ac:dyDescent="0.25">
      <c r="A1179" s="1">
        <v>955.5</v>
      </c>
      <c r="B1179" s="1">
        <v>132.30776</v>
      </c>
      <c r="C1179" s="1">
        <v>119.57711999999999</v>
      </c>
      <c r="D1179" s="1">
        <v>127.91266</v>
      </c>
      <c r="E1179" s="1">
        <v>122.22933999999999</v>
      </c>
      <c r="F1179" s="1">
        <v>139.58242000000001</v>
      </c>
      <c r="G1179" s="1">
        <v>138.97620000000001</v>
      </c>
    </row>
    <row r="1180" spans="1:7" x14ac:dyDescent="0.25">
      <c r="A1180" s="1">
        <v>956.3</v>
      </c>
      <c r="B1180" s="1">
        <v>132.30776</v>
      </c>
      <c r="C1180" s="1">
        <v>119.57711999999999</v>
      </c>
      <c r="D1180" s="1">
        <v>126.24554999999999</v>
      </c>
      <c r="E1180" s="1">
        <v>120.71378</v>
      </c>
      <c r="F1180" s="1">
        <v>142.99241000000001</v>
      </c>
      <c r="G1180" s="1">
        <v>138.97620000000001</v>
      </c>
    </row>
    <row r="1181" spans="1:7" x14ac:dyDescent="0.25">
      <c r="A1181" s="1">
        <v>957.1</v>
      </c>
      <c r="B1181" s="1">
        <v>132.30776</v>
      </c>
      <c r="C1181" s="1">
        <v>119.57711999999999</v>
      </c>
      <c r="D1181" s="1">
        <v>124.65422</v>
      </c>
      <c r="E1181" s="1">
        <v>119.12245</v>
      </c>
      <c r="F1181" s="1">
        <v>141.24952999999999</v>
      </c>
      <c r="G1181" s="1">
        <v>138.97620000000001</v>
      </c>
    </row>
    <row r="1182" spans="1:7" x14ac:dyDescent="0.25">
      <c r="A1182" s="1">
        <v>957.9</v>
      </c>
      <c r="B1182" s="1">
        <v>132.30776</v>
      </c>
      <c r="C1182" s="1">
        <v>119.57711999999999</v>
      </c>
      <c r="D1182" s="1">
        <v>124.65422</v>
      </c>
      <c r="E1182" s="1">
        <v>119.12245</v>
      </c>
      <c r="F1182" s="1">
        <v>141.24952999999999</v>
      </c>
      <c r="G1182" s="1">
        <v>138.97620000000001</v>
      </c>
    </row>
    <row r="1183" spans="1:7" x14ac:dyDescent="0.25">
      <c r="A1183" s="1">
        <v>958.7</v>
      </c>
      <c r="B1183" s="1">
        <v>132.30776</v>
      </c>
      <c r="C1183" s="1">
        <v>119.57711999999999</v>
      </c>
      <c r="D1183" s="1">
        <v>124.65422</v>
      </c>
      <c r="E1183" s="1">
        <v>119.12245</v>
      </c>
      <c r="F1183" s="1">
        <v>142.99241000000001</v>
      </c>
      <c r="G1183" s="1">
        <v>138.97620000000001</v>
      </c>
    </row>
    <row r="1184" spans="1:7" x14ac:dyDescent="0.25">
      <c r="A1184" s="1">
        <v>959.5</v>
      </c>
      <c r="B1184" s="1">
        <v>132.30776</v>
      </c>
      <c r="C1184" s="1">
        <v>119.57711999999999</v>
      </c>
      <c r="D1184" s="1">
        <v>124.65422</v>
      </c>
      <c r="E1184" s="1">
        <v>120.71378</v>
      </c>
      <c r="F1184" s="1">
        <v>142.99241000000001</v>
      </c>
      <c r="G1184" s="1">
        <v>138.97620000000001</v>
      </c>
    </row>
    <row r="1185" spans="1:7" x14ac:dyDescent="0.25">
      <c r="A1185" s="1">
        <v>960.4</v>
      </c>
      <c r="B1185" s="1">
        <v>132.30776</v>
      </c>
      <c r="C1185" s="1">
        <v>119.57711999999999</v>
      </c>
      <c r="D1185" s="1">
        <v>124.65422</v>
      </c>
      <c r="E1185" s="1">
        <v>122.22933999999999</v>
      </c>
      <c r="F1185" s="1">
        <v>139.58242000000001</v>
      </c>
      <c r="G1185" s="1">
        <v>138.97620000000001</v>
      </c>
    </row>
    <row r="1186" spans="1:7" x14ac:dyDescent="0.25">
      <c r="A1186" s="1">
        <v>961.2</v>
      </c>
      <c r="B1186" s="1">
        <v>132.30776</v>
      </c>
      <c r="C1186" s="1">
        <v>119.57711999999999</v>
      </c>
      <c r="D1186" s="1">
        <v>124.65422</v>
      </c>
      <c r="E1186" s="1">
        <v>122.22933999999999</v>
      </c>
      <c r="F1186" s="1">
        <v>139.58242000000001</v>
      </c>
      <c r="G1186" s="1">
        <v>138.97620000000001</v>
      </c>
    </row>
    <row r="1187" spans="1:7" x14ac:dyDescent="0.25">
      <c r="A1187" s="1">
        <v>962</v>
      </c>
      <c r="B1187" s="1">
        <v>132.30776</v>
      </c>
      <c r="C1187" s="1">
        <v>119.57711999999999</v>
      </c>
      <c r="D1187" s="1">
        <v>124.65422</v>
      </c>
      <c r="E1187" s="1">
        <v>120.71378</v>
      </c>
      <c r="F1187" s="1">
        <v>139.58242000000001</v>
      </c>
      <c r="G1187" s="1">
        <v>138.97620000000001</v>
      </c>
    </row>
    <row r="1188" spans="1:7" x14ac:dyDescent="0.25">
      <c r="A1188" s="1">
        <v>962.8</v>
      </c>
      <c r="B1188" s="1">
        <v>133.89909</v>
      </c>
      <c r="C1188" s="1">
        <v>119.57711999999999</v>
      </c>
      <c r="D1188" s="1">
        <v>124.65422</v>
      </c>
      <c r="E1188" s="1">
        <v>120.71378</v>
      </c>
      <c r="F1188" s="1">
        <v>142.99241000000001</v>
      </c>
      <c r="G1188" s="1">
        <v>138.97620000000001</v>
      </c>
    </row>
    <row r="1189" spans="1:7" x14ac:dyDescent="0.25">
      <c r="A1189" s="1">
        <v>963.6</v>
      </c>
      <c r="B1189" s="1">
        <v>133.89909</v>
      </c>
      <c r="C1189" s="1">
        <v>119.57711999999999</v>
      </c>
      <c r="D1189" s="1">
        <v>124.65422</v>
      </c>
      <c r="E1189" s="1">
        <v>120.71378</v>
      </c>
      <c r="F1189" s="1">
        <v>142.99241000000001</v>
      </c>
      <c r="G1189" s="1">
        <v>138.97620000000001</v>
      </c>
    </row>
    <row r="1190" spans="1:7" x14ac:dyDescent="0.25">
      <c r="A1190" s="1">
        <v>964.4</v>
      </c>
      <c r="B1190" s="1">
        <v>132.30776</v>
      </c>
      <c r="C1190" s="1">
        <v>119.57711999999999</v>
      </c>
      <c r="D1190" s="1">
        <v>124.65422</v>
      </c>
      <c r="E1190" s="1">
        <v>120.71378</v>
      </c>
      <c r="F1190" s="1">
        <v>142.99241000000001</v>
      </c>
      <c r="G1190" s="1">
        <v>138.97620000000001</v>
      </c>
    </row>
    <row r="1191" spans="1:7" x14ac:dyDescent="0.25">
      <c r="A1191" s="1">
        <v>965.2</v>
      </c>
      <c r="B1191" s="1">
        <v>132.30776</v>
      </c>
      <c r="C1191" s="1">
        <v>119.57711999999999</v>
      </c>
      <c r="D1191" s="1">
        <v>126.24554999999999</v>
      </c>
      <c r="E1191" s="1">
        <v>122.22933999999999</v>
      </c>
      <c r="F1191" s="1">
        <v>144.65951999999999</v>
      </c>
      <c r="G1191" s="1">
        <v>138.97620000000001</v>
      </c>
    </row>
    <row r="1192" spans="1:7" x14ac:dyDescent="0.25">
      <c r="A1192" s="1">
        <v>966</v>
      </c>
      <c r="B1192" s="1">
        <v>133.89909</v>
      </c>
      <c r="C1192" s="1">
        <v>119.57711999999999</v>
      </c>
      <c r="D1192" s="1">
        <v>126.24554999999999</v>
      </c>
      <c r="E1192" s="1">
        <v>120.71378</v>
      </c>
      <c r="F1192" s="1">
        <v>144.65951999999999</v>
      </c>
      <c r="G1192" s="1">
        <v>138.97620000000001</v>
      </c>
    </row>
    <row r="1193" spans="1:7" x14ac:dyDescent="0.25">
      <c r="A1193" s="1">
        <v>966.9</v>
      </c>
      <c r="B1193" s="1">
        <v>135.56620000000001</v>
      </c>
      <c r="C1193" s="1">
        <v>119.57711999999999</v>
      </c>
      <c r="D1193" s="1">
        <v>126.24554999999999</v>
      </c>
      <c r="E1193" s="1">
        <v>120.71378</v>
      </c>
      <c r="F1193" s="1">
        <v>142.99241000000001</v>
      </c>
      <c r="G1193" s="1">
        <v>138.97620000000001</v>
      </c>
    </row>
    <row r="1194" spans="1:7" x14ac:dyDescent="0.25">
      <c r="A1194" s="1">
        <v>967.7</v>
      </c>
      <c r="B1194" s="1">
        <v>135.56620000000001</v>
      </c>
      <c r="C1194" s="1">
        <v>119.57711999999999</v>
      </c>
      <c r="D1194" s="1">
        <v>124.65422</v>
      </c>
      <c r="E1194" s="1">
        <v>119.12245</v>
      </c>
      <c r="F1194" s="1">
        <v>144.65951999999999</v>
      </c>
      <c r="G1194" s="1">
        <v>138.97620000000001</v>
      </c>
    </row>
    <row r="1195" spans="1:7" x14ac:dyDescent="0.25">
      <c r="A1195" s="1">
        <v>968.5</v>
      </c>
      <c r="B1195" s="1">
        <v>135.56620000000001</v>
      </c>
      <c r="C1195" s="1">
        <v>119.57711999999999</v>
      </c>
      <c r="D1195" s="1">
        <v>124.65422</v>
      </c>
      <c r="E1195" s="1">
        <v>120.71378</v>
      </c>
      <c r="F1195" s="1">
        <v>146.40241</v>
      </c>
      <c r="G1195" s="1">
        <v>138.97620000000001</v>
      </c>
    </row>
    <row r="1196" spans="1:7" x14ac:dyDescent="0.25">
      <c r="A1196" s="1">
        <v>969.3</v>
      </c>
      <c r="B1196" s="1">
        <v>135.56620000000001</v>
      </c>
      <c r="C1196" s="1">
        <v>119.57711999999999</v>
      </c>
      <c r="D1196" s="1">
        <v>126.24554999999999</v>
      </c>
      <c r="E1196" s="1">
        <v>122.22933999999999</v>
      </c>
      <c r="F1196" s="1">
        <v>144.65951999999999</v>
      </c>
      <c r="G1196" s="1">
        <v>138.97620000000001</v>
      </c>
    </row>
    <row r="1197" spans="1:7" x14ac:dyDescent="0.25">
      <c r="A1197" s="1">
        <v>970.1</v>
      </c>
      <c r="B1197" s="1">
        <v>133.89909</v>
      </c>
      <c r="C1197" s="1">
        <v>119.57711999999999</v>
      </c>
      <c r="D1197" s="1">
        <v>126.24554999999999</v>
      </c>
      <c r="E1197" s="1">
        <v>122.22933999999999</v>
      </c>
      <c r="F1197" s="1">
        <v>142.99241000000001</v>
      </c>
      <c r="G1197" s="1">
        <v>138.97620000000001</v>
      </c>
    </row>
    <row r="1198" spans="1:7" x14ac:dyDescent="0.25">
      <c r="A1198" s="1">
        <v>970.9</v>
      </c>
      <c r="B1198" s="1">
        <v>132.30776</v>
      </c>
      <c r="C1198" s="1">
        <v>119.57711999999999</v>
      </c>
      <c r="D1198" s="1">
        <v>126.24554999999999</v>
      </c>
      <c r="E1198" s="1">
        <v>120.71378</v>
      </c>
      <c r="F1198" s="1">
        <v>142.99241000000001</v>
      </c>
      <c r="G1198" s="1">
        <v>140.64330000000001</v>
      </c>
    </row>
    <row r="1199" spans="1:7" x14ac:dyDescent="0.25">
      <c r="A1199" s="1">
        <v>971.7</v>
      </c>
      <c r="B1199" s="1">
        <v>133.89909</v>
      </c>
      <c r="C1199" s="1">
        <v>119.57711999999999</v>
      </c>
      <c r="D1199" s="1">
        <v>126.24554999999999</v>
      </c>
      <c r="E1199" s="1">
        <v>119.12245</v>
      </c>
      <c r="F1199" s="1">
        <v>144.65951999999999</v>
      </c>
      <c r="G1199" s="1">
        <v>140.64330000000001</v>
      </c>
    </row>
    <row r="1200" spans="1:7" x14ac:dyDescent="0.25">
      <c r="A1200" s="1">
        <v>972.5</v>
      </c>
      <c r="B1200" s="1">
        <v>135.56620000000001</v>
      </c>
      <c r="C1200" s="1">
        <v>119.57711999999999</v>
      </c>
      <c r="D1200" s="1">
        <v>124.65422</v>
      </c>
      <c r="E1200" s="1">
        <v>120.71378</v>
      </c>
      <c r="F1200" s="1">
        <v>144.65951999999999</v>
      </c>
      <c r="G1200" s="1">
        <v>138.97620000000001</v>
      </c>
    </row>
    <row r="1201" spans="1:7" x14ac:dyDescent="0.25">
      <c r="A1201" s="1">
        <v>973.4</v>
      </c>
      <c r="B1201" s="1">
        <v>135.56620000000001</v>
      </c>
      <c r="C1201" s="1">
        <v>119.57711999999999</v>
      </c>
      <c r="D1201" s="1">
        <v>124.65422</v>
      </c>
      <c r="E1201" s="1">
        <v>122.22933999999999</v>
      </c>
      <c r="F1201" s="1">
        <v>141.24952999999999</v>
      </c>
      <c r="G1201" s="1">
        <v>140.64330000000001</v>
      </c>
    </row>
    <row r="1202" spans="1:7" x14ac:dyDescent="0.25">
      <c r="A1202" s="1">
        <v>974.2</v>
      </c>
      <c r="B1202" s="1">
        <v>135.56620000000001</v>
      </c>
      <c r="C1202" s="1">
        <v>119.57711999999999</v>
      </c>
      <c r="D1202" s="1">
        <v>126.24554999999999</v>
      </c>
      <c r="E1202" s="1">
        <v>122.22933999999999</v>
      </c>
      <c r="F1202" s="1">
        <v>142.99241000000001</v>
      </c>
      <c r="G1202" s="1">
        <v>140.64330000000001</v>
      </c>
    </row>
    <row r="1203" spans="1:7" x14ac:dyDescent="0.25">
      <c r="A1203" s="1">
        <v>975</v>
      </c>
      <c r="B1203" s="1">
        <v>135.56620000000001</v>
      </c>
      <c r="C1203" s="1">
        <v>119.57711999999999</v>
      </c>
      <c r="D1203" s="1">
        <v>126.24554999999999</v>
      </c>
      <c r="E1203" s="1">
        <v>122.22933999999999</v>
      </c>
      <c r="F1203" s="1">
        <v>146.40241</v>
      </c>
      <c r="G1203" s="1">
        <v>140.64330000000001</v>
      </c>
    </row>
    <row r="1204" spans="1:7" x14ac:dyDescent="0.25">
      <c r="A1204" s="1">
        <v>975.8</v>
      </c>
      <c r="B1204" s="1">
        <v>135.56620000000001</v>
      </c>
      <c r="C1204" s="1">
        <v>119.57711999999999</v>
      </c>
      <c r="D1204" s="1">
        <v>126.24554999999999</v>
      </c>
      <c r="E1204" s="1">
        <v>122.22933999999999</v>
      </c>
      <c r="F1204" s="1">
        <v>144.65951999999999</v>
      </c>
      <c r="G1204" s="1">
        <v>140.64330000000001</v>
      </c>
    </row>
    <row r="1205" spans="1:7" x14ac:dyDescent="0.25">
      <c r="A1205" s="1">
        <v>976.6</v>
      </c>
      <c r="B1205" s="1">
        <v>133.89909</v>
      </c>
      <c r="C1205" s="1">
        <v>119.57711999999999</v>
      </c>
      <c r="D1205" s="1">
        <v>124.65422</v>
      </c>
      <c r="E1205" s="1">
        <v>120.71378</v>
      </c>
      <c r="F1205" s="1">
        <v>142.99241000000001</v>
      </c>
      <c r="G1205" s="1">
        <v>140.64330000000001</v>
      </c>
    </row>
    <row r="1206" spans="1:7" x14ac:dyDescent="0.25">
      <c r="A1206" s="1">
        <v>977.4</v>
      </c>
      <c r="B1206" s="1">
        <v>133.89909</v>
      </c>
      <c r="C1206" s="1">
        <v>119.57711999999999</v>
      </c>
      <c r="D1206" s="1">
        <v>124.65422</v>
      </c>
      <c r="E1206" s="1">
        <v>120.71378</v>
      </c>
      <c r="F1206" s="1">
        <v>144.65951999999999</v>
      </c>
      <c r="G1206" s="1">
        <v>138.97620000000001</v>
      </c>
    </row>
    <row r="1207" spans="1:7" x14ac:dyDescent="0.25">
      <c r="A1207" s="1">
        <v>978.2</v>
      </c>
      <c r="B1207" s="1">
        <v>135.56620000000001</v>
      </c>
      <c r="C1207" s="1">
        <v>119.57711999999999</v>
      </c>
      <c r="D1207" s="1">
        <v>124.65422</v>
      </c>
      <c r="E1207" s="1">
        <v>122.22933999999999</v>
      </c>
      <c r="F1207" s="1">
        <v>144.65951999999999</v>
      </c>
      <c r="G1207" s="1">
        <v>140.64330000000001</v>
      </c>
    </row>
    <row r="1208" spans="1:7" x14ac:dyDescent="0.25">
      <c r="A1208" s="1">
        <v>979</v>
      </c>
      <c r="B1208" s="1">
        <v>135.56620000000001</v>
      </c>
      <c r="C1208" s="1">
        <v>119.57711999999999</v>
      </c>
      <c r="D1208" s="1">
        <v>126.24554999999999</v>
      </c>
      <c r="E1208" s="1">
        <v>122.22933999999999</v>
      </c>
      <c r="F1208" s="1">
        <v>142.99241000000001</v>
      </c>
      <c r="G1208" s="1">
        <v>140.64330000000001</v>
      </c>
    </row>
    <row r="1209" spans="1:7" x14ac:dyDescent="0.25">
      <c r="A1209" s="1">
        <v>979.9</v>
      </c>
      <c r="B1209" s="1">
        <v>135.56620000000001</v>
      </c>
      <c r="C1209" s="1">
        <v>119.57711999999999</v>
      </c>
      <c r="D1209" s="1">
        <v>126.24554999999999</v>
      </c>
      <c r="E1209" s="1">
        <v>122.22933999999999</v>
      </c>
      <c r="F1209" s="1">
        <v>142.99241000000001</v>
      </c>
      <c r="G1209" s="1">
        <v>138.97620000000001</v>
      </c>
    </row>
    <row r="1210" spans="1:7" x14ac:dyDescent="0.25">
      <c r="A1210" s="1">
        <v>980.7</v>
      </c>
      <c r="B1210" s="1">
        <v>135.56620000000001</v>
      </c>
      <c r="C1210" s="1">
        <v>119.57711999999999</v>
      </c>
      <c r="D1210" s="1">
        <v>124.65422</v>
      </c>
      <c r="E1210" s="1">
        <v>122.22933999999999</v>
      </c>
      <c r="F1210" s="1">
        <v>144.65951999999999</v>
      </c>
      <c r="G1210" s="1">
        <v>142.38619</v>
      </c>
    </row>
    <row r="1211" spans="1:7" x14ac:dyDescent="0.25">
      <c r="A1211" s="1">
        <v>981.5</v>
      </c>
      <c r="B1211" s="1">
        <v>135.56620000000001</v>
      </c>
      <c r="C1211" s="1">
        <v>119.57711999999999</v>
      </c>
      <c r="D1211" s="1">
        <v>124.65422</v>
      </c>
      <c r="E1211" s="1">
        <v>120.71378</v>
      </c>
      <c r="F1211" s="1">
        <v>148.14528999999999</v>
      </c>
      <c r="G1211" s="1">
        <v>142.38619</v>
      </c>
    </row>
    <row r="1212" spans="1:7" x14ac:dyDescent="0.25">
      <c r="A1212" s="1">
        <v>982.3</v>
      </c>
      <c r="B1212" s="1">
        <v>137.15753000000001</v>
      </c>
      <c r="C1212" s="1">
        <v>119.57711999999999</v>
      </c>
      <c r="D1212" s="1">
        <v>124.65422</v>
      </c>
      <c r="E1212" s="1">
        <v>119.12245</v>
      </c>
      <c r="F1212" s="1">
        <v>146.40241</v>
      </c>
      <c r="G1212" s="1">
        <v>140.64330000000001</v>
      </c>
    </row>
    <row r="1213" spans="1:7" x14ac:dyDescent="0.25">
      <c r="A1213" s="1">
        <v>983.1</v>
      </c>
      <c r="B1213" s="1">
        <v>137.15753000000001</v>
      </c>
      <c r="C1213" s="1">
        <v>119.57711999999999</v>
      </c>
      <c r="D1213" s="1">
        <v>123.06289</v>
      </c>
      <c r="E1213" s="1">
        <v>120.71378</v>
      </c>
      <c r="F1213" s="1">
        <v>142.99241000000001</v>
      </c>
      <c r="G1213" s="1">
        <v>140.64330000000001</v>
      </c>
    </row>
    <row r="1214" spans="1:7" x14ac:dyDescent="0.25">
      <c r="A1214" s="1">
        <v>983.9</v>
      </c>
      <c r="B1214" s="1">
        <v>135.56620000000001</v>
      </c>
      <c r="C1214" s="1">
        <v>119.57711999999999</v>
      </c>
      <c r="D1214" s="1">
        <v>124.65422</v>
      </c>
      <c r="E1214" s="1">
        <v>120.71378</v>
      </c>
      <c r="F1214" s="1">
        <v>146.40241</v>
      </c>
      <c r="G1214" s="1">
        <v>140.64330000000001</v>
      </c>
    </row>
    <row r="1215" spans="1:7" x14ac:dyDescent="0.25">
      <c r="A1215" s="1">
        <v>984.7</v>
      </c>
      <c r="B1215" s="1">
        <v>135.56620000000001</v>
      </c>
      <c r="C1215" s="1">
        <v>119.57711999999999</v>
      </c>
      <c r="D1215" s="1">
        <v>126.24554999999999</v>
      </c>
      <c r="E1215" s="1">
        <v>122.22933999999999</v>
      </c>
      <c r="F1215" s="1">
        <v>148.14528999999999</v>
      </c>
      <c r="G1215" s="1">
        <v>140.64330000000001</v>
      </c>
    </row>
    <row r="1216" spans="1:7" x14ac:dyDescent="0.25">
      <c r="A1216" s="1">
        <v>985.5</v>
      </c>
      <c r="B1216" s="1">
        <v>135.56620000000001</v>
      </c>
      <c r="C1216" s="1">
        <v>119.57711999999999</v>
      </c>
      <c r="D1216" s="1">
        <v>126.24554999999999</v>
      </c>
      <c r="E1216" s="1">
        <v>122.22933999999999</v>
      </c>
      <c r="F1216" s="1">
        <v>144.65951999999999</v>
      </c>
      <c r="G1216" s="1">
        <v>144.12907999999999</v>
      </c>
    </row>
    <row r="1217" spans="1:7" x14ac:dyDescent="0.25">
      <c r="A1217" s="1">
        <v>986.4</v>
      </c>
      <c r="B1217" s="1">
        <v>135.56620000000001</v>
      </c>
      <c r="C1217" s="1">
        <v>119.57711999999999</v>
      </c>
      <c r="D1217" s="1">
        <v>124.65422</v>
      </c>
      <c r="E1217" s="1">
        <v>122.22933999999999</v>
      </c>
      <c r="F1217" s="1">
        <v>142.99241000000001</v>
      </c>
      <c r="G1217" s="1">
        <v>142.38619</v>
      </c>
    </row>
    <row r="1218" spans="1:7" x14ac:dyDescent="0.25">
      <c r="A1218" s="1">
        <v>987.2</v>
      </c>
      <c r="B1218" s="1">
        <v>137.15753000000001</v>
      </c>
      <c r="C1218" s="1">
        <v>119.57711999999999</v>
      </c>
      <c r="D1218" s="1">
        <v>123.06289</v>
      </c>
      <c r="E1218" s="1">
        <v>120.71378</v>
      </c>
      <c r="F1218" s="1">
        <v>146.40241</v>
      </c>
      <c r="G1218" s="1">
        <v>142.38619</v>
      </c>
    </row>
    <row r="1219" spans="1:7" x14ac:dyDescent="0.25">
      <c r="A1219" s="1">
        <v>988</v>
      </c>
      <c r="B1219" s="1">
        <v>138.74886000000001</v>
      </c>
      <c r="C1219" s="1">
        <v>119.57711999999999</v>
      </c>
      <c r="D1219" s="1">
        <v>124.65422</v>
      </c>
      <c r="E1219" s="1">
        <v>120.71378</v>
      </c>
      <c r="F1219" s="1">
        <v>146.40241</v>
      </c>
      <c r="G1219" s="1">
        <v>145.79617999999999</v>
      </c>
    </row>
    <row r="1220" spans="1:7" x14ac:dyDescent="0.25">
      <c r="A1220" s="1">
        <v>988.8</v>
      </c>
      <c r="B1220" s="1">
        <v>137.15753000000001</v>
      </c>
      <c r="C1220" s="1">
        <v>119.57711999999999</v>
      </c>
      <c r="D1220" s="1">
        <v>124.65422</v>
      </c>
      <c r="E1220" s="1">
        <v>122.22933999999999</v>
      </c>
      <c r="F1220" s="1">
        <v>146.40241</v>
      </c>
      <c r="G1220" s="1">
        <v>142.38619</v>
      </c>
    </row>
    <row r="1221" spans="1:7" x14ac:dyDescent="0.25">
      <c r="A1221" s="1">
        <v>989.6</v>
      </c>
      <c r="B1221" s="1">
        <v>135.56620000000001</v>
      </c>
      <c r="C1221" s="1">
        <v>119.57711999999999</v>
      </c>
      <c r="D1221" s="1">
        <v>126.24554999999999</v>
      </c>
      <c r="E1221" s="1">
        <v>122.22933999999999</v>
      </c>
      <c r="F1221" s="1">
        <v>142.99241000000001</v>
      </c>
      <c r="G1221" s="1">
        <v>142.38619</v>
      </c>
    </row>
    <row r="1222" spans="1:7" x14ac:dyDescent="0.25">
      <c r="A1222" s="1">
        <v>990.4</v>
      </c>
      <c r="B1222" s="1">
        <v>135.56620000000001</v>
      </c>
      <c r="C1222" s="1">
        <v>119.57711999999999</v>
      </c>
      <c r="D1222" s="1">
        <v>126.24554999999999</v>
      </c>
      <c r="E1222" s="1">
        <v>122.22933999999999</v>
      </c>
      <c r="F1222" s="1">
        <v>146.40241</v>
      </c>
      <c r="G1222" s="1">
        <v>144.12907999999999</v>
      </c>
    </row>
    <row r="1223" spans="1:7" x14ac:dyDescent="0.25">
      <c r="A1223" s="1">
        <v>991.2</v>
      </c>
      <c r="B1223" s="1">
        <v>137.15753000000001</v>
      </c>
      <c r="C1223" s="1">
        <v>119.57711999999999</v>
      </c>
      <c r="D1223" s="1">
        <v>126.24554999999999</v>
      </c>
      <c r="E1223" s="1">
        <v>122.22933999999999</v>
      </c>
      <c r="F1223" s="1">
        <v>148.14528999999999</v>
      </c>
      <c r="G1223" s="1">
        <v>144.12907999999999</v>
      </c>
    </row>
    <row r="1224" spans="1:7" x14ac:dyDescent="0.25">
      <c r="A1224" s="1">
        <v>992</v>
      </c>
      <c r="B1224" s="1">
        <v>138.74886000000001</v>
      </c>
      <c r="C1224" s="1">
        <v>119.57711999999999</v>
      </c>
      <c r="D1224" s="1">
        <v>124.65422</v>
      </c>
      <c r="E1224" s="1">
        <v>122.22933999999999</v>
      </c>
      <c r="F1224" s="1">
        <v>144.7353</v>
      </c>
      <c r="G1224" s="1">
        <v>145.79617999999999</v>
      </c>
    </row>
    <row r="1225" spans="1:7" x14ac:dyDescent="0.25">
      <c r="A1225" s="1">
        <v>992.9</v>
      </c>
      <c r="B1225" s="1">
        <v>137.15753000000001</v>
      </c>
      <c r="C1225" s="1">
        <v>119.57711999999999</v>
      </c>
      <c r="D1225" s="1">
        <v>123.06289</v>
      </c>
      <c r="E1225" s="1">
        <v>122.22933999999999</v>
      </c>
      <c r="F1225" s="1">
        <v>144.7353</v>
      </c>
      <c r="G1225" s="1">
        <v>144.12907999999999</v>
      </c>
    </row>
    <row r="1226" spans="1:7" x14ac:dyDescent="0.25">
      <c r="A1226" s="1">
        <v>993.7</v>
      </c>
      <c r="B1226" s="1">
        <v>137.15753000000001</v>
      </c>
      <c r="C1226" s="1">
        <v>119.57711999999999</v>
      </c>
      <c r="D1226" s="1">
        <v>123.06289</v>
      </c>
      <c r="E1226" s="1">
        <v>122.22933999999999</v>
      </c>
      <c r="F1226" s="1">
        <v>148.14528999999999</v>
      </c>
      <c r="G1226" s="1">
        <v>144.12907999999999</v>
      </c>
    </row>
    <row r="1227" spans="1:7" x14ac:dyDescent="0.25">
      <c r="A1227" s="1">
        <v>994.5</v>
      </c>
      <c r="B1227" s="1">
        <v>135.56620000000001</v>
      </c>
      <c r="C1227" s="1">
        <v>121.16845000000001</v>
      </c>
      <c r="D1227" s="1">
        <v>124.65422</v>
      </c>
      <c r="E1227" s="1">
        <v>122.22933999999999</v>
      </c>
      <c r="F1227" s="1">
        <v>146.40241</v>
      </c>
      <c r="G1227" s="1">
        <v>144.12907999999999</v>
      </c>
    </row>
    <row r="1228" spans="1:7" x14ac:dyDescent="0.25">
      <c r="A1228" s="1">
        <v>995.3</v>
      </c>
      <c r="B1228" s="1">
        <v>135.56620000000001</v>
      </c>
      <c r="C1228" s="1">
        <v>121.16845000000001</v>
      </c>
      <c r="D1228" s="1">
        <v>124.65422</v>
      </c>
      <c r="E1228" s="1">
        <v>122.22933999999999</v>
      </c>
      <c r="F1228" s="1">
        <v>144.65951999999999</v>
      </c>
      <c r="G1228" s="1">
        <v>145.79617999999999</v>
      </c>
    </row>
    <row r="1229" spans="1:7" x14ac:dyDescent="0.25">
      <c r="A1229" s="1">
        <v>996.1</v>
      </c>
      <c r="B1229" s="1">
        <v>137.15753000000001</v>
      </c>
      <c r="C1229" s="1">
        <v>119.57711999999999</v>
      </c>
      <c r="D1229" s="1">
        <v>123.06289</v>
      </c>
      <c r="E1229" s="1">
        <v>122.22933999999999</v>
      </c>
      <c r="F1229" s="1">
        <v>148.14528999999999</v>
      </c>
      <c r="G1229" s="1">
        <v>145.79617999999999</v>
      </c>
    </row>
    <row r="1230" spans="1:7" x14ac:dyDescent="0.25">
      <c r="A1230" s="1">
        <v>996.9</v>
      </c>
      <c r="B1230" s="1">
        <v>138.74886000000001</v>
      </c>
      <c r="C1230" s="1">
        <v>119.57711999999999</v>
      </c>
      <c r="D1230" s="1">
        <v>123.06289</v>
      </c>
      <c r="E1230" s="1">
        <v>122.22933999999999</v>
      </c>
      <c r="F1230" s="1">
        <v>149.8124</v>
      </c>
      <c r="G1230" s="1">
        <v>145.79617999999999</v>
      </c>
    </row>
    <row r="1231" spans="1:7" x14ac:dyDescent="0.25">
      <c r="A1231" s="1">
        <v>997.7</v>
      </c>
      <c r="B1231" s="1">
        <v>138.74886000000001</v>
      </c>
      <c r="C1231" s="1">
        <v>119.57711999999999</v>
      </c>
      <c r="D1231" s="1">
        <v>123.06289</v>
      </c>
      <c r="E1231" s="1">
        <v>122.22933999999999</v>
      </c>
      <c r="F1231" s="1">
        <v>146.40241</v>
      </c>
      <c r="G1231" s="1">
        <v>145.79617999999999</v>
      </c>
    </row>
    <row r="1232" spans="1:7" x14ac:dyDescent="0.25">
      <c r="A1232" s="1">
        <v>998.6</v>
      </c>
      <c r="B1232" s="1">
        <v>137.15753000000001</v>
      </c>
      <c r="C1232" s="1">
        <v>119.57711999999999</v>
      </c>
      <c r="D1232" s="1">
        <v>123.06289</v>
      </c>
      <c r="E1232" s="1">
        <v>122.22933999999999</v>
      </c>
      <c r="F1232" s="1">
        <v>146.40241</v>
      </c>
      <c r="G1232" s="1">
        <v>145.79617999999999</v>
      </c>
    </row>
    <row r="1233" spans="1:7" x14ac:dyDescent="0.25">
      <c r="A1233" s="1">
        <v>999.4</v>
      </c>
      <c r="B1233" s="1">
        <v>137.15753000000001</v>
      </c>
      <c r="C1233" s="1">
        <v>119.57711999999999</v>
      </c>
      <c r="D1233" s="1">
        <v>124.65422</v>
      </c>
      <c r="E1233" s="1">
        <v>122.22933999999999</v>
      </c>
      <c r="F1233" s="1">
        <v>149.8124</v>
      </c>
      <c r="G1233" s="1">
        <v>145.79617999999999</v>
      </c>
    </row>
    <row r="1234" spans="1:7" x14ac:dyDescent="0.25">
      <c r="A1234" s="1">
        <v>1000.2</v>
      </c>
      <c r="B1234" s="1">
        <v>138.74886000000001</v>
      </c>
      <c r="C1234" s="1">
        <v>119.57711999999999</v>
      </c>
      <c r="D1234" s="1">
        <v>124.65422</v>
      </c>
      <c r="E1234" s="1">
        <v>122.22933999999999</v>
      </c>
      <c r="F1234" s="1">
        <v>149.8124</v>
      </c>
      <c r="G1234" s="1">
        <v>144.12907999999999</v>
      </c>
    </row>
    <row r="1235" spans="1:7" x14ac:dyDescent="0.25">
      <c r="A1235" s="1">
        <v>1001</v>
      </c>
      <c r="B1235" s="1">
        <v>137.15753000000001</v>
      </c>
      <c r="C1235" s="1">
        <v>121.16845000000001</v>
      </c>
      <c r="D1235" s="1">
        <v>123.06289</v>
      </c>
      <c r="E1235" s="1">
        <v>122.22933999999999</v>
      </c>
      <c r="F1235" s="1">
        <v>148.14528999999999</v>
      </c>
      <c r="G1235" s="1">
        <v>144.12907999999999</v>
      </c>
    </row>
    <row r="1236" spans="1:7" x14ac:dyDescent="0.25">
      <c r="A1236" s="1">
        <v>1001.8</v>
      </c>
      <c r="B1236" s="1">
        <v>137.15753000000001</v>
      </c>
      <c r="C1236" s="1">
        <v>121.16845000000001</v>
      </c>
      <c r="D1236" s="1">
        <v>123.06289</v>
      </c>
      <c r="E1236" s="1">
        <v>122.22933999999999</v>
      </c>
      <c r="F1236" s="1">
        <v>144.65951999999999</v>
      </c>
      <c r="G1236" s="1">
        <v>144.12907999999999</v>
      </c>
    </row>
    <row r="1237" spans="1:7" x14ac:dyDescent="0.25">
      <c r="A1237" s="1">
        <v>1002.6</v>
      </c>
      <c r="B1237" s="1">
        <v>137.15753000000001</v>
      </c>
      <c r="C1237" s="1">
        <v>119.57711999999999</v>
      </c>
      <c r="D1237" s="1">
        <v>123.06289</v>
      </c>
      <c r="E1237" s="1">
        <v>122.22933999999999</v>
      </c>
      <c r="F1237" s="1">
        <v>146.40241</v>
      </c>
      <c r="G1237" s="1">
        <v>144.12907999999999</v>
      </c>
    </row>
    <row r="1238" spans="1:7" x14ac:dyDescent="0.25">
      <c r="A1238" s="1">
        <v>1003.4</v>
      </c>
      <c r="B1238" s="1">
        <v>137.15753000000001</v>
      </c>
      <c r="C1238" s="1">
        <v>119.57711999999999</v>
      </c>
      <c r="D1238" s="1">
        <v>123.06289</v>
      </c>
      <c r="E1238" s="1">
        <v>122.22933999999999</v>
      </c>
      <c r="F1238" s="1">
        <v>149.8124</v>
      </c>
      <c r="G1238" s="1">
        <v>144.12907999999999</v>
      </c>
    </row>
    <row r="1239" spans="1:7" x14ac:dyDescent="0.25">
      <c r="A1239" s="1">
        <v>1004.2</v>
      </c>
      <c r="B1239" s="1">
        <v>137.15753000000001</v>
      </c>
      <c r="C1239" s="1">
        <v>119.57711999999999</v>
      </c>
      <c r="D1239" s="1">
        <v>124.65422</v>
      </c>
      <c r="E1239" s="1">
        <v>122.22933999999999</v>
      </c>
      <c r="F1239" s="1">
        <v>146.40241</v>
      </c>
      <c r="G1239" s="1">
        <v>145.79617999999999</v>
      </c>
    </row>
    <row r="1240" spans="1:7" x14ac:dyDescent="0.25">
      <c r="A1240" s="1">
        <v>1005.1</v>
      </c>
      <c r="B1240" s="1">
        <v>138.74886000000001</v>
      </c>
      <c r="C1240" s="1">
        <v>119.57711999999999</v>
      </c>
      <c r="D1240" s="1">
        <v>124.65422</v>
      </c>
      <c r="E1240" s="1">
        <v>122.22933999999999</v>
      </c>
      <c r="F1240" s="1">
        <v>144.65951999999999</v>
      </c>
      <c r="G1240" s="1">
        <v>142.38619</v>
      </c>
    </row>
    <row r="1241" spans="1:7" x14ac:dyDescent="0.25">
      <c r="A1241" s="1">
        <v>1005.9</v>
      </c>
      <c r="B1241" s="1">
        <v>138.74886000000001</v>
      </c>
      <c r="C1241" s="1">
        <v>119.57711999999999</v>
      </c>
      <c r="D1241" s="1">
        <v>124.65422</v>
      </c>
      <c r="E1241" s="1">
        <v>122.22933999999999</v>
      </c>
      <c r="F1241" s="1">
        <v>148.14528999999999</v>
      </c>
      <c r="G1241" s="1">
        <v>142.38619</v>
      </c>
    </row>
    <row r="1242" spans="1:7" x14ac:dyDescent="0.25">
      <c r="A1242" s="1">
        <v>1006.7</v>
      </c>
      <c r="B1242" s="1">
        <v>138.74886000000001</v>
      </c>
      <c r="C1242" s="1">
        <v>119.57711999999999</v>
      </c>
      <c r="D1242" s="1">
        <v>124.65422</v>
      </c>
      <c r="E1242" s="1">
        <v>122.22933999999999</v>
      </c>
      <c r="F1242" s="1">
        <v>148.14528999999999</v>
      </c>
      <c r="G1242" s="1">
        <v>145.79617999999999</v>
      </c>
    </row>
    <row r="1243" spans="1:7" x14ac:dyDescent="0.25">
      <c r="A1243" s="1">
        <v>1007.5</v>
      </c>
      <c r="B1243" s="1">
        <v>138.74886000000001</v>
      </c>
      <c r="C1243" s="1">
        <v>119.57711999999999</v>
      </c>
      <c r="D1243" s="1">
        <v>124.65422</v>
      </c>
      <c r="E1243" s="1">
        <v>122.22933999999999</v>
      </c>
      <c r="F1243" s="1">
        <v>148.14528999999999</v>
      </c>
      <c r="G1243" s="1">
        <v>144.12907999999999</v>
      </c>
    </row>
    <row r="1244" spans="1:7" x14ac:dyDescent="0.25">
      <c r="A1244" s="1">
        <v>1008.3</v>
      </c>
      <c r="B1244" s="1">
        <v>138.74886000000001</v>
      </c>
      <c r="C1244" s="1">
        <v>119.57711999999999</v>
      </c>
      <c r="D1244" s="1">
        <v>124.65422</v>
      </c>
      <c r="E1244" s="1">
        <v>122.22933999999999</v>
      </c>
      <c r="F1244" s="1">
        <v>149.8124</v>
      </c>
      <c r="G1244" s="1">
        <v>144.12907999999999</v>
      </c>
    </row>
    <row r="1245" spans="1:7" x14ac:dyDescent="0.25">
      <c r="A1245" s="1">
        <v>1009.1</v>
      </c>
      <c r="B1245" s="1">
        <v>138.74886000000001</v>
      </c>
      <c r="C1245" s="1">
        <v>119.57711999999999</v>
      </c>
      <c r="D1245" s="1">
        <v>126.24554999999999</v>
      </c>
      <c r="E1245" s="1">
        <v>122.22933999999999</v>
      </c>
      <c r="F1245" s="1">
        <v>149.8124</v>
      </c>
      <c r="G1245" s="1">
        <v>145.79617999999999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25227-18E6-4C83-92D5-403E456BC708}">
  <dimension ref="A1:L14"/>
  <sheetViews>
    <sheetView workbookViewId="0">
      <selection sqref="A1:K13"/>
    </sheetView>
  </sheetViews>
  <sheetFormatPr defaultRowHeight="13.8" x14ac:dyDescent="0.25"/>
  <cols>
    <col min="2" max="2" width="7" customWidth="1"/>
    <col min="3" max="3" width="7.5546875" customWidth="1"/>
    <col min="4" max="4" width="7.33203125" customWidth="1"/>
    <col min="5" max="5" width="9.109375" customWidth="1"/>
    <col min="6" max="6" width="21.5546875" customWidth="1"/>
    <col min="7" max="7" width="6.88671875" customWidth="1"/>
    <col min="8" max="8" width="7.5546875" customWidth="1"/>
    <col min="9" max="9" width="7.44140625" customWidth="1"/>
    <col min="12" max="12" width="27.33203125" customWidth="1"/>
  </cols>
  <sheetData>
    <row r="1" spans="1:12" ht="110.4" x14ac:dyDescent="0.25">
      <c r="A1" s="1"/>
      <c r="B1" s="6" t="s">
        <v>59</v>
      </c>
      <c r="C1" s="1" t="s">
        <v>68</v>
      </c>
      <c r="D1" s="1"/>
      <c r="E1" s="6"/>
      <c r="F1" s="1"/>
      <c r="G1" s="6" t="s">
        <v>58</v>
      </c>
      <c r="H1" s="1" t="s">
        <v>68</v>
      </c>
      <c r="I1" s="1"/>
      <c r="J1" s="1"/>
      <c r="K1" s="6"/>
      <c r="L1" s="1"/>
    </row>
    <row r="2" spans="1:12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2" x14ac:dyDescent="0.25">
      <c r="A3" s="1" t="s">
        <v>61</v>
      </c>
      <c r="B3" s="1">
        <v>88.007736943907162</v>
      </c>
      <c r="C3" s="1">
        <v>79.487179487179489</v>
      </c>
      <c r="D3" s="1">
        <v>84.816753926701566</v>
      </c>
      <c r="E3" s="1">
        <v>84.103890000000007</v>
      </c>
      <c r="F3" s="1">
        <v>3.51484</v>
      </c>
      <c r="G3" s="1">
        <v>82.978723404255319</v>
      </c>
      <c r="H3" s="1">
        <v>83.024691358024697</v>
      </c>
      <c r="I3" s="1">
        <v>78.84615384615384</v>
      </c>
      <c r="J3" s="1">
        <v>81.616519999999994</v>
      </c>
      <c r="K3" s="1">
        <v>1.9590399999999999</v>
      </c>
    </row>
    <row r="4" spans="1:12" x14ac:dyDescent="0.25">
      <c r="A4" s="1" t="s">
        <v>63</v>
      </c>
      <c r="B4" s="1">
        <v>75.401069518716596</v>
      </c>
      <c r="C4" s="1">
        <v>79.227053140096615</v>
      </c>
      <c r="D4" s="1">
        <v>81.043956043956044</v>
      </c>
      <c r="E4" s="1">
        <v>78.557360000000003</v>
      </c>
      <c r="F4" s="1">
        <v>2.3518699999999999</v>
      </c>
      <c r="G4" s="1">
        <v>61.481481481481495</v>
      </c>
      <c r="H4" s="1">
        <v>64.457831325301214</v>
      </c>
      <c r="I4" s="1">
        <v>57.058823529411775</v>
      </c>
      <c r="J4" s="1">
        <v>60.999380000000002</v>
      </c>
      <c r="K4" s="1">
        <v>3.0398100000000001</v>
      </c>
    </row>
    <row r="5" spans="1:12" x14ac:dyDescent="0.25">
      <c r="A5" s="1" t="s">
        <v>65</v>
      </c>
      <c r="B5" s="1">
        <v>59.925093632958813</v>
      </c>
      <c r="C5" s="1">
        <v>68.497109826589593</v>
      </c>
      <c r="D5" s="1">
        <v>67.132867132867133</v>
      </c>
      <c r="E5" s="1">
        <v>65.185019999999994</v>
      </c>
      <c r="F5" s="1">
        <v>3.7608000000000001</v>
      </c>
      <c r="G5" s="1">
        <v>44.534412955465577</v>
      </c>
      <c r="H5" s="1">
        <v>52.272727272727273</v>
      </c>
      <c r="I5" s="1">
        <v>48.421052631578945</v>
      </c>
      <c r="J5" s="1">
        <v>48.409399999999998</v>
      </c>
      <c r="K5" s="1">
        <v>3.15916</v>
      </c>
    </row>
    <row r="6" spans="1:1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2" x14ac:dyDescent="0.25">
      <c r="A8" s="1"/>
      <c r="B8" s="1"/>
      <c r="C8" s="1"/>
      <c r="D8" s="1"/>
      <c r="E8" s="1"/>
      <c r="F8" s="1"/>
      <c r="G8" s="1"/>
      <c r="H8" s="1"/>
      <c r="I8" s="1"/>
      <c r="J8" s="6"/>
      <c r="K8" s="1"/>
    </row>
    <row r="9" spans="1:12" x14ac:dyDescent="0.25">
      <c r="A9" s="1"/>
      <c r="B9" s="1" t="s">
        <v>56</v>
      </c>
      <c r="C9" s="1" t="s">
        <v>68</v>
      </c>
      <c r="D9" s="1"/>
      <c r="E9" s="1"/>
      <c r="F9" s="1"/>
      <c r="G9" s="1" t="s">
        <v>57</v>
      </c>
      <c r="H9" s="1" t="s">
        <v>68</v>
      </c>
      <c r="I9" s="1"/>
      <c r="J9" s="1"/>
      <c r="K9" s="1"/>
    </row>
    <row r="10" spans="1:12" x14ac:dyDescent="0.25">
      <c r="A10" s="1"/>
      <c r="B10" s="1" t="s">
        <v>7</v>
      </c>
      <c r="C10" s="1" t="s">
        <v>8</v>
      </c>
      <c r="D10" s="1" t="s">
        <v>9</v>
      </c>
      <c r="E10" s="1" t="s">
        <v>10</v>
      </c>
      <c r="F10" s="1" t="s">
        <v>11</v>
      </c>
      <c r="G10" s="1" t="s">
        <v>7</v>
      </c>
      <c r="H10" s="1" t="s">
        <v>8</v>
      </c>
      <c r="I10" s="1" t="s">
        <v>9</v>
      </c>
      <c r="J10" s="1" t="s">
        <v>10</v>
      </c>
      <c r="K10" s="1" t="s">
        <v>11</v>
      </c>
    </row>
    <row r="11" spans="1:12" x14ac:dyDescent="0.25">
      <c r="A11" s="1" t="s">
        <v>61</v>
      </c>
      <c r="B11" s="1">
        <v>44.512195121951223</v>
      </c>
      <c r="C11" s="1">
        <v>51.764705882352949</v>
      </c>
      <c r="D11" s="1">
        <v>47.222222222222221</v>
      </c>
      <c r="E11" s="1">
        <v>47.833039999999997</v>
      </c>
      <c r="F11" s="1">
        <v>2.9921600000000002</v>
      </c>
      <c r="G11" s="1">
        <v>45.599999999999994</v>
      </c>
      <c r="H11" s="1">
        <v>41.626794258373209</v>
      </c>
      <c r="I11" s="1">
        <v>51.572327044025158</v>
      </c>
      <c r="J11" s="1">
        <v>46.266370000000002</v>
      </c>
      <c r="K11" s="1">
        <v>4.0875000000000004</v>
      </c>
    </row>
    <row r="12" spans="1:12" x14ac:dyDescent="0.25">
      <c r="A12" s="1" t="s">
        <v>63</v>
      </c>
      <c r="B12" s="1">
        <v>43.564356435643568</v>
      </c>
      <c r="C12" s="7">
        <v>45.098039215686271</v>
      </c>
      <c r="D12" s="1">
        <v>52.554744525547449</v>
      </c>
      <c r="E12" s="1">
        <v>47.072380000000003</v>
      </c>
      <c r="F12" s="1">
        <v>3.92686</v>
      </c>
      <c r="G12" s="1">
        <v>46.666666666666664</v>
      </c>
      <c r="H12" s="1">
        <v>50.806451612903224</v>
      </c>
      <c r="I12" s="1">
        <v>44.444444444444436</v>
      </c>
      <c r="J12" s="1">
        <v>47.30585</v>
      </c>
      <c r="K12" s="1">
        <v>2.6363099999999999</v>
      </c>
    </row>
    <row r="13" spans="1:12" x14ac:dyDescent="0.25">
      <c r="A13" s="1" t="s">
        <v>65</v>
      </c>
      <c r="B13" s="1">
        <v>56.962025316455701</v>
      </c>
      <c r="C13" s="1">
        <v>48.943661971830984</v>
      </c>
      <c r="D13" s="1">
        <v>43.16770186335404</v>
      </c>
      <c r="E13" s="1">
        <v>49.691130000000001</v>
      </c>
      <c r="F13" s="1">
        <v>5.6562599999999996</v>
      </c>
      <c r="G13" s="1">
        <v>53.299492385786806</v>
      </c>
      <c r="H13" s="1">
        <v>42.545454545454547</v>
      </c>
      <c r="I13" s="1">
        <v>47.852760736196316</v>
      </c>
      <c r="J13" s="1">
        <v>47.899239999999999</v>
      </c>
      <c r="K13" s="1">
        <v>4.3904399999999999</v>
      </c>
    </row>
    <row r="14" spans="1:12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46C5F-FCA3-4DF6-BCDC-22F16177C579}">
  <dimension ref="A1:M16"/>
  <sheetViews>
    <sheetView workbookViewId="0">
      <selection activeCell="B2" sqref="B2:E2"/>
    </sheetView>
  </sheetViews>
  <sheetFormatPr defaultRowHeight="13.8" x14ac:dyDescent="0.25"/>
  <sheetData>
    <row r="1" spans="1:13" ht="82.8" x14ac:dyDescent="0.25">
      <c r="A1" s="1"/>
      <c r="B1" s="6" t="s">
        <v>59</v>
      </c>
      <c r="C1" s="1" t="s">
        <v>78</v>
      </c>
      <c r="D1" s="1"/>
      <c r="E1" s="6"/>
      <c r="F1" s="1"/>
      <c r="G1" s="6" t="s">
        <v>58</v>
      </c>
      <c r="H1" s="1" t="s">
        <v>78</v>
      </c>
      <c r="I1" s="1"/>
      <c r="J1" s="1"/>
      <c r="K1" s="6"/>
      <c r="L1" s="1"/>
      <c r="M1" s="1"/>
    </row>
    <row r="2" spans="1:13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/>
      <c r="M2" s="1"/>
    </row>
    <row r="3" spans="1:13" x14ac:dyDescent="0.25">
      <c r="A3" s="1" t="s">
        <v>61</v>
      </c>
      <c r="B3" s="7">
        <v>893.8</v>
      </c>
      <c r="C3" s="7">
        <v>691.8</v>
      </c>
      <c r="D3" s="7">
        <v>709.4</v>
      </c>
      <c r="E3" s="1">
        <v>765</v>
      </c>
      <c r="F3" s="1">
        <v>91.358339999999998</v>
      </c>
      <c r="G3" s="7">
        <v>778.9</v>
      </c>
      <c r="H3" s="7">
        <v>782.7</v>
      </c>
      <c r="I3" s="7">
        <v>682</v>
      </c>
      <c r="J3" s="1">
        <v>747.86667</v>
      </c>
      <c r="K3" s="1">
        <v>46.6006</v>
      </c>
      <c r="L3" s="1"/>
      <c r="M3" s="1"/>
    </row>
    <row r="4" spans="1:13" x14ac:dyDescent="0.25">
      <c r="A4" s="1" t="s">
        <v>63</v>
      </c>
      <c r="B4" s="7">
        <v>559.9</v>
      </c>
      <c r="C4" s="7">
        <v>668.1</v>
      </c>
      <c r="D4" s="7">
        <v>637.4</v>
      </c>
      <c r="E4" s="1">
        <v>621.79999999999995</v>
      </c>
      <c r="F4" s="1">
        <v>45.528970000000001</v>
      </c>
      <c r="G4" s="7">
        <v>490.1</v>
      </c>
      <c r="H4" s="7">
        <v>393.8</v>
      </c>
      <c r="I4" s="7">
        <v>369.9</v>
      </c>
      <c r="J4" s="1">
        <v>417.93333000000001</v>
      </c>
      <c r="K4" s="1">
        <v>51.953980000000001</v>
      </c>
      <c r="L4" s="1"/>
      <c r="M4" s="1"/>
    </row>
    <row r="5" spans="1:13" x14ac:dyDescent="0.25">
      <c r="A5" s="1" t="s">
        <v>65</v>
      </c>
      <c r="B5" s="7">
        <v>586.6</v>
      </c>
      <c r="C5" s="7">
        <v>563.29999999999995</v>
      </c>
      <c r="D5" s="7">
        <v>436.2</v>
      </c>
      <c r="E5" s="1">
        <v>528.70000000000005</v>
      </c>
      <c r="F5" s="1">
        <v>66.095439999999996</v>
      </c>
      <c r="G5" s="7">
        <v>390.6</v>
      </c>
      <c r="H5" s="7">
        <v>207.4</v>
      </c>
      <c r="I5" s="7">
        <v>318.60000000000002</v>
      </c>
      <c r="J5" s="1">
        <v>305.53332999999998</v>
      </c>
      <c r="K5" s="1">
        <v>75.359639999999999</v>
      </c>
      <c r="L5" s="1"/>
      <c r="M5" s="1"/>
    </row>
    <row r="6" spans="1:13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 x14ac:dyDescent="0.25">
      <c r="A8" s="1"/>
      <c r="B8" s="1"/>
      <c r="C8" s="1"/>
      <c r="D8" s="1"/>
      <c r="E8" s="1"/>
      <c r="F8" s="1"/>
      <c r="G8" s="1"/>
      <c r="H8" s="1"/>
      <c r="I8" s="1"/>
      <c r="J8" s="6"/>
      <c r="K8" s="1"/>
      <c r="L8" s="1"/>
      <c r="M8" s="1"/>
    </row>
    <row r="9" spans="1:13" x14ac:dyDescent="0.25">
      <c r="A9" s="1"/>
      <c r="B9" s="1" t="s">
        <v>56</v>
      </c>
      <c r="C9" s="1" t="s">
        <v>78</v>
      </c>
      <c r="D9" s="1"/>
      <c r="E9" s="1"/>
      <c r="F9" s="1"/>
      <c r="G9" s="1" t="s">
        <v>57</v>
      </c>
      <c r="H9" s="1" t="s">
        <v>78</v>
      </c>
      <c r="I9" s="1"/>
      <c r="J9" s="1"/>
      <c r="K9" s="1"/>
      <c r="L9" s="1"/>
      <c r="M9" s="1"/>
    </row>
    <row r="10" spans="1:13" x14ac:dyDescent="0.25">
      <c r="A10" s="1"/>
      <c r="B10" s="1" t="s">
        <v>7</v>
      </c>
      <c r="C10" s="1" t="s">
        <v>8</v>
      </c>
      <c r="D10" s="1" t="s">
        <v>9</v>
      </c>
      <c r="E10" s="1" t="s">
        <v>10</v>
      </c>
      <c r="F10" s="1" t="s">
        <v>11</v>
      </c>
      <c r="G10" s="1" t="s">
        <v>7</v>
      </c>
      <c r="H10" s="1" t="s">
        <v>8</v>
      </c>
      <c r="I10" s="1" t="s">
        <v>9</v>
      </c>
      <c r="J10" s="1" t="s">
        <v>10</v>
      </c>
      <c r="K10" s="1" t="s">
        <v>11</v>
      </c>
      <c r="L10" s="1"/>
      <c r="M10" s="1"/>
    </row>
    <row r="11" spans="1:13" x14ac:dyDescent="0.25">
      <c r="A11" s="1" t="s">
        <v>61</v>
      </c>
      <c r="B11" s="1">
        <v>148.30000000000001</v>
      </c>
      <c r="C11" s="1">
        <v>298.89999999999998</v>
      </c>
      <c r="D11" s="1">
        <v>225</v>
      </c>
      <c r="E11" s="1">
        <f>(B11+C11+D11)/3</f>
        <v>224.06666666666669</v>
      </c>
      <c r="F11" s="1">
        <v>61.485734569536845</v>
      </c>
      <c r="G11" s="1">
        <v>269</v>
      </c>
      <c r="H11" s="1">
        <v>257.3</v>
      </c>
      <c r="I11" s="1">
        <v>178.2</v>
      </c>
      <c r="J11" s="1">
        <v>234.83332999999999</v>
      </c>
      <c r="K11" s="1">
        <v>40.32967</v>
      </c>
      <c r="L11" s="1"/>
      <c r="M11" s="1"/>
    </row>
    <row r="12" spans="1:13" x14ac:dyDescent="0.25">
      <c r="A12" s="1" t="s">
        <v>63</v>
      </c>
      <c r="B12" s="1">
        <v>261.5</v>
      </c>
      <c r="C12" s="1">
        <v>206.3</v>
      </c>
      <c r="D12" s="1">
        <v>158.1</v>
      </c>
      <c r="E12" s="1">
        <v>208.63333</v>
      </c>
      <c r="F12" s="1">
        <v>42.245100000000001</v>
      </c>
      <c r="G12" s="1">
        <v>143.6</v>
      </c>
      <c r="H12" s="1">
        <v>284.5</v>
      </c>
      <c r="I12" s="1">
        <v>262.39999999999998</v>
      </c>
      <c r="J12" s="1">
        <v>230.16667000000001</v>
      </c>
      <c r="K12" s="1">
        <v>61.873220000000003</v>
      </c>
      <c r="L12" s="1"/>
      <c r="M12" s="1"/>
    </row>
    <row r="13" spans="1:13" x14ac:dyDescent="0.25">
      <c r="A13" s="1" t="s">
        <v>65</v>
      </c>
      <c r="B13" s="1">
        <v>280.8</v>
      </c>
      <c r="C13" s="1">
        <v>228.6</v>
      </c>
      <c r="D13" s="1">
        <v>217.8</v>
      </c>
      <c r="E13" s="1">
        <v>242.4</v>
      </c>
      <c r="F13" s="1">
        <v>27.50854</v>
      </c>
      <c r="G13" s="7">
        <v>171.2</v>
      </c>
      <c r="H13" s="7">
        <v>225.4</v>
      </c>
      <c r="I13" s="7">
        <v>293.8</v>
      </c>
      <c r="J13" s="1">
        <v>230.13333333333335</v>
      </c>
      <c r="K13" s="1">
        <v>50.163023123500757</v>
      </c>
      <c r="L13" s="1"/>
      <c r="M13" s="1"/>
    </row>
    <row r="14" spans="1:13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7FC5A-AB68-431E-98BA-C3AD605C3558}">
  <dimension ref="A1:K12"/>
  <sheetViews>
    <sheetView workbookViewId="0">
      <selection activeCell="M10" sqref="M10"/>
    </sheetView>
  </sheetViews>
  <sheetFormatPr defaultRowHeight="13.8" x14ac:dyDescent="0.25"/>
  <cols>
    <col min="1" max="1" width="8.88671875" style="1"/>
    <col min="2" max="2" width="11" style="1" customWidth="1"/>
    <col min="3" max="3" width="11.77734375" style="1" customWidth="1"/>
    <col min="4" max="4" width="7.21875" style="1" customWidth="1"/>
    <col min="5" max="5" width="8.88671875" style="1"/>
    <col min="6" max="6" width="13.5546875" style="1" customWidth="1"/>
    <col min="7" max="7" width="8.88671875" style="1"/>
    <col min="8" max="8" width="13.77734375" style="1" customWidth="1"/>
    <col min="9" max="16384" width="8.88671875" style="1"/>
  </cols>
  <sheetData>
    <row r="1" spans="1:11" ht="82.8" x14ac:dyDescent="0.25">
      <c r="B1" s="1" t="s">
        <v>69</v>
      </c>
      <c r="E1" s="6" t="s">
        <v>59</v>
      </c>
      <c r="G1" s="1" t="s">
        <v>69</v>
      </c>
      <c r="J1" s="6" t="s">
        <v>58</v>
      </c>
    </row>
    <row r="2" spans="1:11" x14ac:dyDescent="0.25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x14ac:dyDescent="0.25">
      <c r="A3" s="1" t="s">
        <v>61</v>
      </c>
      <c r="B3" s="1">
        <v>5</v>
      </c>
      <c r="C3" s="1">
        <v>5</v>
      </c>
      <c r="D3" s="1">
        <v>5</v>
      </c>
      <c r="E3" s="1">
        <v>5</v>
      </c>
      <c r="F3" s="1">
        <v>0</v>
      </c>
      <c r="G3" s="1">
        <v>5</v>
      </c>
      <c r="H3" s="1">
        <v>5</v>
      </c>
      <c r="I3" s="1">
        <v>5</v>
      </c>
      <c r="J3" s="1">
        <v>5</v>
      </c>
      <c r="K3" s="1">
        <v>0</v>
      </c>
    </row>
    <row r="4" spans="1:11" x14ac:dyDescent="0.25">
      <c r="A4" s="1" t="s">
        <v>63</v>
      </c>
      <c r="B4" s="1">
        <v>5</v>
      </c>
      <c r="C4" s="1">
        <v>5</v>
      </c>
      <c r="D4" s="1">
        <v>5</v>
      </c>
      <c r="E4" s="1">
        <v>5</v>
      </c>
      <c r="F4" s="1">
        <v>0</v>
      </c>
      <c r="G4" s="1">
        <v>5</v>
      </c>
      <c r="H4" s="1">
        <v>5</v>
      </c>
      <c r="I4" s="1">
        <v>5</v>
      </c>
      <c r="J4" s="1">
        <v>5</v>
      </c>
      <c r="K4" s="1">
        <v>0</v>
      </c>
    </row>
    <row r="5" spans="1:11" x14ac:dyDescent="0.25">
      <c r="A5" s="1" t="s">
        <v>65</v>
      </c>
      <c r="B5" s="1">
        <v>5</v>
      </c>
      <c r="C5" s="1">
        <v>5</v>
      </c>
      <c r="D5" s="1">
        <v>5</v>
      </c>
      <c r="E5" s="1">
        <v>5</v>
      </c>
      <c r="F5" s="1">
        <v>0</v>
      </c>
      <c r="G5" s="1">
        <v>5</v>
      </c>
      <c r="H5" s="1">
        <v>5</v>
      </c>
      <c r="I5" s="1">
        <v>5</v>
      </c>
      <c r="J5" s="1">
        <v>5</v>
      </c>
      <c r="K5" s="1">
        <v>0</v>
      </c>
    </row>
    <row r="8" spans="1:11" x14ac:dyDescent="0.25">
      <c r="B8" s="1" t="s">
        <v>69</v>
      </c>
      <c r="E8" s="1" t="s">
        <v>56</v>
      </c>
      <c r="G8" s="1" t="s">
        <v>69</v>
      </c>
      <c r="J8" s="1" t="s">
        <v>57</v>
      </c>
    </row>
    <row r="9" spans="1:11" x14ac:dyDescent="0.25">
      <c r="B9" s="1" t="s">
        <v>7</v>
      </c>
      <c r="C9" s="1" t="s">
        <v>8</v>
      </c>
      <c r="D9" s="1" t="s">
        <v>9</v>
      </c>
      <c r="E9" s="1" t="s">
        <v>10</v>
      </c>
      <c r="F9" s="1" t="s">
        <v>11</v>
      </c>
      <c r="G9" s="1" t="s">
        <v>7</v>
      </c>
      <c r="H9" s="1" t="s">
        <v>8</v>
      </c>
      <c r="I9" s="1" t="s">
        <v>9</v>
      </c>
      <c r="J9" s="1" t="s">
        <v>10</v>
      </c>
      <c r="K9" s="1" t="s">
        <v>11</v>
      </c>
    </row>
    <row r="10" spans="1:11" x14ac:dyDescent="0.25">
      <c r="A10" s="1" t="s">
        <v>61</v>
      </c>
      <c r="B10" s="1">
        <v>5</v>
      </c>
      <c r="C10" s="1">
        <v>5</v>
      </c>
      <c r="D10" s="1">
        <v>5</v>
      </c>
      <c r="E10" s="1">
        <v>5</v>
      </c>
      <c r="F10" s="1">
        <v>0</v>
      </c>
      <c r="G10" s="1">
        <v>5</v>
      </c>
      <c r="H10" s="1">
        <v>5</v>
      </c>
      <c r="I10" s="1">
        <v>5</v>
      </c>
      <c r="J10" s="1">
        <v>5</v>
      </c>
      <c r="K10" s="1">
        <v>0</v>
      </c>
    </row>
    <row r="11" spans="1:11" x14ac:dyDescent="0.25">
      <c r="A11" s="1" t="s">
        <v>63</v>
      </c>
      <c r="B11" s="1">
        <v>5</v>
      </c>
      <c r="C11" s="1">
        <v>5</v>
      </c>
      <c r="D11" s="1">
        <v>5</v>
      </c>
      <c r="E11" s="1">
        <v>5</v>
      </c>
      <c r="F11" s="1">
        <v>0</v>
      </c>
      <c r="G11" s="1">
        <v>5</v>
      </c>
      <c r="H11" s="1">
        <v>5</v>
      </c>
      <c r="I11" s="1">
        <v>5</v>
      </c>
      <c r="J11" s="1">
        <v>5</v>
      </c>
      <c r="K11" s="1">
        <v>0</v>
      </c>
    </row>
    <row r="12" spans="1:11" x14ac:dyDescent="0.25">
      <c r="A12" s="1" t="s">
        <v>65</v>
      </c>
      <c r="B12" s="1">
        <v>5</v>
      </c>
      <c r="C12" s="1">
        <v>5</v>
      </c>
      <c r="D12" s="1">
        <v>5</v>
      </c>
      <c r="E12" s="1">
        <v>5</v>
      </c>
      <c r="F12" s="1">
        <v>0</v>
      </c>
      <c r="G12" s="1">
        <v>5</v>
      </c>
      <c r="H12" s="1">
        <v>5</v>
      </c>
      <c r="I12" s="1">
        <v>5</v>
      </c>
      <c r="J12" s="1">
        <v>5</v>
      </c>
      <c r="K12" s="1">
        <v>0</v>
      </c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2BB73-E83D-49EA-9E89-B766480CD738}">
  <dimension ref="A1:F6"/>
  <sheetViews>
    <sheetView workbookViewId="0">
      <selection activeCell="E2" sqref="E2"/>
    </sheetView>
  </sheetViews>
  <sheetFormatPr defaultRowHeight="13.8" x14ac:dyDescent="0.25"/>
  <cols>
    <col min="1" max="1" width="30.21875" customWidth="1"/>
  </cols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70</v>
      </c>
      <c r="B3" s="1">
        <v>7.7405400000000002</v>
      </c>
      <c r="C3" s="1">
        <v>10.194879999999999</v>
      </c>
      <c r="D3" s="1">
        <v>8.0094600000000007</v>
      </c>
      <c r="E3" s="1">
        <v>8.6482899999999994</v>
      </c>
      <c r="F3" s="1">
        <v>1.0991</v>
      </c>
    </row>
    <row r="4" spans="1:6" x14ac:dyDescent="0.25">
      <c r="A4" s="1" t="s">
        <v>71</v>
      </c>
      <c r="B4" s="1">
        <v>10.72383</v>
      </c>
      <c r="C4" s="1">
        <v>6.4782900000000003</v>
      </c>
      <c r="D4" s="1">
        <v>9.7355199999999993</v>
      </c>
      <c r="E4" s="1">
        <v>8.9792100000000001</v>
      </c>
      <c r="F4" s="1">
        <v>1.8138700000000001</v>
      </c>
    </row>
    <row r="5" spans="1:6" x14ac:dyDescent="0.25">
      <c r="A5" s="6" t="s">
        <v>72</v>
      </c>
      <c r="B5" s="1">
        <v>4.2327399999999997</v>
      </c>
      <c r="C5" s="1">
        <v>5.2349699999999997</v>
      </c>
      <c r="D5" s="1">
        <v>9.7449899999999996</v>
      </c>
      <c r="E5" s="1">
        <v>6.4042399999999997</v>
      </c>
      <c r="F5" s="1">
        <v>2.39744</v>
      </c>
    </row>
    <row r="6" spans="1:6" x14ac:dyDescent="0.25">
      <c r="A6" s="6"/>
      <c r="B6" s="1"/>
      <c r="C6" s="1"/>
      <c r="D6" s="1"/>
      <c r="E6" s="1"/>
      <c r="F6" s="1"/>
    </row>
  </sheetData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81AAE-31B3-493A-8F9F-B74BB4706E97}">
  <dimension ref="A1:F5"/>
  <sheetViews>
    <sheetView workbookViewId="0">
      <selection sqref="A1:F5"/>
    </sheetView>
  </sheetViews>
  <sheetFormatPr defaultRowHeight="13.8" x14ac:dyDescent="0.25"/>
  <cols>
    <col min="1" max="1" width="30" customWidth="1"/>
  </cols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70</v>
      </c>
      <c r="B3" s="1">
        <v>19.628270000000001</v>
      </c>
      <c r="C3" s="1">
        <v>22.560210000000001</v>
      </c>
      <c r="D3" s="1">
        <v>19.02618</v>
      </c>
      <c r="E3" s="1">
        <v>20.404890000000002</v>
      </c>
      <c r="F3" s="1">
        <v>1.5437399999999999</v>
      </c>
    </row>
    <row r="4" spans="1:6" x14ac:dyDescent="0.25">
      <c r="A4" s="1" t="s">
        <v>71</v>
      </c>
      <c r="B4" s="1">
        <v>26.329840000000001</v>
      </c>
      <c r="C4" s="1">
        <v>20.832460000000001</v>
      </c>
      <c r="D4" s="1">
        <v>25.544499999999999</v>
      </c>
      <c r="E4" s="1">
        <v>24.314139999999998</v>
      </c>
      <c r="F4" s="1">
        <v>2.4721199999999999</v>
      </c>
    </row>
    <row r="5" spans="1:6" ht="33" customHeight="1" x14ac:dyDescent="0.25">
      <c r="A5" s="6" t="s">
        <v>72</v>
      </c>
      <c r="B5" s="1">
        <v>19.02618</v>
      </c>
      <c r="C5" s="1">
        <v>25.780100000000001</v>
      </c>
      <c r="D5" s="1">
        <v>17.219889999999999</v>
      </c>
      <c r="E5" s="1">
        <v>21.72251</v>
      </c>
      <c r="F5" s="1">
        <v>3.43242</v>
      </c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DC9FD-D8CD-444C-AFE6-BDC8C00970C6}">
  <dimension ref="A1:F5"/>
  <sheetViews>
    <sheetView workbookViewId="0">
      <selection sqref="A1:F5"/>
    </sheetView>
  </sheetViews>
  <sheetFormatPr defaultRowHeight="13.8" x14ac:dyDescent="0.25"/>
  <cols>
    <col min="1" max="1" width="18.88671875" customWidth="1"/>
  </cols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70</v>
      </c>
      <c r="B3" s="1">
        <v>28.849319999999999</v>
      </c>
      <c r="C3" s="1">
        <v>24.191079999999999</v>
      </c>
      <c r="D3" s="1">
        <v>21.438490000000002</v>
      </c>
      <c r="E3" s="1">
        <v>24.82629</v>
      </c>
      <c r="F3" s="1">
        <v>3.0586199999999999</v>
      </c>
    </row>
    <row r="4" spans="1:6" x14ac:dyDescent="0.25">
      <c r="A4" s="1" t="s">
        <v>71</v>
      </c>
      <c r="B4" s="1">
        <v>26.329840000000001</v>
      </c>
      <c r="C4" s="1">
        <v>20.832460000000001</v>
      </c>
      <c r="D4" s="1">
        <v>28.895289999999999</v>
      </c>
      <c r="E4" s="1">
        <v>25.352530000000002</v>
      </c>
      <c r="F4" s="1">
        <v>3.3633999999999999</v>
      </c>
    </row>
    <row r="5" spans="1:6" ht="27.6" x14ac:dyDescent="0.25">
      <c r="A5" s="6" t="s">
        <v>72</v>
      </c>
      <c r="B5" s="1">
        <v>24.08521</v>
      </c>
      <c r="C5" s="1">
        <v>28.425850000000001</v>
      </c>
      <c r="D5" s="1">
        <v>28.53171</v>
      </c>
      <c r="E5" s="1">
        <v>27.01426</v>
      </c>
      <c r="F5" s="1">
        <v>2.0716000000000001</v>
      </c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7F32F-BEBE-4529-8F8B-3D1D5CEA08CF}">
  <dimension ref="A1:F5"/>
  <sheetViews>
    <sheetView workbookViewId="0">
      <selection sqref="A1:F5"/>
    </sheetView>
  </sheetViews>
  <sheetFormatPr defaultRowHeight="13.8" x14ac:dyDescent="0.25"/>
  <cols>
    <col min="1" max="1" width="17.5546875" customWidth="1"/>
  </cols>
  <sheetData>
    <row r="1" spans="1:6" x14ac:dyDescent="0.25">
      <c r="A1" s="1" t="s">
        <v>60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70</v>
      </c>
      <c r="B3" s="1">
        <v>19.379560000000001</v>
      </c>
      <c r="C3" s="1">
        <v>14.56204</v>
      </c>
      <c r="D3" s="1">
        <v>18.93796</v>
      </c>
      <c r="E3" s="1">
        <v>17.626519999999999</v>
      </c>
      <c r="F3" s="1">
        <v>2.1743999999999999</v>
      </c>
    </row>
    <row r="4" spans="1:6" x14ac:dyDescent="0.25">
      <c r="A4" s="1" t="s">
        <v>71</v>
      </c>
      <c r="B4" s="1">
        <v>15.711679999999999</v>
      </c>
      <c r="C4" s="1">
        <v>17.846710000000002</v>
      </c>
      <c r="D4" s="1">
        <v>19.828469999999999</v>
      </c>
      <c r="E4" s="1">
        <v>17.79562</v>
      </c>
      <c r="F4" s="1">
        <v>1.68106</v>
      </c>
    </row>
    <row r="5" spans="1:6" ht="27.6" x14ac:dyDescent="0.25">
      <c r="A5" s="6" t="s">
        <v>72</v>
      </c>
      <c r="B5" s="1">
        <v>13.85037</v>
      </c>
      <c r="C5" s="1">
        <v>19.186129999999999</v>
      </c>
      <c r="D5" s="1">
        <v>15.54745</v>
      </c>
      <c r="E5" s="1">
        <v>16.194649999999999</v>
      </c>
      <c r="F5" s="1">
        <v>2.22587</v>
      </c>
    </row>
  </sheetData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B504B-5DD7-4A87-B921-C743C1C51478}">
  <dimension ref="A1:F5"/>
  <sheetViews>
    <sheetView workbookViewId="0">
      <selection sqref="A1:F5"/>
    </sheetView>
  </sheetViews>
  <sheetFormatPr defaultRowHeight="13.8" x14ac:dyDescent="0.25"/>
  <cols>
    <col min="1" max="1" width="30.88671875" customWidth="1"/>
  </cols>
  <sheetData>
    <row r="1" spans="1:6" x14ac:dyDescent="0.25">
      <c r="A1" s="1" t="s">
        <v>73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70</v>
      </c>
      <c r="B3" s="1">
        <v>104.3</v>
      </c>
      <c r="C3" s="1">
        <v>103.6</v>
      </c>
      <c r="D3" s="1">
        <v>76.400000000000006</v>
      </c>
      <c r="E3" s="1">
        <v>94.766670000000005</v>
      </c>
      <c r="F3" s="1">
        <v>12.99034</v>
      </c>
    </row>
    <row r="4" spans="1:6" x14ac:dyDescent="0.25">
      <c r="A4" s="1" t="s">
        <v>71</v>
      </c>
      <c r="B4" s="1">
        <v>98.4</v>
      </c>
      <c r="C4" s="1">
        <v>98.5</v>
      </c>
      <c r="D4" s="1">
        <v>94.9</v>
      </c>
      <c r="E4" s="1">
        <v>97.266670000000005</v>
      </c>
      <c r="F4" s="1">
        <v>1.67398</v>
      </c>
    </row>
    <row r="5" spans="1:6" x14ac:dyDescent="0.25">
      <c r="A5" s="6" t="s">
        <v>72</v>
      </c>
      <c r="B5" s="1">
        <v>168.1</v>
      </c>
      <c r="C5" s="1">
        <v>86.6</v>
      </c>
      <c r="D5" s="1">
        <v>118.8</v>
      </c>
      <c r="E5" s="1">
        <v>124.5</v>
      </c>
      <c r="F5" s="1">
        <v>33.515470000000001</v>
      </c>
    </row>
  </sheetData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226B1-BDA1-479A-85B7-D3DEACD9B25B}">
  <dimension ref="A1:F5"/>
  <sheetViews>
    <sheetView workbookViewId="0">
      <selection activeCell="F5" sqref="A1:F5"/>
    </sheetView>
  </sheetViews>
  <sheetFormatPr defaultRowHeight="13.8" x14ac:dyDescent="0.25"/>
  <cols>
    <col min="1" max="1" width="37.5546875" customWidth="1"/>
  </cols>
  <sheetData>
    <row r="1" spans="1:6" x14ac:dyDescent="0.25">
      <c r="A1" s="1" t="s">
        <v>73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70</v>
      </c>
      <c r="B3" s="1">
        <v>34.200000000000003</v>
      </c>
      <c r="C3" s="1">
        <v>44.3</v>
      </c>
      <c r="D3" s="1">
        <v>36.5</v>
      </c>
      <c r="E3" s="1">
        <v>38.333329999999997</v>
      </c>
      <c r="F3" s="1">
        <v>4.3222899999999997</v>
      </c>
    </row>
    <row r="4" spans="1:6" x14ac:dyDescent="0.25">
      <c r="A4" s="1" t="s">
        <v>71</v>
      </c>
      <c r="B4" s="1">
        <v>41</v>
      </c>
      <c r="C4" s="1">
        <v>39.6</v>
      </c>
      <c r="D4" s="1">
        <v>35.700000000000003</v>
      </c>
      <c r="E4" s="1">
        <v>38.766669999999998</v>
      </c>
      <c r="F4" s="1">
        <v>2.2425199999999998</v>
      </c>
    </row>
    <row r="5" spans="1:6" x14ac:dyDescent="0.25">
      <c r="A5" s="6" t="s">
        <v>72</v>
      </c>
      <c r="B5" s="1">
        <v>43.8</v>
      </c>
      <c r="C5" s="1">
        <v>36</v>
      </c>
      <c r="D5" s="1">
        <v>39.700000000000003</v>
      </c>
      <c r="E5" s="1">
        <v>39.833329999999997</v>
      </c>
      <c r="F5" s="1">
        <v>3.18573</v>
      </c>
    </row>
  </sheetData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88C8E-6D15-47F0-9875-B573CAD5CFC9}">
  <dimension ref="A1:F5"/>
  <sheetViews>
    <sheetView workbookViewId="0"/>
  </sheetViews>
  <sheetFormatPr defaultRowHeight="13.8" x14ac:dyDescent="0.25"/>
  <cols>
    <col min="1" max="1" width="26.33203125" customWidth="1"/>
  </cols>
  <sheetData>
    <row r="1" spans="1:6" x14ac:dyDescent="0.25">
      <c r="A1" s="1" t="s">
        <v>74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70</v>
      </c>
      <c r="B3" s="1">
        <v>24.7</v>
      </c>
      <c r="C3" s="1">
        <v>26.1</v>
      </c>
      <c r="D3" s="1">
        <v>26.1</v>
      </c>
      <c r="E3" s="1">
        <v>25.633330000000001</v>
      </c>
      <c r="F3" s="1">
        <v>0.65996999999999995</v>
      </c>
    </row>
    <row r="4" spans="1:6" x14ac:dyDescent="0.25">
      <c r="A4" s="1" t="s">
        <v>71</v>
      </c>
      <c r="B4" s="1">
        <v>29.3</v>
      </c>
      <c r="C4" s="1">
        <v>26.6</v>
      </c>
      <c r="D4" s="1">
        <v>24.4</v>
      </c>
      <c r="E4" s="1">
        <v>26.766670000000001</v>
      </c>
      <c r="F4" s="1">
        <v>2.0038900000000002</v>
      </c>
    </row>
    <row r="5" spans="1:6" ht="27.6" x14ac:dyDescent="0.25">
      <c r="A5" s="6" t="s">
        <v>72</v>
      </c>
      <c r="B5" s="1">
        <v>27.8</v>
      </c>
      <c r="C5" s="1">
        <v>24.1</v>
      </c>
      <c r="D5" s="1">
        <v>22.9</v>
      </c>
      <c r="E5" s="1">
        <v>24.933330000000002</v>
      </c>
      <c r="F5" s="1">
        <v>2.08539999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4D2E6-898A-4AAB-8173-C29B57A6AF94}">
  <dimension ref="A1:C8"/>
  <sheetViews>
    <sheetView workbookViewId="0">
      <selection activeCell="D30" sqref="D30"/>
    </sheetView>
  </sheetViews>
  <sheetFormatPr defaultRowHeight="13.8" x14ac:dyDescent="0.25"/>
  <cols>
    <col min="1" max="1" width="13.5546875" style="1" customWidth="1"/>
    <col min="2" max="2" width="20" style="1" customWidth="1"/>
    <col min="3" max="16384" width="8.88671875" style="1"/>
  </cols>
  <sheetData>
    <row r="1" spans="1:3" x14ac:dyDescent="0.25">
      <c r="B1" s="1" t="s">
        <v>16</v>
      </c>
      <c r="C1" s="1" t="s">
        <v>18</v>
      </c>
    </row>
    <row r="2" spans="1:3" x14ac:dyDescent="0.25">
      <c r="B2" s="1" t="s">
        <v>15</v>
      </c>
      <c r="C2" s="1" t="s">
        <v>15</v>
      </c>
    </row>
    <row r="3" spans="1:3" x14ac:dyDescent="0.25">
      <c r="A3" s="1" t="s">
        <v>1</v>
      </c>
      <c r="B3" s="1">
        <v>40.31371</v>
      </c>
      <c r="C3" s="1">
        <v>137.15753000000001</v>
      </c>
    </row>
    <row r="4" spans="1:3" x14ac:dyDescent="0.25">
      <c r="A4" s="1" t="s">
        <v>2</v>
      </c>
      <c r="B4" s="1">
        <v>45.390810000000002</v>
      </c>
      <c r="C4" s="1">
        <v>121.16845000000001</v>
      </c>
    </row>
    <row r="5" spans="1:3" x14ac:dyDescent="0.25">
      <c r="A5" s="1" t="s">
        <v>3</v>
      </c>
      <c r="B5" s="1">
        <v>53.802129999999998</v>
      </c>
      <c r="C5" s="1">
        <v>123.06289</v>
      </c>
    </row>
    <row r="6" spans="1:3" x14ac:dyDescent="0.25">
      <c r="A6" s="1" t="s">
        <v>17</v>
      </c>
      <c r="B6" s="1">
        <v>36.979489999999998</v>
      </c>
      <c r="C6" s="1">
        <v>122.22933999999999</v>
      </c>
    </row>
    <row r="7" spans="1:3" x14ac:dyDescent="0.25">
      <c r="A7" s="1" t="s">
        <v>5</v>
      </c>
      <c r="B7" s="1">
        <v>38.570819999999998</v>
      </c>
      <c r="C7" s="1">
        <v>148.14528999999999</v>
      </c>
    </row>
    <row r="8" spans="1:3" x14ac:dyDescent="0.25">
      <c r="A8" s="1" t="s">
        <v>6</v>
      </c>
      <c r="B8" s="1">
        <v>23.112179999999999</v>
      </c>
      <c r="C8" s="1">
        <v>144.12907999999999</v>
      </c>
    </row>
  </sheetData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24021-006F-40D3-A9A5-095B279A4A24}">
  <dimension ref="A1:F5"/>
  <sheetViews>
    <sheetView workbookViewId="0">
      <selection activeCell="G23" sqref="G23"/>
    </sheetView>
  </sheetViews>
  <sheetFormatPr defaultRowHeight="13.8" x14ac:dyDescent="0.25"/>
  <cols>
    <col min="1" max="1" width="32" customWidth="1"/>
  </cols>
  <sheetData>
    <row r="1" spans="1:6" x14ac:dyDescent="0.25">
      <c r="A1" s="1" t="s">
        <v>75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70</v>
      </c>
      <c r="B3" s="1">
        <v>6.58</v>
      </c>
      <c r="C3" s="1">
        <v>7.47</v>
      </c>
      <c r="D3" s="1">
        <v>7.51</v>
      </c>
      <c r="E3" s="1">
        <v>7.1866700000000003</v>
      </c>
      <c r="F3" s="1">
        <v>0.42929</v>
      </c>
    </row>
    <row r="4" spans="1:6" x14ac:dyDescent="0.25">
      <c r="A4" s="1" t="s">
        <v>71</v>
      </c>
      <c r="B4" s="1">
        <v>9.7100000000000009</v>
      </c>
      <c r="C4" s="1">
        <v>10.39</v>
      </c>
      <c r="D4" s="1">
        <v>9.73</v>
      </c>
      <c r="E4" s="1">
        <v>9.9433299999999996</v>
      </c>
      <c r="F4" s="1">
        <v>0.31595000000000001</v>
      </c>
    </row>
    <row r="5" spans="1:6" x14ac:dyDescent="0.25">
      <c r="A5" s="6" t="s">
        <v>72</v>
      </c>
      <c r="B5" s="1">
        <v>12.84</v>
      </c>
      <c r="C5" s="1">
        <v>8.32</v>
      </c>
      <c r="D5" s="1">
        <v>6.4</v>
      </c>
      <c r="E5" s="1">
        <v>9.1866699999999994</v>
      </c>
      <c r="F5" s="1">
        <v>2.6996000000000002</v>
      </c>
    </row>
  </sheetData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C3FAB-C2D5-4C27-B1EC-3D93DD882511}">
  <dimension ref="A1:F5"/>
  <sheetViews>
    <sheetView workbookViewId="0">
      <selection activeCell="J21" sqref="J21"/>
    </sheetView>
  </sheetViews>
  <sheetFormatPr defaultRowHeight="13.8" x14ac:dyDescent="0.25"/>
  <cols>
    <col min="1" max="1" width="25.109375" customWidth="1"/>
  </cols>
  <sheetData>
    <row r="1" spans="1:6" x14ac:dyDescent="0.25">
      <c r="A1" s="1" t="s">
        <v>75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70</v>
      </c>
      <c r="B3" s="1">
        <v>4.42</v>
      </c>
      <c r="C3" s="1">
        <v>4.9400000000000004</v>
      </c>
      <c r="D3" s="1">
        <v>3.31</v>
      </c>
      <c r="E3" s="1">
        <v>4.2233299999999998</v>
      </c>
      <c r="F3" s="1">
        <v>0.67981999999999998</v>
      </c>
    </row>
    <row r="4" spans="1:6" x14ac:dyDescent="0.25">
      <c r="A4" s="1" t="s">
        <v>71</v>
      </c>
      <c r="B4" s="1">
        <v>4.0599999999999996</v>
      </c>
      <c r="C4" s="1">
        <v>3.87</v>
      </c>
      <c r="D4" s="1">
        <v>3.41</v>
      </c>
      <c r="E4" s="1">
        <v>3.78</v>
      </c>
      <c r="F4" s="1">
        <v>0.27289000000000002</v>
      </c>
    </row>
    <row r="5" spans="1:6" ht="27.6" x14ac:dyDescent="0.25">
      <c r="A5" s="6" t="s">
        <v>72</v>
      </c>
      <c r="B5" s="1">
        <v>4.04</v>
      </c>
      <c r="C5" s="1">
        <v>4.53</v>
      </c>
      <c r="D5" s="1">
        <v>3.94</v>
      </c>
      <c r="E5" s="1">
        <v>4.17</v>
      </c>
      <c r="F5" s="1">
        <v>0.25780999999999998</v>
      </c>
    </row>
  </sheetData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40E18-88BC-4F16-8DCA-5B34A5D47B35}">
  <dimension ref="A1:F5"/>
  <sheetViews>
    <sheetView workbookViewId="0">
      <selection activeCell="B3" sqref="B3:D5"/>
    </sheetView>
  </sheetViews>
  <sheetFormatPr defaultRowHeight="13.8" x14ac:dyDescent="0.25"/>
  <cols>
    <col min="1" max="1" width="37.33203125" customWidth="1"/>
  </cols>
  <sheetData>
    <row r="1" spans="1:6" x14ac:dyDescent="0.25">
      <c r="A1" s="1" t="s">
        <v>76</v>
      </c>
      <c r="B1" s="1"/>
      <c r="C1" s="1"/>
      <c r="D1" s="1"/>
      <c r="E1" s="1"/>
      <c r="F1" s="1"/>
    </row>
    <row r="2" spans="1:6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70</v>
      </c>
      <c r="B3" s="1">
        <v>29</v>
      </c>
      <c r="C3" s="1">
        <v>32.1</v>
      </c>
      <c r="D3" s="1">
        <v>25.1</v>
      </c>
      <c r="E3" s="1">
        <v>28.733329999999999</v>
      </c>
      <c r="F3" s="1">
        <v>2.86395</v>
      </c>
    </row>
    <row r="4" spans="1:6" x14ac:dyDescent="0.25">
      <c r="A4" s="1" t="s">
        <v>71</v>
      </c>
      <c r="B4" s="1">
        <v>27</v>
      </c>
      <c r="C4" s="1">
        <v>28.8</v>
      </c>
      <c r="D4" s="1">
        <v>24.5</v>
      </c>
      <c r="E4" s="1">
        <v>26.766670000000001</v>
      </c>
      <c r="F4" s="1">
        <v>1.7632000000000001</v>
      </c>
    </row>
    <row r="5" spans="1:6" x14ac:dyDescent="0.25">
      <c r="A5" s="6" t="s">
        <v>72</v>
      </c>
      <c r="B5" s="1">
        <v>29.6</v>
      </c>
      <c r="C5" s="1">
        <v>23.3</v>
      </c>
      <c r="D5" s="1">
        <v>26.4</v>
      </c>
      <c r="E5" s="1">
        <v>26.433330000000002</v>
      </c>
      <c r="F5" s="1">
        <v>2.572070000000000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4BB58-1D15-488C-9B58-292299A6051A}">
  <dimension ref="A1:H31"/>
  <sheetViews>
    <sheetView topLeftCell="A10" workbookViewId="0">
      <selection activeCell="A19" sqref="A19:E24"/>
    </sheetView>
  </sheetViews>
  <sheetFormatPr defaultRowHeight="13.8" x14ac:dyDescent="0.25"/>
  <cols>
    <col min="2" max="2" width="27.33203125" customWidth="1"/>
  </cols>
  <sheetData>
    <row r="1" spans="1:7" x14ac:dyDescent="0.25">
      <c r="A1" s="1" t="s">
        <v>13</v>
      </c>
      <c r="B1" s="1" t="s">
        <v>0</v>
      </c>
      <c r="C1" s="1"/>
      <c r="D1" s="1"/>
      <c r="E1" s="1"/>
      <c r="F1" s="1"/>
    </row>
    <row r="2" spans="1:7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7" x14ac:dyDescent="0.25">
      <c r="A3" s="1" t="s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</row>
    <row r="4" spans="1:7" x14ac:dyDescent="0.25">
      <c r="A4" s="1" t="s">
        <v>2</v>
      </c>
      <c r="B4" s="1">
        <v>0</v>
      </c>
      <c r="C4" s="1">
        <v>0</v>
      </c>
      <c r="D4" s="1">
        <v>0</v>
      </c>
      <c r="E4" s="1">
        <v>0</v>
      </c>
      <c r="F4" s="1">
        <v>0</v>
      </c>
    </row>
    <row r="5" spans="1:7" x14ac:dyDescent="0.25">
      <c r="A5" s="1" t="s">
        <v>3</v>
      </c>
      <c r="B5" s="1">
        <v>0</v>
      </c>
      <c r="C5" s="1">
        <v>0</v>
      </c>
      <c r="D5" s="1">
        <v>0</v>
      </c>
      <c r="E5" s="1">
        <v>0</v>
      </c>
      <c r="F5" s="1">
        <v>0</v>
      </c>
    </row>
    <row r="6" spans="1:7" x14ac:dyDescent="0.25">
      <c r="A6" s="1" t="s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</row>
    <row r="7" spans="1:7" x14ac:dyDescent="0.25">
      <c r="A7" s="1" t="s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</row>
    <row r="8" spans="1:7" x14ac:dyDescent="0.25">
      <c r="A8" s="1" t="s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</row>
    <row r="9" spans="1:7" x14ac:dyDescent="0.25">
      <c r="A9" s="1"/>
      <c r="B9" s="1"/>
      <c r="C9" s="1"/>
      <c r="D9" s="1"/>
      <c r="E9" s="1"/>
      <c r="F9" s="1"/>
    </row>
    <row r="10" spans="1:7" x14ac:dyDescent="0.25">
      <c r="A10" s="1" t="s">
        <v>13</v>
      </c>
      <c r="B10" s="1" t="s">
        <v>20</v>
      </c>
      <c r="C10" s="1"/>
      <c r="D10" s="1"/>
      <c r="E10" s="1"/>
      <c r="F10" s="1"/>
    </row>
    <row r="11" spans="1:7" x14ac:dyDescent="0.25">
      <c r="A11" s="1"/>
      <c r="B11" s="1" t="s">
        <v>7</v>
      </c>
      <c r="C11" s="1" t="s">
        <v>8</v>
      </c>
      <c r="D11" s="1" t="s">
        <v>9</v>
      </c>
      <c r="E11" s="1" t="s">
        <v>10</v>
      </c>
      <c r="F11" s="1" t="s">
        <v>11</v>
      </c>
      <c r="G11" s="1"/>
    </row>
    <row r="12" spans="1:7" x14ac:dyDescent="0.25">
      <c r="A12" s="1" t="s">
        <v>1</v>
      </c>
      <c r="B12" s="1">
        <v>52.196890000000003</v>
      </c>
      <c r="C12" s="1">
        <v>60.41451</v>
      </c>
      <c r="D12" s="1">
        <v>81.248699999999999</v>
      </c>
      <c r="E12" s="1">
        <v>64.62003</v>
      </c>
      <c r="F12" s="1">
        <v>12.22748</v>
      </c>
      <c r="G12" s="1"/>
    </row>
    <row r="13" spans="1:7" x14ac:dyDescent="0.25">
      <c r="A13" s="1" t="s">
        <v>2</v>
      </c>
      <c r="B13" s="1">
        <v>36.569949999999999</v>
      </c>
      <c r="C13" s="1">
        <v>59.352330000000002</v>
      </c>
      <c r="D13" s="1">
        <v>45.150260000000003</v>
      </c>
      <c r="E13" s="1">
        <v>47.024180000000001</v>
      </c>
      <c r="F13" s="1">
        <v>9.3947800000000008</v>
      </c>
      <c r="G13" s="1"/>
    </row>
    <row r="14" spans="1:7" x14ac:dyDescent="0.25">
      <c r="A14" s="1" t="s">
        <v>3</v>
      </c>
      <c r="B14" s="1">
        <v>72.165800000000004</v>
      </c>
      <c r="C14" s="1">
        <v>97.046629999999993</v>
      </c>
      <c r="D14" s="1">
        <v>93.585489999999993</v>
      </c>
      <c r="E14" s="1">
        <v>87.599310000000003</v>
      </c>
      <c r="F14" s="1">
        <v>11.00423</v>
      </c>
      <c r="G14" s="1"/>
    </row>
    <row r="15" spans="1:7" x14ac:dyDescent="0.25">
      <c r="A15" s="1" t="s">
        <v>4</v>
      </c>
      <c r="B15" s="1">
        <v>90.637309999999999</v>
      </c>
      <c r="C15" s="1">
        <v>81.792749999999998</v>
      </c>
      <c r="D15" s="1">
        <v>66.803110000000004</v>
      </c>
      <c r="E15" s="1">
        <v>79.744389999999996</v>
      </c>
      <c r="F15" s="1">
        <v>9.8374799999999993</v>
      </c>
      <c r="G15" s="1"/>
    </row>
    <row r="16" spans="1:7" x14ac:dyDescent="0.25">
      <c r="A16" s="1" t="s">
        <v>5</v>
      </c>
      <c r="B16" s="1">
        <v>81.865279999999998</v>
      </c>
      <c r="C16" s="1">
        <v>88.119169999999997</v>
      </c>
      <c r="D16" s="1">
        <v>98.02073</v>
      </c>
      <c r="E16" s="1">
        <v>89.335059999999999</v>
      </c>
      <c r="F16" s="1">
        <v>6.65123</v>
      </c>
      <c r="G16" s="1"/>
    </row>
    <row r="17" spans="1:8" x14ac:dyDescent="0.25">
      <c r="A17" s="1" t="s">
        <v>6</v>
      </c>
      <c r="B17" s="1">
        <v>72.90155</v>
      </c>
      <c r="C17" s="1">
        <v>98.108810000000005</v>
      </c>
      <c r="D17" s="1">
        <v>76.165800000000004</v>
      </c>
      <c r="E17" s="1">
        <v>82.392060000000001</v>
      </c>
      <c r="F17" s="1">
        <v>11.19304</v>
      </c>
      <c r="G17" s="1"/>
    </row>
    <row r="19" spans="1:8" x14ac:dyDescent="0.25">
      <c r="A19" s="1" t="s">
        <v>1</v>
      </c>
      <c r="D19" s="1" t="s">
        <v>82</v>
      </c>
      <c r="G19" s="1" t="s">
        <v>3</v>
      </c>
    </row>
    <row r="20" spans="1:8" x14ac:dyDescent="0.25">
      <c r="A20" s="1" t="s">
        <v>0</v>
      </c>
      <c r="B20" s="1" t="s">
        <v>12</v>
      </c>
      <c r="D20" s="1" t="s">
        <v>0</v>
      </c>
      <c r="E20" s="1" t="s">
        <v>12</v>
      </c>
      <c r="G20" s="1" t="s">
        <v>0</v>
      </c>
      <c r="H20" s="1" t="s">
        <v>12</v>
      </c>
    </row>
    <row r="21" spans="1:8" x14ac:dyDescent="0.25">
      <c r="A21" s="1">
        <v>0</v>
      </c>
      <c r="B21" s="1">
        <v>52.196890000000003</v>
      </c>
      <c r="D21" s="1">
        <v>0</v>
      </c>
      <c r="E21" s="1">
        <v>36.569949999999999</v>
      </c>
      <c r="G21" s="1">
        <v>0</v>
      </c>
      <c r="H21" s="1">
        <v>72.165800000000004</v>
      </c>
    </row>
    <row r="22" spans="1:8" x14ac:dyDescent="0.25">
      <c r="A22" s="1">
        <v>0</v>
      </c>
      <c r="B22" s="1">
        <v>60.41451</v>
      </c>
      <c r="D22" s="1">
        <v>0</v>
      </c>
      <c r="E22" s="1">
        <v>59.352330000000002</v>
      </c>
      <c r="G22" s="1">
        <v>0</v>
      </c>
      <c r="H22" s="1">
        <v>97.046629999999993</v>
      </c>
    </row>
    <row r="23" spans="1:8" x14ac:dyDescent="0.25">
      <c r="A23" s="1">
        <v>0</v>
      </c>
      <c r="B23" s="1">
        <v>81.248699999999999</v>
      </c>
      <c r="D23" s="1">
        <v>0</v>
      </c>
      <c r="E23" s="1">
        <v>45.150260000000003</v>
      </c>
      <c r="G23" s="1">
        <v>0</v>
      </c>
      <c r="H23" s="1">
        <v>93.585489999999993</v>
      </c>
    </row>
    <row r="24" spans="1:8" x14ac:dyDescent="0.25">
      <c r="A24" t="s">
        <v>80</v>
      </c>
      <c r="B24">
        <f>_xlfn.T.TEST(A21:A23,B21:B23,2,2)</f>
        <v>1.71331271238664E-3</v>
      </c>
      <c r="D24" t="s">
        <v>80</v>
      </c>
      <c r="E24">
        <f>_xlfn.T.TEST(D21:D23,E21:E23,2,2)</f>
        <v>2.1021912807698078E-3</v>
      </c>
      <c r="G24" t="s">
        <v>80</v>
      </c>
      <c r="H24">
        <f>_xlfn.T.TEST(G21:G23,H21:H23,2,2)</f>
        <v>3.5466777595296071E-4</v>
      </c>
    </row>
    <row r="26" spans="1:8" x14ac:dyDescent="0.25">
      <c r="A26" s="1" t="s">
        <v>4</v>
      </c>
      <c r="D26" s="1" t="s">
        <v>5</v>
      </c>
      <c r="G26" s="1" t="s">
        <v>6</v>
      </c>
    </row>
    <row r="27" spans="1:8" x14ac:dyDescent="0.25">
      <c r="A27" s="1" t="s">
        <v>0</v>
      </c>
      <c r="B27" s="1" t="s">
        <v>12</v>
      </c>
      <c r="D27" s="1" t="s">
        <v>0</v>
      </c>
      <c r="E27" s="1" t="s">
        <v>12</v>
      </c>
      <c r="G27" s="1" t="s">
        <v>0</v>
      </c>
      <c r="H27" s="1" t="s">
        <v>12</v>
      </c>
    </row>
    <row r="28" spans="1:8" x14ac:dyDescent="0.25">
      <c r="A28" s="1">
        <v>0</v>
      </c>
      <c r="B28" s="1">
        <v>90.637309999999999</v>
      </c>
      <c r="D28" s="1">
        <v>0</v>
      </c>
      <c r="E28" s="1">
        <v>81.865279999999998</v>
      </c>
      <c r="G28" s="1">
        <v>0</v>
      </c>
      <c r="H28" s="1">
        <v>72.90155</v>
      </c>
    </row>
    <row r="29" spans="1:8" x14ac:dyDescent="0.25">
      <c r="A29" s="1">
        <v>0</v>
      </c>
      <c r="B29" s="1">
        <v>81.792749999999998</v>
      </c>
      <c r="D29" s="1">
        <v>0</v>
      </c>
      <c r="E29" s="1">
        <v>88.119169999999997</v>
      </c>
      <c r="G29" s="1">
        <v>0</v>
      </c>
      <c r="H29" s="1">
        <v>98.108810000000005</v>
      </c>
    </row>
    <row r="30" spans="1:8" x14ac:dyDescent="0.25">
      <c r="A30" s="1">
        <v>0</v>
      </c>
      <c r="B30" s="1">
        <v>66.803110000000004</v>
      </c>
      <c r="D30" s="1">
        <v>0</v>
      </c>
      <c r="E30" s="1">
        <v>98.02073</v>
      </c>
      <c r="G30" s="1">
        <v>0</v>
      </c>
      <c r="H30" s="1">
        <v>76.165800000000004</v>
      </c>
    </row>
    <row r="31" spans="1:8" x14ac:dyDescent="0.25">
      <c r="A31" t="s">
        <v>80</v>
      </c>
      <c r="B31">
        <f>_xlfn.T.TEST(A28:A30,B28:B30,2,2)</f>
        <v>3.3045390812100128E-4</v>
      </c>
      <c r="D31" t="s">
        <v>80</v>
      </c>
      <c r="E31">
        <f>_xlfn.T.TEST(D28:D30,E28:E30,2,2)</f>
        <v>4.5251289038401196E-5</v>
      </c>
      <c r="G31" t="s">
        <v>80</v>
      </c>
      <c r="H31">
        <f>_xlfn.T.TEST(G28:G30,H28:H30,2,2)</f>
        <v>4.8093491577003091E-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9640B-BDCF-4148-9802-10A88D6706C2}">
  <dimension ref="A1:G11"/>
  <sheetViews>
    <sheetView workbookViewId="0">
      <selection activeCell="D31" sqref="D31"/>
    </sheetView>
  </sheetViews>
  <sheetFormatPr defaultRowHeight="13.8" x14ac:dyDescent="0.25"/>
  <cols>
    <col min="1" max="1" width="40.88671875" customWidth="1"/>
    <col min="2" max="2" width="22.109375" customWidth="1"/>
    <col min="3" max="3" width="16.6640625" customWidth="1"/>
    <col min="4" max="4" width="16.33203125" customWidth="1"/>
    <col min="5" max="5" width="13.6640625" customWidth="1"/>
    <col min="6" max="6" width="14.6640625" customWidth="1"/>
  </cols>
  <sheetData>
    <row r="1" spans="1:7" x14ac:dyDescent="0.25">
      <c r="A1" s="1" t="s">
        <v>21</v>
      </c>
      <c r="B1" s="1"/>
      <c r="C1" s="1"/>
      <c r="D1" s="1"/>
      <c r="E1" s="1"/>
      <c r="F1" s="1"/>
    </row>
    <row r="2" spans="1:7" x14ac:dyDescent="0.25">
      <c r="A2" s="1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/>
    </row>
    <row r="3" spans="1:7" ht="15.6" x14ac:dyDescent="0.35">
      <c r="A3" s="1" t="s">
        <v>22</v>
      </c>
      <c r="B3" s="1">
        <v>10.06</v>
      </c>
      <c r="C3" s="1">
        <v>9.49</v>
      </c>
      <c r="D3" s="1">
        <v>11.98</v>
      </c>
      <c r="E3" s="1">
        <v>10.51</v>
      </c>
      <c r="F3" s="1">
        <v>1.06518</v>
      </c>
      <c r="G3" s="8"/>
    </row>
    <row r="4" spans="1:7" x14ac:dyDescent="0.25">
      <c r="A4" s="1" t="s">
        <v>12</v>
      </c>
      <c r="B4" s="1">
        <v>7.52</v>
      </c>
      <c r="C4" s="1">
        <v>10.33</v>
      </c>
      <c r="D4" s="1">
        <v>11.14</v>
      </c>
      <c r="E4" s="1">
        <v>9.6633300000000002</v>
      </c>
      <c r="F4" s="1">
        <v>1.55122</v>
      </c>
    </row>
    <row r="6" spans="1:7" x14ac:dyDescent="0.25">
      <c r="A6" s="1"/>
      <c r="D6" s="1"/>
    </row>
    <row r="7" spans="1:7" x14ac:dyDescent="0.25">
      <c r="A7" s="1" t="s">
        <v>0</v>
      </c>
      <c r="B7" s="1" t="s">
        <v>12</v>
      </c>
      <c r="D7" s="1"/>
      <c r="E7" s="1"/>
    </row>
    <row r="8" spans="1:7" x14ac:dyDescent="0.25">
      <c r="A8" s="1">
        <v>10.06</v>
      </c>
      <c r="B8" s="1">
        <v>7.52</v>
      </c>
      <c r="D8" s="1"/>
      <c r="E8" s="1"/>
    </row>
    <row r="9" spans="1:7" x14ac:dyDescent="0.25">
      <c r="A9" s="1">
        <v>9.49</v>
      </c>
      <c r="B9" s="1">
        <v>10.33</v>
      </c>
      <c r="D9" s="1"/>
      <c r="E9" s="1"/>
    </row>
    <row r="10" spans="1:7" x14ac:dyDescent="0.25">
      <c r="A10" s="1">
        <v>11.98</v>
      </c>
      <c r="B10" s="1">
        <v>11.14</v>
      </c>
      <c r="D10" s="1"/>
      <c r="E10" s="1"/>
    </row>
    <row r="11" spans="1:7" x14ac:dyDescent="0.25">
      <c r="A11" t="s">
        <v>80</v>
      </c>
      <c r="B11">
        <f>_xlfn.T.TEST(A8:A10,B8:B10,2,2)</f>
        <v>0.5591610407684024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ADBC3-E8DA-4A51-8954-7F188B59ADD2}">
  <dimension ref="A1:E102"/>
  <sheetViews>
    <sheetView topLeftCell="A40" workbookViewId="0">
      <selection activeCell="G53" sqref="G53"/>
    </sheetView>
  </sheetViews>
  <sheetFormatPr defaultRowHeight="13.8" x14ac:dyDescent="0.25"/>
  <cols>
    <col min="1" max="1" width="17.33203125" style="1" customWidth="1"/>
    <col min="2" max="2" width="11.88671875" style="1" customWidth="1"/>
    <col min="3" max="3" width="9" style="1" bestFit="1" customWidth="1"/>
    <col min="4" max="4" width="11.5546875" style="1" customWidth="1"/>
    <col min="5" max="5" width="9.6640625" style="1" bestFit="1" customWidth="1"/>
    <col min="6" max="16384" width="8.88671875" style="1"/>
  </cols>
  <sheetData>
    <row r="1" spans="1:5" x14ac:dyDescent="0.25">
      <c r="B1" s="1" t="s">
        <v>19</v>
      </c>
    </row>
    <row r="2" spans="1:5" x14ac:dyDescent="0.25">
      <c r="B2" s="1" t="s">
        <v>22</v>
      </c>
      <c r="D2" s="1" t="s">
        <v>12</v>
      </c>
    </row>
    <row r="3" spans="1:5" x14ac:dyDescent="0.25">
      <c r="A3" s="1" t="s">
        <v>14</v>
      </c>
      <c r="B3" s="1" t="s">
        <v>23</v>
      </c>
      <c r="C3" s="1" t="s">
        <v>11</v>
      </c>
      <c r="D3" s="1" t="s">
        <v>23</v>
      </c>
      <c r="E3" s="1" t="s">
        <v>11</v>
      </c>
    </row>
    <row r="4" spans="1:5" x14ac:dyDescent="0.25">
      <c r="A4" s="1">
        <v>0</v>
      </c>
      <c r="B4" s="3">
        <v>8.9300000000000004E-2</v>
      </c>
      <c r="C4" s="3">
        <v>1.7899999999999999E-3</v>
      </c>
      <c r="D4" s="3">
        <v>7.2800000000000004E-2</v>
      </c>
      <c r="E4" s="3">
        <v>2.49E-3</v>
      </c>
    </row>
    <row r="5" spans="1:5" x14ac:dyDescent="0.25">
      <c r="A5" s="1">
        <v>30</v>
      </c>
      <c r="B5" s="3">
        <v>8.9300000000000004E-2</v>
      </c>
      <c r="C5" s="3">
        <v>1.7700000000000001E-3</v>
      </c>
      <c r="D5" s="3">
        <v>7.2800000000000004E-2</v>
      </c>
      <c r="E5" s="3">
        <v>2.5500000000000002E-3</v>
      </c>
    </row>
    <row r="6" spans="1:5" x14ac:dyDescent="0.25">
      <c r="A6" s="1">
        <v>60</v>
      </c>
      <c r="B6" s="3">
        <v>8.9399999999999993E-2</v>
      </c>
      <c r="C6" s="3">
        <v>1.83E-3</v>
      </c>
      <c r="D6" s="3">
        <v>7.2800000000000004E-2</v>
      </c>
      <c r="E6" s="3">
        <v>2.64E-3</v>
      </c>
    </row>
    <row r="7" spans="1:5" x14ac:dyDescent="0.25">
      <c r="A7" s="1">
        <v>90</v>
      </c>
      <c r="B7" s="3">
        <v>8.9300000000000004E-2</v>
      </c>
      <c r="C7" s="3">
        <v>1.91E-3</v>
      </c>
      <c r="D7" s="3">
        <v>7.3099999999999998E-2</v>
      </c>
      <c r="E7" s="3">
        <v>2.6800000000000001E-3</v>
      </c>
    </row>
    <row r="8" spans="1:5" x14ac:dyDescent="0.25">
      <c r="A8" s="1">
        <v>120</v>
      </c>
      <c r="B8" s="3">
        <v>8.9300000000000004E-2</v>
      </c>
      <c r="C8" s="3">
        <v>2.0600000000000002E-3</v>
      </c>
      <c r="D8" s="3">
        <v>7.3099999999999998E-2</v>
      </c>
      <c r="E8" s="3">
        <v>2.8E-3</v>
      </c>
    </row>
    <row r="9" spans="1:5" x14ac:dyDescent="0.25">
      <c r="A9" s="1">
        <v>150</v>
      </c>
      <c r="B9" s="3">
        <v>8.9399999999999993E-2</v>
      </c>
      <c r="C9" s="3">
        <v>2.5200000000000001E-3</v>
      </c>
      <c r="D9" s="3">
        <v>7.3200000000000001E-2</v>
      </c>
      <c r="E9" s="3">
        <v>3.2200000000000002E-3</v>
      </c>
    </row>
    <row r="10" spans="1:5" x14ac:dyDescent="0.25">
      <c r="A10" s="1">
        <v>180</v>
      </c>
      <c r="B10" s="3">
        <v>8.9499999999999996E-2</v>
      </c>
      <c r="C10" s="3">
        <v>3.8500000000000001E-3</v>
      </c>
      <c r="D10" s="3">
        <v>7.3499999999999996E-2</v>
      </c>
      <c r="E10" s="3">
        <v>4.4099999999999999E-3</v>
      </c>
    </row>
    <row r="11" spans="1:5" x14ac:dyDescent="0.25">
      <c r="A11" s="1">
        <v>210</v>
      </c>
      <c r="B11" s="3">
        <v>8.9399999999999993E-2</v>
      </c>
      <c r="C11" s="3">
        <v>7.2700000000000004E-3</v>
      </c>
      <c r="D11" s="3">
        <v>7.3499999999999996E-2</v>
      </c>
      <c r="E11" s="3">
        <v>7.2199999999999999E-3</v>
      </c>
    </row>
    <row r="12" spans="1:5" x14ac:dyDescent="0.25">
      <c r="A12" s="1">
        <v>240</v>
      </c>
      <c r="B12" s="3">
        <v>8.9499999999999996E-2</v>
      </c>
      <c r="C12" s="3">
        <v>1.1560000000000001E-2</v>
      </c>
      <c r="D12" s="3">
        <v>7.3400000000000007E-2</v>
      </c>
      <c r="E12" s="3">
        <v>1.025E-2</v>
      </c>
    </row>
    <row r="13" spans="1:5" x14ac:dyDescent="0.25">
      <c r="A13" s="1">
        <v>270</v>
      </c>
      <c r="B13" s="3">
        <v>8.9499999999999996E-2</v>
      </c>
      <c r="C13" s="3">
        <v>2.0879999999999999E-2</v>
      </c>
      <c r="D13" s="3">
        <v>7.3700000000000002E-2</v>
      </c>
      <c r="E13" s="3">
        <v>1.7059999999999999E-2</v>
      </c>
    </row>
    <row r="14" spans="1:5" x14ac:dyDescent="0.25">
      <c r="A14" s="1">
        <v>300</v>
      </c>
      <c r="B14" s="3">
        <v>8.9200000000000002E-2</v>
      </c>
      <c r="C14" s="3">
        <v>3.1550000000000002E-2</v>
      </c>
      <c r="D14" s="3">
        <v>7.3499999999999996E-2</v>
      </c>
      <c r="E14" s="3">
        <v>2.529E-2</v>
      </c>
    </row>
    <row r="15" spans="1:5" x14ac:dyDescent="0.25">
      <c r="A15" s="1">
        <v>330</v>
      </c>
      <c r="B15" s="3">
        <v>8.9499999999999996E-2</v>
      </c>
      <c r="C15" s="3">
        <v>3.7159999999999999E-2</v>
      </c>
      <c r="D15" s="3">
        <v>7.3599999999999999E-2</v>
      </c>
      <c r="E15" s="3">
        <v>2.937E-2</v>
      </c>
    </row>
    <row r="16" spans="1:5" x14ac:dyDescent="0.25">
      <c r="A16" s="1">
        <v>360</v>
      </c>
      <c r="B16" s="3">
        <v>8.9499999999999996E-2</v>
      </c>
      <c r="C16" s="3">
        <v>4.147E-2</v>
      </c>
      <c r="D16" s="3">
        <v>7.3899999999999993E-2</v>
      </c>
      <c r="E16" s="3">
        <v>3.2309999999999998E-2</v>
      </c>
    </row>
    <row r="17" spans="1:5" x14ac:dyDescent="0.25">
      <c r="A17" s="1">
        <v>390</v>
      </c>
      <c r="B17" s="3">
        <v>9.06E-2</v>
      </c>
      <c r="C17" s="3">
        <v>4.5339999999999998E-2</v>
      </c>
      <c r="D17" s="3">
        <v>7.3599999999999999E-2</v>
      </c>
      <c r="E17" s="3">
        <v>3.5389999999999998E-2</v>
      </c>
    </row>
    <row r="18" spans="1:5" x14ac:dyDescent="0.25">
      <c r="A18" s="1">
        <v>420</v>
      </c>
      <c r="B18" s="3">
        <v>9.1600000000000001E-2</v>
      </c>
      <c r="C18" s="3">
        <v>5.024E-2</v>
      </c>
      <c r="D18" s="3">
        <v>7.3899999999999993E-2</v>
      </c>
      <c r="E18" s="3">
        <v>3.9289999999999999E-2</v>
      </c>
    </row>
    <row r="19" spans="1:5" x14ac:dyDescent="0.25">
      <c r="A19" s="1">
        <v>450</v>
      </c>
      <c r="B19" s="3">
        <v>9.5100000000000004E-2</v>
      </c>
      <c r="C19" s="3">
        <v>5.6829999999999999E-2</v>
      </c>
      <c r="D19" s="3">
        <v>7.4099999999999999E-2</v>
      </c>
      <c r="E19" s="3">
        <v>4.4549999999999999E-2</v>
      </c>
    </row>
    <row r="20" spans="1:5" x14ac:dyDescent="0.25">
      <c r="A20" s="1">
        <v>480</v>
      </c>
      <c r="B20" s="3">
        <v>0.1036</v>
      </c>
      <c r="C20" s="3">
        <v>6.5970000000000001E-2</v>
      </c>
      <c r="D20" s="3">
        <v>7.4899999999999994E-2</v>
      </c>
      <c r="E20" s="3">
        <v>5.2470000000000003E-2</v>
      </c>
    </row>
    <row r="21" spans="1:5" x14ac:dyDescent="0.25">
      <c r="A21" s="1">
        <v>510</v>
      </c>
      <c r="B21" s="3">
        <v>0.1263</v>
      </c>
      <c r="C21" s="3">
        <v>7.4329999999999993E-2</v>
      </c>
      <c r="D21" s="3">
        <v>7.8E-2</v>
      </c>
      <c r="E21" s="3">
        <v>6.1589999999999999E-2</v>
      </c>
    </row>
    <row r="22" spans="1:5" x14ac:dyDescent="0.25">
      <c r="A22" s="1">
        <v>540</v>
      </c>
      <c r="B22" s="3">
        <v>0.15129999999999999</v>
      </c>
      <c r="C22" s="3">
        <v>8.0909999999999996E-2</v>
      </c>
      <c r="D22" s="3">
        <v>8.72E-2</v>
      </c>
      <c r="E22" s="3">
        <v>6.9129999999999997E-2</v>
      </c>
    </row>
    <row r="23" spans="1:5" x14ac:dyDescent="0.25">
      <c r="A23" s="1">
        <v>570</v>
      </c>
      <c r="B23" s="3">
        <v>0.18279999999999999</v>
      </c>
      <c r="C23" s="3">
        <v>8.4879999999999997E-2</v>
      </c>
      <c r="D23" s="3">
        <v>0.1056</v>
      </c>
      <c r="E23" s="3">
        <v>7.3510000000000006E-2</v>
      </c>
    </row>
    <row r="24" spans="1:5" x14ac:dyDescent="0.25">
      <c r="A24" s="1">
        <v>600</v>
      </c>
      <c r="B24" s="3">
        <v>0.23949999999999999</v>
      </c>
      <c r="C24" s="3">
        <v>8.2360000000000003E-2</v>
      </c>
      <c r="D24" s="3">
        <v>0.1195</v>
      </c>
      <c r="E24" s="3">
        <v>7.3270000000000002E-2</v>
      </c>
    </row>
    <row r="25" spans="1:5" x14ac:dyDescent="0.25">
      <c r="A25" s="1">
        <v>630</v>
      </c>
      <c r="B25" s="3">
        <v>0.26960000000000001</v>
      </c>
      <c r="C25" s="3">
        <v>8.2439999999999999E-2</v>
      </c>
      <c r="D25" s="3">
        <v>0.14360000000000001</v>
      </c>
      <c r="E25" s="3">
        <v>7.3660000000000003E-2</v>
      </c>
    </row>
    <row r="26" spans="1:5" x14ac:dyDescent="0.25">
      <c r="A26" s="1">
        <v>660</v>
      </c>
      <c r="B26" s="3">
        <v>0.28660000000000002</v>
      </c>
      <c r="C26" s="3">
        <v>8.2070000000000004E-2</v>
      </c>
      <c r="D26" s="3">
        <v>0.16619999999999999</v>
      </c>
      <c r="E26" s="3">
        <v>6.8629999999999997E-2</v>
      </c>
    </row>
    <row r="27" spans="1:5" x14ac:dyDescent="0.25">
      <c r="A27" s="1">
        <v>690</v>
      </c>
      <c r="B27" s="3">
        <v>0.30719999999999997</v>
      </c>
      <c r="C27" s="3">
        <v>8.3070000000000005E-2</v>
      </c>
      <c r="D27" s="3">
        <v>0.19259999999999999</v>
      </c>
      <c r="E27" s="3">
        <v>6.4949999999999994E-2</v>
      </c>
    </row>
    <row r="28" spans="1:5" x14ac:dyDescent="0.25">
      <c r="A28" s="1">
        <v>720</v>
      </c>
      <c r="B28" s="3">
        <v>0.33100000000000002</v>
      </c>
      <c r="C28" s="3">
        <v>8.1089999999999995E-2</v>
      </c>
      <c r="D28" s="3">
        <v>0.221</v>
      </c>
      <c r="E28" s="3">
        <v>5.9589999999999997E-2</v>
      </c>
    </row>
    <row r="29" spans="1:5" x14ac:dyDescent="0.25">
      <c r="A29" s="1">
        <v>750</v>
      </c>
      <c r="B29" s="3">
        <v>0.36919999999999997</v>
      </c>
      <c r="C29" s="3">
        <v>7.5719999999999996E-2</v>
      </c>
      <c r="D29" s="3">
        <v>0.25590000000000002</v>
      </c>
      <c r="E29" s="3">
        <v>5.4530000000000002E-2</v>
      </c>
    </row>
    <row r="30" spans="1:5" x14ac:dyDescent="0.25">
      <c r="A30" s="1">
        <v>780</v>
      </c>
      <c r="B30" s="3">
        <v>0.41980000000000001</v>
      </c>
      <c r="C30" s="3">
        <v>6.8260000000000001E-2</v>
      </c>
      <c r="D30" s="3">
        <v>0.29799999999999999</v>
      </c>
      <c r="E30" s="3">
        <v>4.8520000000000001E-2</v>
      </c>
    </row>
    <row r="31" spans="1:5" x14ac:dyDescent="0.25">
      <c r="A31" s="1">
        <v>810</v>
      </c>
      <c r="B31" s="3">
        <v>0.4803</v>
      </c>
      <c r="C31" s="3">
        <v>5.8659999999999997E-2</v>
      </c>
      <c r="D31" s="3">
        <v>0.34439999999999998</v>
      </c>
      <c r="E31" s="3">
        <v>4.1660000000000003E-2</v>
      </c>
    </row>
    <row r="32" spans="1:5" x14ac:dyDescent="0.25">
      <c r="A32" s="1">
        <v>840</v>
      </c>
      <c r="B32" s="3">
        <v>0.54090000000000005</v>
      </c>
      <c r="C32" s="3">
        <v>4.913E-2</v>
      </c>
      <c r="D32" s="3">
        <v>0.40250000000000002</v>
      </c>
      <c r="E32" s="3">
        <v>3.7289999999999997E-2</v>
      </c>
    </row>
    <row r="33" spans="1:5" x14ac:dyDescent="0.25">
      <c r="A33" s="1">
        <v>870</v>
      </c>
      <c r="B33" s="3">
        <v>0.58330000000000004</v>
      </c>
      <c r="C33" s="3">
        <v>4.1880000000000001E-2</v>
      </c>
      <c r="D33" s="3">
        <v>0.47039999999999998</v>
      </c>
      <c r="E33" s="3">
        <v>3.5180000000000003E-2</v>
      </c>
    </row>
    <row r="34" spans="1:5" x14ac:dyDescent="0.25">
      <c r="A34" s="1">
        <v>900</v>
      </c>
      <c r="B34" s="3">
        <v>0.6179</v>
      </c>
      <c r="C34" s="3">
        <v>3.653E-2</v>
      </c>
      <c r="D34" s="3">
        <v>0.53390000000000004</v>
      </c>
      <c r="E34" s="3">
        <v>3.4279999999999998E-2</v>
      </c>
    </row>
    <row r="35" spans="1:5" x14ac:dyDescent="0.25">
      <c r="A35" s="1">
        <v>930</v>
      </c>
      <c r="B35" s="3">
        <v>0.6532</v>
      </c>
      <c r="C35" s="3">
        <v>3.075E-2</v>
      </c>
      <c r="D35" s="3">
        <v>0.57799999999999996</v>
      </c>
      <c r="E35" s="3">
        <v>3.2899999999999999E-2</v>
      </c>
    </row>
    <row r="36" spans="1:5" x14ac:dyDescent="0.25">
      <c r="A36" s="1">
        <v>960</v>
      </c>
      <c r="B36" s="3">
        <v>0.67300000000000004</v>
      </c>
      <c r="C36" s="3">
        <v>2.819E-2</v>
      </c>
      <c r="D36" s="3">
        <v>0.60009999999999997</v>
      </c>
      <c r="E36" s="3">
        <v>3.0360000000000002E-2</v>
      </c>
    </row>
    <row r="37" spans="1:5" x14ac:dyDescent="0.25">
      <c r="A37" s="1">
        <v>990</v>
      </c>
      <c r="B37" s="3">
        <v>0.6976</v>
      </c>
      <c r="C37" s="3">
        <v>2.435E-2</v>
      </c>
      <c r="D37" s="3">
        <v>0.62880000000000003</v>
      </c>
      <c r="E37" s="3">
        <v>2.69E-2</v>
      </c>
    </row>
    <row r="38" spans="1:5" x14ac:dyDescent="0.25">
      <c r="A38" s="1">
        <v>1020</v>
      </c>
      <c r="B38" s="3">
        <v>0.7117</v>
      </c>
      <c r="C38" s="3">
        <v>2.2349999999999998E-2</v>
      </c>
      <c r="D38" s="3">
        <v>0.65410000000000001</v>
      </c>
      <c r="E38" s="3">
        <v>2.3900000000000001E-2</v>
      </c>
    </row>
    <row r="39" spans="1:5" x14ac:dyDescent="0.25">
      <c r="A39" s="1">
        <v>1050</v>
      </c>
      <c r="B39" s="3">
        <v>0.72453999999999996</v>
      </c>
      <c r="C39" s="3">
        <v>2.0500000000000001E-2</v>
      </c>
      <c r="D39" s="3">
        <v>0.6744</v>
      </c>
      <c r="E39" s="3">
        <v>2.1399999999999999E-2</v>
      </c>
    </row>
    <row r="40" spans="1:5" x14ac:dyDescent="0.25">
      <c r="A40" s="1">
        <v>1080</v>
      </c>
      <c r="B40" s="3">
        <v>0.73640000000000005</v>
      </c>
      <c r="C40" s="3">
        <v>1.8669999999999999E-2</v>
      </c>
      <c r="D40" s="3">
        <v>0.68979999999999997</v>
      </c>
      <c r="E40" s="3">
        <v>1.9480000000000001E-2</v>
      </c>
    </row>
    <row r="41" spans="1:5" x14ac:dyDescent="0.25">
      <c r="A41" s="1">
        <v>1110</v>
      </c>
      <c r="B41" s="3">
        <v>0.74370000000000003</v>
      </c>
      <c r="C41" s="3">
        <v>1.8200000000000001E-2</v>
      </c>
      <c r="D41" s="3">
        <v>0.70330000000000004</v>
      </c>
      <c r="E41" s="3">
        <v>1.7979999999999999E-2</v>
      </c>
    </row>
    <row r="42" spans="1:5" x14ac:dyDescent="0.25">
      <c r="A42" s="1">
        <v>1140</v>
      </c>
      <c r="B42" s="3">
        <v>0.75160000000000005</v>
      </c>
      <c r="C42" s="3">
        <v>1.678E-2</v>
      </c>
      <c r="D42" s="3">
        <v>0.71609999999999996</v>
      </c>
      <c r="E42" s="3">
        <v>1.619E-2</v>
      </c>
    </row>
    <row r="43" spans="1:5" x14ac:dyDescent="0.25">
      <c r="A43" s="1">
        <v>1170</v>
      </c>
      <c r="B43" s="3">
        <v>0.76039999999999996</v>
      </c>
      <c r="C43" s="3">
        <v>1.5259999999999999E-2</v>
      </c>
      <c r="D43" s="3">
        <v>0.72640000000000005</v>
      </c>
      <c r="E43" s="3">
        <v>1.4930000000000001E-2</v>
      </c>
    </row>
    <row r="44" spans="1:5" x14ac:dyDescent="0.25">
      <c r="A44" s="1">
        <v>1200</v>
      </c>
      <c r="B44" s="3">
        <v>0.76819999999999999</v>
      </c>
      <c r="C44" s="3">
        <v>1.393E-2</v>
      </c>
      <c r="D44" s="3">
        <v>0.73480000000000001</v>
      </c>
      <c r="E44" s="3">
        <v>1.366E-2</v>
      </c>
    </row>
    <row r="45" spans="1:5" x14ac:dyDescent="0.25">
      <c r="A45" s="1">
        <v>1230</v>
      </c>
      <c r="B45" s="3">
        <v>0.77490000000000003</v>
      </c>
      <c r="C45" s="3">
        <v>1.2749999999999999E-2</v>
      </c>
      <c r="D45" s="3">
        <v>0.74250000000000005</v>
      </c>
      <c r="E45" s="3">
        <v>1.252E-2</v>
      </c>
    </row>
    <row r="46" spans="1:5" x14ac:dyDescent="0.25">
      <c r="A46" s="1">
        <v>1260</v>
      </c>
      <c r="B46" s="3">
        <v>0.78049999999999997</v>
      </c>
      <c r="C46" s="3">
        <v>1.1809999999999999E-2</v>
      </c>
      <c r="D46" s="3">
        <v>0.75</v>
      </c>
      <c r="E46" s="3">
        <v>1.141E-2</v>
      </c>
    </row>
    <row r="47" spans="1:5" x14ac:dyDescent="0.25">
      <c r="A47" s="1">
        <v>1290</v>
      </c>
      <c r="B47" s="3">
        <v>0.78469999999999995</v>
      </c>
      <c r="C47" s="3">
        <v>1.09E-2</v>
      </c>
      <c r="D47" s="3">
        <v>0.75829999999999997</v>
      </c>
      <c r="E47" s="3">
        <v>1.014E-2</v>
      </c>
    </row>
    <row r="48" spans="1:5" x14ac:dyDescent="0.25">
      <c r="A48" s="1">
        <v>1320</v>
      </c>
      <c r="B48" s="3">
        <v>0.78939999999999999</v>
      </c>
      <c r="C48" s="3">
        <v>9.75E-3</v>
      </c>
      <c r="D48" s="3">
        <v>0.76739999999999997</v>
      </c>
      <c r="E48" s="3">
        <v>8.7200000000000003E-3</v>
      </c>
    </row>
    <row r="49" spans="1:5" x14ac:dyDescent="0.25">
      <c r="A49" s="1">
        <v>1350</v>
      </c>
      <c r="B49" s="3">
        <v>0.79239999999999999</v>
      </c>
      <c r="C49" s="3">
        <v>9.4800000000000006E-3</v>
      </c>
      <c r="D49" s="3">
        <v>0.77210000000000001</v>
      </c>
      <c r="E49" s="3">
        <v>8.0800000000000004E-3</v>
      </c>
    </row>
    <row r="50" spans="1:5" x14ac:dyDescent="0.25">
      <c r="A50" s="1">
        <v>1380</v>
      </c>
      <c r="B50" s="3">
        <v>0.79620000000000002</v>
      </c>
      <c r="C50" s="3">
        <v>9.4599999999999997E-3</v>
      </c>
      <c r="D50" s="3">
        <v>0.77190000000000003</v>
      </c>
      <c r="E50" s="3">
        <v>8.0300000000000007E-3</v>
      </c>
    </row>
    <row r="51" spans="1:5" x14ac:dyDescent="0.25">
      <c r="A51" s="1">
        <v>1410</v>
      </c>
      <c r="B51" s="3">
        <v>0.80230000000000001</v>
      </c>
      <c r="C51" s="3">
        <v>1.294E-2</v>
      </c>
      <c r="D51" s="3">
        <v>0.77569999999999995</v>
      </c>
      <c r="E51" s="3">
        <v>7.2300000000000003E-3</v>
      </c>
    </row>
    <row r="52" spans="1:5" x14ac:dyDescent="0.25">
      <c r="A52" s="1">
        <v>1440</v>
      </c>
      <c r="B52" s="3">
        <v>0.80269999999999997</v>
      </c>
      <c r="C52" s="3">
        <v>1.094E-2</v>
      </c>
      <c r="D52" s="3">
        <v>0.77980000000000005</v>
      </c>
      <c r="E52" s="3">
        <v>6.4400000000000004E-3</v>
      </c>
    </row>
    <row r="53" spans="1:5" x14ac:dyDescent="0.25">
      <c r="A53" s="1">
        <v>1470</v>
      </c>
      <c r="B53" s="3">
        <v>0.80400000000000005</v>
      </c>
      <c r="C53" s="3">
        <v>1.0699999999999999E-2</v>
      </c>
      <c r="D53" s="3">
        <v>0.78480000000000005</v>
      </c>
      <c r="E53" s="3">
        <v>5.4900000000000001E-3</v>
      </c>
    </row>
    <row r="54" spans="1:5" x14ac:dyDescent="0.25">
      <c r="A54" s="1">
        <v>1500</v>
      </c>
      <c r="B54" s="3">
        <v>0.80520000000000003</v>
      </c>
      <c r="C54" s="3">
        <v>1.04E-2</v>
      </c>
      <c r="D54" s="3">
        <v>0.7893</v>
      </c>
      <c r="E54" s="3">
        <v>4.47E-3</v>
      </c>
    </row>
    <row r="55" spans="1:5" x14ac:dyDescent="0.25">
      <c r="A55" s="1">
        <v>1530</v>
      </c>
      <c r="B55" s="3">
        <v>0.8054</v>
      </c>
      <c r="C55" s="3">
        <v>9.8200000000000006E-3</v>
      </c>
      <c r="D55" s="3">
        <v>0.78610000000000002</v>
      </c>
      <c r="E55" s="3">
        <v>4.9399999999999999E-3</v>
      </c>
    </row>
    <row r="56" spans="1:5" x14ac:dyDescent="0.25">
      <c r="A56" s="1">
        <v>1560</v>
      </c>
      <c r="B56" s="3">
        <v>0.80620000000000003</v>
      </c>
      <c r="C56" s="3">
        <v>9.0799999999999995E-3</v>
      </c>
      <c r="D56" s="3">
        <v>0.79039999999999999</v>
      </c>
      <c r="E56" s="3">
        <v>3.9899999999999996E-3</v>
      </c>
    </row>
    <row r="57" spans="1:5" x14ac:dyDescent="0.25">
      <c r="A57" s="1">
        <v>1590</v>
      </c>
      <c r="B57" s="3">
        <v>0.80520000000000003</v>
      </c>
      <c r="C57" s="3">
        <v>9.5200000000000007E-3</v>
      </c>
      <c r="D57" s="3">
        <v>0.79469999999999996</v>
      </c>
      <c r="E57" s="3">
        <v>3.2799999999999999E-3</v>
      </c>
    </row>
    <row r="58" spans="1:5" x14ac:dyDescent="0.25">
      <c r="A58" s="1">
        <v>1620</v>
      </c>
      <c r="B58" s="3">
        <v>0.80479999999999996</v>
      </c>
      <c r="C58" s="3">
        <v>9.0500000000000008E-3</v>
      </c>
      <c r="D58" s="3">
        <v>0.79869999999999997</v>
      </c>
      <c r="E58" s="3">
        <v>2.6099999999999999E-3</v>
      </c>
    </row>
    <row r="59" spans="1:5" x14ac:dyDescent="0.25">
      <c r="A59" s="1">
        <v>1650</v>
      </c>
      <c r="B59" s="3">
        <v>0.80359999999999998</v>
      </c>
      <c r="C59" s="3">
        <v>9.1199999999999996E-3</v>
      </c>
      <c r="D59" s="3">
        <v>0.79559999999999997</v>
      </c>
      <c r="E59" s="3">
        <v>2.8400000000000001E-3</v>
      </c>
    </row>
    <row r="60" spans="1:5" x14ac:dyDescent="0.25">
      <c r="A60" s="1">
        <v>1680</v>
      </c>
      <c r="B60" s="3">
        <v>0.80279999999999996</v>
      </c>
      <c r="C60" s="3">
        <v>9.2300000000000004E-3</v>
      </c>
      <c r="D60" s="3">
        <v>0.79920000000000002</v>
      </c>
      <c r="E60" s="3">
        <v>2.2599999999999999E-3</v>
      </c>
    </row>
    <row r="61" spans="1:5" x14ac:dyDescent="0.25">
      <c r="A61" s="1">
        <v>1710</v>
      </c>
      <c r="B61" s="3">
        <v>0.80159999999999998</v>
      </c>
      <c r="C61" s="3">
        <v>8.7799999999999996E-3</v>
      </c>
      <c r="D61" s="3">
        <v>0.79649999999999999</v>
      </c>
      <c r="E61" s="3">
        <v>2.47E-3</v>
      </c>
    </row>
    <row r="62" spans="1:5" x14ac:dyDescent="0.25">
      <c r="A62" s="1">
        <v>1740</v>
      </c>
      <c r="B62" s="3">
        <v>0.80049999999999999</v>
      </c>
      <c r="C62" s="3">
        <v>9.0100000000000006E-3</v>
      </c>
      <c r="D62" s="3">
        <v>0.79979999999999996</v>
      </c>
      <c r="E62" s="3">
        <v>1.8E-3</v>
      </c>
    </row>
    <row r="63" spans="1:5" x14ac:dyDescent="0.25">
      <c r="A63" s="1">
        <v>1770</v>
      </c>
      <c r="B63" s="3">
        <v>0.7994</v>
      </c>
      <c r="C63" s="3">
        <v>9.0699999999999999E-3</v>
      </c>
      <c r="D63" s="3">
        <v>0.79459999999999997</v>
      </c>
      <c r="E63" s="3">
        <v>2.4199999999999998E-3</v>
      </c>
    </row>
    <row r="75" spans="5:5" x14ac:dyDescent="0.25">
      <c r="E75" s="2"/>
    </row>
    <row r="100" spans="2:2" x14ac:dyDescent="0.25">
      <c r="B100" s="1">
        <v>0.83309999999999995</v>
      </c>
    </row>
    <row r="101" spans="2:2" x14ac:dyDescent="0.25">
      <c r="B101" s="1">
        <v>0.83350000000000002</v>
      </c>
    </row>
    <row r="102" spans="2:2" x14ac:dyDescent="0.25">
      <c r="B102" s="1">
        <v>0.83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2</vt:i4>
      </vt:variant>
    </vt:vector>
  </HeadingPairs>
  <TitlesOfParts>
    <vt:vector size="62" baseType="lpstr">
      <vt:lpstr>Figure 2e</vt:lpstr>
      <vt:lpstr>Figure 2f</vt:lpstr>
      <vt:lpstr>Figure 2g</vt:lpstr>
      <vt:lpstr>Figure 3b</vt:lpstr>
      <vt:lpstr>Figure 3c</vt:lpstr>
      <vt:lpstr>Figure 3d</vt:lpstr>
      <vt:lpstr>Figure 3e</vt:lpstr>
      <vt:lpstr>Figure 4b</vt:lpstr>
      <vt:lpstr>Figure 4c</vt:lpstr>
      <vt:lpstr>Figure 4e</vt:lpstr>
      <vt:lpstr>Figure 4f</vt:lpstr>
      <vt:lpstr>Figure 5b</vt:lpstr>
      <vt:lpstr>Figure 5c</vt:lpstr>
      <vt:lpstr>Figure 5e</vt:lpstr>
      <vt:lpstr>Figure 5g</vt:lpstr>
      <vt:lpstr>Figure S5</vt:lpstr>
      <vt:lpstr>Figure S6a</vt:lpstr>
      <vt:lpstr>Figure S6b</vt:lpstr>
      <vt:lpstr>Figure S8a</vt:lpstr>
      <vt:lpstr>Figure S8b</vt:lpstr>
      <vt:lpstr>Figure S8c</vt:lpstr>
      <vt:lpstr>Figrue S8d</vt:lpstr>
      <vt:lpstr>Figure S8e</vt:lpstr>
      <vt:lpstr>Figure S8f</vt:lpstr>
      <vt:lpstr>Figrue S10a</vt:lpstr>
      <vt:lpstr>Figure S11b</vt:lpstr>
      <vt:lpstr>Figure S12</vt:lpstr>
      <vt:lpstr>Figrue S16a</vt:lpstr>
      <vt:lpstr>Figrue S17b</vt:lpstr>
      <vt:lpstr>Figure S18a</vt:lpstr>
      <vt:lpstr>Figrue S18b</vt:lpstr>
      <vt:lpstr>Figrue S18c</vt:lpstr>
      <vt:lpstr>Figure S18d</vt:lpstr>
      <vt:lpstr>Figure S19a</vt:lpstr>
      <vt:lpstr>Figrue S19b</vt:lpstr>
      <vt:lpstr>Figure S19c</vt:lpstr>
      <vt:lpstr>Figure S19d</vt:lpstr>
      <vt:lpstr>Figure S20a</vt:lpstr>
      <vt:lpstr>Figure S20b</vt:lpstr>
      <vt:lpstr>Figure S20c</vt:lpstr>
      <vt:lpstr>Figure S20d</vt:lpstr>
      <vt:lpstr>Figure S20e</vt:lpstr>
      <vt:lpstr>Figure S20f</vt:lpstr>
      <vt:lpstr>Figure S21a</vt:lpstr>
      <vt:lpstr>Figure S21b</vt:lpstr>
      <vt:lpstr>Figure S21c</vt:lpstr>
      <vt:lpstr>Figure S21d</vt:lpstr>
      <vt:lpstr>Figure S21e</vt:lpstr>
      <vt:lpstr>Figure S21f</vt:lpstr>
      <vt:lpstr>Figure S23a</vt:lpstr>
      <vt:lpstr>Figure S23b</vt:lpstr>
      <vt:lpstr>Figure S23c</vt:lpstr>
      <vt:lpstr>Figure S26a</vt:lpstr>
      <vt:lpstr>Figure S26b</vt:lpstr>
      <vt:lpstr>Figure S26c</vt:lpstr>
      <vt:lpstr>Figure S26d</vt:lpstr>
      <vt:lpstr>Figure S27a</vt:lpstr>
      <vt:lpstr>Figure S27b</vt:lpstr>
      <vt:lpstr>Figure S27c</vt:lpstr>
      <vt:lpstr>Figure S27d</vt:lpstr>
      <vt:lpstr>Figure S27e</vt:lpstr>
      <vt:lpstr>Figure S2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潘界舟</dc:creator>
  <cp:lastModifiedBy>潘界舟</cp:lastModifiedBy>
  <dcterms:created xsi:type="dcterms:W3CDTF">2015-06-05T18:19:34Z</dcterms:created>
  <dcterms:modified xsi:type="dcterms:W3CDTF">2022-03-14T13:37:18Z</dcterms:modified>
</cp:coreProperties>
</file>